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eo\Dropbox\Cell Paper (2)\Tables\"/>
    </mc:Choice>
  </mc:AlternateContent>
  <bookViews>
    <workbookView xWindow="0" yWindow="0" windowWidth="14380" windowHeight="4090"/>
  </bookViews>
  <sheets>
    <sheet name="expressionphenotypes" sheetId="1" r:id="rId1"/>
  </sheets>
  <definedNames>
    <definedName name="_xlnm._FilterDatabase" localSheetId="0" hidden="1">expressionphenotypes!$A$2:$M$2359</definedName>
  </definedNames>
  <calcPr calcId="0"/>
</workbook>
</file>

<file path=xl/sharedStrings.xml><?xml version="1.0" encoding="utf-8"?>
<sst xmlns="http://schemas.openxmlformats.org/spreadsheetml/2006/main" count="7914" uniqueCount="4485">
  <si>
    <t>Ring</t>
  </si>
  <si>
    <t>Tro</t>
  </si>
  <si>
    <t>Sch</t>
  </si>
  <si>
    <t>Gam</t>
  </si>
  <si>
    <t>Ook</t>
  </si>
  <si>
    <t>PBANKA_000330</t>
  </si>
  <si>
    <t>BIR protein;PIR protein</t>
  </si>
  <si>
    <t>Slow</t>
  </si>
  <si>
    <t>PBANKA_010010</t>
  </si>
  <si>
    <t>fam-a protein</t>
  </si>
  <si>
    <t>Dispensable</t>
  </si>
  <si>
    <t>PBANKA_010040</t>
  </si>
  <si>
    <t>;Pb235</t>
  </si>
  <si>
    <t>;reticulocyte binding protein, putative</t>
  </si>
  <si>
    <t>PBANKA_010080</t>
  </si>
  <si>
    <t>conserved Plasmodium protein, unknown function</t>
  </si>
  <si>
    <t>PBANKA_010110</t>
  </si>
  <si>
    <t>PALM</t>
  </si>
  <si>
    <t>liver merozoite formation protein</t>
  </si>
  <si>
    <t>PBANKA_010120</t>
  </si>
  <si>
    <t>EF-G</t>
  </si>
  <si>
    <t>elongation factor G, putative</t>
  </si>
  <si>
    <t>Essential</t>
  </si>
  <si>
    <t>PBANKA_010130</t>
  </si>
  <si>
    <t>geranylgeranyltransferase, putative</t>
  </si>
  <si>
    <t>PBANKA_010150</t>
  </si>
  <si>
    <t>PBANKA_010160</t>
  </si>
  <si>
    <t>PBANKA_010200</t>
  </si>
  <si>
    <t>mitochondrial chaperone BCS1, putative</t>
  </si>
  <si>
    <t>PBANKA_010210</t>
  </si>
  <si>
    <t>DHODH</t>
  </si>
  <si>
    <t>dihydroorotate dehydrogenase, putative</t>
  </si>
  <si>
    <t>PBANKA_010220</t>
  </si>
  <si>
    <t>TEX1</t>
  </si>
  <si>
    <t>trophozoite exported protein 1, putative</t>
  </si>
  <si>
    <t>PBANKA_010240</t>
  </si>
  <si>
    <t>PBANKA_010260</t>
  </si>
  <si>
    <t>CEP76</t>
  </si>
  <si>
    <t>centrosomal protein CEP76, putative</t>
  </si>
  <si>
    <t>PBANKA_010330</t>
  </si>
  <si>
    <t>PBANKA_010400</t>
  </si>
  <si>
    <t>PBANKA_010430</t>
  </si>
  <si>
    <t>cyclin dependent kinase binding protein, putative</t>
  </si>
  <si>
    <t>PBANKA_010450</t>
  </si>
  <si>
    <t>PBANKA_010460</t>
  </si>
  <si>
    <t>RAD50</t>
  </si>
  <si>
    <t>DNA repair protein RAD50, putative</t>
  </si>
  <si>
    <t>PBANKA_010470</t>
  </si>
  <si>
    <t>long chain polyunsaturated fatty acid elongation enzyme, putative</t>
  </si>
  <si>
    <t>PBANKA_010480</t>
  </si>
  <si>
    <t>PBANKA_010490</t>
  </si>
  <si>
    <t>RNA-binding protein, putative</t>
  </si>
  <si>
    <t>PBANKA_010510</t>
  </si>
  <si>
    <t>PBANKA_010520</t>
  </si>
  <si>
    <t>polypyrimidine tract-binding protein, putative</t>
  </si>
  <si>
    <t>PBANKA_010530</t>
  </si>
  <si>
    <t>PBANKA_010540</t>
  </si>
  <si>
    <t>coatomer alpha subunit, putative</t>
  </si>
  <si>
    <t>PBANKA_010550</t>
  </si>
  <si>
    <t>GLP2</t>
  </si>
  <si>
    <t>glutaredoxin-like protein</t>
  </si>
  <si>
    <t>PBANKA_010570</t>
  </si>
  <si>
    <t>MYND finger protein, putative</t>
  </si>
  <si>
    <t>PBANKA_010580</t>
  </si>
  <si>
    <t>RING zinc finger protein, putative</t>
  </si>
  <si>
    <t>PBANKA_010600</t>
  </si>
  <si>
    <t>G-protein associated signal transduction protein, putative</t>
  </si>
  <si>
    <t>PBANKA_010610</t>
  </si>
  <si>
    <t>COQ2</t>
  </si>
  <si>
    <t>para-hydroxybenzoate--polyprenyltransferase, putative</t>
  </si>
  <si>
    <t>PBANKA_010620</t>
  </si>
  <si>
    <t>SAS6</t>
  </si>
  <si>
    <t>spindle assembly abnormal protein 6, putative</t>
  </si>
  <si>
    <t>PBANKA_010630</t>
  </si>
  <si>
    <t>PBANKA_010640</t>
  </si>
  <si>
    <t>GTP-binding protein, putative</t>
  </si>
  <si>
    <t>PBANKA_010660</t>
  </si>
  <si>
    <t>DPH7</t>
  </si>
  <si>
    <t>diphthine methyltransferase, putative</t>
  </si>
  <si>
    <t>PBANKA_010670</t>
  </si>
  <si>
    <t>PBANKA_010690</t>
  </si>
  <si>
    <t>PBANKA_010700</t>
  </si>
  <si>
    <t>PBANKA_010720</t>
  </si>
  <si>
    <t>PBANKA_010730</t>
  </si>
  <si>
    <t>CCT6</t>
  </si>
  <si>
    <t>T-complex protein 1 subunit zeta, putative</t>
  </si>
  <si>
    <t>PBANKA_010740</t>
  </si>
  <si>
    <t>OAT</t>
  </si>
  <si>
    <t>ornithine aminotransferase, putative</t>
  </si>
  <si>
    <t>PBANKA_010770</t>
  </si>
  <si>
    <t>permease, putative</t>
  </si>
  <si>
    <t>PBANKA_010780</t>
  </si>
  <si>
    <t>citrate synthase-like protein, putative</t>
  </si>
  <si>
    <t>PBANKA_010790</t>
  </si>
  <si>
    <t>PBANKA_010820</t>
  </si>
  <si>
    <t>PBANKA_010870</t>
  </si>
  <si>
    <t>RBM25</t>
  </si>
  <si>
    <t>RNA-binding protein 25, putative</t>
  </si>
  <si>
    <t>PBANKA_010880</t>
  </si>
  <si>
    <t>histone H3, putative</t>
  </si>
  <si>
    <t>PBANKA_010890</t>
  </si>
  <si>
    <t>peptidyl-tRNA hydrolase PTRHD1, putative</t>
  </si>
  <si>
    <t>PBANKA_010910</t>
  </si>
  <si>
    <t>TK</t>
  </si>
  <si>
    <t>transketolase, putative</t>
  </si>
  <si>
    <t>PBANKA_010920</t>
  </si>
  <si>
    <t>SPT5</t>
  </si>
  <si>
    <t>transcription elongation factor SPT5, putative</t>
  </si>
  <si>
    <t>PBANKA_010940</t>
  </si>
  <si>
    <t>SDH3</t>
  </si>
  <si>
    <t>succinate dehydrogenase subunit 3, putative</t>
  </si>
  <si>
    <t>PBANKA_010950</t>
  </si>
  <si>
    <t>ApiAP2</t>
  </si>
  <si>
    <t>transcription factor with AP2 domain(s), putative</t>
  </si>
  <si>
    <t>PBANKA_010960</t>
  </si>
  <si>
    <t>PBANKA_010970</t>
  </si>
  <si>
    <t>SWI/SNF-related matrix-associated actin-dependent regulator of chromatin</t>
  </si>
  <si>
    <t>PBANKA_011000</t>
  </si>
  <si>
    <t>60S ribosomal protein L39, putative</t>
  </si>
  <si>
    <t>PBANKA_011030</t>
  </si>
  <si>
    <t>PBANKA_011040</t>
  </si>
  <si>
    <t>EIF3L</t>
  </si>
  <si>
    <t>eukaryotic translation initiation factor 3 subunit L, putative</t>
  </si>
  <si>
    <t>PBANKA_011110</t>
  </si>
  <si>
    <t>P12p</t>
  </si>
  <si>
    <t>6-cysteine protein</t>
  </si>
  <si>
    <t>PBANKA_011120</t>
  </si>
  <si>
    <t>nucleolar GTP-binding protein 1, putative</t>
  </si>
  <si>
    <t>PBANKA_011160</t>
  </si>
  <si>
    <t>ROP14</t>
  </si>
  <si>
    <t>rhoptry protein ROP14, putative</t>
  </si>
  <si>
    <t>PBANKA_011250</t>
  </si>
  <si>
    <t>organic anion transporter, putative</t>
  </si>
  <si>
    <t>PBANKA_020010</t>
  </si>
  <si>
    <t>BIR protein;PIR protein;</t>
  </si>
  <si>
    <t>PBANKA_020160</t>
  </si>
  <si>
    <t>ETRAMP</t>
  </si>
  <si>
    <t>early transcribed membrane protein</t>
  </si>
  <si>
    <t>PBANKA_020250</t>
  </si>
  <si>
    <t>replication factor c protein, putative</t>
  </si>
  <si>
    <t>PBANKA_020260</t>
  </si>
  <si>
    <t>PBANKA_020270</t>
  </si>
  <si>
    <t>kinesin-8, putative</t>
  </si>
  <si>
    <t>PBANKA_020290</t>
  </si>
  <si>
    <t>transcription initiation factor TFIIB, putative</t>
  </si>
  <si>
    <t>PBANKA_020300</t>
  </si>
  <si>
    <t>chromatin assembly factor 1 protein WD40 domain, putative</t>
  </si>
  <si>
    <t>PBANKA_020310</t>
  </si>
  <si>
    <t>PIP5K</t>
  </si>
  <si>
    <t>phosphatidylinositol-4-phosphate 5-kinase, putative</t>
  </si>
  <si>
    <t>PBANKA_020330</t>
  </si>
  <si>
    <t>RPB9</t>
  </si>
  <si>
    <t>DNA-directed RNA polymerase II subunit RPB9, putative</t>
  </si>
  <si>
    <t>PBANKA_020340</t>
  </si>
  <si>
    <t>ERV1</t>
  </si>
  <si>
    <t>FAD-linked sulfhydryl oxidase ERV1, putative</t>
  </si>
  <si>
    <t>PBANKA_020350</t>
  </si>
  <si>
    <t>selenocysteine-specific elongation factor selB homologue, putative</t>
  </si>
  <si>
    <t>PBANKA_020370</t>
  </si>
  <si>
    <t>conserved Plasmodium protein, unknown function;phosphatidate cytidylyltransferase, putative</t>
  </si>
  <si>
    <t>PBANKA_020380</t>
  </si>
  <si>
    <t>phenylalanine--tRNA ligase alpha subunit, putative</t>
  </si>
  <si>
    <t>PBANKA_020390</t>
  </si>
  <si>
    <t>conserved protein, unknown function</t>
  </si>
  <si>
    <t>PBANKA_020420</t>
  </si>
  <si>
    <t>tubulin-specific chaperone a, putative</t>
  </si>
  <si>
    <t>PBANKA_020460</t>
  </si>
  <si>
    <t>PHIL1</t>
  </si>
  <si>
    <t>photosensitized INA-labeled protein PHIL1, putative</t>
  </si>
  <si>
    <t>PBANKA_020510</t>
  </si>
  <si>
    <t>mitochondrial carrier protein, putative</t>
  </si>
  <si>
    <t>PBANKA_020530</t>
  </si>
  <si>
    <t>PBANKA_020590</t>
  </si>
  <si>
    <t>lipid/sterol:H+ symporter, putative</t>
  </si>
  <si>
    <t>PBANKA_020610</t>
  </si>
  <si>
    <t>carbon catabolite repressor protein 4, putative</t>
  </si>
  <si>
    <t>PBANKA_020620</t>
  </si>
  <si>
    <t>PBANKA_020630</t>
  </si>
  <si>
    <t>CEN1</t>
  </si>
  <si>
    <t>centrin-1, putative</t>
  </si>
  <si>
    <t>PBANKA_020640</t>
  </si>
  <si>
    <t>IspD</t>
  </si>
  <si>
    <t>2-C-methyl-D-erythritol 4-phosphate cytidylyltransferase, putative</t>
  </si>
  <si>
    <t>PBANKA_020650</t>
  </si>
  <si>
    <t>RAB5c</t>
  </si>
  <si>
    <t>ras-related protein Rab-5C, putative</t>
  </si>
  <si>
    <t>PBANKA_020660</t>
  </si>
  <si>
    <t>asparagine and aspartate rich protein 2, putative</t>
  </si>
  <si>
    <t>PBANKA_020670</t>
  </si>
  <si>
    <t>PBANKA_020680</t>
  </si>
  <si>
    <t>PBANKA_020700</t>
  </si>
  <si>
    <t>SERCA</t>
  </si>
  <si>
    <t>calcium-transporting ATPase, putative</t>
  </si>
  <si>
    <t>PBANKA_020710</t>
  </si>
  <si>
    <t>PBANKA_020720</t>
  </si>
  <si>
    <t>V-type proton ATPase subunit C, putative</t>
  </si>
  <si>
    <t>PBANKA_020730</t>
  </si>
  <si>
    <t>PBANKA_020750</t>
  </si>
  <si>
    <t>PBANKA_020780</t>
  </si>
  <si>
    <t>PBANKA_020790</t>
  </si>
  <si>
    <t>PBANKA_020810</t>
  </si>
  <si>
    <t>RAP protein, putative</t>
  </si>
  <si>
    <t>PBANKA_020830</t>
  </si>
  <si>
    <t>NPT1</t>
  </si>
  <si>
    <t>novel putative transporter 1</t>
  </si>
  <si>
    <t>PBANKA_020840</t>
  </si>
  <si>
    <t>transporter, putative</t>
  </si>
  <si>
    <t>PBANKA_020850</t>
  </si>
  <si>
    <t>PBANKA_020890</t>
  </si>
  <si>
    <t>StAR-related lipid transfer protein, putative</t>
  </si>
  <si>
    <t>PBANKA_020900</t>
  </si>
  <si>
    <t>PBANKA_020920</t>
  </si>
  <si>
    <t>PIESP15</t>
  </si>
  <si>
    <t>parasite-infected erythrocyte surface protein</t>
  </si>
  <si>
    <t>PBANKA_020970</t>
  </si>
  <si>
    <t>zinc-carboxypeptidase, putative</t>
  </si>
  <si>
    <t>PBANKA_020990</t>
  </si>
  <si>
    <t>NT4</t>
  </si>
  <si>
    <t>nucleoside transporter 4, putative</t>
  </si>
  <si>
    <t>PBANKA_021010</t>
  </si>
  <si>
    <t>vacuolar protein sorting-associated protein VTA1, putative</t>
  </si>
  <si>
    <t>PBANKA_021020</t>
  </si>
  <si>
    <t>aspartate--tRNA ligase, putative</t>
  </si>
  <si>
    <t>PBANKA_021040</t>
  </si>
  <si>
    <t>PMS1</t>
  </si>
  <si>
    <t>DNA mismatch repair protein PMS1, putative</t>
  </si>
  <si>
    <t>PBANKA_021060</t>
  </si>
  <si>
    <t>ubiquitin carboxyl-terminal hydrolase, putative</t>
  </si>
  <si>
    <t>PBANKA_021070</t>
  </si>
  <si>
    <t>PBANKA_021110</t>
  </si>
  <si>
    <t>VPS53</t>
  </si>
  <si>
    <t>vacuolar protein sorting-associated protein 53, putative</t>
  </si>
  <si>
    <t>PBANKA_021120</t>
  </si>
  <si>
    <t>PBANKA_021130</t>
  </si>
  <si>
    <t>NFS</t>
  </si>
  <si>
    <t>cysteine desulfurase, putative</t>
  </si>
  <si>
    <t>PBANKA_021140</t>
  </si>
  <si>
    <t>DNMT</t>
  </si>
  <si>
    <t>DNA (cytosine-5)-methyltransferase, putative</t>
  </si>
  <si>
    <t>PBANKA_021150</t>
  </si>
  <si>
    <t>proteasome subunit alpha type-5, putative</t>
  </si>
  <si>
    <t>PBANKA_021160</t>
  </si>
  <si>
    <t>PBANKA_021180</t>
  </si>
  <si>
    <t>PBANKA_021190</t>
  </si>
  <si>
    <t>cation transporting ATPase, putative</t>
  </si>
  <si>
    <t>PBANKA_021200</t>
  </si>
  <si>
    <t>PBANKA_021230</t>
  </si>
  <si>
    <t>ALP3</t>
  </si>
  <si>
    <t>actin-like protein, putative</t>
  </si>
  <si>
    <t>PBANKA_021240</t>
  </si>
  <si>
    <t>PBANKA_021290</t>
  </si>
  <si>
    <t>PBANKA_021330</t>
  </si>
  <si>
    <t>AOP</t>
  </si>
  <si>
    <t>1-cys peroxiredoxin, putative</t>
  </si>
  <si>
    <t>PBANKA_021350</t>
  </si>
  <si>
    <t>ribosome biogenesis protein BRX1 homolog, putative</t>
  </si>
  <si>
    <t>PBANKA_021360</t>
  </si>
  <si>
    <t>mRNA (N6-adenosine)-methyltransferase, putative</t>
  </si>
  <si>
    <t>PBANKA_021390</t>
  </si>
  <si>
    <t>dynein light chain, putative</t>
  </si>
  <si>
    <t>PBANKA_021420</t>
  </si>
  <si>
    <t>tRNA pseudouridine synthase D, putative</t>
  </si>
  <si>
    <t>PBANKA_021440</t>
  </si>
  <si>
    <t>AP2-L</t>
  </si>
  <si>
    <t>transcription factor with AP2 domain(s)</t>
  </si>
  <si>
    <t>PBANKA_021450</t>
  </si>
  <si>
    <t>PBANKA_021460</t>
  </si>
  <si>
    <t>Plasmodium exported protein, unknown function</t>
  </si>
  <si>
    <t>PBANKA_021550</t>
  </si>
  <si>
    <t>EMAP2</t>
  </si>
  <si>
    <t>erythrocyte membrane associated protein 2</t>
  </si>
  <si>
    <t>PBANKA_030060</t>
  </si>
  <si>
    <t>PBANKA_030070</t>
  </si>
  <si>
    <t>PBANKA_030080</t>
  </si>
  <si>
    <t>OPP</t>
  </si>
  <si>
    <t>octaprenyl pyrophosphate synthase, putative</t>
  </si>
  <si>
    <t>PBANKA_030100</t>
  </si>
  <si>
    <t>ROPE</t>
  </si>
  <si>
    <t>repetitive organellar protein, putative</t>
  </si>
  <si>
    <t>PBANKA_030110</t>
  </si>
  <si>
    <t>PBANKA_030140</t>
  </si>
  <si>
    <t>PBANKA_030150</t>
  </si>
  <si>
    <t>MAK16</t>
  </si>
  <si>
    <t>protein MAK16, putative</t>
  </si>
  <si>
    <t>PBANKA_030170</t>
  </si>
  <si>
    <t>5'-3' exonuclease, putative</t>
  </si>
  <si>
    <t>PBANKA_030180</t>
  </si>
  <si>
    <t>PBANKA_030200</t>
  </si>
  <si>
    <t>PBANKA_030210</t>
  </si>
  <si>
    <t>PBANKA_030230</t>
  </si>
  <si>
    <t>AspAT</t>
  </si>
  <si>
    <t>aspartate aminotransferase, putative</t>
  </si>
  <si>
    <t>PBANKA_030240</t>
  </si>
  <si>
    <t>PBANKA_030260</t>
  </si>
  <si>
    <t>3'-5' exonuclease, putative</t>
  </si>
  <si>
    <t>PBANKA_030270</t>
  </si>
  <si>
    <t>methyltransferase, putative</t>
  </si>
  <si>
    <t>PBANKA_030340</t>
  </si>
  <si>
    <t>PBANKA_030360</t>
  </si>
  <si>
    <t>RPN1</t>
  </si>
  <si>
    <t>26S proteasome regulatory subunit RPN1, putative</t>
  </si>
  <si>
    <t>PBANKA_030370</t>
  </si>
  <si>
    <t>RAD2</t>
  </si>
  <si>
    <t>DNA repair protein RAD2, putative</t>
  </si>
  <si>
    <t>PBANKA_030380</t>
  </si>
  <si>
    <t>SufE</t>
  </si>
  <si>
    <t>cysteine desulfuration protein SufE</t>
  </si>
  <si>
    <t>PBANKA_030420</t>
  </si>
  <si>
    <t>DNA-directed RNA polymerase III subunit RPC10, putative</t>
  </si>
  <si>
    <t>PBANKA_030430</t>
  </si>
  <si>
    <t>ASL</t>
  </si>
  <si>
    <t>adenylosuccinate lyase, putative</t>
  </si>
  <si>
    <t>PBANKA_030450</t>
  </si>
  <si>
    <t>PBANKA_030460</t>
  </si>
  <si>
    <t>iron-sulfur assembly protein, putative</t>
  </si>
  <si>
    <t>PBANKA_030470</t>
  </si>
  <si>
    <t>SERA5</t>
  </si>
  <si>
    <t>serine repeat antigen 5</t>
  </si>
  <si>
    <t>PBANKA_030480</t>
  </si>
  <si>
    <t>SERA4</t>
  </si>
  <si>
    <t>serine repeat antigen 4</t>
  </si>
  <si>
    <t>PBANKA_030500</t>
  </si>
  <si>
    <t>SERA2</t>
  </si>
  <si>
    <t>serine repeat antigen 2</t>
  </si>
  <si>
    <t>PBANKA_030510</t>
  </si>
  <si>
    <t>SERA1</t>
  </si>
  <si>
    <t>serine repeat antigen 1</t>
  </si>
  <si>
    <t>PBANKA_030530</t>
  </si>
  <si>
    <t>KRR1</t>
  </si>
  <si>
    <t>KRR1 small subunit processome component, putative</t>
  </si>
  <si>
    <t>PBANKA_030540</t>
  </si>
  <si>
    <t>PBANKA_030560</t>
  </si>
  <si>
    <t>ACP</t>
  </si>
  <si>
    <t>acyl carrier protein, putative</t>
  </si>
  <si>
    <t>PBANKA_030570</t>
  </si>
  <si>
    <t>RRF1</t>
  </si>
  <si>
    <t>ribosome-recycling factor, putative</t>
  </si>
  <si>
    <t>PBANKA_030580</t>
  </si>
  <si>
    <t>PBANKA_030600</t>
  </si>
  <si>
    <t>P230p</t>
  </si>
  <si>
    <t>PBANKA_030610</t>
  </si>
  <si>
    <t>P230</t>
  </si>
  <si>
    <t>transmission-blocking target antigen s230;6-cysteine protein</t>
  </si>
  <si>
    <t>PBANKA_030650</t>
  </si>
  <si>
    <t>PBANKA_030660</t>
  </si>
  <si>
    <t>PBANKA_030670</t>
  </si>
  <si>
    <t>PBANKA_030680</t>
  </si>
  <si>
    <t>UAP56</t>
  </si>
  <si>
    <t>ATP-dependent RNA helicase UAP56, putative</t>
  </si>
  <si>
    <t>PBANKA_030690</t>
  </si>
  <si>
    <t>Sec61-gamma subunit of protein translocation complex, putative</t>
  </si>
  <si>
    <t>PBANKA_030770</t>
  </si>
  <si>
    <t>PBANKA_030810</t>
  </si>
  <si>
    <t>ubiquinol-cytochrome-c reductase complex assembly factor 1, putative</t>
  </si>
  <si>
    <t>PBANKA_030820</t>
  </si>
  <si>
    <t>apicoplast beta-ketoacyl-acyl carrier protein synthase III precursor, putative</t>
  </si>
  <si>
    <t>PBANKA_030840</t>
  </si>
  <si>
    <t>ALG14</t>
  </si>
  <si>
    <t>UDP-N-acetylglucosamine transferase subunit ALG14, putative</t>
  </si>
  <si>
    <t>PBANKA_030850</t>
  </si>
  <si>
    <t>TKL1</t>
  </si>
  <si>
    <t>tyrosine kinase-like protein, putative</t>
  </si>
  <si>
    <t>PBANKA_030860</t>
  </si>
  <si>
    <t>asparagine--tRNA ligase, putative</t>
  </si>
  <si>
    <t>PBANKA_030890</t>
  </si>
  <si>
    <t>PBANKA_030920</t>
  </si>
  <si>
    <t>PBANKA_030940</t>
  </si>
  <si>
    <t>PBANKA_030950</t>
  </si>
  <si>
    <t>SPATR</t>
  </si>
  <si>
    <t>secreted protein with altered thrombospondin repeat domain, putative</t>
  </si>
  <si>
    <t>PBANKA_030960</t>
  </si>
  <si>
    <t>SRR1-like protein</t>
  </si>
  <si>
    <t>PBANKA_030970</t>
  </si>
  <si>
    <t>multidrug efflux pump, putative</t>
  </si>
  <si>
    <t>PBANKA_030980</t>
  </si>
  <si>
    <t>Leu/Phe-tRNA protein transferase, putative</t>
  </si>
  <si>
    <t>PBANKA_031000</t>
  </si>
  <si>
    <t>SIS1</t>
  </si>
  <si>
    <t>protein SIS1, putative</t>
  </si>
  <si>
    <t>PBANKA_031030</t>
  </si>
  <si>
    <t>PK7</t>
  </si>
  <si>
    <t>protein kinase 7</t>
  </si>
  <si>
    <t>PBANKA_031100</t>
  </si>
  <si>
    <t>SEC31</t>
  </si>
  <si>
    <t>protein transport protein SEC31, putative</t>
  </si>
  <si>
    <t>PBANKA_031110</t>
  </si>
  <si>
    <t>mitochondrial large ribosomal subunit, putative</t>
  </si>
  <si>
    <t>PBANKA_031120</t>
  </si>
  <si>
    <t>PBANKA_031130</t>
  </si>
  <si>
    <t>PBANKA_031160</t>
  </si>
  <si>
    <t>PBANKA_031180</t>
  </si>
  <si>
    <t>ACS9</t>
  </si>
  <si>
    <t>acyl-CoA synthetase, putative</t>
  </si>
  <si>
    <t>PBANKA_031190</t>
  </si>
  <si>
    <t>PBANKA_031200</t>
  </si>
  <si>
    <t>PBANKA_031210</t>
  </si>
  <si>
    <t>PBANKA_031220</t>
  </si>
  <si>
    <t>PBANKA_031230</t>
  </si>
  <si>
    <t>PBANKA_031250</t>
  </si>
  <si>
    <t>ORC5</t>
  </si>
  <si>
    <t>origin recognition complex subunit 5, putative</t>
  </si>
  <si>
    <t>PBANKA_031260</t>
  </si>
  <si>
    <t>DHHC11</t>
  </si>
  <si>
    <t>palmitoyltransferase, putative</t>
  </si>
  <si>
    <t>PBANKA_031270</t>
  </si>
  <si>
    <t>DEAD/DEAH helicase, putative</t>
  </si>
  <si>
    <t>PBANKA_031300</t>
  </si>
  <si>
    <t>PBANKA_031310</t>
  </si>
  <si>
    <t>VPS45</t>
  </si>
  <si>
    <t>vacuolar protein sorting-associated protein 45, putative</t>
  </si>
  <si>
    <t>PBANKA_031320</t>
  </si>
  <si>
    <t>PBANKA_031330</t>
  </si>
  <si>
    <t>MtN3-like protein</t>
  </si>
  <si>
    <t>PBANKA_031340</t>
  </si>
  <si>
    <t>ATG11</t>
  </si>
  <si>
    <t>autophagy-related protein 11, putative</t>
  </si>
  <si>
    <t>PBANKA_031360</t>
  </si>
  <si>
    <t>PBANKA_031380</t>
  </si>
  <si>
    <t>ATP synthase F1, alpha subunit, putative</t>
  </si>
  <si>
    <t>PBANKA_031410</t>
  </si>
  <si>
    <t>PBANKA_031420</t>
  </si>
  <si>
    <t>CDPK1</t>
  </si>
  <si>
    <t>calcium-dependent protein kinase 1</t>
  </si>
  <si>
    <t>PBANKA_031470</t>
  </si>
  <si>
    <t>RFC2</t>
  </si>
  <si>
    <t>replication factor C subunit 2, putative</t>
  </si>
  <si>
    <t>PBANKA_031480</t>
  </si>
  <si>
    <t>conserved Plasmodium membrane protein, unknown function</t>
  </si>
  <si>
    <t>PBANKA_031490</t>
  </si>
  <si>
    <t>PBANKA_031500</t>
  </si>
  <si>
    <t>apicoplast RNA methyltransferase precursor, putative</t>
  </si>
  <si>
    <t>PBANKA_031520</t>
  </si>
  <si>
    <t>SNRPD2</t>
  </si>
  <si>
    <t>small nuclear ribonucleoprotein Sm D2, putative</t>
  </si>
  <si>
    <t>PBANKA_031540</t>
  </si>
  <si>
    <t>PRP45</t>
  </si>
  <si>
    <t>pre-mRNA-processing protein 45, putative</t>
  </si>
  <si>
    <t>PBANKA_031560</t>
  </si>
  <si>
    <t>40S ribosomal protein S30, putative</t>
  </si>
  <si>
    <t>PBANKA_031580</t>
  </si>
  <si>
    <t>ribosome associated membrane protein RAMP4, putative</t>
  </si>
  <si>
    <t>PBANKA_031590</t>
  </si>
  <si>
    <t>pseudouridine synthase, putative</t>
  </si>
  <si>
    <t>PBANKA_031600</t>
  </si>
  <si>
    <t>RFC1</t>
  </si>
  <si>
    <t>replication factor C subunit 1, putative</t>
  </si>
  <si>
    <t>PBANKA_040050</t>
  </si>
  <si>
    <t>PBANKA_040060</t>
  </si>
  <si>
    <t>PBANKA_040090</t>
  </si>
  <si>
    <t>PBANKA_040120</t>
  </si>
  <si>
    <t>ABCB4</t>
  </si>
  <si>
    <t>ABC transporter B family member 4, putative</t>
  </si>
  <si>
    <t>PBANKA_040150</t>
  </si>
  <si>
    <t>exportin-1, putative</t>
  </si>
  <si>
    <t>PBANKA_040160</t>
  </si>
  <si>
    <t>NSF</t>
  </si>
  <si>
    <t>N-ethylmaleimide-sensitive fusion protein, putative</t>
  </si>
  <si>
    <t>PBANKA_040170</t>
  </si>
  <si>
    <t>PBANKA_040180</t>
  </si>
  <si>
    <t>HAD superfamily protein, putative</t>
  </si>
  <si>
    <t>PBANKA_040190</t>
  </si>
  <si>
    <t>RPB6</t>
  </si>
  <si>
    <t>DNA-directed RNA polymerases I, II, and III subunit RPABC2, putative</t>
  </si>
  <si>
    <t>PBANKA_040210</t>
  </si>
  <si>
    <t>spindle pole body protein, putative</t>
  </si>
  <si>
    <t>PBANKA_040220</t>
  </si>
  <si>
    <t>Plrx</t>
  </si>
  <si>
    <t>plasmoredoxin</t>
  </si>
  <si>
    <t>PBANKA_040230</t>
  </si>
  <si>
    <t>BCKDH-E2</t>
  </si>
  <si>
    <t>lipoamide acyltransferase component of branched-chain alpha-keto acid dehydrogenase complex, putative</t>
  </si>
  <si>
    <t>PBANKA_040240</t>
  </si>
  <si>
    <t>IBR domain protein, putative</t>
  </si>
  <si>
    <t>PBANKA_040280</t>
  </si>
  <si>
    <t>EHD</t>
  </si>
  <si>
    <t>EH domain-containing protein, putative</t>
  </si>
  <si>
    <t>PBANKA_040290</t>
  </si>
  <si>
    <t>PBANKA_040340</t>
  </si>
  <si>
    <t>PBANKA_040350</t>
  </si>
  <si>
    <t>EF-Ts</t>
  </si>
  <si>
    <t>elongation factor (EF-TS), putative</t>
  </si>
  <si>
    <t>PBANKA_040360</t>
  </si>
  <si>
    <t>PBANKA_040370</t>
  </si>
  <si>
    <t>PBANKA_040390</t>
  </si>
  <si>
    <t>PBANKA_040410</t>
  </si>
  <si>
    <t>AP endonuclease (DNA-[apurinic or apyrimidinic site] lyase), putative</t>
  </si>
  <si>
    <t>PBANKA_040420</t>
  </si>
  <si>
    <t>ubiquitin-conjugating enzyme E2, putative</t>
  </si>
  <si>
    <t>PBANKA_040430</t>
  </si>
  <si>
    <t>P-loop containing nucleoside triphosphate hydrolase, putative</t>
  </si>
  <si>
    <t>PBANKA_040440</t>
  </si>
  <si>
    <t>PBANKA_040460</t>
  </si>
  <si>
    <t>AHA1</t>
  </si>
  <si>
    <t>activator of Hsp90 ATPase, putative</t>
  </si>
  <si>
    <t>PBANKA_040470</t>
  </si>
  <si>
    <t>GRX1</t>
  </si>
  <si>
    <t>glutaredoxin 1, putative</t>
  </si>
  <si>
    <t>PBANKA_040480</t>
  </si>
  <si>
    <t>FAD-dependent glycerol-3-phosphate dehydrogenase, putative</t>
  </si>
  <si>
    <t>PBANKA_040490</t>
  </si>
  <si>
    <t>PBANKA_040500</t>
  </si>
  <si>
    <t>PBANKA_040510</t>
  </si>
  <si>
    <t>membrane magnesium transporter, putative</t>
  </si>
  <si>
    <t>PBANKA_040520</t>
  </si>
  <si>
    <t>CCT2</t>
  </si>
  <si>
    <t>T-complex protein 1 subunit beta, putative</t>
  </si>
  <si>
    <t>PBANKA_040530</t>
  </si>
  <si>
    <t>40S ribosomal protein S23, putative</t>
  </si>
  <si>
    <t>PBANKA_040540</t>
  </si>
  <si>
    <t>40S ribosomal protein S12, putative</t>
  </si>
  <si>
    <t>PBANKA_040560</t>
  </si>
  <si>
    <t>EB1 homolog, putative</t>
  </si>
  <si>
    <t>PBANKA_040590</t>
  </si>
  <si>
    <t>PBANKA_040600</t>
  </si>
  <si>
    <t>PBANKA_040640</t>
  </si>
  <si>
    <t>PBANKA_040650</t>
  </si>
  <si>
    <t>CCT7</t>
  </si>
  <si>
    <t>T-complex protein 1 subunit eta, putative</t>
  </si>
  <si>
    <t>PBANKA_040670</t>
  </si>
  <si>
    <t>PBANKA_040680</t>
  </si>
  <si>
    <t>PRPF19</t>
  </si>
  <si>
    <t>pre-mRNA-processing factor 19, putative</t>
  </si>
  <si>
    <t>PBANKA_040690</t>
  </si>
  <si>
    <t>PBANKA_040720</t>
  </si>
  <si>
    <t>YVH1</t>
  </si>
  <si>
    <t>dual specificity protein phosphatase</t>
  </si>
  <si>
    <t>PBANKA_040730</t>
  </si>
  <si>
    <t>PBANKA_040750</t>
  </si>
  <si>
    <t>N2227-like protein, putative</t>
  </si>
  <si>
    <t>PBANKA_040760</t>
  </si>
  <si>
    <t>AS</t>
  </si>
  <si>
    <t>asparagine synthetase [glutamine-hydrolyzing]</t>
  </si>
  <si>
    <t>PBANKA_040770</t>
  </si>
  <si>
    <t>60S acidic ribosomal protein P2, putative</t>
  </si>
  <si>
    <t>PBANKA_040780</t>
  </si>
  <si>
    <t>SBP2</t>
  </si>
  <si>
    <t>SECIS-binding protein 2, putative</t>
  </si>
  <si>
    <t>PBANKA_040790</t>
  </si>
  <si>
    <t>YTH domain-containing protein, putative</t>
  </si>
  <si>
    <t>PBANKA_040810</t>
  </si>
  <si>
    <t>50S ribosomal protein L9, apicoplast, putative</t>
  </si>
  <si>
    <t>PBANKA_040820</t>
  </si>
  <si>
    <t>CDPK3</t>
  </si>
  <si>
    <t>calcium-dependent protein kinase 3</t>
  </si>
  <si>
    <t>PBANKA_040840</t>
  </si>
  <si>
    <t>phosphoglycerate mutase, putative</t>
  </si>
  <si>
    <t>PBANKA_040860</t>
  </si>
  <si>
    <t>EIF3K</t>
  </si>
  <si>
    <t>eukaryotic translation initiation factor 3 subunit K, putative</t>
  </si>
  <si>
    <t>PBANKA_040920</t>
  </si>
  <si>
    <t>valine--tRNA ligase, putative</t>
  </si>
  <si>
    <t>PBANKA_040930</t>
  </si>
  <si>
    <t>phosphatidylinositol 3- and 4-kinase, putative</t>
  </si>
  <si>
    <t>PBANKA_040940</t>
  </si>
  <si>
    <t>PKRP</t>
  </si>
  <si>
    <t>protein kinase, putative</t>
  </si>
  <si>
    <t>PBANKA_040950</t>
  </si>
  <si>
    <t>PBANKA_040960</t>
  </si>
  <si>
    <t>dolichyl-diphosphooligosaccharide--protein glycosyltransferase subunit 1, putative</t>
  </si>
  <si>
    <t>PBANKA_040980</t>
  </si>
  <si>
    <t>PBANKA_041000</t>
  </si>
  <si>
    <t>PBANKA_041010</t>
  </si>
  <si>
    <t>E3 ubiquitin-protein ligase, putative</t>
  </si>
  <si>
    <t>PBANKA_041030</t>
  </si>
  <si>
    <t>RPN12</t>
  </si>
  <si>
    <t>26S proteasome regulatory subunit RPN12, putative</t>
  </si>
  <si>
    <t>PBANKA_041040</t>
  </si>
  <si>
    <t>GSK3</t>
  </si>
  <si>
    <t>glycogen synthase kinase 3</t>
  </si>
  <si>
    <t>PBANKA_041050</t>
  </si>
  <si>
    <t>PBANKA_041065</t>
  </si>
  <si>
    <t>PBANKA_041080</t>
  </si>
  <si>
    <t>ubiquitin-protein ligase, putative</t>
  </si>
  <si>
    <t>PBANKA_041140</t>
  </si>
  <si>
    <t>PBANKA_041160</t>
  </si>
  <si>
    <t>PBANKA_041170</t>
  </si>
  <si>
    <t>co-chaperone p23, putative</t>
  </si>
  <si>
    <t>PBANKA_041190</t>
  </si>
  <si>
    <t>PBANKA_041240</t>
  </si>
  <si>
    <t>zinc finger protein, putative</t>
  </si>
  <si>
    <t>PBANKA_041300</t>
  </si>
  <si>
    <t>PBANKA_041320</t>
  </si>
  <si>
    <t>PBANKA_041340</t>
  </si>
  <si>
    <t>PBANKA_041350</t>
  </si>
  <si>
    <t>PBANKA_041360</t>
  </si>
  <si>
    <t>PBANKA_041380</t>
  </si>
  <si>
    <t>MA</t>
  </si>
  <si>
    <t>microneme associated antigen, putative</t>
  </si>
  <si>
    <t>PBANKA_041390</t>
  </si>
  <si>
    <t>mitochondrial ribosomal protein L27 precursor, putative</t>
  </si>
  <si>
    <t>PBANKA_041420</t>
  </si>
  <si>
    <t>PBANKA_041430</t>
  </si>
  <si>
    <t>NUF2</t>
  </si>
  <si>
    <t>kinetochore protein NUF2, putative</t>
  </si>
  <si>
    <t>PBANKA_041450</t>
  </si>
  <si>
    <t>HVA22/TB2/DP1 family protein, putative</t>
  </si>
  <si>
    <t>PBANKA_041470</t>
  </si>
  <si>
    <t>PBANKA_041490</t>
  </si>
  <si>
    <t>dynein light intermediate chain 2, putative</t>
  </si>
  <si>
    <t>PBANKA_041530</t>
  </si>
  <si>
    <t>RNaseII</t>
  </si>
  <si>
    <t>exoribonuclease II, putative</t>
  </si>
  <si>
    <t>PBANKA_041540</t>
  </si>
  <si>
    <t>NA</t>
  </si>
  <si>
    <t>PBANKA_041570</t>
  </si>
  <si>
    <t>ATG3</t>
  </si>
  <si>
    <t>autophagy-related protein 3, putative</t>
  </si>
  <si>
    <t>PBANKA_041590</t>
  </si>
  <si>
    <t>PBANKA_041600</t>
  </si>
  <si>
    <t>RhopH3</t>
  </si>
  <si>
    <t>high molecular weight rhoptry protein 3, putative</t>
  </si>
  <si>
    <t>PBANKA_041620</t>
  </si>
  <si>
    <t>PBANKA_041630</t>
  </si>
  <si>
    <t>NUP100</t>
  </si>
  <si>
    <t>nucleoporin NUP100/NSP100, putative</t>
  </si>
  <si>
    <t>PBANKA_041640</t>
  </si>
  <si>
    <t>PBANKA_041680</t>
  </si>
  <si>
    <t>ubiquitin specific protease, putative</t>
  </si>
  <si>
    <t>PBANKA_041690</t>
  </si>
  <si>
    <t>prefoldin subunit 4, putative</t>
  </si>
  <si>
    <t>PBANKA_041710</t>
  </si>
  <si>
    <t>PBANKA_041730</t>
  </si>
  <si>
    <t>AP-4 complex subunit epsilon, putative</t>
  </si>
  <si>
    <t>PBANKA_041740</t>
  </si>
  <si>
    <t>GTPase-activating protein, putative</t>
  </si>
  <si>
    <t>PBANKA_041750</t>
  </si>
  <si>
    <t>RPL32</t>
  </si>
  <si>
    <t>60S ribosomal protein L32, putative</t>
  </si>
  <si>
    <t>PBANKA_041770</t>
  </si>
  <si>
    <t>alpha tubulin 1</t>
  </si>
  <si>
    <t>PBANKA_041780</t>
  </si>
  <si>
    <t>PBANKA_041790</t>
  </si>
  <si>
    <t>PBANKA_041810</t>
  </si>
  <si>
    <t>PBANKA_041820</t>
  </si>
  <si>
    <t>RAB7</t>
  </si>
  <si>
    <t>ras-related protein RAB7, putative</t>
  </si>
  <si>
    <t>PBANKA_041830</t>
  </si>
  <si>
    <t>RER1</t>
  </si>
  <si>
    <t>protein RER1, putative</t>
  </si>
  <si>
    <t>PBANKA_041850</t>
  </si>
  <si>
    <t>PBANKA_050060</t>
  </si>
  <si>
    <t>;fam-b protein</t>
  </si>
  <si>
    <t>PBANKA_050120</t>
  </si>
  <si>
    <t>UIS4</t>
  </si>
  <si>
    <t>early transcribed membrane protein;up-regulated in infective sporozoites</t>
  </si>
  <si>
    <t>PBANKA_050130</t>
  </si>
  <si>
    <t>DNA polymerase delta catalytic subunit, putative</t>
  </si>
  <si>
    <t>PBANKA_050170</t>
  </si>
  <si>
    <t>phosphomannomutase, putative</t>
  </si>
  <si>
    <t>PBANKA_050180</t>
  </si>
  <si>
    <t>PBANKA_050200</t>
  </si>
  <si>
    <t>PBANKA_050220</t>
  </si>
  <si>
    <t>RPN5</t>
  </si>
  <si>
    <t>26S proteasome regulatory subunit p55, putative</t>
  </si>
  <si>
    <t>PBANKA_050230</t>
  </si>
  <si>
    <t>tRNA pseudouridine synthase, putative</t>
  </si>
  <si>
    <t>PBANKA_050250</t>
  </si>
  <si>
    <t>PPP8</t>
  </si>
  <si>
    <t>serine/threonine protein phosphatase 8</t>
  </si>
  <si>
    <t>PBANKA_050260</t>
  </si>
  <si>
    <t>PBANKA_050265</t>
  </si>
  <si>
    <t>PBANKA_050270</t>
  </si>
  <si>
    <t>PHF5-like protein, putative</t>
  </si>
  <si>
    <t>PBANKA_050280</t>
  </si>
  <si>
    <t>PBANKA_050320</t>
  </si>
  <si>
    <t>eukaryotic translation initiation factor subunit eIF2A, putative</t>
  </si>
  <si>
    <t>PBANKA_050330</t>
  </si>
  <si>
    <t>PBANKA_050350</t>
  </si>
  <si>
    <t>PBANKA_050360</t>
  </si>
  <si>
    <t>60S ribosomal protein L30e, putative</t>
  </si>
  <si>
    <t>PBANKA_050370</t>
  </si>
  <si>
    <t>PBANKA_050380</t>
  </si>
  <si>
    <t>PBANKA_050400</t>
  </si>
  <si>
    <t>tRNA methyltransferase, putative</t>
  </si>
  <si>
    <t>PBANKA_050410</t>
  </si>
  <si>
    <t>ATG8</t>
  </si>
  <si>
    <t>autophagy-related protein 8</t>
  </si>
  <si>
    <t>PBANKA_050440</t>
  </si>
  <si>
    <t>PBANKA_050520</t>
  </si>
  <si>
    <t>PBANKA_050530</t>
  </si>
  <si>
    <t>PBANKA_050540</t>
  </si>
  <si>
    <t>PBANKA_050570</t>
  </si>
  <si>
    <t>ROK1</t>
  </si>
  <si>
    <t>ATP-dependent RNA helicase ROK1, putative</t>
  </si>
  <si>
    <t>PBANKA_050590</t>
  </si>
  <si>
    <t>PBANKA_050610</t>
  </si>
  <si>
    <t>PBANKA_050630</t>
  </si>
  <si>
    <t>PBANKA_050650</t>
  </si>
  <si>
    <t>ZIPCO</t>
  </si>
  <si>
    <t>ZIP domain-containing protein</t>
  </si>
  <si>
    <t>PBANKA_050690</t>
  </si>
  <si>
    <t>phospholipid scramblase, putative</t>
  </si>
  <si>
    <t>PBANKA_050700</t>
  </si>
  <si>
    <t>GcpE</t>
  </si>
  <si>
    <t>4-hydroxy-3-methylbut-2-en-1-yl diphosphate synthase, putative</t>
  </si>
  <si>
    <t>PBANKA_050710</t>
  </si>
  <si>
    <t>CDGSH iron-sulfur domain-containing protein, putative</t>
  </si>
  <si>
    <t>PBANKA_050720</t>
  </si>
  <si>
    <t>PBANKA_050740</t>
  </si>
  <si>
    <t>OMPDC</t>
  </si>
  <si>
    <t>orotidine 5'-phosphate decarboxylase, putative</t>
  </si>
  <si>
    <t>PBANKA_050780</t>
  </si>
  <si>
    <t>PBANKA_050790</t>
  </si>
  <si>
    <t>PBANKA_050830</t>
  </si>
  <si>
    <t>PBANKA_050840</t>
  </si>
  <si>
    <t>PBANKA_050930</t>
  </si>
  <si>
    <t>glutamine--fructose-6-phosphate aminotransferase [isomerizing], putative</t>
  </si>
  <si>
    <t>PBANKA_050950</t>
  </si>
  <si>
    <t>PBANKA_051040</t>
  </si>
  <si>
    <t>PBANKA_051050</t>
  </si>
  <si>
    <t>PBANKA_051060</t>
  </si>
  <si>
    <t>CDC20</t>
  </si>
  <si>
    <t>cell division cycle protein 20 homolog</t>
  </si>
  <si>
    <t>PBANKA_051080</t>
  </si>
  <si>
    <t>PBANKA_051090</t>
  </si>
  <si>
    <t>RPS2</t>
  </si>
  <si>
    <t>40S ribosomal protein S2, putative</t>
  </si>
  <si>
    <t>PBANKA_051100</t>
  </si>
  <si>
    <t>biotin--acetyl-CoA-carboxylase, putative</t>
  </si>
  <si>
    <t>PBANKA_051120</t>
  </si>
  <si>
    <t>MPP10</t>
  </si>
  <si>
    <t>U3 small nucleolar ribonucleoprotein protein MPP10, putative</t>
  </si>
  <si>
    <t>PBANKA_051130</t>
  </si>
  <si>
    <t>mitochondrial ribosomal protein S22 precursor, putative</t>
  </si>
  <si>
    <t>PBANKA_051140</t>
  </si>
  <si>
    <t>nPrx</t>
  </si>
  <si>
    <t>merozoite capping protein 1, putative;peroxiredoxin, putative</t>
  </si>
  <si>
    <t>PBANKA_051150</t>
  </si>
  <si>
    <t>RPB7</t>
  </si>
  <si>
    <t>DNA-directed RNA polymerase II subunit RPB7, putative</t>
  </si>
  <si>
    <t>PBANKA_051210</t>
  </si>
  <si>
    <t>PBANKA_051220</t>
  </si>
  <si>
    <t>PPO</t>
  </si>
  <si>
    <t>protoporphyrinogen oxidase, putative</t>
  </si>
  <si>
    <t>PBANKA_051230</t>
  </si>
  <si>
    <t>zinc finger, C3HC4 type, putative</t>
  </si>
  <si>
    <t>PBANKA_051260</t>
  </si>
  <si>
    <t>PBANKA_051270</t>
  </si>
  <si>
    <t>PBANKA_051290</t>
  </si>
  <si>
    <t>PBANKA_051300</t>
  </si>
  <si>
    <t>IMC1m</t>
  </si>
  <si>
    <t>inner membrane complex protein 1m, putative</t>
  </si>
  <si>
    <t>PBANKA_051350</t>
  </si>
  <si>
    <t>PBANKA_051360</t>
  </si>
  <si>
    <t>ADA</t>
  </si>
  <si>
    <t>adenosine deaminase, putative</t>
  </si>
  <si>
    <t>PBANKA_051390</t>
  </si>
  <si>
    <t>PBANKA_051400</t>
  </si>
  <si>
    <t>SPT4</t>
  </si>
  <si>
    <t>transcription elongation factor SPT4, putative</t>
  </si>
  <si>
    <t>PBANKA_051410</t>
  </si>
  <si>
    <t>PRP22</t>
  </si>
  <si>
    <t>pre-mRNA-splicing factor ATP-dependent RNA helicase PRP22, putative</t>
  </si>
  <si>
    <t>PBANKA_051420</t>
  </si>
  <si>
    <t>PBANKA_051440</t>
  </si>
  <si>
    <t>PBANKA_051450</t>
  </si>
  <si>
    <t>RPN9</t>
  </si>
  <si>
    <t>26S proteasome regulatory subunit RPN9, putative</t>
  </si>
  <si>
    <t>PBANKA_051490</t>
  </si>
  <si>
    <t>P28</t>
  </si>
  <si>
    <t>28 kDa ookinete surface protein</t>
  </si>
  <si>
    <t>PBANKA_051500</t>
  </si>
  <si>
    <t>P25</t>
  </si>
  <si>
    <t>25 kDa ookinete surface antigen precursor</t>
  </si>
  <si>
    <t>PBANKA_051510</t>
  </si>
  <si>
    <t>PBANKA_051520</t>
  </si>
  <si>
    <t>MORN1</t>
  </si>
  <si>
    <t>MORN repeat-containing protein 1, putative</t>
  </si>
  <si>
    <t>PBANKA_051530</t>
  </si>
  <si>
    <t>PBANKA_051535</t>
  </si>
  <si>
    <t>OTU-like cysteine protease, putative</t>
  </si>
  <si>
    <t>PBANKA_051560</t>
  </si>
  <si>
    <t>PBANKA_051610</t>
  </si>
  <si>
    <t>PBANKA_051630</t>
  </si>
  <si>
    <t>DER1-like protein, putative</t>
  </si>
  <si>
    <t>PBANKA_051660</t>
  </si>
  <si>
    <t>LRR1</t>
  </si>
  <si>
    <t>leucine-rich repeat protein</t>
  </si>
  <si>
    <t>PBANKA_051670</t>
  </si>
  <si>
    <t>RNA polymerase II-associated protein 1, putative</t>
  </si>
  <si>
    <t>PBANKA_051680</t>
  </si>
  <si>
    <t>PBANKA_051690</t>
  </si>
  <si>
    <t>S-adenosylmethionine decarboxylase, putative</t>
  </si>
  <si>
    <t>PBANKA_051700</t>
  </si>
  <si>
    <t>ETRAMP10.2</t>
  </si>
  <si>
    <t>PBANKA_051710</t>
  </si>
  <si>
    <t>PBANKA_051720</t>
  </si>
  <si>
    <t>HAD1</t>
  </si>
  <si>
    <t>haloacid dehalogenase-like hydrolase, putative</t>
  </si>
  <si>
    <t>PBANKA_051750</t>
  </si>
  <si>
    <t>BDP1</t>
  </si>
  <si>
    <t>bromodomain protein 1, putative</t>
  </si>
  <si>
    <t>PBANKA_051760</t>
  </si>
  <si>
    <t>plasmepsin VII</t>
  </si>
  <si>
    <t>PBANKA_051770</t>
  </si>
  <si>
    <t>ubiquitin-conjugating enzyme, putative</t>
  </si>
  <si>
    <t>PBANKA_051780</t>
  </si>
  <si>
    <t>Sec1 family protein, putative</t>
  </si>
  <si>
    <t>PBANKA_051810</t>
  </si>
  <si>
    <t>TLAP2</t>
  </si>
  <si>
    <t>thioredoxin-like associated protein 2, putative</t>
  </si>
  <si>
    <t>PBANKA_051820</t>
  </si>
  <si>
    <t>SDHA</t>
  </si>
  <si>
    <t>flavoprotein subunit of succinate dehydrogenase, putative</t>
  </si>
  <si>
    <t>PBANKA_051830</t>
  </si>
  <si>
    <t>PBANKA_051850</t>
  </si>
  <si>
    <t>ADP-ribosylation factor, putative</t>
  </si>
  <si>
    <t>PBANKA_051880</t>
  </si>
  <si>
    <t>PBANKA_051900</t>
  </si>
  <si>
    <t>S-antigen, putative</t>
  </si>
  <si>
    <t>PBANKA_051930</t>
  </si>
  <si>
    <t>PBANKA_051950</t>
  </si>
  <si>
    <t>PBANKA_051970</t>
  </si>
  <si>
    <t>PhLP2</t>
  </si>
  <si>
    <t>phosducin-like protein, putative</t>
  </si>
  <si>
    <t>PBANKA_051980</t>
  </si>
  <si>
    <t>acetyl-CoA transporter, putative</t>
  </si>
  <si>
    <t>PBANKA_051990</t>
  </si>
  <si>
    <t>PBANKA_052000</t>
  </si>
  <si>
    <t>pyruvate kinase 2, putative</t>
  </si>
  <si>
    <t>PBANKA_052010</t>
  </si>
  <si>
    <t>PBANKA_052020</t>
  </si>
  <si>
    <t>ADP/ATP transporter on adenylate translocase, putative</t>
  </si>
  <si>
    <t>PBANKA_052040</t>
  </si>
  <si>
    <t>DYN2</t>
  </si>
  <si>
    <t>dynamin-like protein, putative</t>
  </si>
  <si>
    <t>PBANKA_052050</t>
  </si>
  <si>
    <t>DNA repair helicase RAD25, putative</t>
  </si>
  <si>
    <t>PBANKA_052090</t>
  </si>
  <si>
    <t>antigen UB05, putative</t>
  </si>
  <si>
    <t>PBANKA_052100</t>
  </si>
  <si>
    <t>GDP dissociation inhibitor, putative</t>
  </si>
  <si>
    <t>PBANKA_052140</t>
  </si>
  <si>
    <t>RIO2</t>
  </si>
  <si>
    <t>serine/threonine protein kinase RIO2, putative</t>
  </si>
  <si>
    <t>PBANKA_052180</t>
  </si>
  <si>
    <t>RRF2</t>
  </si>
  <si>
    <t>PBANKA_052200</t>
  </si>
  <si>
    <t>PBANKA_052210</t>
  </si>
  <si>
    <t>PBANKA_052230</t>
  </si>
  <si>
    <t>PBANKA_052310</t>
  </si>
  <si>
    <t>EIF4A3</t>
  </si>
  <si>
    <t>eukaryotic initiation factor 4A-III, putative</t>
  </si>
  <si>
    <t>PBANKA_052320</t>
  </si>
  <si>
    <t>SR12</t>
  </si>
  <si>
    <t>serpentine receptor, putative</t>
  </si>
  <si>
    <t>PBANKA_052430</t>
  </si>
  <si>
    <t>tryptophan-rich antigen;tryptophan-rich protein</t>
  </si>
  <si>
    <t>PBANKA_052480</t>
  </si>
  <si>
    <t>early transcribed membrane protein;small exported protein</t>
  </si>
  <si>
    <t>PBANKA_060080</t>
  </si>
  <si>
    <t>COX19</t>
  </si>
  <si>
    <t>cytochrome c oxidase assembly protein COX19, putative</t>
  </si>
  <si>
    <t>PBANKA_060090</t>
  </si>
  <si>
    <t>PBANKA_060110</t>
  </si>
  <si>
    <t>mitochondrial phosphate carrier protein, putative</t>
  </si>
  <si>
    <t>PBANKA_060150</t>
  </si>
  <si>
    <t>TGS1</t>
  </si>
  <si>
    <t>trimethylguanosine synthase, putative</t>
  </si>
  <si>
    <t>PBANKA_060170</t>
  </si>
  <si>
    <t>PBANKA_060200</t>
  </si>
  <si>
    <t>ORC1</t>
  </si>
  <si>
    <t>origin recognition complex subunit 1, putative</t>
  </si>
  <si>
    <t>PBANKA_060240</t>
  </si>
  <si>
    <t>PBANKA_060270</t>
  </si>
  <si>
    <t>NAPL</t>
  </si>
  <si>
    <t>nucleosome assembly protein, putative</t>
  </si>
  <si>
    <t>PBANKA_060280</t>
  </si>
  <si>
    <t>UBC</t>
  </si>
  <si>
    <t>PBANKA_060300</t>
  </si>
  <si>
    <t>PBANKA_060340</t>
  </si>
  <si>
    <t>PBANKA_060350</t>
  </si>
  <si>
    <t>cytidine deaminase, putative</t>
  </si>
  <si>
    <t>PBANKA_060380</t>
  </si>
  <si>
    <t>SEPSECS</t>
  </si>
  <si>
    <t>O-phosphoseryl-tRNA(Sec) selenium transferase, putative</t>
  </si>
  <si>
    <t>PBANKA_060390</t>
  </si>
  <si>
    <t>HADO</t>
  </si>
  <si>
    <t>HAD domain ookinete protein</t>
  </si>
  <si>
    <t>PBANKA_060430</t>
  </si>
  <si>
    <t>PBANKA_060440</t>
  </si>
  <si>
    <t>tGloII</t>
  </si>
  <si>
    <t>targeted glyoxalase II, putative</t>
  </si>
  <si>
    <t>PBANKA_060470</t>
  </si>
  <si>
    <t>SHLP2</t>
  </si>
  <si>
    <t>shewanella-like protein phosphatase 2, putative</t>
  </si>
  <si>
    <t>PBANKA_060480</t>
  </si>
  <si>
    <t>EIF3C</t>
  </si>
  <si>
    <t>eukaryotic translation initiation factor 3 subunit C, putative</t>
  </si>
  <si>
    <t>PBANKA_060510</t>
  </si>
  <si>
    <t>Tat binding protein 1(TBP-1)-interacting protein, putative</t>
  </si>
  <si>
    <t>PBANKA_060520</t>
  </si>
  <si>
    <t>RPC2</t>
  </si>
  <si>
    <t>DNA-directed RNA polymerase III subunit RPC2, putative</t>
  </si>
  <si>
    <t>PBANKA_060530</t>
  </si>
  <si>
    <t>EIF5</t>
  </si>
  <si>
    <t>eukaryotic translation initiation factor 5, putative</t>
  </si>
  <si>
    <t>PBANKA_060540</t>
  </si>
  <si>
    <t>PBANKA_060570</t>
  </si>
  <si>
    <t>small subunit rRNA processing factor, putative</t>
  </si>
  <si>
    <t>PBANKA_060600</t>
  </si>
  <si>
    <t>PBANKA_060610</t>
  </si>
  <si>
    <t>MiaA</t>
  </si>
  <si>
    <t>tRNA delta(2)-isopentenylpyrophosphate transferase, putative</t>
  </si>
  <si>
    <t>PBANKA_060620</t>
  </si>
  <si>
    <t>blood stage antigen 41-3 precursor, putative</t>
  </si>
  <si>
    <t>PBANKA_060660</t>
  </si>
  <si>
    <t>PBANKA_060680</t>
  </si>
  <si>
    <t>mitochondrial ACP precursor, putative</t>
  </si>
  <si>
    <t>PBANKA_060690</t>
  </si>
  <si>
    <t>amino acid transporter, putative</t>
  </si>
  <si>
    <t>PBANKA_060710</t>
  </si>
  <si>
    <t>TIM10</t>
  </si>
  <si>
    <t>mitochondrial import inner membrane translocase subunit TIM10, putative</t>
  </si>
  <si>
    <t>PBANKA_060770</t>
  </si>
  <si>
    <t>KROX1</t>
  </si>
  <si>
    <t>zinc finger transcription factor, putative</t>
  </si>
  <si>
    <t>PBANKA_060780</t>
  </si>
  <si>
    <t>CIA1</t>
  </si>
  <si>
    <t>cytosolic iron-sulfur protein assembly protein 1, putative</t>
  </si>
  <si>
    <t>PBANKA_060800</t>
  </si>
  <si>
    <t>PBGD</t>
  </si>
  <si>
    <t>porphobilinogen deaminase, putative</t>
  </si>
  <si>
    <t>PBANKA_060840</t>
  </si>
  <si>
    <t>RPL1</t>
  </si>
  <si>
    <t>50S ribosomal protein L1, apicoplast, putative</t>
  </si>
  <si>
    <t>PBANKA_060860</t>
  </si>
  <si>
    <t>PBANKA_060870</t>
  </si>
  <si>
    <t>PBANKA_060880</t>
  </si>
  <si>
    <t>PBANKA_060890</t>
  </si>
  <si>
    <t>general transcription factor 3C polypeptide 5, putative</t>
  </si>
  <si>
    <t>PBANKA_060910</t>
  </si>
  <si>
    <t>PBANKA_060920</t>
  </si>
  <si>
    <t>PBANKA_060930</t>
  </si>
  <si>
    <t>PIGM</t>
  </si>
  <si>
    <t>GPI mannosyltransferase I, putative</t>
  </si>
  <si>
    <t>PBANKA_060970</t>
  </si>
  <si>
    <t>PBANKA_061000</t>
  </si>
  <si>
    <t>mitochondrial ribosomal protein S18 precursor, putative</t>
  </si>
  <si>
    <t>PBANKA_061010</t>
  </si>
  <si>
    <t>LSD1</t>
  </si>
  <si>
    <t>lysine-specific histone demethylase 1, putative</t>
  </si>
  <si>
    <t>PBANKA_061030</t>
  </si>
  <si>
    <t>polyubiquitin, putative</t>
  </si>
  <si>
    <t>PBANKA_061060</t>
  </si>
  <si>
    <t>PPP1</t>
  </si>
  <si>
    <t>peripheral plastid protein 1, putative</t>
  </si>
  <si>
    <t>PBANKA_061100</t>
  </si>
  <si>
    <t>trafficking protein particle complex subunit 5, putative</t>
  </si>
  <si>
    <t>PBANKA_061110</t>
  </si>
  <si>
    <t>succinyl-CoA ligase, putative</t>
  </si>
  <si>
    <t>PBANKA_061140</t>
  </si>
  <si>
    <t>pantothenate kinase, putative</t>
  </si>
  <si>
    <t>PBANKA_061150</t>
  </si>
  <si>
    <t>PBANKA_061160</t>
  </si>
  <si>
    <t>ribonucleoside-diphosphate reductase, large subunit, putative</t>
  </si>
  <si>
    <t>PBANKA_061180</t>
  </si>
  <si>
    <t>N-acetyltransferase, putative</t>
  </si>
  <si>
    <t>PBANKA_061190</t>
  </si>
  <si>
    <t>histidine triad protein, putative</t>
  </si>
  <si>
    <t>PBANKA_061230</t>
  </si>
  <si>
    <t>PBANKA_061240</t>
  </si>
  <si>
    <t>PBANKA_061260</t>
  </si>
  <si>
    <t>PBANKA_061300</t>
  </si>
  <si>
    <t>PBANKA_061340</t>
  </si>
  <si>
    <t>mitochondrial ribosomal protein S12 precursor, putative</t>
  </si>
  <si>
    <t>PBANKA_061350</t>
  </si>
  <si>
    <t>PBANKA_061360</t>
  </si>
  <si>
    <t>phosphopantothenoylcysteine synthetase, putative</t>
  </si>
  <si>
    <t>PBANKA_061380</t>
  </si>
  <si>
    <t>SDA1</t>
  </si>
  <si>
    <t>protein SDA1, putative</t>
  </si>
  <si>
    <t>PBANKA_061390</t>
  </si>
  <si>
    <t>PBANKA_061400</t>
  </si>
  <si>
    <t>PBANKA_061410</t>
  </si>
  <si>
    <t>transcription initiation factor IIA subunit 1, putative</t>
  </si>
  <si>
    <t>PBANKA_061430</t>
  </si>
  <si>
    <t>SufS</t>
  </si>
  <si>
    <t>cysteine desulfurase</t>
  </si>
  <si>
    <t>PBANKA_061440</t>
  </si>
  <si>
    <t>PBANKA_061450</t>
  </si>
  <si>
    <t>EIF3I</t>
  </si>
  <si>
    <t>eukaryotic translation initiation factor 3 subunit I, putative</t>
  </si>
  <si>
    <t>PBANKA_061460</t>
  </si>
  <si>
    <t>drug metabolite transporter, putative</t>
  </si>
  <si>
    <t>PBANKA_061490</t>
  </si>
  <si>
    <t>PBANKA_061500</t>
  </si>
  <si>
    <t>transcription initiation factor IIE subunit alpha, putative</t>
  </si>
  <si>
    <t>PBANKA_061510</t>
  </si>
  <si>
    <t>queuine tRNA-ribosyltransferase, putative</t>
  </si>
  <si>
    <t>PBANKA_061520</t>
  </si>
  <si>
    <t>CDPK4</t>
  </si>
  <si>
    <t>calcium-dependent protein kinase 4</t>
  </si>
  <si>
    <t>PBANKA_061530</t>
  </si>
  <si>
    <t>PBANKA_061540</t>
  </si>
  <si>
    <t>serine--tRNA ligase, putative</t>
  </si>
  <si>
    <t>PBANKA_061560</t>
  </si>
  <si>
    <t>PBANKA_061600</t>
  </si>
  <si>
    <t>mitochondrial ribosomal protein S8 precursor, putative</t>
  </si>
  <si>
    <t>PBANKA_061610</t>
  </si>
  <si>
    <t>prefoldin subunit 3, putative</t>
  </si>
  <si>
    <t>PBANKA_061640</t>
  </si>
  <si>
    <t>PBANKA_061650</t>
  </si>
  <si>
    <t>PBANKA_061670</t>
  </si>
  <si>
    <t>NEK4</t>
  </si>
  <si>
    <t>NIMA related kinase 4</t>
  </si>
  <si>
    <t>PBANKA_061680</t>
  </si>
  <si>
    <t>ARP6</t>
  </si>
  <si>
    <t>actin-related protein, putative</t>
  </si>
  <si>
    <t>PBANKA_061730</t>
  </si>
  <si>
    <t>PBANKA_061750</t>
  </si>
  <si>
    <t>CSL4</t>
  </si>
  <si>
    <t>exosome complex component CSL4, putative</t>
  </si>
  <si>
    <t>PBANKA_061800</t>
  </si>
  <si>
    <t>PBANKA_061840</t>
  </si>
  <si>
    <t>PBANKA_061860</t>
  </si>
  <si>
    <t>PBANKA_061870</t>
  </si>
  <si>
    <t>PBANKA_061880</t>
  </si>
  <si>
    <t>DBP7</t>
  </si>
  <si>
    <t>ATP-dependent RNA helicase DBP7, putative</t>
  </si>
  <si>
    <t>PBANKA_061910</t>
  </si>
  <si>
    <t>40S ribosomal protein S5, putative</t>
  </si>
  <si>
    <t>PBANKA_061920</t>
  </si>
  <si>
    <t>PSOP1</t>
  </si>
  <si>
    <t>secreted ookinete protein, putative</t>
  </si>
  <si>
    <t>PBANKA_061930</t>
  </si>
  <si>
    <t>PBANKA_061960</t>
  </si>
  <si>
    <t>PelOta protein homologue, putative</t>
  </si>
  <si>
    <t>PBANKA_061970</t>
  </si>
  <si>
    <t>RALP1</t>
  </si>
  <si>
    <t>rhoptry-associated leucine zipper-like protein 1, putative</t>
  </si>
  <si>
    <t>PBANKA_062020</t>
  </si>
  <si>
    <t>PBANKA_062030</t>
  </si>
  <si>
    <t>PBANKA_062050</t>
  </si>
  <si>
    <t>tRNAHis guanylyltransferase, putative</t>
  </si>
  <si>
    <t>PBANKA_062070</t>
  </si>
  <si>
    <t>PBANKA_062110</t>
  </si>
  <si>
    <t>PBANKA_062140</t>
  </si>
  <si>
    <t>PBANKA_062180</t>
  </si>
  <si>
    <t>COQ3</t>
  </si>
  <si>
    <t>3-demethylubiquinone-9 3-methyltransferase, putative</t>
  </si>
  <si>
    <t>PBANKA_062200</t>
  </si>
  <si>
    <t>PBANKA_062240</t>
  </si>
  <si>
    <t>kinesin-19, putative</t>
  </si>
  <si>
    <t>PBANKA_062250</t>
  </si>
  <si>
    <t>exonuclease I, putative</t>
  </si>
  <si>
    <t>PBANKA_062270</t>
  </si>
  <si>
    <t>mago nashi protein homologue, putative</t>
  </si>
  <si>
    <t>PBANKA_062280</t>
  </si>
  <si>
    <t>PBANKA_062310</t>
  </si>
  <si>
    <t>PBANKA_062320</t>
  </si>
  <si>
    <t>lysophospholipase, putative</t>
  </si>
  <si>
    <t>PBANKA_070070</t>
  </si>
  <si>
    <t>PBANKA_070100</t>
  </si>
  <si>
    <t>SLTRiP</t>
  </si>
  <si>
    <t>PBANKA_070130</t>
  </si>
  <si>
    <t>prolyl 4-hydroxylase subunit alpha, putative</t>
  </si>
  <si>
    <t>PBANKA_070150</t>
  </si>
  <si>
    <t>prohibitin, putative</t>
  </si>
  <si>
    <t>PBANKA_070160</t>
  </si>
  <si>
    <t>PBANKA_070200</t>
  </si>
  <si>
    <t>PBANKA_070210</t>
  </si>
  <si>
    <t>FT1</t>
  </si>
  <si>
    <t>folate transporter 1, putative</t>
  </si>
  <si>
    <t>PBANKA_070220</t>
  </si>
  <si>
    <t>translation initiation factor eIF-2B subunit alpha, putative</t>
  </si>
  <si>
    <t>PBANKA_070230</t>
  </si>
  <si>
    <t>OXA1</t>
  </si>
  <si>
    <t>mitochondrial inner membrane protein OXA1, putative</t>
  </si>
  <si>
    <t>PBANKA_070250</t>
  </si>
  <si>
    <t>leucine--tRNA ligase, putative</t>
  </si>
  <si>
    <t>PBANKA_070260</t>
  </si>
  <si>
    <t>PBANKA_070270</t>
  </si>
  <si>
    <t>ROM3</t>
  </si>
  <si>
    <t>rhomboid protease ROM3</t>
  </si>
  <si>
    <t>PBANKA_070280</t>
  </si>
  <si>
    <t>protein disulfide isomerase</t>
  </si>
  <si>
    <t>PBANKA_070290</t>
  </si>
  <si>
    <t>SET domain protein, putative</t>
  </si>
  <si>
    <t>PBANKA_070320</t>
  </si>
  <si>
    <t>apicoplast ribosomal protein L21 precursor, putative</t>
  </si>
  <si>
    <t>PBANKA_070330</t>
  </si>
  <si>
    <t>PBANKA_070350</t>
  </si>
  <si>
    <t>PBANKA_070370</t>
  </si>
  <si>
    <t>DBP10</t>
  </si>
  <si>
    <t>ATP-dependent RNA helicase DBP10, putative</t>
  </si>
  <si>
    <t>PBANKA_070410</t>
  </si>
  <si>
    <t>UBE4B</t>
  </si>
  <si>
    <t>ubiquitin conjugation factor E4 B, putative</t>
  </si>
  <si>
    <t>PBANKA_070440</t>
  </si>
  <si>
    <t>alpha/beta hydrolase, putative</t>
  </si>
  <si>
    <t>PBANKA_070460</t>
  </si>
  <si>
    <t>PBANKA_070470</t>
  </si>
  <si>
    <t>PBANKA_070490</t>
  </si>
  <si>
    <t>PBANKA_070550</t>
  </si>
  <si>
    <t>PBANKA_070560</t>
  </si>
  <si>
    <t>PBANKA_070570</t>
  </si>
  <si>
    <t>PBANKA_070590</t>
  </si>
  <si>
    <t>LMF1</t>
  </si>
  <si>
    <t>lipase maturation factor, putative</t>
  </si>
  <si>
    <t>PBANKA_070600</t>
  </si>
  <si>
    <t>DRE2</t>
  </si>
  <si>
    <t>Fe-S cluster assembly protein DRE2, putative</t>
  </si>
  <si>
    <t>PBANKA_070610</t>
  </si>
  <si>
    <t>PBANKA_070620</t>
  </si>
  <si>
    <t>NT2</t>
  </si>
  <si>
    <t>nucleoside transporter 2, putative</t>
  </si>
  <si>
    <t>PBANKA_070630</t>
  </si>
  <si>
    <t>PBANKA_070640</t>
  </si>
  <si>
    <t>PBANKA_070650</t>
  </si>
  <si>
    <t>exonuclease, putative</t>
  </si>
  <si>
    <t>PBANKA_070660</t>
  </si>
  <si>
    <t>PBANKA_070680</t>
  </si>
  <si>
    <t>DnaJ protein, putative</t>
  </si>
  <si>
    <t>PBANKA_070690</t>
  </si>
  <si>
    <t>PBANKA_070700</t>
  </si>
  <si>
    <t>LipB</t>
  </si>
  <si>
    <t>lipoate-protein ligase B</t>
  </si>
  <si>
    <t>PBANKA_070710</t>
  </si>
  <si>
    <t>IMC1i</t>
  </si>
  <si>
    <t>inner membrane complex protein 1i</t>
  </si>
  <si>
    <t>PBANKA_070730</t>
  </si>
  <si>
    <t>GCN5</t>
  </si>
  <si>
    <t>histone acetyltransferase GCN5, putative</t>
  </si>
  <si>
    <t>PBANKA_070740</t>
  </si>
  <si>
    <t>PBANKA_070800</t>
  </si>
  <si>
    <t>SEC23</t>
  </si>
  <si>
    <t>protein transport protein SEC23, putative</t>
  </si>
  <si>
    <t>PBANKA_070810</t>
  </si>
  <si>
    <t>DLC1</t>
  </si>
  <si>
    <t>dynein light chain 1</t>
  </si>
  <si>
    <t>PBANKA_070820</t>
  </si>
  <si>
    <t>PBANKA_070840</t>
  </si>
  <si>
    <t>SNRPG</t>
  </si>
  <si>
    <t>small nuclear ribonucleoprotein G, putative</t>
  </si>
  <si>
    <t>PBANKA_070850</t>
  </si>
  <si>
    <t>PBANKA_070900</t>
  </si>
  <si>
    <t>protein transport protein SEC61 subunit beta, putative</t>
  </si>
  <si>
    <t>PBANKA_070910</t>
  </si>
  <si>
    <t>60S ribosomal protein L22, putative</t>
  </si>
  <si>
    <t>PBANKA_070940</t>
  </si>
  <si>
    <t>PBANKA_070950</t>
  </si>
  <si>
    <t>DHX36</t>
  </si>
  <si>
    <t>ATP-dependent RNA helicase DHX36, putative</t>
  </si>
  <si>
    <t>PBANKA_070990</t>
  </si>
  <si>
    <t>PBANKA_071010</t>
  </si>
  <si>
    <t>KDH</t>
  </si>
  <si>
    <t>2-oxoglutarate dehydrogenase E1 component, putative</t>
  </si>
  <si>
    <t>PBANKA_071020</t>
  </si>
  <si>
    <t>PBANKA_071050</t>
  </si>
  <si>
    <t>PBANKA_071070</t>
  </si>
  <si>
    <t>PBANKA_071080</t>
  </si>
  <si>
    <t>SRCAP</t>
  </si>
  <si>
    <t>Snf2-related CBP activator, putative</t>
  </si>
  <si>
    <t>PBANKA_071100</t>
  </si>
  <si>
    <t>PBANKA_071120</t>
  </si>
  <si>
    <t>PBANKA_071130</t>
  </si>
  <si>
    <t>PBANKA_071180</t>
  </si>
  <si>
    <t>PBANKA_071190</t>
  </si>
  <si>
    <t>HSP70</t>
  </si>
  <si>
    <t>heat shock protein 70</t>
  </si>
  <si>
    <t>PBANKA_071200</t>
  </si>
  <si>
    <t>IMP4</t>
  </si>
  <si>
    <t>U3 small nucleolar ribonucleoprotein protein IMP4, putative</t>
  </si>
  <si>
    <t>PBANKA_071210</t>
  </si>
  <si>
    <t>DNA helicase, putative</t>
  </si>
  <si>
    <t>PBANKA_071220</t>
  </si>
  <si>
    <t>PBLP</t>
  </si>
  <si>
    <t>BEM46-like protein, putative</t>
  </si>
  <si>
    <t>PBANKA_071230</t>
  </si>
  <si>
    <t>PBANKA_071250</t>
  </si>
  <si>
    <t>dynactin subunit 6, putative</t>
  </si>
  <si>
    <t>PBANKA_071260</t>
  </si>
  <si>
    <t>14-3-3I</t>
  </si>
  <si>
    <t>14-3-3 protein</t>
  </si>
  <si>
    <t>PBANKA_071270</t>
  </si>
  <si>
    <t>PBANKA_071280</t>
  </si>
  <si>
    <t>PBANKA_071310</t>
  </si>
  <si>
    <t>RON5</t>
  </si>
  <si>
    <t>rhoptry neck protein 5, putative</t>
  </si>
  <si>
    <t>PBANKA_071320</t>
  </si>
  <si>
    <t>PBANKA_071330</t>
  </si>
  <si>
    <t>protein kinase c inhibitor-like protein, putative</t>
  </si>
  <si>
    <t>PBANKA_071340</t>
  </si>
  <si>
    <t>phosphatase, putative</t>
  </si>
  <si>
    <t>PBANKA_071350</t>
  </si>
  <si>
    <t>asparagine-rich antigen, putative, fragment</t>
  </si>
  <si>
    <t>PBANKA_071390</t>
  </si>
  <si>
    <t>AK2</t>
  </si>
  <si>
    <t>adenylate kinase 2, putative</t>
  </si>
  <si>
    <t>PBANKA_071400</t>
  </si>
  <si>
    <t>DMC1</t>
  </si>
  <si>
    <t>meiotic recombination protein DMC1</t>
  </si>
  <si>
    <t>PBANKA_071420</t>
  </si>
  <si>
    <t>ClpB1</t>
  </si>
  <si>
    <t>chaperone protein ClpB1, putative</t>
  </si>
  <si>
    <t>PBANKA_071430</t>
  </si>
  <si>
    <t>HSP20</t>
  </si>
  <si>
    <t>small heat shock protein HSP20</t>
  </si>
  <si>
    <t>PBANKA_071440</t>
  </si>
  <si>
    <t>PBANKA_071450</t>
  </si>
  <si>
    <t>PBANKA_071470</t>
  </si>
  <si>
    <t>phosphopantothenoylcysteine decarboxylase, putative</t>
  </si>
  <si>
    <t>PBANKA_071480</t>
  </si>
  <si>
    <t>RRB1</t>
  </si>
  <si>
    <t>ribosome assembly protein RRB1, putative</t>
  </si>
  <si>
    <t>PBANKA_071490</t>
  </si>
  <si>
    <t>aLipDH</t>
  </si>
  <si>
    <t>dihydrolipoyl dehydrogenase, apicoplast, putative</t>
  </si>
  <si>
    <t>PBANKA_071500</t>
  </si>
  <si>
    <t>VPS9</t>
  </si>
  <si>
    <t>vacuolar protein sorting-associated protein 9, putative</t>
  </si>
  <si>
    <t>PBANKA_071510</t>
  </si>
  <si>
    <t>ubiquitin, putative</t>
  </si>
  <si>
    <t>PBANKA_071540</t>
  </si>
  <si>
    <t>PBANKA_071550</t>
  </si>
  <si>
    <t>PGM2</t>
  </si>
  <si>
    <t>phosphoglucomutase-2</t>
  </si>
  <si>
    <t>PBANKA_071560</t>
  </si>
  <si>
    <t>RPT3</t>
  </si>
  <si>
    <t>26S protease regulatory subunit 6B, putative</t>
  </si>
  <si>
    <t>PBANKA_071600</t>
  </si>
  <si>
    <t>SMC3</t>
  </si>
  <si>
    <t>structural maintenance of chromosomes protein 3, putative</t>
  </si>
  <si>
    <t>PBANKA_071610</t>
  </si>
  <si>
    <t>PBANKA_071620</t>
  </si>
  <si>
    <t>calmodulin-like protein, putative</t>
  </si>
  <si>
    <t>PBANKA_071630</t>
  </si>
  <si>
    <t>Rab5-interacting protein, putative</t>
  </si>
  <si>
    <t>PBANKA_071650</t>
  </si>
  <si>
    <t>PBANKA_071660</t>
  </si>
  <si>
    <t>PBANKA_071670</t>
  </si>
  <si>
    <t>PBANKA_071700</t>
  </si>
  <si>
    <t>ATPase, putative</t>
  </si>
  <si>
    <t>PBANKA_071730</t>
  </si>
  <si>
    <t>CRK3</t>
  </si>
  <si>
    <t>cdc2-related protein kinase 3</t>
  </si>
  <si>
    <t>PBANKA_071740</t>
  </si>
  <si>
    <t>coatomer subunit zeta, putative</t>
  </si>
  <si>
    <t>PBANKA_071750</t>
  </si>
  <si>
    <t>CBP20</t>
  </si>
  <si>
    <t>nuclear cap-binding protein subunit 2, putative</t>
  </si>
  <si>
    <t>PBANKA_071760</t>
  </si>
  <si>
    <t>GAK</t>
  </si>
  <si>
    <t>GTP:AMP phosphotransferase, putative</t>
  </si>
  <si>
    <t>PBANKA_071780</t>
  </si>
  <si>
    <t>60S ribosomal protein L15, putative</t>
  </si>
  <si>
    <t>PBANKA_071790</t>
  </si>
  <si>
    <t>PBANKA_071810</t>
  </si>
  <si>
    <t>GATA</t>
  </si>
  <si>
    <t>glutamyl-tRNA(Gln) amidotransferase subunit A</t>
  </si>
  <si>
    <t>PBANKA_071830</t>
  </si>
  <si>
    <t>MCM9</t>
  </si>
  <si>
    <t>DNA helicase MCM9, putative</t>
  </si>
  <si>
    <t>PBANKA_071840</t>
  </si>
  <si>
    <t>HAT1</t>
  </si>
  <si>
    <t>histone acetyltransferase, putative</t>
  </si>
  <si>
    <t>PBANKA_071870</t>
  </si>
  <si>
    <t>PBANKA_071960</t>
  </si>
  <si>
    <t>memo-like protein</t>
  </si>
  <si>
    <t>PBANKA_072020</t>
  </si>
  <si>
    <t>PBANKA_072040</t>
  </si>
  <si>
    <t>PBANKA_072060</t>
  </si>
  <si>
    <t>BET3</t>
  </si>
  <si>
    <t>trafficking protein particle complex subunit 3, putative</t>
  </si>
  <si>
    <t>PBANKA_072070</t>
  </si>
  <si>
    <t>regulator of chromosome condensation, putative</t>
  </si>
  <si>
    <t>PBANKA_072080</t>
  </si>
  <si>
    <t>RNA-binding protein NOB1, putative</t>
  </si>
  <si>
    <t>PBANKA_072090</t>
  </si>
  <si>
    <t>PBANKA_072100</t>
  </si>
  <si>
    <t>PBANKA_080010</t>
  </si>
  <si>
    <t>PBANKA_080030</t>
  </si>
  <si>
    <t>PBANKA_080040</t>
  </si>
  <si>
    <t>PBANKA_080050</t>
  </si>
  <si>
    <t>CHT1</t>
  </si>
  <si>
    <t>chitinase</t>
  </si>
  <si>
    <t>PBANKA_080060</t>
  </si>
  <si>
    <t>centrin, putative</t>
  </si>
  <si>
    <t>PBANKA_080110</t>
  </si>
  <si>
    <t>PBANKA_080130</t>
  </si>
  <si>
    <t>PBANKA_080180</t>
  </si>
  <si>
    <t>PBANKA_080220</t>
  </si>
  <si>
    <t>serine/threonine protein kinase, putative</t>
  </si>
  <si>
    <t>PBANKA_080230</t>
  </si>
  <si>
    <t>PBANKA_080250</t>
  </si>
  <si>
    <t>PBANKA_080260</t>
  </si>
  <si>
    <t>peptide chain release factor, putative</t>
  </si>
  <si>
    <t>PBANKA_080270</t>
  </si>
  <si>
    <t>PBANKA_080280</t>
  </si>
  <si>
    <t>PBANKA_080300</t>
  </si>
  <si>
    <t>ORC2</t>
  </si>
  <si>
    <t>origin recognition complex subunit 2, putative</t>
  </si>
  <si>
    <t>PBANKA_080310</t>
  </si>
  <si>
    <t>MCM7</t>
  </si>
  <si>
    <t>DNA replication licensing factor MCM7, putative</t>
  </si>
  <si>
    <t>PBANKA_080320</t>
  </si>
  <si>
    <t>inositol-phosphate phosphatase, putative</t>
  </si>
  <si>
    <t>PBANKA_080360</t>
  </si>
  <si>
    <t>importin-7, putative</t>
  </si>
  <si>
    <t>PBANKA_080370</t>
  </si>
  <si>
    <t>PBANKA_080400</t>
  </si>
  <si>
    <t>RPL37</t>
  </si>
  <si>
    <t>60S ribosomal protein L37, putative</t>
  </si>
  <si>
    <t>PBANKA_080430</t>
  </si>
  <si>
    <t>MSH2-2</t>
  </si>
  <si>
    <t>DNA mismatch repair protein MSH2</t>
  </si>
  <si>
    <t>PBANKA_080450</t>
  </si>
  <si>
    <t>RAMA</t>
  </si>
  <si>
    <t>rhoptry-associated membrane antigen, putative</t>
  </si>
  <si>
    <t>PBANKA_080480</t>
  </si>
  <si>
    <t>PBANKA_080490</t>
  </si>
  <si>
    <t>PBANKA_080500</t>
  </si>
  <si>
    <t>PBANKA_080510</t>
  </si>
  <si>
    <t>ribosomal protein S8e, putative</t>
  </si>
  <si>
    <t>PBANKA_080520</t>
  </si>
  <si>
    <t>cytoskeleton associated protein, putative</t>
  </si>
  <si>
    <t>PBANKA_080550</t>
  </si>
  <si>
    <t>PBANKA_080560</t>
  </si>
  <si>
    <t>BUD32</t>
  </si>
  <si>
    <t>EKC/KEOPS complex subunit BUD32, putative</t>
  </si>
  <si>
    <t>PBANKA_080570</t>
  </si>
  <si>
    <t>HSP90</t>
  </si>
  <si>
    <t>heat shock protein 90, putative</t>
  </si>
  <si>
    <t>PBANKA_080580</t>
  </si>
  <si>
    <t>PBANKA_080590</t>
  </si>
  <si>
    <t>PBANKA_080600</t>
  </si>
  <si>
    <t>PBANKA_080610</t>
  </si>
  <si>
    <t>PBANKA_080620</t>
  </si>
  <si>
    <t>RBX1</t>
  </si>
  <si>
    <t>E3 ubiquitin-protein ligase RBX1, putative</t>
  </si>
  <si>
    <t>PBANKA_080630</t>
  </si>
  <si>
    <t>P-type ATPase, putative</t>
  </si>
  <si>
    <t>PBANKA_080640</t>
  </si>
  <si>
    <t>PBANKA_080650</t>
  </si>
  <si>
    <t>triosephosphate isomerase, putative</t>
  </si>
  <si>
    <t>PBANKA_080660</t>
  </si>
  <si>
    <t>cleavage and polyadenylation specificity factor, putative</t>
  </si>
  <si>
    <t>PBANKA_080670</t>
  </si>
  <si>
    <t>PBANKA_080690</t>
  </si>
  <si>
    <t>PBANKA_080710</t>
  </si>
  <si>
    <t>stomatin-like protein</t>
  </si>
  <si>
    <t>PBANKA_080720</t>
  </si>
  <si>
    <t>PBANKA_080730</t>
  </si>
  <si>
    <t>PBANKA_080750</t>
  </si>
  <si>
    <t>PBANKA_080810</t>
  </si>
  <si>
    <t>B9</t>
  </si>
  <si>
    <t>PBANKA_080820</t>
  </si>
  <si>
    <t>proteasome subunit alpha type-3, putative</t>
  </si>
  <si>
    <t>PBANKA_080830</t>
  </si>
  <si>
    <t>PBANKA_080870</t>
  </si>
  <si>
    <t>PBANKA_080880</t>
  </si>
  <si>
    <t>PBANKA_080890</t>
  </si>
  <si>
    <t>ClpY</t>
  </si>
  <si>
    <t>ATP-dependent protease ATPase subunit ClpY, putative</t>
  </si>
  <si>
    <t>PBANKA_080900</t>
  </si>
  <si>
    <t>translation initiation factor SUI1, putative</t>
  </si>
  <si>
    <t>PBANKA_080910</t>
  </si>
  <si>
    <t>subunit of proteaseome activator complex, putative</t>
  </si>
  <si>
    <t>PBANKA_080920</t>
  </si>
  <si>
    <t>ribosomal protein L35, putative</t>
  </si>
  <si>
    <t>PBANKA_080930</t>
  </si>
  <si>
    <t>PDF</t>
  </si>
  <si>
    <t>peptide deformylase, putative</t>
  </si>
  <si>
    <t>PBANKA_080940</t>
  </si>
  <si>
    <t>P1 nuclease, putative</t>
  </si>
  <si>
    <t>PBANKA_080950</t>
  </si>
  <si>
    <t>PBANKA_081060</t>
  </si>
  <si>
    <t>exoribonuclease, putative</t>
  </si>
  <si>
    <t>PBANKA_081070</t>
  </si>
  <si>
    <t>SPM1</t>
  </si>
  <si>
    <t>subpellicular microtubule protein 1, putative</t>
  </si>
  <si>
    <t>PBANKA_081090</t>
  </si>
  <si>
    <t>FHA domain protein, putative</t>
  </si>
  <si>
    <t>PBANKA_081110</t>
  </si>
  <si>
    <t>helicase SKI2W, putative</t>
  </si>
  <si>
    <t>PBANKA_081120</t>
  </si>
  <si>
    <t>PBANKA_081130</t>
  </si>
  <si>
    <t>Ran-binding protein, putative</t>
  </si>
  <si>
    <t>PBANKA_081140</t>
  </si>
  <si>
    <t>PBANKA_081170</t>
  </si>
  <si>
    <t>SNARE protein, putative</t>
  </si>
  <si>
    <t>PBANKA_081180</t>
  </si>
  <si>
    <t>ALP5a</t>
  </si>
  <si>
    <t>PBANKA_081190</t>
  </si>
  <si>
    <t>NBP35</t>
  </si>
  <si>
    <t>cytosolic Fe-S cluster assembly factor NBP35, putative</t>
  </si>
  <si>
    <t>PBANKA_081200</t>
  </si>
  <si>
    <t>DNA primase large subunit, putative</t>
  </si>
  <si>
    <t>PBANKA_081210</t>
  </si>
  <si>
    <t>phosphatidylinositol N-acetylglucosaminyltransferase, putative</t>
  </si>
  <si>
    <t>PBANKA_081230</t>
  </si>
  <si>
    <t>PBANKA_081280</t>
  </si>
  <si>
    <t>PBANKA_081400</t>
  </si>
  <si>
    <t>PBANKA_081410</t>
  </si>
  <si>
    <t>PBANKA_081420</t>
  </si>
  <si>
    <t>elongation factor 1-beta, putative</t>
  </si>
  <si>
    <t>PBANKA_081470</t>
  </si>
  <si>
    <t>PBANKA_081490</t>
  </si>
  <si>
    <t>arginine--tRNA ligase, putative</t>
  </si>
  <si>
    <t>PBANKA_081510</t>
  </si>
  <si>
    <t>PBANKA_081530</t>
  </si>
  <si>
    <t>met-10+ like protein, putative</t>
  </si>
  <si>
    <t>PBANKA_081600</t>
  </si>
  <si>
    <t>NDH2</t>
  </si>
  <si>
    <t>type II NADH:ubiquinone oxidoreductase</t>
  </si>
  <si>
    <t>PBANKA_081610</t>
  </si>
  <si>
    <t>UBC9</t>
  </si>
  <si>
    <t>SUMO-conjugating enzyme UBC9, putative</t>
  </si>
  <si>
    <t>PBANKA_081620</t>
  </si>
  <si>
    <t>ribonuclease H2 subunit C, putative</t>
  </si>
  <si>
    <t>PBANKA_081640</t>
  </si>
  <si>
    <t>PFK9</t>
  </si>
  <si>
    <t>6-phosphofructokinase, putative</t>
  </si>
  <si>
    <t>PBANKA_081680</t>
  </si>
  <si>
    <t>GLTP</t>
  </si>
  <si>
    <t>glycolipid transfer protein, putative</t>
  </si>
  <si>
    <t>PBANKA_081700</t>
  </si>
  <si>
    <t>sugar transporter, putative</t>
  </si>
  <si>
    <t>PBANKA_081730</t>
  </si>
  <si>
    <t>PBANKA_081760</t>
  </si>
  <si>
    <t>PBANKA_081780</t>
  </si>
  <si>
    <t>PBANKA_081800</t>
  </si>
  <si>
    <t>PBANKA_081840</t>
  </si>
  <si>
    <t>PBANKA_081850</t>
  </si>
  <si>
    <t>PBANKA_081860</t>
  </si>
  <si>
    <t>PRP43</t>
  </si>
  <si>
    <t>pre-mRNA-splicing factor ATP-dependent RNA helicase PRP43, putative</t>
  </si>
  <si>
    <t>PBANKA_081870</t>
  </si>
  <si>
    <t>XPA binding protein 1, putative</t>
  </si>
  <si>
    <t>PBANKA_081900</t>
  </si>
  <si>
    <t>GAP50</t>
  </si>
  <si>
    <t>glideosome-associated protein 50, putative;secreted acid phosphatase, putative</t>
  </si>
  <si>
    <t>PBANKA_081910</t>
  </si>
  <si>
    <t>cytochrome b5, putative</t>
  </si>
  <si>
    <t>PBANKA_081920</t>
  </si>
  <si>
    <t>50S ribosomal protein L3, apicoplast, putative</t>
  </si>
  <si>
    <t>PBANKA_081940</t>
  </si>
  <si>
    <t>PBANKA_081950</t>
  </si>
  <si>
    <t>RECQ1</t>
  </si>
  <si>
    <t>ATP-dependent DNA helicase Q1, putative</t>
  </si>
  <si>
    <t>PBANKA_081970</t>
  </si>
  <si>
    <t>dihydrouridine synthase, putative</t>
  </si>
  <si>
    <t>PBANKA_082000</t>
  </si>
  <si>
    <t>DNAJ-like molecular chaperone protein, putative</t>
  </si>
  <si>
    <t>PBANKA_082010</t>
  </si>
  <si>
    <t>PPPDE peptidase, putative</t>
  </si>
  <si>
    <t>PBANKA_082020</t>
  </si>
  <si>
    <t>TrxL1</t>
  </si>
  <si>
    <t>thioredoxin-like protein 1, putative</t>
  </si>
  <si>
    <t>PBANKA_082030</t>
  </si>
  <si>
    <t>protein disulfide isomerase, putative</t>
  </si>
  <si>
    <t>PBANKA_082040</t>
  </si>
  <si>
    <t>PBANKA_082090</t>
  </si>
  <si>
    <t>long chain fatty acid elongation enzyme, putative</t>
  </si>
  <si>
    <t>PBANKA_082100</t>
  </si>
  <si>
    <t>chaperone protein, putative</t>
  </si>
  <si>
    <t>PBANKA_082110</t>
  </si>
  <si>
    <t>CS domain protein, putative</t>
  </si>
  <si>
    <t>PBANKA_082130</t>
  </si>
  <si>
    <t>PBANKA_082160</t>
  </si>
  <si>
    <t>PBANKA_082170</t>
  </si>
  <si>
    <t>inosine-5'-monophosphate dehydrogenase, putative</t>
  </si>
  <si>
    <t>PBANKA_082180</t>
  </si>
  <si>
    <t>PRP24</t>
  </si>
  <si>
    <t>U4/U6 snRNA-associated-splicing factor, putative</t>
  </si>
  <si>
    <t>PBANKA_082220</t>
  </si>
  <si>
    <t>PBANKA_082230</t>
  </si>
  <si>
    <t>NFU</t>
  </si>
  <si>
    <t>NifU-like scaffold protein</t>
  </si>
  <si>
    <t>PBANKA_082250</t>
  </si>
  <si>
    <t>PBANKA_082300</t>
  </si>
  <si>
    <t>ubiquitin-like protein, putative</t>
  </si>
  <si>
    <t>PBANKA_082320</t>
  </si>
  <si>
    <t>PBANKA_082340</t>
  </si>
  <si>
    <t>PGK</t>
  </si>
  <si>
    <t>phosphoglycerate kinase, putative</t>
  </si>
  <si>
    <t>PBANKA_082350</t>
  </si>
  <si>
    <t>glutamine synthetase, putative</t>
  </si>
  <si>
    <t>PBANKA_082360</t>
  </si>
  <si>
    <t>PRP18</t>
  </si>
  <si>
    <t>pre-mRNA-splicing factor 18, putative</t>
  </si>
  <si>
    <t>PBANKA_082380</t>
  </si>
  <si>
    <t>FabG</t>
  </si>
  <si>
    <t>3-oxoacyl-[acyl-carrier-protein] reductase, putative</t>
  </si>
  <si>
    <t>PBANKA_082400</t>
  </si>
  <si>
    <t>PBANKA_082410</t>
  </si>
  <si>
    <t>NOS</t>
  </si>
  <si>
    <t>nitric oxide synthase, putative</t>
  </si>
  <si>
    <t>PBANKA_082420</t>
  </si>
  <si>
    <t>PLP3</t>
  </si>
  <si>
    <t>perforin-like protein 3</t>
  </si>
  <si>
    <t>PBANKA_082430</t>
  </si>
  <si>
    <t>PBANKA_082440</t>
  </si>
  <si>
    <t>cyclin-dependent kinases regulatory subunit, putative</t>
  </si>
  <si>
    <t>PBANKA_082450</t>
  </si>
  <si>
    <t>LplA2</t>
  </si>
  <si>
    <t>lipoate-protein ligase 2, putative</t>
  </si>
  <si>
    <t>PBANKA_082460</t>
  </si>
  <si>
    <t>PBANKA_082490</t>
  </si>
  <si>
    <t>patatin-like phospholipase, putative</t>
  </si>
  <si>
    <t>PBANKA_082520</t>
  </si>
  <si>
    <t>TPK</t>
  </si>
  <si>
    <t>thiamine pyrophosphokinase, putative</t>
  </si>
  <si>
    <t>PBANKA_082530</t>
  </si>
  <si>
    <t>PBANKA_082540</t>
  </si>
  <si>
    <t>PBANKA_082620</t>
  </si>
  <si>
    <t>protein phosphatase-beta, putative</t>
  </si>
  <si>
    <t>PBANKA_082630</t>
  </si>
  <si>
    <t>TLP2</t>
  </si>
  <si>
    <t>thioredoxin-like protein 2, putative</t>
  </si>
  <si>
    <t>PBANKA_082640</t>
  </si>
  <si>
    <t>zinc binding protein (Yippee), putative</t>
  </si>
  <si>
    <t>PBANKA_082650</t>
  </si>
  <si>
    <t>HDAC1</t>
  </si>
  <si>
    <t>histone deacetylase 1, putative</t>
  </si>
  <si>
    <t>PBANKA_082700</t>
  </si>
  <si>
    <t>PBANKA_082710</t>
  </si>
  <si>
    <t>PBANKA_082750</t>
  </si>
  <si>
    <t>NADSYN</t>
  </si>
  <si>
    <t>glutamine-dependent NAD(+) synthetase, putative</t>
  </si>
  <si>
    <t>PBANKA_082780</t>
  </si>
  <si>
    <t>PBANKA_082790</t>
  </si>
  <si>
    <t>PBANKA_082800</t>
  </si>
  <si>
    <t>PBANKA_082820</t>
  </si>
  <si>
    <t>PBANKA_082850</t>
  </si>
  <si>
    <t>PPP4</t>
  </si>
  <si>
    <t>serine/threonine protein phosphatase 4</t>
  </si>
  <si>
    <t>PBANKA_082860</t>
  </si>
  <si>
    <t>COX5B</t>
  </si>
  <si>
    <t>cytochrome c oxidase subunit 5B, putative</t>
  </si>
  <si>
    <t>PBANKA_082870</t>
  </si>
  <si>
    <t>PSD</t>
  </si>
  <si>
    <t>phosphatidylserine decarboxylase, putative</t>
  </si>
  <si>
    <t>PBANKA_082880</t>
  </si>
  <si>
    <t>COX6B</t>
  </si>
  <si>
    <t>cytochrome c oxidase subunit 6B, putative</t>
  </si>
  <si>
    <t>PBANKA_082890</t>
  </si>
  <si>
    <t>PBANKA_082910</t>
  </si>
  <si>
    <t>PBANKA_082920</t>
  </si>
  <si>
    <t>PBANKA_082930</t>
  </si>
  <si>
    <t>PBANKA_082940</t>
  </si>
  <si>
    <t>PBANKA_082960</t>
  </si>
  <si>
    <t>PBANKA_082970</t>
  </si>
  <si>
    <t>GK</t>
  </si>
  <si>
    <t>guanylate kinase, putative</t>
  </si>
  <si>
    <t>PBANKA_083040</t>
  </si>
  <si>
    <t>G2 protein</t>
  </si>
  <si>
    <t>PBANKA_083060</t>
  </si>
  <si>
    <t>PBANKA_083110</t>
  </si>
  <si>
    <t>PBANKA_083170</t>
  </si>
  <si>
    <t>NFU1</t>
  </si>
  <si>
    <t>NifU-like protein, putative</t>
  </si>
  <si>
    <t>PBANKA_083180</t>
  </si>
  <si>
    <t>elongation factor Tu, putative</t>
  </si>
  <si>
    <t>PBANKA_083190</t>
  </si>
  <si>
    <t>nucleolar protein Nop52, putative</t>
  </si>
  <si>
    <t>PBANKA_083200</t>
  </si>
  <si>
    <t>Sel2</t>
  </si>
  <si>
    <t>selenoprotein, putative</t>
  </si>
  <si>
    <t>PBANKA_083210</t>
  </si>
  <si>
    <t>PBANKA_083240</t>
  </si>
  <si>
    <t>PBANKA_083250</t>
  </si>
  <si>
    <t>PIH1 domain-containing protein, putative</t>
  </si>
  <si>
    <t>PBANKA_083260</t>
  </si>
  <si>
    <t>proteasome subunit beta type-6, putative</t>
  </si>
  <si>
    <t>PBANKA_083280</t>
  </si>
  <si>
    <t>PBANKA_083290</t>
  </si>
  <si>
    <t>protein MAM3, putative</t>
  </si>
  <si>
    <t>PBANKA_083300</t>
  </si>
  <si>
    <t>PFN</t>
  </si>
  <si>
    <t>profilin, putative</t>
  </si>
  <si>
    <t>PBANKA_083310</t>
  </si>
  <si>
    <t>M18AAP</t>
  </si>
  <si>
    <t>M18 aspartyl aminopeptidase, putative</t>
  </si>
  <si>
    <t>PBANKA_083330</t>
  </si>
  <si>
    <t>DHHC6</t>
  </si>
  <si>
    <t>PBANKA_083410</t>
  </si>
  <si>
    <t>PBANKA_083440</t>
  </si>
  <si>
    <t>MAS1</t>
  </si>
  <si>
    <t>mitochondrial-processing peptidase subunit beta, putative</t>
  </si>
  <si>
    <t>PBANKA_083460</t>
  </si>
  <si>
    <t>delta tubulin, putative</t>
  </si>
  <si>
    <t>PBANKA_083490</t>
  </si>
  <si>
    <t>XPD</t>
  </si>
  <si>
    <t>TFIIH basal transcription factor complex helicase XPD subunit, putative</t>
  </si>
  <si>
    <t>PBANKA_083510</t>
  </si>
  <si>
    <t>PBANKA_083520</t>
  </si>
  <si>
    <t>PBANKA_083530</t>
  </si>
  <si>
    <t>V-type proton ATPase subunit E, putative</t>
  </si>
  <si>
    <t>PBANKA_083550</t>
  </si>
  <si>
    <t>PBANKA_083560</t>
  </si>
  <si>
    <t>PKAc</t>
  </si>
  <si>
    <t>cAMP-dependent protein kinase catalytic subunit</t>
  </si>
  <si>
    <t>PBANKA_083570</t>
  </si>
  <si>
    <t>PBANKA_083600</t>
  </si>
  <si>
    <t>VPS33</t>
  </si>
  <si>
    <t>vacuolar protein sorting-associated protein 33, putative</t>
  </si>
  <si>
    <t>PBANKA_083610</t>
  </si>
  <si>
    <t>phosphatidylinositol N-acetylglucosaminyltransferase subunit P, putative</t>
  </si>
  <si>
    <t>PBANKA_083655</t>
  </si>
  <si>
    <t>PBANKA_083660</t>
  </si>
  <si>
    <t>fam-b protein</t>
  </si>
  <si>
    <t>PBANKA_083680</t>
  </si>
  <si>
    <t>EMAP1</t>
  </si>
  <si>
    <t>fam-a protein;erythrocyte membrane associated protein 1</t>
  </si>
  <si>
    <t>PBANKA_090030</t>
  </si>
  <si>
    <t>PBANKA_090040</t>
  </si>
  <si>
    <t>PBANKA_090050</t>
  </si>
  <si>
    <t>PBANKA_090140</t>
  </si>
  <si>
    <t>mitochondrial ATP synthase delta subunit, putative</t>
  </si>
  <si>
    <t>PBANKA_090150</t>
  </si>
  <si>
    <t>PBANKA_090160</t>
  </si>
  <si>
    <t>farnesyltransferase beta subunit, putative</t>
  </si>
  <si>
    <t>PBANKA_090170</t>
  </si>
  <si>
    <t>PBANKA_090180</t>
  </si>
  <si>
    <t>PBANKA_090200</t>
  </si>
  <si>
    <t>PBANKA_090210</t>
  </si>
  <si>
    <t>SLARP</t>
  </si>
  <si>
    <t>sporozoite asparagine-rich protein;sporozoite and liver stage asparagine-rich protein</t>
  </si>
  <si>
    <t>PBANKA_090240</t>
  </si>
  <si>
    <t>PBANKA_090250</t>
  </si>
  <si>
    <t>kinesin-like protein, putative</t>
  </si>
  <si>
    <t>PBANKA_090260</t>
  </si>
  <si>
    <t>NFYB</t>
  </si>
  <si>
    <t>CCAAT-box DNA binding protein subunit B, putative</t>
  </si>
  <si>
    <t>PBANKA_090270</t>
  </si>
  <si>
    <t>LRR10</t>
  </si>
  <si>
    <t>PBANKA_090370</t>
  </si>
  <si>
    <t>CRIPT</t>
  </si>
  <si>
    <t>cysteine-rich PDZ-binding protein, putative</t>
  </si>
  <si>
    <t>PBANKA_090380</t>
  </si>
  <si>
    <t>PBANKA_090390</t>
  </si>
  <si>
    <t>SEC21</t>
  </si>
  <si>
    <t>coatomer subunit gamma, putative</t>
  </si>
  <si>
    <t>PBANKA_090400</t>
  </si>
  <si>
    <t>PBANKA_090410</t>
  </si>
  <si>
    <t>RAB6</t>
  </si>
  <si>
    <t>ras-related protein Rab-6, putative</t>
  </si>
  <si>
    <t>PBANKA_090420</t>
  </si>
  <si>
    <t>PBANKA_090430</t>
  </si>
  <si>
    <t>TIC20</t>
  </si>
  <si>
    <t>apicoplast import protein Tic20, putative</t>
  </si>
  <si>
    <t>PBANKA_090440</t>
  </si>
  <si>
    <t>TFG2</t>
  </si>
  <si>
    <t>transcription initiation factor IIF subunit beta, putative</t>
  </si>
  <si>
    <t>PBANKA_090450</t>
  </si>
  <si>
    <t>ubiquitin activating enzyme (E1) subunit Aos1, putative</t>
  </si>
  <si>
    <t>PBANKA_090460</t>
  </si>
  <si>
    <t>PBANKA_090500</t>
  </si>
  <si>
    <t>RPS21</t>
  </si>
  <si>
    <t>40S ribosomal protein S21, putative</t>
  </si>
  <si>
    <t>PBANKA_090510</t>
  </si>
  <si>
    <t>carbohydrate kinase, putative</t>
  </si>
  <si>
    <t>PBANKA_090520</t>
  </si>
  <si>
    <t>PBANKA_090530</t>
  </si>
  <si>
    <t>PBANKA_090590</t>
  </si>
  <si>
    <t>AP2-O</t>
  </si>
  <si>
    <t>PBANKA_090600</t>
  </si>
  <si>
    <t>PBANKA_090610</t>
  </si>
  <si>
    <t>PBANKA_090620</t>
  </si>
  <si>
    <t>PBANKA_090630</t>
  </si>
  <si>
    <t>PBANKA_090640</t>
  </si>
  <si>
    <t>60S ribosomal protein L35ae, putative</t>
  </si>
  <si>
    <t>PBANKA_090660</t>
  </si>
  <si>
    <t>CPO</t>
  </si>
  <si>
    <t>coproporphyrinogen-III oxidase, putative</t>
  </si>
  <si>
    <t>PBANKA_090710</t>
  </si>
  <si>
    <t>IMC1b</t>
  </si>
  <si>
    <t>inner membrane complex protein 1b</t>
  </si>
  <si>
    <t>PBANKA_090760</t>
  </si>
  <si>
    <t>PIGH</t>
  </si>
  <si>
    <t>phosphatidylinositol N-acetylglucosaminyltransferase subunit H, putative</t>
  </si>
  <si>
    <t>PBANKA_090780</t>
  </si>
  <si>
    <t>PBANKA_090820</t>
  </si>
  <si>
    <t>PBANKA_090840</t>
  </si>
  <si>
    <t>PBANKA_090850</t>
  </si>
  <si>
    <t>myosin heavy chain subunit, putative</t>
  </si>
  <si>
    <t>PBANKA_090860</t>
  </si>
  <si>
    <t>PBANKA_090870</t>
  </si>
  <si>
    <t>PBANKA_090880</t>
  </si>
  <si>
    <t>PBANKA_090920</t>
  </si>
  <si>
    <t>PBANKA_090930</t>
  </si>
  <si>
    <t>adrenodoxin reductase, putative</t>
  </si>
  <si>
    <t>PBANKA_090940</t>
  </si>
  <si>
    <t>PBANKA_090950</t>
  </si>
  <si>
    <t>AAA family ATPase, putative</t>
  </si>
  <si>
    <t>PBANKA_090970</t>
  </si>
  <si>
    <t>PBANKA_090980</t>
  </si>
  <si>
    <t>PBANKA_091010</t>
  </si>
  <si>
    <t>beta-catenin-like protein 1, putative</t>
  </si>
  <si>
    <t>PBANKA_091020</t>
  </si>
  <si>
    <t>PPM2</t>
  </si>
  <si>
    <t>protein phosphatase PPM2</t>
  </si>
  <si>
    <t>PBANKA_091100</t>
  </si>
  <si>
    <t>calcium-binding protein, putative</t>
  </si>
  <si>
    <t>PBANKA_091120</t>
  </si>
  <si>
    <t>apicoplast ribosomal protein S14p/S29e precursor, putative</t>
  </si>
  <si>
    <t>PBANKA_091130</t>
  </si>
  <si>
    <t>UVB-resistance protein UVR8 homologue, putative</t>
  </si>
  <si>
    <t>PBANKA_091140</t>
  </si>
  <si>
    <t>PBANKA_091150</t>
  </si>
  <si>
    <t>AEP</t>
  </si>
  <si>
    <t>apical exonemal protein, putative</t>
  </si>
  <si>
    <t>PBANKA_091160</t>
  </si>
  <si>
    <t>mitochondrial ribosomal protein S9 precursor, putative</t>
  </si>
  <si>
    <t>PBANKA_091170</t>
  </si>
  <si>
    <t>SUB2</t>
  </si>
  <si>
    <t>subtilisin-like protease 2</t>
  </si>
  <si>
    <t>PBANKA_091180</t>
  </si>
  <si>
    <t>PBANKA_091190</t>
  </si>
  <si>
    <t>PBANKA_091210</t>
  </si>
  <si>
    <t>CK1</t>
  </si>
  <si>
    <t>casein kinase 1, putative</t>
  </si>
  <si>
    <t>PBANKA_091220</t>
  </si>
  <si>
    <t>SRP72</t>
  </si>
  <si>
    <t>signal recognition particle subunit SRP72, putative</t>
  </si>
  <si>
    <t>PBANKA_091230</t>
  </si>
  <si>
    <t>TSN</t>
  </si>
  <si>
    <t>tudor staphylococcal nuclease, putative</t>
  </si>
  <si>
    <t>PBANKA_091240</t>
  </si>
  <si>
    <t>PBANKA_091250</t>
  </si>
  <si>
    <t>PBANKA_091260</t>
  </si>
  <si>
    <t>PBANKA_091270</t>
  </si>
  <si>
    <t>3-oxo-5-alpha-steroid 4-dehydrogenase, putative</t>
  </si>
  <si>
    <t>PBANKA_091280</t>
  </si>
  <si>
    <t>PBANKA_091300</t>
  </si>
  <si>
    <t>PBANKA_091320</t>
  </si>
  <si>
    <t>PBANKA_091360</t>
  </si>
  <si>
    <t>PBANKA_091370</t>
  </si>
  <si>
    <t>coatomer subunit delta, putative</t>
  </si>
  <si>
    <t>PBANKA_091380</t>
  </si>
  <si>
    <t>RPA2</t>
  </si>
  <si>
    <t>DNA-directed RNA polymerase I subunit RPA2, putative</t>
  </si>
  <si>
    <t>PBANKA_091400</t>
  </si>
  <si>
    <t>PBANKA_091410</t>
  </si>
  <si>
    <t>PBANKA_091460</t>
  </si>
  <si>
    <t>RNA (uracil-5-)methyltransferase, putative</t>
  </si>
  <si>
    <t>PBANKA_091480</t>
  </si>
  <si>
    <t>PBANKA_091490</t>
  </si>
  <si>
    <t>PBANKA_091510</t>
  </si>
  <si>
    <t>LEM3/CDC50 family protein, putative</t>
  </si>
  <si>
    <t>PBANKA_091530</t>
  </si>
  <si>
    <t>PBANKA_091600</t>
  </si>
  <si>
    <t>PBANKA_091640</t>
  </si>
  <si>
    <t>PBANKA_091650</t>
  </si>
  <si>
    <t>PBANKA_091660</t>
  </si>
  <si>
    <t>oxysterol-binding protein, putative</t>
  </si>
  <si>
    <t>PBANKA_091670</t>
  </si>
  <si>
    <t>PBANKA_091690</t>
  </si>
  <si>
    <t>PBANKA_091710</t>
  </si>
  <si>
    <t>PBANKA_091760</t>
  </si>
  <si>
    <t>SMC1</t>
  </si>
  <si>
    <t>structural maintenance of chromosomes protein 1, putative</t>
  </si>
  <si>
    <t>PBANKA_091780</t>
  </si>
  <si>
    <t>PBANKA_091790</t>
  </si>
  <si>
    <t>RPT5</t>
  </si>
  <si>
    <t>26S protease regulatory subunit 6A, putative</t>
  </si>
  <si>
    <t>PBANKA_091820</t>
  </si>
  <si>
    <t>phosphoacetylglucosamine mutase, putative</t>
  </si>
  <si>
    <t>PBANKA_091860</t>
  </si>
  <si>
    <t>PBANKA_091870</t>
  </si>
  <si>
    <t>A/G-specific adenine glycosylase, putative</t>
  </si>
  <si>
    <t>PBANKA_091880</t>
  </si>
  <si>
    <t>RNA methyltransferase, putative</t>
  </si>
  <si>
    <t>PBANKA_091890</t>
  </si>
  <si>
    <t>PBANKA_091900</t>
  </si>
  <si>
    <t>RPN7</t>
  </si>
  <si>
    <t>26S proteasome regulatory subunit RPN7, putative</t>
  </si>
  <si>
    <t>PBANKA_091910</t>
  </si>
  <si>
    <t>PV1</t>
  </si>
  <si>
    <t>parasitophorous vacuolar protein 1, putative</t>
  </si>
  <si>
    <t>PBANKA_091930</t>
  </si>
  <si>
    <t>spermidine synthase, putative</t>
  </si>
  <si>
    <t>PBANKA_091940</t>
  </si>
  <si>
    <t>PBANKA_091950</t>
  </si>
  <si>
    <t>GPI8</t>
  </si>
  <si>
    <t>GPI-anchor transamidase, putative</t>
  </si>
  <si>
    <t>PBANKA_091970</t>
  </si>
  <si>
    <t>PBANKA_091980</t>
  </si>
  <si>
    <t>GGPPS</t>
  </si>
  <si>
    <t>geranylgeranyl pyrophosphate synthase, putative</t>
  </si>
  <si>
    <t>PBANKA_091990</t>
  </si>
  <si>
    <t>PBANKA_092010</t>
  </si>
  <si>
    <t>cochaperone prefoldin complex subunit, putative</t>
  </si>
  <si>
    <t>PBANKA_092090</t>
  </si>
  <si>
    <t>PBANKA_092100</t>
  </si>
  <si>
    <t>PBANKA_092110</t>
  </si>
  <si>
    <t>PBANKA_092140</t>
  </si>
  <si>
    <t>protein phosphatase, putative</t>
  </si>
  <si>
    <t>PBANKA_092150</t>
  </si>
  <si>
    <t>SNRPF</t>
  </si>
  <si>
    <t>small nuclear ribonucleoprotein F, putative</t>
  </si>
  <si>
    <t>PBANKA_092160</t>
  </si>
  <si>
    <t>PBANKA_092170</t>
  </si>
  <si>
    <t>ATG23</t>
  </si>
  <si>
    <t>autophagy-related protein 23, putative</t>
  </si>
  <si>
    <t>PBANKA_092180</t>
  </si>
  <si>
    <t>steryl ester hydrolase, putative</t>
  </si>
  <si>
    <t>PBANKA_092230</t>
  </si>
  <si>
    <t>ThrRS</t>
  </si>
  <si>
    <t>threonine--tRNA ligase, putative</t>
  </si>
  <si>
    <t>PBANKA_092250</t>
  </si>
  <si>
    <t>PBANKA_092280</t>
  </si>
  <si>
    <t>SNRPD1</t>
  </si>
  <si>
    <t>small nuclear ribonucleoprotein Sm D1, putative</t>
  </si>
  <si>
    <t>PBANKA_092290</t>
  </si>
  <si>
    <t>TIM44</t>
  </si>
  <si>
    <t>mitochondrial import inner membrane translocase subunit TIM44, putative</t>
  </si>
  <si>
    <t>PBANKA_092360</t>
  </si>
  <si>
    <t>MGE1</t>
  </si>
  <si>
    <t>GrpE protein homolog, mitochondrial, putative</t>
  </si>
  <si>
    <t>PBANKA_092370</t>
  </si>
  <si>
    <t>EK</t>
  </si>
  <si>
    <t>ethanolamine kinase, putative</t>
  </si>
  <si>
    <t>PBANKA_092450</t>
  </si>
  <si>
    <t>SMC5</t>
  </si>
  <si>
    <t>structural maintenance of chromosomes protein 5, putative</t>
  </si>
  <si>
    <t>PBANKA_092470</t>
  </si>
  <si>
    <t>PBANKA_092490</t>
  </si>
  <si>
    <t>translation elongation factor EF-1, subunit alpha, putative</t>
  </si>
  <si>
    <t>PBANKA_092500</t>
  </si>
  <si>
    <t>PBANKA_092510</t>
  </si>
  <si>
    <t>LRR11</t>
  </si>
  <si>
    <t>PBANKA_092520</t>
  </si>
  <si>
    <t>CDPK7</t>
  </si>
  <si>
    <t>calcium-dependent protein kinase 7</t>
  </si>
  <si>
    <t>PBANKA_092550</t>
  </si>
  <si>
    <t>CDPK6</t>
  </si>
  <si>
    <t>calcium-dependent protein kinase 6</t>
  </si>
  <si>
    <t>PBANKA_092560</t>
  </si>
  <si>
    <t>PBANKA_092600</t>
  </si>
  <si>
    <t>PBANKA_092660</t>
  </si>
  <si>
    <t>GCN20</t>
  </si>
  <si>
    <t>protein GCN20, putative;ABC transporter F family member 2, putative</t>
  </si>
  <si>
    <t>PBANKA_092710</t>
  </si>
  <si>
    <t>PBANKA_092730</t>
  </si>
  <si>
    <t>DHHC3</t>
  </si>
  <si>
    <t>palmitoyltransferase</t>
  </si>
  <si>
    <t>PBANKA_092770</t>
  </si>
  <si>
    <t>PBANKA_092780</t>
  </si>
  <si>
    <t>tRNA nucleotidyltransferase, putative</t>
  </si>
  <si>
    <t>PBANKA_092810</t>
  </si>
  <si>
    <t>PGM1</t>
  </si>
  <si>
    <t>PBANKA_092820</t>
  </si>
  <si>
    <t>PBANKA_092840</t>
  </si>
  <si>
    <t>PBANKA_092860</t>
  </si>
  <si>
    <t>AP-4 complex subunit mu, putative</t>
  </si>
  <si>
    <t>PBANKA_092870</t>
  </si>
  <si>
    <t>PBANKA_092880</t>
  </si>
  <si>
    <t>U2AF1</t>
  </si>
  <si>
    <t>splicing factor U2AF small subunit, putative</t>
  </si>
  <si>
    <t>PBANKA_092890</t>
  </si>
  <si>
    <t>PBANKA_092900</t>
  </si>
  <si>
    <t>tRNA m(1)G methyltransferase, putative</t>
  </si>
  <si>
    <t>PBANKA_092910</t>
  </si>
  <si>
    <t>acyl-CoA-binding protein, putative</t>
  </si>
  <si>
    <t>PBANKA_092930</t>
  </si>
  <si>
    <t>ARC40</t>
  </si>
  <si>
    <t>actin-related protein 2/3 complex subunit 1, putative</t>
  </si>
  <si>
    <t>PBANKA_092940</t>
  </si>
  <si>
    <t>MLC-B</t>
  </si>
  <si>
    <t>myosin light chain B, putative</t>
  </si>
  <si>
    <t>PBANKA_092950</t>
  </si>
  <si>
    <t>MYST</t>
  </si>
  <si>
    <t>PBANKA_092960</t>
  </si>
  <si>
    <t>pre-RNA processing ribonucleoprotein, putative</t>
  </si>
  <si>
    <t>PBANKA_092970</t>
  </si>
  <si>
    <t>PBANKA_092980</t>
  </si>
  <si>
    <t>insulinase, putative</t>
  </si>
  <si>
    <t>PBANKA_093000</t>
  </si>
  <si>
    <t>AP-1 complex subunit sigma, putative</t>
  </si>
  <si>
    <t>PBANKA_093010</t>
  </si>
  <si>
    <t>PBANKA_093020</t>
  </si>
  <si>
    <t>MLH</t>
  </si>
  <si>
    <t>DNA mismatch repair protein MLH, putative</t>
  </si>
  <si>
    <t>PBANKA_093030</t>
  </si>
  <si>
    <t>GTP-binding nuclear protein RAN/TC4, putative</t>
  </si>
  <si>
    <t>PBANKA_093040</t>
  </si>
  <si>
    <t>ICT1</t>
  </si>
  <si>
    <t>peptidyl-tRNA hydrolase ICT1, putative</t>
  </si>
  <si>
    <t>PBANKA_093080</t>
  </si>
  <si>
    <t>PBANKA_093090</t>
  </si>
  <si>
    <t>UCH54</t>
  </si>
  <si>
    <t>deubiquinating/deneddylating enzyme, putative</t>
  </si>
  <si>
    <t>PBANKA_093100</t>
  </si>
  <si>
    <t>PBANKA_093120</t>
  </si>
  <si>
    <t>HSP101</t>
  </si>
  <si>
    <t>heat shock protein 101</t>
  </si>
  <si>
    <t>PBANKA_093130</t>
  </si>
  <si>
    <t>DPAP1</t>
  </si>
  <si>
    <t>dipeptidyl aminopeptidase 1, putative</t>
  </si>
  <si>
    <t>PBANKA_093140</t>
  </si>
  <si>
    <t>STT3</t>
  </si>
  <si>
    <t>dolichyl-diphosphooligosaccharide--protein glycosyltransferase subunit STT3, putative</t>
  </si>
  <si>
    <t>PBANKA_093150</t>
  </si>
  <si>
    <t>FT2</t>
  </si>
  <si>
    <t>folate transporter 2, putative</t>
  </si>
  <si>
    <t>PBANKA_093160</t>
  </si>
  <si>
    <t>SEC12</t>
  </si>
  <si>
    <t>guanine nucleotide-exchange factor SEC12, putative</t>
  </si>
  <si>
    <t>PBANKA_093190</t>
  </si>
  <si>
    <t>serine esterase, putative</t>
  </si>
  <si>
    <t>PBANKA_093200</t>
  </si>
  <si>
    <t>RON4</t>
  </si>
  <si>
    <t>rhoptry neck protein 4</t>
  </si>
  <si>
    <t>PBANKA_093210</t>
  </si>
  <si>
    <t>DHHC9</t>
  </si>
  <si>
    <t>PBANKA_093230</t>
  </si>
  <si>
    <t>PBANKA_093250</t>
  </si>
  <si>
    <t>PBANKA_093260</t>
  </si>
  <si>
    <t>PBANKA_093280</t>
  </si>
  <si>
    <t>PBANKA_093290</t>
  </si>
  <si>
    <t>G3PDH</t>
  </si>
  <si>
    <t>glycerol-3-phosphate dehydrogenase, putative</t>
  </si>
  <si>
    <t>PBANKA_093300</t>
  </si>
  <si>
    <t>CLK3</t>
  </si>
  <si>
    <t>PBANKA_093330</t>
  </si>
  <si>
    <t>PBANKA_093350</t>
  </si>
  <si>
    <t>ROM1</t>
  </si>
  <si>
    <t>rhomboid protease ROM1</t>
  </si>
  <si>
    <t>PBANKA_093360</t>
  </si>
  <si>
    <t>dynein light chain 2, putative</t>
  </si>
  <si>
    <t>PBANKA_093370</t>
  </si>
  <si>
    <t>MAPK2</t>
  </si>
  <si>
    <t>mitogen-activated protein kinase 2</t>
  </si>
  <si>
    <t>PBANKA_093380</t>
  </si>
  <si>
    <t>PBANKA_093390</t>
  </si>
  <si>
    <t>glyoxalase I, putative</t>
  </si>
  <si>
    <t>PBANKA_093400</t>
  </si>
  <si>
    <t>PBANKA_093430</t>
  </si>
  <si>
    <t>protein tyrosine phosphatase, putative</t>
  </si>
  <si>
    <t>PBANKA_093470</t>
  </si>
  <si>
    <t>PBANKA_093530</t>
  </si>
  <si>
    <t>PBANKA_093540</t>
  </si>
  <si>
    <t>COQ4</t>
  </si>
  <si>
    <t>ubiquinone biosynthesis protein COQ4, putative</t>
  </si>
  <si>
    <t>PBANKA_093640</t>
  </si>
  <si>
    <t>PBANKA_093650</t>
  </si>
  <si>
    <t>RFC5</t>
  </si>
  <si>
    <t>replication factor C subunit 5, putative</t>
  </si>
  <si>
    <t>PBANKA_093660</t>
  </si>
  <si>
    <t>PBANKA_093690</t>
  </si>
  <si>
    <t>ALP1</t>
  </si>
  <si>
    <t>PBANKA_093700</t>
  </si>
  <si>
    <t>mitochondrial ribosomal protein L11 precursor, putative</t>
  </si>
  <si>
    <t>PBANKA_093710</t>
  </si>
  <si>
    <t>VPS35</t>
  </si>
  <si>
    <t>vacuolar protein sorting-associated protein 35, putative</t>
  </si>
  <si>
    <t>PBANKA_093740</t>
  </si>
  <si>
    <t>PRPF6</t>
  </si>
  <si>
    <t>pre-mRNA-processing factor 6, putative</t>
  </si>
  <si>
    <t>PBANKA_093750</t>
  </si>
  <si>
    <t>PBANKA_093780</t>
  </si>
  <si>
    <t>ENP1</t>
  </si>
  <si>
    <t>essential nuclear protein 1, putative</t>
  </si>
  <si>
    <t>PBANKA_093810</t>
  </si>
  <si>
    <t>PBANKA_093830</t>
  </si>
  <si>
    <t>heat shock protein, putative</t>
  </si>
  <si>
    <t>PBANKA_093850</t>
  </si>
  <si>
    <t>succinyl-CoA synthetase alpha subunit, putative</t>
  </si>
  <si>
    <t>PBANKA_093860</t>
  </si>
  <si>
    <t>CK2alpha</t>
  </si>
  <si>
    <t>casein kinase 2, alpha subunit</t>
  </si>
  <si>
    <t>PBANKA_093890</t>
  </si>
  <si>
    <t>IWS1-like protein, putative</t>
  </si>
  <si>
    <t>PBANKA_093910</t>
  </si>
  <si>
    <t>PBANKA_093980</t>
  </si>
  <si>
    <t>nucleic acid binding protein, putative</t>
  </si>
  <si>
    <t>PBANKA_093990</t>
  </si>
  <si>
    <t>LSM4</t>
  </si>
  <si>
    <t>U6 snRNA-associated Sm-like protein LSm4, putative</t>
  </si>
  <si>
    <t>PBANKA_094010</t>
  </si>
  <si>
    <t>PBANKA_094020</t>
  </si>
  <si>
    <t>dna2/nam7 helicase family member, putative</t>
  </si>
  <si>
    <t>PBANKA_094080</t>
  </si>
  <si>
    <t>apicoplast ribosomal protein S15 precursor, putative</t>
  </si>
  <si>
    <t>PBANKA_094090</t>
  </si>
  <si>
    <t>RUVB2</t>
  </si>
  <si>
    <t>RuvB-like helicase 2, putative</t>
  </si>
  <si>
    <t>PBANKA_094110</t>
  </si>
  <si>
    <t>PBANKA_094130</t>
  </si>
  <si>
    <t>PTEX88</t>
  </si>
  <si>
    <t>translocon component PTEX88</t>
  </si>
  <si>
    <t>PBANKA_094160</t>
  </si>
  <si>
    <t>PBANKA_094180</t>
  </si>
  <si>
    <t>H2B</t>
  </si>
  <si>
    <t>histone H2B, putative</t>
  </si>
  <si>
    <t>PBANKA_094190</t>
  </si>
  <si>
    <t>histone H4, putative</t>
  </si>
  <si>
    <t>PBANKA_094210</t>
  </si>
  <si>
    <t>metabolite/drug transporter, putative</t>
  </si>
  <si>
    <t>PBANKA_094230</t>
  </si>
  <si>
    <t>radial spoke head protein, putative</t>
  </si>
  <si>
    <t>PBANKA_094250</t>
  </si>
  <si>
    <t>PBANKA_094270</t>
  </si>
  <si>
    <t>SNF2L</t>
  </si>
  <si>
    <t>chromatin remodeling protein, putative</t>
  </si>
  <si>
    <t>PBANKA_094280</t>
  </si>
  <si>
    <t>syntaxin, putative</t>
  </si>
  <si>
    <t>PBANKA_094290</t>
  </si>
  <si>
    <t>phenylalanine--tRNA ligase beta subunit, putative</t>
  </si>
  <si>
    <t>PBANKA_094320</t>
  </si>
  <si>
    <t>casein kinase II beta chain, putative</t>
  </si>
  <si>
    <t>PBANKA_094330</t>
  </si>
  <si>
    <t>ALP2a</t>
  </si>
  <si>
    <t>PBANKA_094350</t>
  </si>
  <si>
    <t>SufD</t>
  </si>
  <si>
    <t>FeS cluster assembly protein SufD</t>
  </si>
  <si>
    <t>PBANKA_094360</t>
  </si>
  <si>
    <t>60S acidic ribosomal protein P1, putative</t>
  </si>
  <si>
    <t>PBANKA_094390</t>
  </si>
  <si>
    <t>PBANKA_100030</t>
  </si>
  <si>
    <t>PBANKA_100060</t>
  </si>
  <si>
    <t>erythrocyte membrane antigen 1</t>
  </si>
  <si>
    <t>PBANKA_100080</t>
  </si>
  <si>
    <t>PBANKA_100100</t>
  </si>
  <si>
    <t>PBANKA_100110</t>
  </si>
  <si>
    <t>PBANKA_100120</t>
  </si>
  <si>
    <t>PBANKA_100130</t>
  </si>
  <si>
    <t>PBANKA_100140</t>
  </si>
  <si>
    <t>CLF1</t>
  </si>
  <si>
    <t>pre-mRNA-splicing factor CLF1, putative</t>
  </si>
  <si>
    <t>PBANKA_100150</t>
  </si>
  <si>
    <t>PBANKA_100160</t>
  </si>
  <si>
    <t>PBANKA_100170</t>
  </si>
  <si>
    <t>PBANKA_100190</t>
  </si>
  <si>
    <t>PBANKA_100210</t>
  </si>
  <si>
    <t>P36</t>
  </si>
  <si>
    <t>PBANKA_100220</t>
  </si>
  <si>
    <t>P36p</t>
  </si>
  <si>
    <t>PBANKA_100240</t>
  </si>
  <si>
    <t>DPAP3</t>
  </si>
  <si>
    <t>dipeptidyl aminopeptidase 3, putative</t>
  </si>
  <si>
    <t>PBANKA_100250</t>
  </si>
  <si>
    <t>PBANKA_100260</t>
  </si>
  <si>
    <t>P41</t>
  </si>
  <si>
    <t>PBANKA_100270</t>
  </si>
  <si>
    <t>DDX51</t>
  </si>
  <si>
    <t>ATP-dependent RNA helicase DDX51, putative</t>
  </si>
  <si>
    <t>PBANKA_100350</t>
  </si>
  <si>
    <t>PBANKA_100360</t>
  </si>
  <si>
    <t>ASP</t>
  </si>
  <si>
    <t>apical sushi protein, putative</t>
  </si>
  <si>
    <t>PBANKA_100370</t>
  </si>
  <si>
    <t>PBANKA_100430</t>
  </si>
  <si>
    <t>PBANKA_100440</t>
  </si>
  <si>
    <t>PBANKA_100480</t>
  </si>
  <si>
    <t>PTH2</t>
  </si>
  <si>
    <t>peptidyl-tRNA hydrolase 2, putative</t>
  </si>
  <si>
    <t>PBANKA_100490</t>
  </si>
  <si>
    <t>transcription factor, putative</t>
  </si>
  <si>
    <t>PBANKA_100500</t>
  </si>
  <si>
    <t>PBANKA_100520</t>
  </si>
  <si>
    <t>PBANKA_100530</t>
  </si>
  <si>
    <t>PBANKA_100550</t>
  </si>
  <si>
    <t>PBANKA_100570</t>
  </si>
  <si>
    <t>PBANKA_100590</t>
  </si>
  <si>
    <t>zinc finger, RAN binding protein, putative</t>
  </si>
  <si>
    <t>PBANKA_100600</t>
  </si>
  <si>
    <t>PBANKA_100610</t>
  </si>
  <si>
    <t>FEN1</t>
  </si>
  <si>
    <t>flap endonuclease 1, putative</t>
  </si>
  <si>
    <t>PBANKA_100620</t>
  </si>
  <si>
    <t>SIAP1</t>
  </si>
  <si>
    <t>sporozoite invasion-associated protein 1</t>
  </si>
  <si>
    <t>PBANKA_100630</t>
  </si>
  <si>
    <t>PLP1</t>
  </si>
  <si>
    <t>perforin-like protein 1;sporozoite micronemal protein essential for cell traversal</t>
  </si>
  <si>
    <t>PBANKA_100640</t>
  </si>
  <si>
    <t>PBANKA_100650</t>
  </si>
  <si>
    <t>KAE1</t>
  </si>
  <si>
    <t>tRNA N6-adenosine threonylcarbamoyltransferase, putative</t>
  </si>
  <si>
    <t>PBANKA_100670</t>
  </si>
  <si>
    <t>PRPF31</t>
  </si>
  <si>
    <t>U4/U6 small nuclear ribonucleoprotein PRP31, putative</t>
  </si>
  <si>
    <t>PBANKA_100690</t>
  </si>
  <si>
    <t>PBANKA_100700</t>
  </si>
  <si>
    <t>PBANKA_100710</t>
  </si>
  <si>
    <t>PBANKA_100720</t>
  </si>
  <si>
    <t>RPA1</t>
  </si>
  <si>
    <t>replication protein A1, large subunit, putative</t>
  </si>
  <si>
    <t>PBANKA_100730</t>
  </si>
  <si>
    <t>peptide chain release factor 2, putative</t>
  </si>
  <si>
    <t>PBANKA_100760</t>
  </si>
  <si>
    <t>EVP1</t>
  </si>
  <si>
    <t>erythrocyte vesicle protein 1, putative</t>
  </si>
  <si>
    <t>PBANKA_100770</t>
  </si>
  <si>
    <t>PPM1</t>
  </si>
  <si>
    <t>protein phosphatase PPM1</t>
  </si>
  <si>
    <t>PBANKA_100780</t>
  </si>
  <si>
    <t>RRP4</t>
  </si>
  <si>
    <t>exosome complex component RRP4, putative</t>
  </si>
  <si>
    <t>PBANKA_100790</t>
  </si>
  <si>
    <t>PBANKA_100810</t>
  </si>
  <si>
    <t>RbgA</t>
  </si>
  <si>
    <t>ribosome biogenesis GTPase A, putative</t>
  </si>
  <si>
    <t>PBANKA_100830</t>
  </si>
  <si>
    <t>PBANKA_100850</t>
  </si>
  <si>
    <t>PTEX150</t>
  </si>
  <si>
    <t>translocon component PTEX150</t>
  </si>
  <si>
    <t>PBANKA_100860</t>
  </si>
  <si>
    <t>PBANKA_100870</t>
  </si>
  <si>
    <t>PBANKA_100880</t>
  </si>
  <si>
    <t>glucose-6-phosphate isomerase, putative</t>
  </si>
  <si>
    <t>PBANKA_100890</t>
  </si>
  <si>
    <t>PBANKA_100940</t>
  </si>
  <si>
    <t>EMC4</t>
  </si>
  <si>
    <t>ER membrane protein complex subunit 4, putative</t>
  </si>
  <si>
    <t>PBANKA_100960</t>
  </si>
  <si>
    <t>PBANKA_100970</t>
  </si>
  <si>
    <t>ribonuclease H2 subunit B, putative</t>
  </si>
  <si>
    <t>PBANKA_100980</t>
  </si>
  <si>
    <t>cytochrome c oxidase assembly protein, putative</t>
  </si>
  <si>
    <t>PBANKA_100990</t>
  </si>
  <si>
    <t>PBANKA_101010</t>
  </si>
  <si>
    <t>TIM17</t>
  </si>
  <si>
    <t>mitochondrial import inner membrane translocase subunit TIM17, putative</t>
  </si>
  <si>
    <t>PBANKA_101020</t>
  </si>
  <si>
    <t>METAP2</t>
  </si>
  <si>
    <t>methionine aminopeptidase 2, putative</t>
  </si>
  <si>
    <t>PBANKA_101040</t>
  </si>
  <si>
    <t>PBANKA_101050</t>
  </si>
  <si>
    <t>HOP</t>
  </si>
  <si>
    <t>Hsp70/Hsp90 organizing protein, putative</t>
  </si>
  <si>
    <t>PBANKA_101080</t>
  </si>
  <si>
    <t>CAF16</t>
  </si>
  <si>
    <t>CCR4-associated factor 16, putative</t>
  </si>
  <si>
    <t>PBANKA_101110</t>
  </si>
  <si>
    <t>PBANKA_101140</t>
  </si>
  <si>
    <t>TOP2</t>
  </si>
  <si>
    <t>DNA topoisomerase 2, putative</t>
  </si>
  <si>
    <t>PBANKA_101160</t>
  </si>
  <si>
    <t>chromatin assembly factor 1 P55 subunit, putative</t>
  </si>
  <si>
    <t>PBANKA_101210</t>
  </si>
  <si>
    <t>PBANKA_101230</t>
  </si>
  <si>
    <t>PBANKA_101240</t>
  </si>
  <si>
    <t>PBANKA_101280</t>
  </si>
  <si>
    <t>voltage-dependent anion-selective channel protein, putative</t>
  </si>
  <si>
    <t>PBANKA_101290</t>
  </si>
  <si>
    <t>PBANKA_101310</t>
  </si>
  <si>
    <t>60S ribosomal protein L14, putative</t>
  </si>
  <si>
    <t>PBANKA_101330</t>
  </si>
  <si>
    <t>MAPK1</t>
  </si>
  <si>
    <t>mitogen-activated protein kinase 1</t>
  </si>
  <si>
    <t>PBANKA_101340</t>
  </si>
  <si>
    <t>PBANKA_101350</t>
  </si>
  <si>
    <t>cytosolic preribosomal GTPase, putative</t>
  </si>
  <si>
    <t>PBANKA_101370</t>
  </si>
  <si>
    <t>mitochondrial ribosomal protein L17-2 precursor, putative</t>
  </si>
  <si>
    <t>PBANKA_101380</t>
  </si>
  <si>
    <t>cytochrome c oxidase subunit 2, putative</t>
  </si>
  <si>
    <t>PBANKA_101390</t>
  </si>
  <si>
    <t>PBANKA_101400</t>
  </si>
  <si>
    <t>GDH2</t>
  </si>
  <si>
    <t>NADP-specific glutamate dehydrogenase, putative</t>
  </si>
  <si>
    <t>PBANKA_101410</t>
  </si>
  <si>
    <t>exodeoxyribonuclease III, putative</t>
  </si>
  <si>
    <t>PBANKA_101430</t>
  </si>
  <si>
    <t>ATG5</t>
  </si>
  <si>
    <t>autophagy protein 5, putative</t>
  </si>
  <si>
    <t>PBANKA_101450</t>
  </si>
  <si>
    <t>plasmepsin IX, putative</t>
  </si>
  <si>
    <t>PBANKA_101470</t>
  </si>
  <si>
    <t>PBANKA_101480</t>
  </si>
  <si>
    <t>WRN</t>
  </si>
  <si>
    <t>ADP-dependent DNA helicase RecQ, putative</t>
  </si>
  <si>
    <t>PBANKA_101490</t>
  </si>
  <si>
    <t>coatamer protein, beta subunit, putative</t>
  </si>
  <si>
    <t>PBANKA_101500</t>
  </si>
  <si>
    <t>mitochondrial ribosomal protein L15 precursor, putative</t>
  </si>
  <si>
    <t>PBANKA_101520</t>
  </si>
  <si>
    <t>DPH2</t>
  </si>
  <si>
    <t>diphthamide biosynthesis protein 2, putative</t>
  </si>
  <si>
    <t>PBANKA_101530</t>
  </si>
  <si>
    <t>rRNA (adenosine-2'-O-)-methyltransferase, putative</t>
  </si>
  <si>
    <t>PBANKA_101560</t>
  </si>
  <si>
    <t>apicoplast ribosomal protein L15 precursor, putative</t>
  </si>
  <si>
    <t>PBANKA_101570</t>
  </si>
  <si>
    <t>protein archease, putative</t>
  </si>
  <si>
    <t>PBANKA_101580</t>
  </si>
  <si>
    <t>PBANKA_101590</t>
  </si>
  <si>
    <t>transcription initiation TFIID-like, putative</t>
  </si>
  <si>
    <t>PBANKA_101610</t>
  </si>
  <si>
    <t>peptide chain release factor 1, putative</t>
  </si>
  <si>
    <t>PBANKA_101620</t>
  </si>
  <si>
    <t>PBANKA_101640</t>
  </si>
  <si>
    <t>PBANKA_101650</t>
  </si>
  <si>
    <t>WW domain-binding protein 11, putative</t>
  </si>
  <si>
    <t>PBANKA_101680</t>
  </si>
  <si>
    <t>RRP41</t>
  </si>
  <si>
    <t>exosome complex exonuclease RRP41, putative</t>
  </si>
  <si>
    <t>PBANKA_101700</t>
  </si>
  <si>
    <t>CorA-like Mg2+ transporter protein, putative</t>
  </si>
  <si>
    <t>PBANKA_101710</t>
  </si>
  <si>
    <t>MSH2-1</t>
  </si>
  <si>
    <t>DNA mismatch repair protein MSH2, putative</t>
  </si>
  <si>
    <t>PBANKA_101750</t>
  </si>
  <si>
    <t>UIS28</t>
  </si>
  <si>
    <t>lipase, putative</t>
  </si>
  <si>
    <t>PBANKA_101770</t>
  </si>
  <si>
    <t>ubiquinol-cytochrome c reductase hinge protein, putative</t>
  </si>
  <si>
    <t>PBANKA_101780</t>
  </si>
  <si>
    <t>PBANKA_101800</t>
  </si>
  <si>
    <t>PBANKA_101810</t>
  </si>
  <si>
    <t>ABCG2</t>
  </si>
  <si>
    <t>ABC transporter G family member 2, putative</t>
  </si>
  <si>
    <t>PBANKA_101830</t>
  </si>
  <si>
    <t>dynein-associated protein, putative</t>
  </si>
  <si>
    <t>PBANKA_101840</t>
  </si>
  <si>
    <t>PRMT1</t>
  </si>
  <si>
    <t>protein arginine N-methyltransferase 1, putative</t>
  </si>
  <si>
    <t>PBANKA_101850</t>
  </si>
  <si>
    <t>transcription factor 3b, putative</t>
  </si>
  <si>
    <t>PBANKA_101900</t>
  </si>
  <si>
    <t>PBANKA_101910</t>
  </si>
  <si>
    <t>DEAD/DEAH box helicase, putative</t>
  </si>
  <si>
    <t>PBANKA_101980</t>
  </si>
  <si>
    <t>calcium-dependent protein kinase, putative</t>
  </si>
  <si>
    <t>PBANKA_102010</t>
  </si>
  <si>
    <t>PP7</t>
  </si>
  <si>
    <t>serine/threonine protein phosphatase 7</t>
  </si>
  <si>
    <t>PBANKA_102020</t>
  </si>
  <si>
    <t>CYP52</t>
  </si>
  <si>
    <t>peptidyl-prolyl cis-trans isomerase, putative</t>
  </si>
  <si>
    <t>PBANKA_102030</t>
  </si>
  <si>
    <t>ankyrin, putative</t>
  </si>
  <si>
    <t>PBANKA_102040</t>
  </si>
  <si>
    <t>NOG2</t>
  </si>
  <si>
    <t>nucleolar GTP-binding protein 2, putative</t>
  </si>
  <si>
    <t>PBANKA_102060</t>
  </si>
  <si>
    <t>ARP4a</t>
  </si>
  <si>
    <t>PBANKA_102070</t>
  </si>
  <si>
    <t>PBANKA_102100</t>
  </si>
  <si>
    <t>PBANKA_102120</t>
  </si>
  <si>
    <t>PBANKA_102190</t>
  </si>
  <si>
    <t>RPC34</t>
  </si>
  <si>
    <t>DNA-directed RNA polymerase III subunit RPC6, putative</t>
  </si>
  <si>
    <t>PBANKA_102210</t>
  </si>
  <si>
    <t>PBANKA_102220</t>
  </si>
  <si>
    <t>PBANKA_102230</t>
  </si>
  <si>
    <t>mannose-1-phosphate guanyltransferase, putative</t>
  </si>
  <si>
    <t>PBANKA_102260</t>
  </si>
  <si>
    <t>PANK</t>
  </si>
  <si>
    <t>PBANKA_102280</t>
  </si>
  <si>
    <t>GlyRS</t>
  </si>
  <si>
    <t>glycine--tRNA ligase, putative</t>
  </si>
  <si>
    <t>PBANKA_102320</t>
  </si>
  <si>
    <t>SF3B4</t>
  </si>
  <si>
    <t>splicing factor 3B subunit 4, putative</t>
  </si>
  <si>
    <t>PBANKA_102340</t>
  </si>
  <si>
    <t>GR</t>
  </si>
  <si>
    <t>glutathione reductase, putative</t>
  </si>
  <si>
    <t>PBANKA_102390</t>
  </si>
  <si>
    <t>GST</t>
  </si>
  <si>
    <t>glutathione S-transferase, putative</t>
  </si>
  <si>
    <t>PBANKA_102400</t>
  </si>
  <si>
    <t>thioredoxin-like protein, putative</t>
  </si>
  <si>
    <t>PBANKA_102410</t>
  </si>
  <si>
    <t>SPB4</t>
  </si>
  <si>
    <t>ATP-dependent rRNA helicase SPB4, putative</t>
  </si>
  <si>
    <t>PBANKA_102430</t>
  </si>
  <si>
    <t>DBP4</t>
  </si>
  <si>
    <t>ATP-dependent RNA helicase DBP4, putative</t>
  </si>
  <si>
    <t>PBANKA_102450</t>
  </si>
  <si>
    <t>PBANKA_102460</t>
  </si>
  <si>
    <t>LISP1</t>
  </si>
  <si>
    <t>liver specific protein 1</t>
  </si>
  <si>
    <t>PBANKA_102480</t>
  </si>
  <si>
    <t>PBANKA_102490</t>
  </si>
  <si>
    <t>MCM2</t>
  </si>
  <si>
    <t>DNA replication licensing factor MCM2;DNA replication licensing factor MCM2, putative</t>
  </si>
  <si>
    <t>PBANKA_102520</t>
  </si>
  <si>
    <t>CBF5</t>
  </si>
  <si>
    <t>H/ACA ribonucleoprotein complex subunit 4, putative</t>
  </si>
  <si>
    <t>PBANKA_102590</t>
  </si>
  <si>
    <t>lysine--tRNA ligase, putative</t>
  </si>
  <si>
    <t>PBANKA_102600</t>
  </si>
  <si>
    <t>PBANKA_102630</t>
  </si>
  <si>
    <t>PBANKA_102720</t>
  </si>
  <si>
    <t>PBANKA_102730</t>
  </si>
  <si>
    <t>PBANKA_102760</t>
  </si>
  <si>
    <t>PBANKA_102780</t>
  </si>
  <si>
    <t>ATP-dependent protease, putative</t>
  </si>
  <si>
    <t>PBANKA_102880</t>
  </si>
  <si>
    <t>PBANKA_102910</t>
  </si>
  <si>
    <t>PBANKA_102920</t>
  </si>
  <si>
    <t>SufC</t>
  </si>
  <si>
    <t>FeS assembly ATPase SufC;ABC transporter I family member 1</t>
  </si>
  <si>
    <t>PBANKA_102970</t>
  </si>
  <si>
    <t>PBANKA_102980</t>
  </si>
  <si>
    <t>NMT</t>
  </si>
  <si>
    <t>glycylpeptide N-tetradecanoyltransferase, putative</t>
  </si>
  <si>
    <t>PBANKA_102990</t>
  </si>
  <si>
    <t>PBANKA_103000</t>
  </si>
  <si>
    <t>DHS</t>
  </si>
  <si>
    <t>deoxyhypusine synthase, putative</t>
  </si>
  <si>
    <t>PBANKA_103010</t>
  </si>
  <si>
    <t>actin II</t>
  </si>
  <si>
    <t>PBANKA_103020</t>
  </si>
  <si>
    <t>PBANKA_103040</t>
  </si>
  <si>
    <t>PBANKA_103050</t>
  </si>
  <si>
    <t>PBANKA_103080</t>
  </si>
  <si>
    <t>PBANKA_103100</t>
  </si>
  <si>
    <t>PBANKA_103110</t>
  </si>
  <si>
    <t>PREX</t>
  </si>
  <si>
    <t>plastid replication-repair enzyme, putative</t>
  </si>
  <si>
    <t>PBANKA_103120</t>
  </si>
  <si>
    <t>PBANKA_103130</t>
  </si>
  <si>
    <t>ROM8</t>
  </si>
  <si>
    <t>rhomboid protease ROM8</t>
  </si>
  <si>
    <t>PBANKA_103140</t>
  </si>
  <si>
    <t>PBANKA_103150</t>
  </si>
  <si>
    <t>PBANKA_103170</t>
  </si>
  <si>
    <t>PBANKA_103200</t>
  </si>
  <si>
    <t>PBANKA_103210</t>
  </si>
  <si>
    <t>RAP1</t>
  </si>
  <si>
    <t>rhoptry-associated protein 1, putative</t>
  </si>
  <si>
    <t>PBANKA_103230</t>
  </si>
  <si>
    <t>cytidine triphosphate synthetase, putative</t>
  </si>
  <si>
    <t>PBANKA_103240</t>
  </si>
  <si>
    <t>PBANKA_103260</t>
  </si>
  <si>
    <t>CDS</t>
  </si>
  <si>
    <t>cytidine diphosphate-diacylglycerol synthase, putative</t>
  </si>
  <si>
    <t>PBANKA_103270</t>
  </si>
  <si>
    <t>CELF2</t>
  </si>
  <si>
    <t>CUGBP Elav-like family member 2, putative</t>
  </si>
  <si>
    <t>PBANKA_103280</t>
  </si>
  <si>
    <t>PBANKA_103310</t>
  </si>
  <si>
    <t>PBANKA_103320</t>
  </si>
  <si>
    <t>DDI1</t>
  </si>
  <si>
    <t>DNA damage-inducible protein 1, putative</t>
  </si>
  <si>
    <t>PBANKA_103330</t>
  </si>
  <si>
    <t>PBANKA_103340</t>
  </si>
  <si>
    <t>aldo-keto reductase, putative</t>
  </si>
  <si>
    <t>PBANKA_103360</t>
  </si>
  <si>
    <t>tRNA-dihydrouridine synthase, putative</t>
  </si>
  <si>
    <t>PBANKA_103390</t>
  </si>
  <si>
    <t>40S ribosomal protein S8e, putative</t>
  </si>
  <si>
    <t>PBANKA_103400</t>
  </si>
  <si>
    <t>PBANKA_103410</t>
  </si>
  <si>
    <t>DNA repair helicase, putative</t>
  </si>
  <si>
    <t>PBANKA_103430</t>
  </si>
  <si>
    <t>AP2-G2</t>
  </si>
  <si>
    <t>PBANKA_103440</t>
  </si>
  <si>
    <t>PM4</t>
  </si>
  <si>
    <t>plasmepsin IV</t>
  </si>
  <si>
    <t>PBANKA_103450</t>
  </si>
  <si>
    <t>PBANKA_103460</t>
  </si>
  <si>
    <t>PBANKA_103470</t>
  </si>
  <si>
    <t>multifunctional methyltransferase subunit TRM112, putative</t>
  </si>
  <si>
    <t>PBANKA_103480</t>
  </si>
  <si>
    <t>PBANKA_103490</t>
  </si>
  <si>
    <t>PRP38B</t>
  </si>
  <si>
    <t>pre-mRNA-splicing factor 38B, putative</t>
  </si>
  <si>
    <t>PBANKA_103510</t>
  </si>
  <si>
    <t>NOP1</t>
  </si>
  <si>
    <t>rRNA 2'-O-methyltransferase fibrillarin, putative</t>
  </si>
  <si>
    <t>PBANKA_103520</t>
  </si>
  <si>
    <t>CCp3</t>
  </si>
  <si>
    <t>LCCL domain-containing protein;scavenger receptor-like protein;LCCL/lectin adhesive-like protein 1</t>
  </si>
  <si>
    <t>PBANKA_103530</t>
  </si>
  <si>
    <t>radical SAM protein, putative</t>
  </si>
  <si>
    <t>PBANKA_103540</t>
  </si>
  <si>
    <t>GAPM3</t>
  </si>
  <si>
    <t>glideosome associated protein with multiple membrane spans 3, putative</t>
  </si>
  <si>
    <t>PBANKA_103550</t>
  </si>
  <si>
    <t>VPS29</t>
  </si>
  <si>
    <t>vacuolar protein sorting-associated protein 29, putative</t>
  </si>
  <si>
    <t>PBANKA_103560</t>
  </si>
  <si>
    <t>ClpC</t>
  </si>
  <si>
    <t>ATP-dependent Clp protease, putative</t>
  </si>
  <si>
    <t>PBANKA_103580</t>
  </si>
  <si>
    <t>pentatricopeptide repeat domain-containing protein, putative</t>
  </si>
  <si>
    <t>PBANKA_103620</t>
  </si>
  <si>
    <t>RBM8A</t>
  </si>
  <si>
    <t>RNA-binding protein 8A, putative</t>
  </si>
  <si>
    <t>PBANKA_103640</t>
  </si>
  <si>
    <t>BOP1</t>
  </si>
  <si>
    <t>ribosome biogenesis protein BOP1, putative</t>
  </si>
  <si>
    <t>PBANKA_103660</t>
  </si>
  <si>
    <t>ribonucleotide reductase small subunit, putative</t>
  </si>
  <si>
    <t>PBANKA_103680</t>
  </si>
  <si>
    <t>DNA mismatch repair protein, putative</t>
  </si>
  <si>
    <t>PBANKA_103760</t>
  </si>
  <si>
    <t>RRP5</t>
  </si>
  <si>
    <t>rRNA biogenesis protein RRP5, putative</t>
  </si>
  <si>
    <t>PBANKA_103770</t>
  </si>
  <si>
    <t>mitochondrial ribosomal protein L16 precursor, putative</t>
  </si>
  <si>
    <t>PBANKA_103780</t>
  </si>
  <si>
    <t>SOAP</t>
  </si>
  <si>
    <t>secreted ookinete adhesive protein</t>
  </si>
  <si>
    <t>PBANKA_103800</t>
  </si>
  <si>
    <t>cytochrome c, putative</t>
  </si>
  <si>
    <t>PBANKA_103810</t>
  </si>
  <si>
    <t>DNA-directed RNA polymerase II subunit RPB4, putative</t>
  </si>
  <si>
    <t>PBANKA_103820</t>
  </si>
  <si>
    <t>MISFIT</t>
  </si>
  <si>
    <t>nuclear formin-like protein</t>
  </si>
  <si>
    <t>PBANKA_103830</t>
  </si>
  <si>
    <t>TRAM</t>
  </si>
  <si>
    <t>translocation associated membrane protein, putative</t>
  </si>
  <si>
    <t>PBANKA_103850</t>
  </si>
  <si>
    <t>PBANKA_103870</t>
  </si>
  <si>
    <t>PBANKA_103910</t>
  </si>
  <si>
    <t>PBANKA_103940</t>
  </si>
  <si>
    <t>ubiquitin-40S ribosomal protein S27a, putative</t>
  </si>
  <si>
    <t>PBANKA_103950</t>
  </si>
  <si>
    <t>U1 small nuclear ribonucleoprotein C, putative</t>
  </si>
  <si>
    <t>PBANKA_103970</t>
  </si>
  <si>
    <t>PBANKA_103980</t>
  </si>
  <si>
    <t>PBANKA_104000</t>
  </si>
  <si>
    <t>PBANKA_104010</t>
  </si>
  <si>
    <t>CK</t>
  </si>
  <si>
    <t>choline kinase</t>
  </si>
  <si>
    <t>PBANKA_104020</t>
  </si>
  <si>
    <t>PBANKA_104030</t>
  </si>
  <si>
    <t>PBANKA_110090</t>
  </si>
  <si>
    <t>PBANKA_110100</t>
  </si>
  <si>
    <t>PBANKA_110130</t>
  </si>
  <si>
    <t>conserved rodent malaria protein, unknown function</t>
  </si>
  <si>
    <t>PBANKA_110140</t>
  </si>
  <si>
    <t>RAP2/3</t>
  </si>
  <si>
    <t>rhoptry-associated protein 2/3</t>
  </si>
  <si>
    <t>PBANKA_110150</t>
  </si>
  <si>
    <t>anaphase-promoting complex subunit, putative</t>
  </si>
  <si>
    <t>PBANKA_110170</t>
  </si>
  <si>
    <t>PBANKA_110200</t>
  </si>
  <si>
    <t>PBANKA_110220</t>
  </si>
  <si>
    <t>MSP8</t>
  </si>
  <si>
    <t>merozoite surface protein 8</t>
  </si>
  <si>
    <t>PBANKA_110230</t>
  </si>
  <si>
    <t>PBANKA_110280</t>
  </si>
  <si>
    <t>IspE</t>
  </si>
  <si>
    <t>4-diphosphocytidyl-2-C-methyl-D-erythritol kinase, putative</t>
  </si>
  <si>
    <t>PBANKA_110290</t>
  </si>
  <si>
    <t>PBANKA_110300</t>
  </si>
  <si>
    <t>SRSF12</t>
  </si>
  <si>
    <t>serine/arginine-rich splicing factor 12, putative</t>
  </si>
  <si>
    <t>PBANKA_110310</t>
  </si>
  <si>
    <t>ADF1</t>
  </si>
  <si>
    <t>actin-depolymerizing factor 1</t>
  </si>
  <si>
    <t>PBANKA_110320</t>
  </si>
  <si>
    <t>PBANKA_110330</t>
  </si>
  <si>
    <t>MyoB</t>
  </si>
  <si>
    <t>myosin B</t>
  </si>
  <si>
    <t>PBANKA_110340</t>
  </si>
  <si>
    <t>RPL31</t>
  </si>
  <si>
    <t>60S ribosomal protein L31, putative</t>
  </si>
  <si>
    <t>PBANKA_110350</t>
  </si>
  <si>
    <t>PBANKA_110360</t>
  </si>
  <si>
    <t>ATPase3</t>
  </si>
  <si>
    <t>cation transporting P-ATPase, putative</t>
  </si>
  <si>
    <t>PBANKA_110380</t>
  </si>
  <si>
    <t>DDX27</t>
  </si>
  <si>
    <t>ATP-dependent RNA helicase DDX27, putative</t>
  </si>
  <si>
    <t>PBANKA_110390</t>
  </si>
  <si>
    <t>PBANKA_110400</t>
  </si>
  <si>
    <t>ATP-dependent helicase, putative</t>
  </si>
  <si>
    <t>PBANKA_110410</t>
  </si>
  <si>
    <t>PBANKA_110420</t>
  </si>
  <si>
    <t>BCKDHB</t>
  </si>
  <si>
    <t>2-oxoisovalerate dehydrogenase subunit beta, mitochondrial, putative</t>
  </si>
  <si>
    <t>PBANKA_110430</t>
  </si>
  <si>
    <t>CEP120</t>
  </si>
  <si>
    <t>centrosomal protein CEP120, putative</t>
  </si>
  <si>
    <t>PBANKA_110470</t>
  </si>
  <si>
    <t>TRS85</t>
  </si>
  <si>
    <t>trafficking protein particle complex subunit 8, putative</t>
  </si>
  <si>
    <t>PBANKA_110480</t>
  </si>
  <si>
    <t>ALP2b</t>
  </si>
  <si>
    <t>PBANKA_110490</t>
  </si>
  <si>
    <t>UDP-N-acetyl glucosamine:UMP antiporter, putative</t>
  </si>
  <si>
    <t>PBANKA_110500</t>
  </si>
  <si>
    <t>PBANKA_110520</t>
  </si>
  <si>
    <t>PBANKA_110540</t>
  </si>
  <si>
    <t>SUMO</t>
  </si>
  <si>
    <t>small ubiquitin-related modifier, putative</t>
  </si>
  <si>
    <t>PBANKA_110630</t>
  </si>
  <si>
    <t>PBANKA_110640</t>
  </si>
  <si>
    <t>TCF25</t>
  </si>
  <si>
    <t>transcription factor 25, putative</t>
  </si>
  <si>
    <t>PBANKA_110650</t>
  </si>
  <si>
    <t>ROM4</t>
  </si>
  <si>
    <t>rhomboid protease ROM4</t>
  </si>
  <si>
    <t>PBANKA_110690</t>
  </si>
  <si>
    <t>PBANKA_110700</t>
  </si>
  <si>
    <t>PBANKA_110710</t>
  </si>
  <si>
    <t>SUB1</t>
  </si>
  <si>
    <t>subtilisin-like protease 1</t>
  </si>
  <si>
    <t>PBANKA_110720</t>
  </si>
  <si>
    <t>CAF40</t>
  </si>
  <si>
    <t>cell differentiation protein, putative</t>
  </si>
  <si>
    <t>PBANKA_110730</t>
  </si>
  <si>
    <t>NPL4</t>
  </si>
  <si>
    <t>nuclear protein localization protein 4, putative</t>
  </si>
  <si>
    <t>PBANKA_110740</t>
  </si>
  <si>
    <t>PBANKA_110760</t>
  </si>
  <si>
    <t>P38</t>
  </si>
  <si>
    <t>PBANKA_110770</t>
  </si>
  <si>
    <t>PBANKA_110780</t>
  </si>
  <si>
    <t>longevity-assurance (LAG1) protein, putative</t>
  </si>
  <si>
    <t>PBANKA_110800</t>
  </si>
  <si>
    <t>transcription factor IIb, putative</t>
  </si>
  <si>
    <t>PBANKA_110810</t>
  </si>
  <si>
    <t>guanidine nucleotide exchange factor, putative</t>
  </si>
  <si>
    <t>PBANKA_110820</t>
  </si>
  <si>
    <t>PBANKA_110830</t>
  </si>
  <si>
    <t>PRP5</t>
  </si>
  <si>
    <t>pre-mRNA-processing ATP-dependent RNA helicase PRP5, putative</t>
  </si>
  <si>
    <t>PBANKA_110840</t>
  </si>
  <si>
    <t>SSB</t>
  </si>
  <si>
    <t>single-stranded DNA-binding protein, putative</t>
  </si>
  <si>
    <t>PBANKA_110860</t>
  </si>
  <si>
    <t>SNAP protein, putative</t>
  </si>
  <si>
    <t>PBANKA_110880</t>
  </si>
  <si>
    <t>LRR2</t>
  </si>
  <si>
    <t>PBANKA_110890</t>
  </si>
  <si>
    <t>PBANKA_110900</t>
  </si>
  <si>
    <t>RNA polymerase I, putative</t>
  </si>
  <si>
    <t>PBANKA_110910</t>
  </si>
  <si>
    <t>PBANKA_110920</t>
  </si>
  <si>
    <t>PBANKA_110930</t>
  </si>
  <si>
    <t>PBANKA_110940</t>
  </si>
  <si>
    <t>PI4K</t>
  </si>
  <si>
    <t>phosphatidylinositol 4-kinase, putative</t>
  </si>
  <si>
    <t>PBANKA_110950</t>
  </si>
  <si>
    <t>PBANKA_110960</t>
  </si>
  <si>
    <t>PBANKA_110980</t>
  </si>
  <si>
    <t>CYP87</t>
  </si>
  <si>
    <t>PBANKA_110990</t>
  </si>
  <si>
    <t>SIP</t>
  </si>
  <si>
    <t>stripes inner membrane complex protein, putative</t>
  </si>
  <si>
    <t>PBANKA_111050</t>
  </si>
  <si>
    <t>TCTP</t>
  </si>
  <si>
    <t>histamine-releasing factor;translationally-controlled tumor protein homolog</t>
  </si>
  <si>
    <t>PBANKA_111060</t>
  </si>
  <si>
    <t>PBANKA_111080</t>
  </si>
  <si>
    <t>PBANKA_111090</t>
  </si>
  <si>
    <t>PBANKA_111100</t>
  </si>
  <si>
    <t>RNA pseudouridylate synthase, putative</t>
  </si>
  <si>
    <t>PBANKA_111180</t>
  </si>
  <si>
    <t>GS</t>
  </si>
  <si>
    <t>glutathione synthetase</t>
  </si>
  <si>
    <t>PBANKA_111190</t>
  </si>
  <si>
    <t>MAT1</t>
  </si>
  <si>
    <t>CDK-activating kinase assembly factor, putative</t>
  </si>
  <si>
    <t>PBANKA_111200</t>
  </si>
  <si>
    <t>PBANKA_111210</t>
  </si>
  <si>
    <t>PBANKA_111250</t>
  </si>
  <si>
    <t>PBANKA_111270</t>
  </si>
  <si>
    <t>PBANKA_111290</t>
  </si>
  <si>
    <t>PBANKA_111300</t>
  </si>
  <si>
    <t>PNP</t>
  </si>
  <si>
    <t>purine nucleoside phosphorylase, putative</t>
  </si>
  <si>
    <t>PBANKA_111310</t>
  </si>
  <si>
    <t>PBANKA_111320</t>
  </si>
  <si>
    <t>PAM16</t>
  </si>
  <si>
    <t>mitochondrial import inner membrane translocase subunit TIM16, putative</t>
  </si>
  <si>
    <t>PBANKA_111330</t>
  </si>
  <si>
    <t>deoxyribodipyrimidine photo-lyase, putative</t>
  </si>
  <si>
    <t>PBANKA_111340</t>
  </si>
  <si>
    <t>PSOP12</t>
  </si>
  <si>
    <t>secreted ookinete protein, putative;6-cysteine protein</t>
  </si>
  <si>
    <t>PBANKA_111350</t>
  </si>
  <si>
    <t>RAB1a</t>
  </si>
  <si>
    <t>ras-related protein Rab-1A, putative</t>
  </si>
  <si>
    <t>PBANKA_111370</t>
  </si>
  <si>
    <t>tubulin--tyrosine ligase, putative</t>
  </si>
  <si>
    <t>PBANKA_111380</t>
  </si>
  <si>
    <t>UvrD</t>
  </si>
  <si>
    <t>ATP-dependent DNA helicase UvrD, putative</t>
  </si>
  <si>
    <t>PBANKA_111390</t>
  </si>
  <si>
    <t>PBANKA_111420</t>
  </si>
  <si>
    <t>ribose 5-phosphate epimerase, putative</t>
  </si>
  <si>
    <t>PBANKA_111430</t>
  </si>
  <si>
    <t>PBANKA_111440</t>
  </si>
  <si>
    <t>kinase, putative</t>
  </si>
  <si>
    <t>PBANKA_111450</t>
  </si>
  <si>
    <t>PBANKA_111460</t>
  </si>
  <si>
    <t>CWC2</t>
  </si>
  <si>
    <t>pre-mRNA-splicing factor CWC2, putative</t>
  </si>
  <si>
    <t>PBANKA_111470</t>
  </si>
  <si>
    <t>ROM9</t>
  </si>
  <si>
    <t>rhomboid protease ROM9</t>
  </si>
  <si>
    <t>PBANKA_111490</t>
  </si>
  <si>
    <t>PI3K</t>
  </si>
  <si>
    <t>phosphatidylinositol 3-kinase, putative</t>
  </si>
  <si>
    <t>PBANKA_111500</t>
  </si>
  <si>
    <t>PBANKA_111510</t>
  </si>
  <si>
    <t>PBANKA_111520</t>
  </si>
  <si>
    <t>PBANKA_111530</t>
  </si>
  <si>
    <t>GAP40</t>
  </si>
  <si>
    <t>glideosome-associated protein 40, putative</t>
  </si>
  <si>
    <t>PBANKA_111550</t>
  </si>
  <si>
    <t>NIF2</t>
  </si>
  <si>
    <t>NLI interacting factor-like phosphatase</t>
  </si>
  <si>
    <t>PBANKA_111570</t>
  </si>
  <si>
    <t>NDC80</t>
  </si>
  <si>
    <t>kinetochore protein NDC80, putative</t>
  </si>
  <si>
    <t>PBANKA_111590</t>
  </si>
  <si>
    <t>PBANKA_111600</t>
  </si>
  <si>
    <t>TLP</t>
  </si>
  <si>
    <t>TRAP-like protein</t>
  </si>
  <si>
    <t>PBANKA_111610</t>
  </si>
  <si>
    <t>PBANKA_111620</t>
  </si>
  <si>
    <t>ras GTPAse, putative</t>
  </si>
  <si>
    <t>PBANKA_111630</t>
  </si>
  <si>
    <t>MQO</t>
  </si>
  <si>
    <t>malate:quinone oxidoreductase, putative</t>
  </si>
  <si>
    <t>PBANKA_111640</t>
  </si>
  <si>
    <t>PBANKA_111680</t>
  </si>
  <si>
    <t>PBANKA_111690</t>
  </si>
  <si>
    <t>PBANKA_111700</t>
  </si>
  <si>
    <t>H2A</t>
  </si>
  <si>
    <t>histone H2A, putative</t>
  </si>
  <si>
    <t>PBANKA_111710</t>
  </si>
  <si>
    <t>H3.3</t>
  </si>
  <si>
    <t>histone H3 variant, putative</t>
  </si>
  <si>
    <t>PBANKA_111730</t>
  </si>
  <si>
    <t>PBANKA_111760</t>
  </si>
  <si>
    <t>PBANKA_111770</t>
  </si>
  <si>
    <t>MDH</t>
  </si>
  <si>
    <t>malate dehydrogenase, putative</t>
  </si>
  <si>
    <t>PBANKA_111820</t>
  </si>
  <si>
    <t>PBANKA_111850</t>
  </si>
  <si>
    <t>PBANKA_111860</t>
  </si>
  <si>
    <t>cell division cycle protein 48 homologue, putative</t>
  </si>
  <si>
    <t>PBANKA_111870</t>
  </si>
  <si>
    <t>ACS12</t>
  </si>
  <si>
    <t>PBANKA_111900</t>
  </si>
  <si>
    <t>PBANKA_111910</t>
  </si>
  <si>
    <t>SF3A2</t>
  </si>
  <si>
    <t>splicing factor 3A subunit 2, putative</t>
  </si>
  <si>
    <t>PBANKA_111920</t>
  </si>
  <si>
    <t>PBANKA_111970</t>
  </si>
  <si>
    <t>cleavage stimulation factor subunit 1, putative</t>
  </si>
  <si>
    <t>PBANKA_112010</t>
  </si>
  <si>
    <t>PBANKA_112020</t>
  </si>
  <si>
    <t>PDX1</t>
  </si>
  <si>
    <t>pyridoxine biosynthesis protein PDX1, putative</t>
  </si>
  <si>
    <t>PBANKA_112040</t>
  </si>
  <si>
    <t>ALV7</t>
  </si>
  <si>
    <t>Pfs77 homologue, putative;inner membrane complex protein 1j, putative</t>
  </si>
  <si>
    <t>PBANKA_112050</t>
  </si>
  <si>
    <t>RPP1</t>
  </si>
  <si>
    <t>ribonuclease P/MRP protein subunit RPP1, putative</t>
  </si>
  <si>
    <t>PBANKA_112080</t>
  </si>
  <si>
    <t>SRP68</t>
  </si>
  <si>
    <t>signal recognition particle subunit SRP68, putative</t>
  </si>
  <si>
    <t>PBANKA_112100</t>
  </si>
  <si>
    <t>PBANKA_112110</t>
  </si>
  <si>
    <t>PBANKA_112120</t>
  </si>
  <si>
    <t>vacuolar transporter chaperone, putative</t>
  </si>
  <si>
    <t>PBANKA_112140</t>
  </si>
  <si>
    <t>PBANKA_112150</t>
  </si>
  <si>
    <t>PBANKA_112170</t>
  </si>
  <si>
    <t>PBANKA_112180</t>
  </si>
  <si>
    <t>PBANKA_112190</t>
  </si>
  <si>
    <t>CS</t>
  </si>
  <si>
    <t>chorismate synthase, putative</t>
  </si>
  <si>
    <t>PBANKA_112210</t>
  </si>
  <si>
    <t>ferredoxin--NADP reductase, putative</t>
  </si>
  <si>
    <t>PBANKA_112220</t>
  </si>
  <si>
    <t>EGF-like membrane protein, putative</t>
  </si>
  <si>
    <t>PBANKA_112230</t>
  </si>
  <si>
    <t>PBANKA_112240</t>
  </si>
  <si>
    <t>SOD2</t>
  </si>
  <si>
    <t>superoxide dismutase [Fe], putative</t>
  </si>
  <si>
    <t>PBANKA_112250</t>
  </si>
  <si>
    <t>PBANKA_112260</t>
  </si>
  <si>
    <t>SUV3</t>
  </si>
  <si>
    <t>ATP-dependent RNA helicase SUV3, putative</t>
  </si>
  <si>
    <t>PBANKA_112280</t>
  </si>
  <si>
    <t>ribonuclease H2 subunit A, putative</t>
  </si>
  <si>
    <t>PBANKA_112290</t>
  </si>
  <si>
    <t>HK</t>
  </si>
  <si>
    <t>hexokinase, putative</t>
  </si>
  <si>
    <t>PBANKA_112360</t>
  </si>
  <si>
    <t>N-acetylglucosaminylphosphatidylinositol deacetylase, putative</t>
  </si>
  <si>
    <t>PBANKA_112390</t>
  </si>
  <si>
    <t>SMS1</t>
  </si>
  <si>
    <t>sphingomyelin synthase 1, putative</t>
  </si>
  <si>
    <t>PBANKA_112410</t>
  </si>
  <si>
    <t>PBANKA_112420</t>
  </si>
  <si>
    <t>DNA polymerase 1, putative</t>
  </si>
  <si>
    <t>PBANKA_112450</t>
  </si>
  <si>
    <t>poly(A) polymerase PAP, putative</t>
  </si>
  <si>
    <t>PBANKA_112460</t>
  </si>
  <si>
    <t>PBANKA_112470</t>
  </si>
  <si>
    <t>PBANKA_112490</t>
  </si>
  <si>
    <t>oxidoreductase, putative</t>
  </si>
  <si>
    <t>PBANKA_112510</t>
  </si>
  <si>
    <t>FabB/FabF</t>
  </si>
  <si>
    <t>3-oxoacyl-acyl-carrier protein synthase, putative</t>
  </si>
  <si>
    <t>PBANKA_112520</t>
  </si>
  <si>
    <t>Sec14 protein, putative</t>
  </si>
  <si>
    <t>PBANKA_112530</t>
  </si>
  <si>
    <t>PBANKA_112560</t>
  </si>
  <si>
    <t>pyruvate kinase, putative</t>
  </si>
  <si>
    <t>PBANKA_112610</t>
  </si>
  <si>
    <t>TIM22</t>
  </si>
  <si>
    <t>mitochondrial import inner membrane translocase subunit TIM22, putative</t>
  </si>
  <si>
    <t>PBANKA_112620</t>
  </si>
  <si>
    <t>DJ1</t>
  </si>
  <si>
    <t>protein DJ-1, putative</t>
  </si>
  <si>
    <t>PBANKA_112650</t>
  </si>
  <si>
    <t>ACS</t>
  </si>
  <si>
    <t>acetyl-CoA synthetase, putative</t>
  </si>
  <si>
    <t>PBANKA_112670</t>
  </si>
  <si>
    <t>6-pyruvoyltetrahydropterin synthase, putative</t>
  </si>
  <si>
    <t>PBANKA_112700</t>
  </si>
  <si>
    <t>CEPT</t>
  </si>
  <si>
    <t>choline/ethanolaminephosphotransferase</t>
  </si>
  <si>
    <t>PBANKA_112710</t>
  </si>
  <si>
    <t>PBANKA_112730</t>
  </si>
  <si>
    <t>PBANKA_112780</t>
  </si>
  <si>
    <t>PBANKA_112790</t>
  </si>
  <si>
    <t>PBANKA_112810</t>
  </si>
  <si>
    <t>PL</t>
  </si>
  <si>
    <t>phospholipase;phosphatidylcholine-sterol acyltransferase</t>
  </si>
  <si>
    <t>PBANKA_112890</t>
  </si>
  <si>
    <t>PBANKA_112900</t>
  </si>
  <si>
    <t>PSOP6</t>
  </si>
  <si>
    <t>PBANKA_112920</t>
  </si>
  <si>
    <t>PBANKA_112930</t>
  </si>
  <si>
    <t>YTM1</t>
  </si>
  <si>
    <t>ribosome biogenesis protein YTM1, putative</t>
  </si>
  <si>
    <t>PBANKA_112970</t>
  </si>
  <si>
    <t>HAS1</t>
  </si>
  <si>
    <t>ATP-dependent RNA helicase HAS1, putative</t>
  </si>
  <si>
    <t>PBANKA_112980</t>
  </si>
  <si>
    <t>tetratricopeptide repeat protein, putative</t>
  </si>
  <si>
    <t>PBANKA_113010</t>
  </si>
  <si>
    <t>TFB4</t>
  </si>
  <si>
    <t>RNA polymerase II transcription factor B subunit 4, putative</t>
  </si>
  <si>
    <t>PBANKA_113020</t>
  </si>
  <si>
    <t>ERD2</t>
  </si>
  <si>
    <t>ER lumen protein retaining receptor, putative</t>
  </si>
  <si>
    <t>PBANKA_113090</t>
  </si>
  <si>
    <t>PBANKA_113100</t>
  </si>
  <si>
    <t>V-type proton ATPase 21 kDa proteolipid subunit, putative</t>
  </si>
  <si>
    <t>PBANKA_113140</t>
  </si>
  <si>
    <t>MCA1</t>
  </si>
  <si>
    <t>metacaspase 1</t>
  </si>
  <si>
    <t>PBANKA_113160</t>
  </si>
  <si>
    <t>MCM6</t>
  </si>
  <si>
    <t>DNA replication licensing factor MCM6, putative</t>
  </si>
  <si>
    <t>PBANKA_113180</t>
  </si>
  <si>
    <t>histone-lysine N-methyltransferase, putative</t>
  </si>
  <si>
    <t>PBANKA_113190</t>
  </si>
  <si>
    <t>PP5</t>
  </si>
  <si>
    <t>serine/threonine protein phosphatase 5</t>
  </si>
  <si>
    <t>PBANKA_113200</t>
  </si>
  <si>
    <t>NIF3</t>
  </si>
  <si>
    <t>PBANKA_113230</t>
  </si>
  <si>
    <t>PBANKA_113240</t>
  </si>
  <si>
    <t>PBANKA_113270</t>
  </si>
  <si>
    <t>phosphatase 2A regulatory subunit-related protein, putative</t>
  </si>
  <si>
    <t>PBANKA_113280</t>
  </si>
  <si>
    <t>PBANKA_113340</t>
  </si>
  <si>
    <t>EF-1alpha</t>
  </si>
  <si>
    <t>elongation factor 1-alpha</t>
  </si>
  <si>
    <t>PBANKA_113380</t>
  </si>
  <si>
    <t>PBANKA_113400</t>
  </si>
  <si>
    <t>UTP21</t>
  </si>
  <si>
    <t>U3 small nucleolar RNA-associated protein 21, putative</t>
  </si>
  <si>
    <t>PBANKA_113410</t>
  </si>
  <si>
    <t>CCT4</t>
  </si>
  <si>
    <t>T-complex protein 1 subunit delta, putative</t>
  </si>
  <si>
    <t>PBANKA_113420</t>
  </si>
  <si>
    <t>pyrroline-5-carboxylate reductase, putative</t>
  </si>
  <si>
    <t>PBANKA_113510</t>
  </si>
  <si>
    <t>RPS15</t>
  </si>
  <si>
    <t>40S ribosomal protein S15, putative</t>
  </si>
  <si>
    <t>PBANKA_113540</t>
  </si>
  <si>
    <t>riboflavin kinase / FAD synthase family protein, putative</t>
  </si>
  <si>
    <t>PBANKA_113550</t>
  </si>
  <si>
    <t>HMGB4</t>
  </si>
  <si>
    <t>high mobility group protein B4, putative</t>
  </si>
  <si>
    <t>PBANKA_113560</t>
  </si>
  <si>
    <t>DIS3</t>
  </si>
  <si>
    <t>exosome complex exonuclease RRP44, putative</t>
  </si>
  <si>
    <t>PBANKA_113590</t>
  </si>
  <si>
    <t>PBANKA_113640</t>
  </si>
  <si>
    <t>EMC3</t>
  </si>
  <si>
    <t>ER membrane protein complex subunit 3, putative</t>
  </si>
  <si>
    <t>PBANKA_113650</t>
  </si>
  <si>
    <t>PBANKA_113660</t>
  </si>
  <si>
    <t>PBANKA_113690</t>
  </si>
  <si>
    <t>PIAS</t>
  </si>
  <si>
    <t>E3 SUMO-protein ligase PIAS, putative</t>
  </si>
  <si>
    <t>PBANKA_113700</t>
  </si>
  <si>
    <t>BLN</t>
  </si>
  <si>
    <t>bergheilysin</t>
  </si>
  <si>
    <t>PBANKA_113720</t>
  </si>
  <si>
    <t>SEC24A</t>
  </si>
  <si>
    <t>protein transport protein Sec24A, putative</t>
  </si>
  <si>
    <t>PBANKA_113740</t>
  </si>
  <si>
    <t>PBANKA_113770</t>
  </si>
  <si>
    <t>PBANKA_113780</t>
  </si>
  <si>
    <t>PBANKA_113800</t>
  </si>
  <si>
    <t>PBANKA_113810</t>
  </si>
  <si>
    <t>14-3-3II</t>
  </si>
  <si>
    <t>14-3-3 protein, putative</t>
  </si>
  <si>
    <t>PBANKA_113820</t>
  </si>
  <si>
    <t>RUVB3</t>
  </si>
  <si>
    <t>RuvB-like helicase 3, putative</t>
  </si>
  <si>
    <t>PBANKA_113840</t>
  </si>
  <si>
    <t>Pcalp</t>
  </si>
  <si>
    <t>calpain, putative</t>
  </si>
  <si>
    <t>PBANKA_113850</t>
  </si>
  <si>
    <t>PBANKA_113860</t>
  </si>
  <si>
    <t>PBANKA_113870</t>
  </si>
  <si>
    <t>PBANKA_113880</t>
  </si>
  <si>
    <t>PBANKA_113890</t>
  </si>
  <si>
    <t>PBANKA_113930</t>
  </si>
  <si>
    <t>50S ribosomal protein L9, mitochondrial, putative</t>
  </si>
  <si>
    <t>PBANKA_113950</t>
  </si>
  <si>
    <t>PBANKA_113970</t>
  </si>
  <si>
    <t>PBANKA_113980</t>
  </si>
  <si>
    <t>GEX1</t>
  </si>
  <si>
    <t>nuclear fusion protein</t>
  </si>
  <si>
    <t>PBANKA_114060</t>
  </si>
  <si>
    <t>RPB5</t>
  </si>
  <si>
    <t>DNA-directed RNA polymerases I, II, and III subunit RPABC1, putative</t>
  </si>
  <si>
    <t>PBANKA_114120</t>
  </si>
  <si>
    <t>Uba2</t>
  </si>
  <si>
    <t>ubiquitin-activating enzyme, putative</t>
  </si>
  <si>
    <t>PBANKA_114130</t>
  </si>
  <si>
    <t>GCVT</t>
  </si>
  <si>
    <t>glycine cleavage system T protein;aminomethyltransferase, mitochondrial</t>
  </si>
  <si>
    <t>PBANKA_114140</t>
  </si>
  <si>
    <t>PBANKA_114150</t>
  </si>
  <si>
    <t>SNARE associated Golgi protein, putative</t>
  </si>
  <si>
    <t>PBANKA_114200</t>
  </si>
  <si>
    <t>PBANKA_114230</t>
  </si>
  <si>
    <t>RHOP148</t>
  </si>
  <si>
    <t>rhoptry protein RHOP148, putative</t>
  </si>
  <si>
    <t>PBANKA_114240</t>
  </si>
  <si>
    <t>nucleoside diphosphate kinase b, putative</t>
  </si>
  <si>
    <t>PBANKA_114250</t>
  </si>
  <si>
    <t>signal recognition particle receptor alpha subunit, putative</t>
  </si>
  <si>
    <t>PBANKA_114260</t>
  </si>
  <si>
    <t>PBANKA_114280</t>
  </si>
  <si>
    <t>PBANKA_114300</t>
  </si>
  <si>
    <t>U1 small nuclear ribonucleoprotein, putative</t>
  </si>
  <si>
    <t>PBANKA_114310</t>
  </si>
  <si>
    <t>PBANKA_114320</t>
  </si>
  <si>
    <t>PBANKA_114340</t>
  </si>
  <si>
    <t>NADH-cytochrome b5 reductase, putative</t>
  </si>
  <si>
    <t>PBANKA_114360</t>
  </si>
  <si>
    <t>AlaRS</t>
  </si>
  <si>
    <t>alanine--tRNA ligase, putative</t>
  </si>
  <si>
    <t>PBANKA_114370</t>
  </si>
  <si>
    <t>PSOP2</t>
  </si>
  <si>
    <t>PBANKA_114410</t>
  </si>
  <si>
    <t>ABCE1</t>
  </si>
  <si>
    <t>ABC transporter E family member 1, putative</t>
  </si>
  <si>
    <t>PBANKA_114420</t>
  </si>
  <si>
    <t>PBANKA_114430</t>
  </si>
  <si>
    <t>PBANKA_114440</t>
  </si>
  <si>
    <t>PBANKA_114470</t>
  </si>
  <si>
    <t>ERCC4</t>
  </si>
  <si>
    <t>DNA repair endonuclease, putative</t>
  </si>
  <si>
    <t>PBANKA_114480</t>
  </si>
  <si>
    <t>PBANKA_114490</t>
  </si>
  <si>
    <t>GPAA1</t>
  </si>
  <si>
    <t>glycosylphosphatidylinositol anchor attachment 1 protein, putative</t>
  </si>
  <si>
    <t>PBANKA_114550</t>
  </si>
  <si>
    <t>PBANKA_114560</t>
  </si>
  <si>
    <t>PBANKA_114590</t>
  </si>
  <si>
    <t>PBANKA_120060</t>
  </si>
  <si>
    <t>PBANKA_120090</t>
  </si>
  <si>
    <t>PBANKA_120110</t>
  </si>
  <si>
    <t>PBANKA_120150</t>
  </si>
  <si>
    <t>PBANKA_120160</t>
  </si>
  <si>
    <t>ribosome-binding factor A, putative</t>
  </si>
  <si>
    <t>PBANKA_120180</t>
  </si>
  <si>
    <t>PBANKA_120200</t>
  </si>
  <si>
    <t>IMC1c</t>
  </si>
  <si>
    <t>inner membrane complex protein 1c</t>
  </si>
  <si>
    <t>PBANKA_120230</t>
  </si>
  <si>
    <t>PBANKA_120240</t>
  </si>
  <si>
    <t>60S ribosomal protein L13, putative</t>
  </si>
  <si>
    <t>PBANKA_120250</t>
  </si>
  <si>
    <t>WD repeat-containing protein, putative</t>
  </si>
  <si>
    <t>PBANKA_120260</t>
  </si>
  <si>
    <t>PBANKA_120280</t>
  </si>
  <si>
    <t>PBANKA_120290</t>
  </si>
  <si>
    <t>PBANKA_120310</t>
  </si>
  <si>
    <t>ADP/ATP carrier protein, putative</t>
  </si>
  <si>
    <t>PBANKA_120360</t>
  </si>
  <si>
    <t>PBANKA_120370</t>
  </si>
  <si>
    <t>UPF1</t>
  </si>
  <si>
    <t>regulator of nonsense transcripts 1, putative</t>
  </si>
  <si>
    <t>PBANKA_120380</t>
  </si>
  <si>
    <t>PBANKA_120390</t>
  </si>
  <si>
    <t>PBANKA_120400</t>
  </si>
  <si>
    <t>PBANKA_120410</t>
  </si>
  <si>
    <t>PBANKA_120440</t>
  </si>
  <si>
    <t>ALBA3</t>
  </si>
  <si>
    <t>DNA/RNA-binding protein Alba 3, putative</t>
  </si>
  <si>
    <t>PBANKA_120500</t>
  </si>
  <si>
    <t>GBP2</t>
  </si>
  <si>
    <t>single-strand telomeric DNA-binding protein GBP2, putative</t>
  </si>
  <si>
    <t>PBANKA_120520</t>
  </si>
  <si>
    <t>conserved membrane protein, unknown function</t>
  </si>
  <si>
    <t>PBANKA_120530</t>
  </si>
  <si>
    <t>PBANKA_120540</t>
  </si>
  <si>
    <t>rhoGAP GTPase, putative</t>
  </si>
  <si>
    <t>PBANKA_120570</t>
  </si>
  <si>
    <t>PBANKA_120610</t>
  </si>
  <si>
    <t>EIF3D</t>
  </si>
  <si>
    <t>eukaryotic translation initiation factor 3 subunit D, putative</t>
  </si>
  <si>
    <t>PBANKA_120640</t>
  </si>
  <si>
    <t>endonuclease, putative</t>
  </si>
  <si>
    <t>PBANKA_120680</t>
  </si>
  <si>
    <t>zinc finger C-x8-C-x5-C-x3-H type, putative</t>
  </si>
  <si>
    <t>PBANKA_120690</t>
  </si>
  <si>
    <t>tubulin beta chain, putative</t>
  </si>
  <si>
    <t>PBANKA_120710</t>
  </si>
  <si>
    <t>PBANKA_120720</t>
  </si>
  <si>
    <t>AK1</t>
  </si>
  <si>
    <t>adenylate kinase, putative</t>
  </si>
  <si>
    <t>PBANKA_120740</t>
  </si>
  <si>
    <t>PBANKA_120750</t>
  </si>
  <si>
    <t>PBANKA_120770</t>
  </si>
  <si>
    <t>PBANKA_120780</t>
  </si>
  <si>
    <t>metallopeptidase, putative</t>
  </si>
  <si>
    <t>PBANKA_120790</t>
  </si>
  <si>
    <t>PBANKA_120800</t>
  </si>
  <si>
    <t>PBANKA_120810</t>
  </si>
  <si>
    <t>PBANKA_120840</t>
  </si>
  <si>
    <t>ribosomal protein L43, mitochondrial, putative</t>
  </si>
  <si>
    <t>PBANKA_120850</t>
  </si>
  <si>
    <t>PBANKA_120870</t>
  </si>
  <si>
    <t>SDH4</t>
  </si>
  <si>
    <t>succinate dehydrogenase subunit 4, putative</t>
  </si>
  <si>
    <t>PBANKA_120950</t>
  </si>
  <si>
    <t>PBANKA_120970</t>
  </si>
  <si>
    <t>ARV1</t>
  </si>
  <si>
    <t>protein ARV1, putative</t>
  </si>
  <si>
    <t>PBANKA_120980</t>
  </si>
  <si>
    <t>proteasome subunit beta type-5, putative</t>
  </si>
  <si>
    <t>PBANKA_121000</t>
  </si>
  <si>
    <t>PBANKA_121010</t>
  </si>
  <si>
    <t>RAD23</t>
  </si>
  <si>
    <t>DNA repair protein RAD23, putative</t>
  </si>
  <si>
    <t>PBANKA_121020</t>
  </si>
  <si>
    <t>PREBP</t>
  </si>
  <si>
    <t>PRE-binding protein, putative</t>
  </si>
  <si>
    <t>PBANKA_121030</t>
  </si>
  <si>
    <t>HO</t>
  </si>
  <si>
    <t>heme oxygenase, putative</t>
  </si>
  <si>
    <t>PBANKA_121040</t>
  </si>
  <si>
    <t>PBANKA_121050</t>
  </si>
  <si>
    <t>PBANKA_121060</t>
  </si>
  <si>
    <t>PBANKA_121070</t>
  </si>
  <si>
    <t>QCR7</t>
  </si>
  <si>
    <t>cytochrome b-c1 complex subunit 7, putative</t>
  </si>
  <si>
    <t>PBANKA_121080</t>
  </si>
  <si>
    <t>HGPRT</t>
  </si>
  <si>
    <t>hypoxanthine-guanine phosphoribosyltransferase, putative</t>
  </si>
  <si>
    <t>PBANKA_121090</t>
  </si>
  <si>
    <t>phosphoglucomutase, putative</t>
  </si>
  <si>
    <t>PBANKA_121100</t>
  </si>
  <si>
    <t>GMPS</t>
  </si>
  <si>
    <t>GMP synthase [glutamine-hydrolyzing], putative</t>
  </si>
  <si>
    <t>PBANKA_121130</t>
  </si>
  <si>
    <t>ATG18</t>
  </si>
  <si>
    <t>autophagy-related protein 18, putative</t>
  </si>
  <si>
    <t>PBANKA_121140</t>
  </si>
  <si>
    <t>PBANKA_121160</t>
  </si>
  <si>
    <t>PBANKA_121180</t>
  </si>
  <si>
    <t>PBANKA_121200</t>
  </si>
  <si>
    <t>PBANKA_121210</t>
  </si>
  <si>
    <t>PBANKA_121220</t>
  </si>
  <si>
    <t>PBANKA_121240</t>
  </si>
  <si>
    <t>FS</t>
  </si>
  <si>
    <t>GDP-L-fucose synthase, putative</t>
  </si>
  <si>
    <t>PBANKA_121260</t>
  </si>
  <si>
    <t>HAP2</t>
  </si>
  <si>
    <t>male gamete fusion factor HAP2</t>
  </si>
  <si>
    <t>PBANKA_121280</t>
  </si>
  <si>
    <t>MRK</t>
  </si>
  <si>
    <t>MO15-related protein kinase</t>
  </si>
  <si>
    <t>PBANKA_121290</t>
  </si>
  <si>
    <t>PBANKA_121300</t>
  </si>
  <si>
    <t>ADA2</t>
  </si>
  <si>
    <t>transcriptional coactivator ADA2, putative</t>
  </si>
  <si>
    <t>PBANKA_121320</t>
  </si>
  <si>
    <t>PBANKA_121340</t>
  </si>
  <si>
    <t>FAD synthetase, putative</t>
  </si>
  <si>
    <t>PBANKA_121370</t>
  </si>
  <si>
    <t>METAP1b</t>
  </si>
  <si>
    <t>methionine aminopeptidase 1b, putative</t>
  </si>
  <si>
    <t>PBANKA_121380</t>
  </si>
  <si>
    <t>PBANKA_121400</t>
  </si>
  <si>
    <t>HSP60</t>
  </si>
  <si>
    <t>heat shock protein 60, putative</t>
  </si>
  <si>
    <t>PBANKA_121410</t>
  </si>
  <si>
    <t>tubulin binding cofactor c, putative</t>
  </si>
  <si>
    <t>PBANKA_121420</t>
  </si>
  <si>
    <t>PBANKA_121430</t>
  </si>
  <si>
    <t>ENO</t>
  </si>
  <si>
    <t>enolase, putative</t>
  </si>
  <si>
    <t>PBANKA_121440</t>
  </si>
  <si>
    <t>PBANKA_121470</t>
  </si>
  <si>
    <t>PBANKA_121590</t>
  </si>
  <si>
    <t>PBANKA_121620</t>
  </si>
  <si>
    <t>DGAT</t>
  </si>
  <si>
    <t>diacylglycerol O-acyltransferase, putative</t>
  </si>
  <si>
    <t>PBANKA_121630</t>
  </si>
  <si>
    <t>PBANKA_121650</t>
  </si>
  <si>
    <t>CYP19A</t>
  </si>
  <si>
    <t>PBANKA_121660</t>
  </si>
  <si>
    <t>CARL</t>
  </si>
  <si>
    <t>cyclic amine resistance locus protein, putative</t>
  </si>
  <si>
    <t>PBANKA_121680</t>
  </si>
  <si>
    <t>PBANKA_121690</t>
  </si>
  <si>
    <t>DDX42</t>
  </si>
  <si>
    <t>ATP-dependent RNA helicase DDX42, putative</t>
  </si>
  <si>
    <t>PBANKA_121710</t>
  </si>
  <si>
    <t>PBANKA_121730</t>
  </si>
  <si>
    <t>ALG7</t>
  </si>
  <si>
    <t>UDP-N-acetylglucosamine--dolichyl-phosphate N-acetylglucosaminephosphotransferase, putative</t>
  </si>
  <si>
    <t>PBANKA_121760</t>
  </si>
  <si>
    <t>H2A.Z</t>
  </si>
  <si>
    <t>histone H2A variant, putative</t>
  </si>
  <si>
    <t>PBANKA_121770</t>
  </si>
  <si>
    <t>DOZI</t>
  </si>
  <si>
    <t>ATP-dependent RNA helicase DDX6</t>
  </si>
  <si>
    <t>PBANKA_121780</t>
  </si>
  <si>
    <t>SPC2</t>
  </si>
  <si>
    <t>signal peptidase complex subunit SPC2, putative</t>
  </si>
  <si>
    <t>PBANKA_121790</t>
  </si>
  <si>
    <t>PBANKA_121800</t>
  </si>
  <si>
    <t>nicotinamidase, putative</t>
  </si>
  <si>
    <t>PBANKA_121810</t>
  </si>
  <si>
    <t>Cap380</t>
  </si>
  <si>
    <t>oocyst capsule protein</t>
  </si>
  <si>
    <t>PBANKA_121820</t>
  </si>
  <si>
    <t>CCT5</t>
  </si>
  <si>
    <t>T-complex protein 1 subunit epsilon, putative</t>
  </si>
  <si>
    <t>PBANKA_121830</t>
  </si>
  <si>
    <t>CPW-WPC family protein, putative</t>
  </si>
  <si>
    <t>PBANKA_121840</t>
  </si>
  <si>
    <t>SEC22</t>
  </si>
  <si>
    <t>protein transport protein SEC22, putative</t>
  </si>
  <si>
    <t>PBANKA_121920</t>
  </si>
  <si>
    <t>Cg8 protein, putative</t>
  </si>
  <si>
    <t>PBANKA_121940</t>
  </si>
  <si>
    <t>Cg3 protein, putative</t>
  </si>
  <si>
    <t>PBANKA_121950</t>
  </si>
  <si>
    <t>CRT</t>
  </si>
  <si>
    <t>chloroquine resistance transporter, putative</t>
  </si>
  <si>
    <t>PBANKA_121960</t>
  </si>
  <si>
    <t>cg1 protein, putative</t>
  </si>
  <si>
    <t>PBANKA_121970</t>
  </si>
  <si>
    <t>GLP3</t>
  </si>
  <si>
    <t>PBANKA_121990</t>
  </si>
  <si>
    <t>Cg7 protein, putative</t>
  </si>
  <si>
    <t>PBANKA_122010</t>
  </si>
  <si>
    <t>POP1</t>
  </si>
  <si>
    <t>ribonucleases P/MRP protein subunit POP1, putative</t>
  </si>
  <si>
    <t>PBANKA_122030</t>
  </si>
  <si>
    <t>PBANKA_122090</t>
  </si>
  <si>
    <t>PBANKA_122100</t>
  </si>
  <si>
    <t>RAD14</t>
  </si>
  <si>
    <t>DNA repair protein RAD14, putative</t>
  </si>
  <si>
    <t>PBANKA_122140</t>
  </si>
  <si>
    <t>PBANKA_122150</t>
  </si>
  <si>
    <t>50S ribosomal protein L1, mitochondrial, putative</t>
  </si>
  <si>
    <t>PBANKA_122160</t>
  </si>
  <si>
    <t>cell division cycle ATPase, putative</t>
  </si>
  <si>
    <t>PBANKA_122200</t>
  </si>
  <si>
    <t>SAP18</t>
  </si>
  <si>
    <t>histone deacetylase complex subunit SAP18, putative</t>
  </si>
  <si>
    <t>PBANKA_122210</t>
  </si>
  <si>
    <t>PBANKA_122230</t>
  </si>
  <si>
    <t>SEC28</t>
  </si>
  <si>
    <t>coatomer subunit epsilon, putative</t>
  </si>
  <si>
    <t>PBANKA_122250</t>
  </si>
  <si>
    <t>plasmepsin X</t>
  </si>
  <si>
    <t>PBANKA_122260</t>
  </si>
  <si>
    <t>AP-3 complex subunit delta, putative</t>
  </si>
  <si>
    <t>PBANKA_122270</t>
  </si>
  <si>
    <t>PBANKA_122300</t>
  </si>
  <si>
    <t>PBANKA_122310</t>
  </si>
  <si>
    <t>proteasome subunit alpha type-6, putative</t>
  </si>
  <si>
    <t>PBANKA_122320</t>
  </si>
  <si>
    <t>PBANKA_122350</t>
  </si>
  <si>
    <t>DHH1</t>
  </si>
  <si>
    <t>ATP-dependent RNA helicase DHH1, putative</t>
  </si>
  <si>
    <t>PBANKA_122360</t>
  </si>
  <si>
    <t>gas41 homologue, putative</t>
  </si>
  <si>
    <t>PBANKA_122370</t>
  </si>
  <si>
    <t>PBANKA_122400</t>
  </si>
  <si>
    <t>PBANKA_122410</t>
  </si>
  <si>
    <t>PBANKA_122440</t>
  </si>
  <si>
    <t>ferlin, putative</t>
  </si>
  <si>
    <t>PBANKA_122470</t>
  </si>
  <si>
    <t>PBANKA_122480</t>
  </si>
  <si>
    <t>PBANKA_122500</t>
  </si>
  <si>
    <t>serine/threonine protein kinase, FIKK family</t>
  </si>
  <si>
    <t>PBANKA_122510</t>
  </si>
  <si>
    <t>PBANKA_122520</t>
  </si>
  <si>
    <t>acetyltransferase, putative</t>
  </si>
  <si>
    <t>PBANKA_122540</t>
  </si>
  <si>
    <t>GAMER</t>
  </si>
  <si>
    <t>gamete release protein;IMC-associated apicomplexan protein</t>
  </si>
  <si>
    <t>PBANKA_122550</t>
  </si>
  <si>
    <t>PBANKA_122560</t>
  </si>
  <si>
    <t>PBANKA_122570</t>
  </si>
  <si>
    <t>PBANKA_122580</t>
  </si>
  <si>
    <t>CYP24</t>
  </si>
  <si>
    <t>PBANKA_122620</t>
  </si>
  <si>
    <t>METAP1c</t>
  </si>
  <si>
    <t>methionine aminopeptidase 1c, putative</t>
  </si>
  <si>
    <t>PBANKA_122650</t>
  </si>
  <si>
    <t>proteasome subunit beta type-4, putative</t>
  </si>
  <si>
    <t>PBANKA_122670</t>
  </si>
  <si>
    <t>PBANKA_122680</t>
  </si>
  <si>
    <t>RAD54</t>
  </si>
  <si>
    <t>DNA repair and recombination protein RAD54, putative</t>
  </si>
  <si>
    <t>PBANKA_122740</t>
  </si>
  <si>
    <t>CNA</t>
  </si>
  <si>
    <t>serine/threonine protein phosphatase 2B catalytic subunit A</t>
  </si>
  <si>
    <t>PBANKA_122750</t>
  </si>
  <si>
    <t>PBANKA_122770</t>
  </si>
  <si>
    <t>inositol 5-phosphatase, putative</t>
  </si>
  <si>
    <t>PBANKA_122780</t>
  </si>
  <si>
    <t>PBANKA_122840</t>
  </si>
  <si>
    <t>mannose-6-phosphate isomerase, putative</t>
  </si>
  <si>
    <t>PBANKA_122850</t>
  </si>
  <si>
    <t>SENP2</t>
  </si>
  <si>
    <t>sentrin-specific protease 2, putative</t>
  </si>
  <si>
    <t>PBANKA_122960</t>
  </si>
  <si>
    <t>PBANKA_122990</t>
  </si>
  <si>
    <t>PBANKA_123000</t>
  </si>
  <si>
    <t>GWT1</t>
  </si>
  <si>
    <t>GPI-anchored wall transfer protein 1, putative</t>
  </si>
  <si>
    <t>PBANKA_123005</t>
  </si>
  <si>
    <t>ribonuclease, putative</t>
  </si>
  <si>
    <t>PBANKA_123030</t>
  </si>
  <si>
    <t>PBANKA_123060</t>
  </si>
  <si>
    <t>PBANKA_123070</t>
  </si>
  <si>
    <t>PBANKA_123100</t>
  </si>
  <si>
    <t>40S ribosomal protein S11, putative</t>
  </si>
  <si>
    <t>PBANKA_123110</t>
  </si>
  <si>
    <t>PBANKA_123140</t>
  </si>
  <si>
    <t>MB2</t>
  </si>
  <si>
    <t>translation initiation factor IF-2, putative;sporozoite surface antigen MB2, putative</t>
  </si>
  <si>
    <t>PBANKA_123150</t>
  </si>
  <si>
    <t>ubiquitin carboxyl-terminal hydrolase 2, putative</t>
  </si>
  <si>
    <t>PBANKA_123160</t>
  </si>
  <si>
    <t>PBANKA_123180</t>
  </si>
  <si>
    <t>60S ribosomal protein L12, putative</t>
  </si>
  <si>
    <t>PBANKA_123190</t>
  </si>
  <si>
    <t>PBANKA_123200</t>
  </si>
  <si>
    <t>PBANKA_123220</t>
  </si>
  <si>
    <t>FACT-L</t>
  </si>
  <si>
    <t>FACT complex subunit SPT16</t>
  </si>
  <si>
    <t>PBANKA_123230</t>
  </si>
  <si>
    <t>UTP--glucose-1-phosphate uridylyltransferase, putative</t>
  </si>
  <si>
    <t>PBANKA_123240</t>
  </si>
  <si>
    <t>CPbeta</t>
  </si>
  <si>
    <t>F-actin-capping protein subunit beta</t>
  </si>
  <si>
    <t>PBANKA_123250</t>
  </si>
  <si>
    <t>EIF3B</t>
  </si>
  <si>
    <t>eukaryotic translation initiation factor 3 subunit B, putative</t>
  </si>
  <si>
    <t>PBANKA_123270</t>
  </si>
  <si>
    <t>PBANKA_123280</t>
  </si>
  <si>
    <t>PBANKA_123290</t>
  </si>
  <si>
    <t>PBANKA_123310</t>
  </si>
  <si>
    <t>proteasome subunit beta type-1, putative</t>
  </si>
  <si>
    <t>PBANKA_123320</t>
  </si>
  <si>
    <t>CYC3</t>
  </si>
  <si>
    <t>cyclin</t>
  </si>
  <si>
    <t>PBANKA_123330</t>
  </si>
  <si>
    <t>DDX23</t>
  </si>
  <si>
    <t>ATP-dependent RNA helicase DDX23, putative</t>
  </si>
  <si>
    <t>PBANKA_123340</t>
  </si>
  <si>
    <t>WDR26</t>
  </si>
  <si>
    <t>WD repeat-containing protein 26, putative</t>
  </si>
  <si>
    <t>PBANKA_123360</t>
  </si>
  <si>
    <t>PSOP13</t>
  </si>
  <si>
    <t>PBANKA_123380</t>
  </si>
  <si>
    <t>SLBP</t>
  </si>
  <si>
    <t>histone RNA hairpin-binding protein, putative</t>
  </si>
  <si>
    <t>PBANKA_123390</t>
  </si>
  <si>
    <t>mitochondrial ribosomal protein L14 precursor, putative</t>
  </si>
  <si>
    <t>PBANKA_123400</t>
  </si>
  <si>
    <t>V-type proton ATPase 16 kDa proteolipid subunit, putative</t>
  </si>
  <si>
    <t>PBANKA_123420</t>
  </si>
  <si>
    <t>RPS24</t>
  </si>
  <si>
    <t>40S ribosomal protein S24, putative</t>
  </si>
  <si>
    <t>PBANKA_123430</t>
  </si>
  <si>
    <t>CCR4</t>
  </si>
  <si>
    <t>PBANKA_123460</t>
  </si>
  <si>
    <t>PBANKA_123490</t>
  </si>
  <si>
    <t>PPM9</t>
  </si>
  <si>
    <t>protein phosphatase PPM9</t>
  </si>
  <si>
    <t>PBANKA_123510</t>
  </si>
  <si>
    <t>LSM2</t>
  </si>
  <si>
    <t>U6 snRNA-associated Sm-like protein LSm2, putative</t>
  </si>
  <si>
    <t>PBANKA_123550</t>
  </si>
  <si>
    <t>PBANKA_123560</t>
  </si>
  <si>
    <t>SAHH</t>
  </si>
  <si>
    <t>adenosylhomocysteinase, putative</t>
  </si>
  <si>
    <t>PBANKA_123590</t>
  </si>
  <si>
    <t>PBANKA_123640</t>
  </si>
  <si>
    <t>nucleotide binding protein, putative</t>
  </si>
  <si>
    <t>PBANKA_123690</t>
  </si>
  <si>
    <t>TAF10</t>
  </si>
  <si>
    <t>transcription initiation factor TFIID subunit 10, putative</t>
  </si>
  <si>
    <t>PBANKA_123720</t>
  </si>
  <si>
    <t>RPL17</t>
  </si>
  <si>
    <t>50S ribosomal protein L17, apicoplast, putative</t>
  </si>
  <si>
    <t>PBANKA_123730</t>
  </si>
  <si>
    <t>inner membrane complex protein, putative</t>
  </si>
  <si>
    <t>PBANKA_123740</t>
  </si>
  <si>
    <t>SufA</t>
  </si>
  <si>
    <t>iron-sulfur assembly protein</t>
  </si>
  <si>
    <t>PBANKA_123750</t>
  </si>
  <si>
    <t>BUD31</t>
  </si>
  <si>
    <t>pre-mRNA-splicing factor BUD31, putative</t>
  </si>
  <si>
    <t>PBANKA_123800</t>
  </si>
  <si>
    <t>PBANKA_123820</t>
  </si>
  <si>
    <t>PBANKA_123830</t>
  </si>
  <si>
    <t>dynein light chain Tctex-type, putative</t>
  </si>
  <si>
    <t>PBANKA_123880</t>
  </si>
  <si>
    <t>karyopherin beta, putative</t>
  </si>
  <si>
    <t>PBANKA_123950</t>
  </si>
  <si>
    <t>mitochondrial import receptor subunit TOM22, putative</t>
  </si>
  <si>
    <t>PBANKA_123960</t>
  </si>
  <si>
    <t>UFD1</t>
  </si>
  <si>
    <t>ubiquitin fusion degradation protein 1, putative</t>
  </si>
  <si>
    <t>PBANKA_123970</t>
  </si>
  <si>
    <t>PBANKA_123980</t>
  </si>
  <si>
    <t>PBANKA_124000</t>
  </si>
  <si>
    <t>SMC6</t>
  </si>
  <si>
    <t>structural maintenance of chromosomes protein 6, putative</t>
  </si>
  <si>
    <t>PBANKA_124020</t>
  </si>
  <si>
    <t>G-protein coupled receptor, putative</t>
  </si>
  <si>
    <t>PBANKA_124060</t>
  </si>
  <si>
    <t>IMC1g</t>
  </si>
  <si>
    <t>inner membrane complex protein 1g, putative</t>
  </si>
  <si>
    <t>PBANKA_124080</t>
  </si>
  <si>
    <t>PBANKA_124100</t>
  </si>
  <si>
    <t>ARF-GAP</t>
  </si>
  <si>
    <t>ADP-ribosylation factor GTPase-activating protein, putative</t>
  </si>
  <si>
    <t>PBANKA_124120</t>
  </si>
  <si>
    <t>PBANKA_124180</t>
  </si>
  <si>
    <t>MCM3</t>
  </si>
  <si>
    <t>DNA replication licensing factor MCM3, putative</t>
  </si>
  <si>
    <t>PBANKA_124190</t>
  </si>
  <si>
    <t>UBC13</t>
  </si>
  <si>
    <t>ubiquitin-conjugating enzyme E2 N, putative</t>
  </si>
  <si>
    <t>PBANKA_124200</t>
  </si>
  <si>
    <t>USP14</t>
  </si>
  <si>
    <t>ubiquitin carboxyl-terminal hydrolase 14, putative</t>
  </si>
  <si>
    <t>PBANKA_124210</t>
  </si>
  <si>
    <t>METAP1a</t>
  </si>
  <si>
    <t>methionine aminopeptidase 1a, putative</t>
  </si>
  <si>
    <t>PBANKA_124220</t>
  </si>
  <si>
    <t>PBANKA_124240</t>
  </si>
  <si>
    <t>PBANKA_124250</t>
  </si>
  <si>
    <t>RNA helicase, putative</t>
  </si>
  <si>
    <t>PBANKA_124270</t>
  </si>
  <si>
    <t>AP-1 complex subunit beta, putative</t>
  </si>
  <si>
    <t>PBANKA_124300</t>
  </si>
  <si>
    <t>DHHC7</t>
  </si>
  <si>
    <t>PBANKA_124340</t>
  </si>
  <si>
    <t>nucleolar preribosomal GTPase, putative</t>
  </si>
  <si>
    <t>PBANKA_124360</t>
  </si>
  <si>
    <t>PBANKA_124370</t>
  </si>
  <si>
    <t>ATrx2</t>
  </si>
  <si>
    <t>PBANKA_124380</t>
  </si>
  <si>
    <t>TIC22</t>
  </si>
  <si>
    <t>apicoplast TIC22 protein, putative</t>
  </si>
  <si>
    <t>PBANKA_124390</t>
  </si>
  <si>
    <t>PBANKA_124400</t>
  </si>
  <si>
    <t>cell cycle regulator protein, putative</t>
  </si>
  <si>
    <t>PBANKA_124430</t>
  </si>
  <si>
    <t>PBANKA_124440</t>
  </si>
  <si>
    <t>PBANKA_124450</t>
  </si>
  <si>
    <t>PBANKA_124460</t>
  </si>
  <si>
    <t>PPT</t>
  </si>
  <si>
    <t>phosphoenolpyruvate/phosphate translocator</t>
  </si>
  <si>
    <t>PBANKA_124480</t>
  </si>
  <si>
    <t>PBANKA_124490</t>
  </si>
  <si>
    <t>PBANKA_124570</t>
  </si>
  <si>
    <t>PBANKA_124580</t>
  </si>
  <si>
    <t>PBANKA_124660</t>
  </si>
  <si>
    <t>CP1</t>
  </si>
  <si>
    <t>fam-b protein;cleft-like protein 1</t>
  </si>
  <si>
    <t>PBANKA_124670</t>
  </si>
  <si>
    <t>PBANKA_130050</t>
  </si>
  <si>
    <t>tubulin epsilon chain, putative</t>
  </si>
  <si>
    <t>PBANKA_130090</t>
  </si>
  <si>
    <t>COX11</t>
  </si>
  <si>
    <t>cytochrome c oxidase assembly protein COX11, putative</t>
  </si>
  <si>
    <t>PBANKA_130110</t>
  </si>
  <si>
    <t>PBANKA_130140</t>
  </si>
  <si>
    <t>proteasome subunit alpha type-1, putative</t>
  </si>
  <si>
    <t>PBANKA_130150</t>
  </si>
  <si>
    <t>PBANKA_130190</t>
  </si>
  <si>
    <t>DNA repair metallo-beta-lactamase protein, putative</t>
  </si>
  <si>
    <t>PBANKA_130220</t>
  </si>
  <si>
    <t>translocation protein sec62, putative</t>
  </si>
  <si>
    <t>PBANKA_130230</t>
  </si>
  <si>
    <t>metacaspase-like protein</t>
  </si>
  <si>
    <t>PBANKA_130240</t>
  </si>
  <si>
    <t>CPSF3</t>
  </si>
  <si>
    <t>cleavage and polyadenylation specificity factor subunit 3, putative</t>
  </si>
  <si>
    <t>PBANKA_130260</t>
  </si>
  <si>
    <t>DNA primase small subunit, putative</t>
  </si>
  <si>
    <t>PBANKA_130280</t>
  </si>
  <si>
    <t>TPx1</t>
  </si>
  <si>
    <t>thioredoxin peroxidase 1</t>
  </si>
  <si>
    <t>PBANKA_130310</t>
  </si>
  <si>
    <t>PBANKA_130340</t>
  </si>
  <si>
    <t>CCAAT-binding transcription factor, putative</t>
  </si>
  <si>
    <t>PBANKA_130360</t>
  </si>
  <si>
    <t>leucine carboxyl methyltransferase, putative</t>
  </si>
  <si>
    <t>PBANKA_130370</t>
  </si>
  <si>
    <t>vesicle-associated membrane protein, putative</t>
  </si>
  <si>
    <t>PBANKA_130380</t>
  </si>
  <si>
    <t>TIM</t>
  </si>
  <si>
    <t>PBANKA_130390</t>
  </si>
  <si>
    <t>PBANKA_130400</t>
  </si>
  <si>
    <t>PBANKA_130410</t>
  </si>
  <si>
    <t>PBGS</t>
  </si>
  <si>
    <t>porphobilinogen synthase, putative;delta-aminolevulinic acid dehydratase, putative</t>
  </si>
  <si>
    <t>PBANKA_130420</t>
  </si>
  <si>
    <t>SPP</t>
  </si>
  <si>
    <t>stromal-processing peptidase, putative</t>
  </si>
  <si>
    <t>PBANKA_130430</t>
  </si>
  <si>
    <t>PBANKA_130440</t>
  </si>
  <si>
    <t>allantoicase, putative</t>
  </si>
  <si>
    <t>PBANKA_130450</t>
  </si>
  <si>
    <t>PBANKA_130460</t>
  </si>
  <si>
    <t>adaptor complexes medium subunit family</t>
  </si>
  <si>
    <t>PBANKA_130470</t>
  </si>
  <si>
    <t>major facilitator superfamily, putative</t>
  </si>
  <si>
    <t>PBANKA_130480</t>
  </si>
  <si>
    <t>PBANKA_130490</t>
  </si>
  <si>
    <t>NCS2</t>
  </si>
  <si>
    <t>cytoplasmic tRNA 2-thiolation protein 2, putative</t>
  </si>
  <si>
    <t>PBANKA_130510</t>
  </si>
  <si>
    <t>60S ribosomal protein L10a, putative</t>
  </si>
  <si>
    <t>PBANKA_130520</t>
  </si>
  <si>
    <t>PBANKA_130530</t>
  </si>
  <si>
    <t>FACT-S</t>
  </si>
  <si>
    <t>FACT complex subunit SSRP1, putative</t>
  </si>
  <si>
    <t>PBANKA_130560</t>
  </si>
  <si>
    <t>metalloprotease, putative</t>
  </si>
  <si>
    <t>PBANKA_130600</t>
  </si>
  <si>
    <t>RPA3</t>
  </si>
  <si>
    <t>replication factor A protein 3, putative</t>
  </si>
  <si>
    <t>PBANKA_130610</t>
  </si>
  <si>
    <t>PBANKA_130620</t>
  </si>
  <si>
    <t>tRNA binding protein, putative</t>
  </si>
  <si>
    <t>PBANKA_130670</t>
  </si>
  <si>
    <t>PBANKA_130690</t>
  </si>
  <si>
    <t>SRPK2</t>
  </si>
  <si>
    <t>PBANKA_130710</t>
  </si>
  <si>
    <t>PBANKA_130720</t>
  </si>
  <si>
    <t>LSM5</t>
  </si>
  <si>
    <t>U6 snRNA-associated Sm-like protein LSm5, putative</t>
  </si>
  <si>
    <t>PBANKA_130740</t>
  </si>
  <si>
    <t>PARN</t>
  </si>
  <si>
    <t>poly(A)-specific ribonuclease PARN, putative</t>
  </si>
  <si>
    <t>PBANKA_130780</t>
  </si>
  <si>
    <t>PBANKA_130790</t>
  </si>
  <si>
    <t>PBANKA_130860</t>
  </si>
  <si>
    <t>ALDO2</t>
  </si>
  <si>
    <t>fructose-bisphosphate aldolase 2</t>
  </si>
  <si>
    <t>PBANKA_130890</t>
  </si>
  <si>
    <t>histidine--tRNA ligase, putative</t>
  </si>
  <si>
    <t>PBANKA_130900</t>
  </si>
  <si>
    <t>MAK5</t>
  </si>
  <si>
    <t>ATP-dependent RNA helicase MAK5, putative</t>
  </si>
  <si>
    <t>PBANKA_130910</t>
  </si>
  <si>
    <t>mitochondrial ribosomal protein S29 precursor, putative</t>
  </si>
  <si>
    <t>PBANKA_130920</t>
  </si>
  <si>
    <t>CLK1</t>
  </si>
  <si>
    <t>serine/threonine kinase-1, putative</t>
  </si>
  <si>
    <t>PBANKA_130940</t>
  </si>
  <si>
    <t>PBANKA_130970</t>
  </si>
  <si>
    <t>DDX5</t>
  </si>
  <si>
    <t>ATP-dependent RNA helicase DDX5, putative</t>
  </si>
  <si>
    <t>PBANKA_130980</t>
  </si>
  <si>
    <t>PBANKA_130990</t>
  </si>
  <si>
    <t>LAP</t>
  </si>
  <si>
    <t>M17 leucyl aminopeptidase, putative</t>
  </si>
  <si>
    <t>PBANKA_131040</t>
  </si>
  <si>
    <t>CEN2</t>
  </si>
  <si>
    <t>centrin-2, putative</t>
  </si>
  <si>
    <t>PBANKA_131050</t>
  </si>
  <si>
    <t>PBANKA_131060</t>
  </si>
  <si>
    <t>HDP</t>
  </si>
  <si>
    <t>heme detoxification protein, putative</t>
  </si>
  <si>
    <t>PBANKA_131070</t>
  </si>
  <si>
    <t>glutaminyl-peptide cyclotransferase, putative</t>
  </si>
  <si>
    <t>PBANKA_131080</t>
  </si>
  <si>
    <t>PBANKA_131100</t>
  </si>
  <si>
    <t>UIS21</t>
  </si>
  <si>
    <t>PBANKA_131110</t>
  </si>
  <si>
    <t>mitochondrial ribosomal protein S14 precursor, putative</t>
  </si>
  <si>
    <t>PBANKA_131140</t>
  </si>
  <si>
    <t>PBANKA_131150</t>
  </si>
  <si>
    <t>PBANKA_131170</t>
  </si>
  <si>
    <t>MDR2</t>
  </si>
  <si>
    <t>multidrug resistance protein 2, putative;ABC transporter B family member 2, putative</t>
  </si>
  <si>
    <t>PBANKA_131230</t>
  </si>
  <si>
    <t>PBANKA_131250</t>
  </si>
  <si>
    <t>Appr-1-p processing domain protein</t>
  </si>
  <si>
    <t>PBANKA_131260</t>
  </si>
  <si>
    <t>PBANKA_131270</t>
  </si>
  <si>
    <t>GEST</t>
  </si>
  <si>
    <t>gamete egress and sporozoite traversal protein</t>
  </si>
  <si>
    <t>PBANKA_131280</t>
  </si>
  <si>
    <t>PBANKA_131350</t>
  </si>
  <si>
    <t>PBANKA_131400</t>
  </si>
  <si>
    <t>CPR</t>
  </si>
  <si>
    <t>NADPH--cytochrome P450 reductase, putative</t>
  </si>
  <si>
    <t>PBANKA_131420</t>
  </si>
  <si>
    <t>PBANKA_131440</t>
  </si>
  <si>
    <t>PBANKA_131450</t>
  </si>
  <si>
    <t>PBANKA_131460</t>
  </si>
  <si>
    <t>acetyl-CoA acetyltransferase, putative</t>
  </si>
  <si>
    <t>PBANKA_131480</t>
  </si>
  <si>
    <t>eEF2</t>
  </si>
  <si>
    <t>elongation factor 2, putative</t>
  </si>
  <si>
    <t>PBANKA_131490</t>
  </si>
  <si>
    <t>PBANKA_131520</t>
  </si>
  <si>
    <t>pre-mRNA-splicing factor CWF18, putative</t>
  </si>
  <si>
    <t>PBANKA_131530</t>
  </si>
  <si>
    <t>LAP5</t>
  </si>
  <si>
    <t>LCCL domain-containing protein</t>
  </si>
  <si>
    <t>PBANKA_131540</t>
  </si>
  <si>
    <t>CNB</t>
  </si>
  <si>
    <t>calcineurin subunit B, putative</t>
  </si>
  <si>
    <t>PBANKA_131600</t>
  </si>
  <si>
    <t>degradation in the ER (DER1) like protein, putative</t>
  </si>
  <si>
    <t>PBANKA_131610</t>
  </si>
  <si>
    <t>PBANKA_131620</t>
  </si>
  <si>
    <t>PBANKA_131630</t>
  </si>
  <si>
    <t>PBANKA_131670</t>
  </si>
  <si>
    <t>PBANKA_131690</t>
  </si>
  <si>
    <t>PBANKA_131720</t>
  </si>
  <si>
    <t>pyridine nucleotide transhydrogenase, putative</t>
  </si>
  <si>
    <t>PBANKA_131750</t>
  </si>
  <si>
    <t>GluPho</t>
  </si>
  <si>
    <t>glucose-6-phosphate dehydrogenase-6-phosphogluconolactonase, putative</t>
  </si>
  <si>
    <t>PBANKA_131800</t>
  </si>
  <si>
    <t>KIN</t>
  </si>
  <si>
    <t>serine/threonine protein kinase KIN, putative</t>
  </si>
  <si>
    <t>PBANKA_131810</t>
  </si>
  <si>
    <t>APP</t>
  </si>
  <si>
    <t>aminopeptidase P, putative</t>
  </si>
  <si>
    <t>PBANKA_131820</t>
  </si>
  <si>
    <t>ISU</t>
  </si>
  <si>
    <t>iron sulfur cluster assembly protein, putative</t>
  </si>
  <si>
    <t>PBANKA_131830</t>
  </si>
  <si>
    <t>mitochondrial ribosomal protein S11 precursor, putative</t>
  </si>
  <si>
    <t>PBANKA_131840</t>
  </si>
  <si>
    <t>6-phosphogluconate dehydrogenase, decarboxylating, putative</t>
  </si>
  <si>
    <t>PBANKA_131870</t>
  </si>
  <si>
    <t>PPM3</t>
  </si>
  <si>
    <t>protein phosphatase PPM3</t>
  </si>
  <si>
    <t>PBANKA_131900</t>
  </si>
  <si>
    <t>PBANKA_131910</t>
  </si>
  <si>
    <t>HlyIII</t>
  </si>
  <si>
    <t>hemolysin III, putative</t>
  </si>
  <si>
    <t>PBANKA_131920</t>
  </si>
  <si>
    <t>AP-1 complex subunit gamma, putative</t>
  </si>
  <si>
    <t>PBANKA_131930</t>
  </si>
  <si>
    <t>PBANKA_131940</t>
  </si>
  <si>
    <t>PBANKA_131960</t>
  </si>
  <si>
    <t>polyprenol reductase, putative</t>
  </si>
  <si>
    <t>PBANKA_131970</t>
  </si>
  <si>
    <t>PBANKA_131980</t>
  </si>
  <si>
    <t>SHMT</t>
  </si>
  <si>
    <t>serine hydroxymethyltransferase, putative</t>
  </si>
  <si>
    <t>PBANKA_132010</t>
  </si>
  <si>
    <t>UIS25</t>
  </si>
  <si>
    <t>PBANKA_132040</t>
  </si>
  <si>
    <t>PBANKA_132050</t>
  </si>
  <si>
    <t>VP1</t>
  </si>
  <si>
    <t>V-type H(+)-translocating pyrophosphatase, putative</t>
  </si>
  <si>
    <t>PBANKA_132070</t>
  </si>
  <si>
    <t>signal peptide peptidase, putative</t>
  </si>
  <si>
    <t>PBANKA_132090</t>
  </si>
  <si>
    <t>TRX1</t>
  </si>
  <si>
    <t>thioredoxin 1, putative</t>
  </si>
  <si>
    <t>PBANKA_132100</t>
  </si>
  <si>
    <t>PBANKA_132130</t>
  </si>
  <si>
    <t>PBANKA_132170</t>
  </si>
  <si>
    <t>BP1</t>
  </si>
  <si>
    <t>berghepain-1</t>
  </si>
  <si>
    <t>PBANKA_132200</t>
  </si>
  <si>
    <t>PBANKA_132220</t>
  </si>
  <si>
    <t>SAS4</t>
  </si>
  <si>
    <t>spindle assembly abnormal protein 4, putative</t>
  </si>
  <si>
    <t>PBANKA_132240</t>
  </si>
  <si>
    <t>exonuclease V, mitochondrial, putative</t>
  </si>
  <si>
    <t>PBANKA_132270</t>
  </si>
  <si>
    <t>ATP-dependent RNA helicase DBP5, putative</t>
  </si>
  <si>
    <t>PBANKA_132280</t>
  </si>
  <si>
    <t>PBANKA_132320</t>
  </si>
  <si>
    <t>PBANKA_132330</t>
  </si>
  <si>
    <t>pyridoxal 5'-phosphate synthase, putative</t>
  </si>
  <si>
    <t>PBANKA_132360</t>
  </si>
  <si>
    <t>biotin protein ligase, putative</t>
  </si>
  <si>
    <t>PBANKA_132380</t>
  </si>
  <si>
    <t>PBANKA_132400</t>
  </si>
  <si>
    <t>60S ribosomal protein L29, putative</t>
  </si>
  <si>
    <t>PBANKA_132420</t>
  </si>
  <si>
    <t>PBANKA_132470</t>
  </si>
  <si>
    <t>PBANKA_132530</t>
  </si>
  <si>
    <t>SF3B2</t>
  </si>
  <si>
    <t>splicing factor 3B subunit 2, putative</t>
  </si>
  <si>
    <t>PBANKA_132560</t>
  </si>
  <si>
    <t>PBANKA_132610</t>
  </si>
  <si>
    <t>PBANKA_132630</t>
  </si>
  <si>
    <t>cytochrome c1 precursor, putative</t>
  </si>
  <si>
    <t>PBANKA_132640</t>
  </si>
  <si>
    <t>GAPDH</t>
  </si>
  <si>
    <t>glyceraldehyde-3-phosphate dehydrogenase, putative</t>
  </si>
  <si>
    <t>PBANKA_132650</t>
  </si>
  <si>
    <t>PBANKA_132680</t>
  </si>
  <si>
    <t>RFC3</t>
  </si>
  <si>
    <t>replication factor C subunit 3, putative</t>
  </si>
  <si>
    <t>PBANKA_132690</t>
  </si>
  <si>
    <t>DNA polymerase alpha subunit B, putative</t>
  </si>
  <si>
    <t>PBANKA_132700</t>
  </si>
  <si>
    <t>DNA-directed RNA polymerase III subunit RPC4, putative</t>
  </si>
  <si>
    <t>PBANKA_132740</t>
  </si>
  <si>
    <t>YL1 nuclear protein, putative</t>
  </si>
  <si>
    <t>PBANKA_132750</t>
  </si>
  <si>
    <t>PBANKA_132760</t>
  </si>
  <si>
    <t>PBANKA_132790</t>
  </si>
  <si>
    <t>PBANKA_132800</t>
  </si>
  <si>
    <t>UIS2</t>
  </si>
  <si>
    <t>serine/threonine protein phosphatase, putative</t>
  </si>
  <si>
    <t>PBANKA_132810</t>
  </si>
  <si>
    <t>ATP synthase (C/AC39) subunit, putative</t>
  </si>
  <si>
    <t>PBANKA_132840</t>
  </si>
  <si>
    <t>PBANKA_132860</t>
  </si>
  <si>
    <t>PBANKA_132870</t>
  </si>
  <si>
    <t>tRNA 3'-trailer sequence RNase, putative</t>
  </si>
  <si>
    <t>PBANKA_132880</t>
  </si>
  <si>
    <t>PBANKA_132890</t>
  </si>
  <si>
    <t>potassium channel, putative</t>
  </si>
  <si>
    <t>PBANKA_132900</t>
  </si>
  <si>
    <t>PBANKA_132910</t>
  </si>
  <si>
    <t>plasmepsin VIII, putative</t>
  </si>
  <si>
    <t>PBANKA_132940</t>
  </si>
  <si>
    <t>PBANKA_132950</t>
  </si>
  <si>
    <t>PPKL</t>
  </si>
  <si>
    <t>protein phosphatase containing kelch-like domains</t>
  </si>
  <si>
    <t>PBANKA_132960</t>
  </si>
  <si>
    <t>PBANKA_132980</t>
  </si>
  <si>
    <t>AP2-Sp</t>
  </si>
  <si>
    <t>PBANKA_133030</t>
  </si>
  <si>
    <t>rhoptry protein, putative</t>
  </si>
  <si>
    <t>PBANKA_133040</t>
  </si>
  <si>
    <t>DNA-3-methyladenine glycosylase, putative</t>
  </si>
  <si>
    <t>PBANKA_133060</t>
  </si>
  <si>
    <t>DXR</t>
  </si>
  <si>
    <t>1-deoxy-D-xylulose 5-phosphate reductoisomerase, putative</t>
  </si>
  <si>
    <t>PBANKA_133090</t>
  </si>
  <si>
    <t>PBANKA_133180</t>
  </si>
  <si>
    <t>DER1-1</t>
  </si>
  <si>
    <t>derlin-1, putative</t>
  </si>
  <si>
    <t>PBANKA_133200</t>
  </si>
  <si>
    <t>U2AF2</t>
  </si>
  <si>
    <t>splicing factor U2AF large subunit, putative</t>
  </si>
  <si>
    <t>PBANKA_133220</t>
  </si>
  <si>
    <t>IF1</t>
  </si>
  <si>
    <t>translation initiation factor IF-1, putative</t>
  </si>
  <si>
    <t>PBANKA_133260</t>
  </si>
  <si>
    <t>PBANKA_133270</t>
  </si>
  <si>
    <t>duffy-binding protein</t>
  </si>
  <si>
    <t>PBANKA_133290</t>
  </si>
  <si>
    <t>MED6</t>
  </si>
  <si>
    <t>mediator of RNA polymerase II transcription subunit 6, putative</t>
  </si>
  <si>
    <t>PBANKA_133380</t>
  </si>
  <si>
    <t>PBANKA_133400</t>
  </si>
  <si>
    <t>PBANKA_133410</t>
  </si>
  <si>
    <t>proteasome subunit beta type-2, putative</t>
  </si>
  <si>
    <t>PBANKA_133430</t>
  </si>
  <si>
    <t>EXP2</t>
  </si>
  <si>
    <t>exported protein 2</t>
  </si>
  <si>
    <t>PBANKA_133460</t>
  </si>
  <si>
    <t>diacylglycerol kinase, putative</t>
  </si>
  <si>
    <t>PBANKA_133470</t>
  </si>
  <si>
    <t>PBANKA_133490</t>
  </si>
  <si>
    <t>PBANKA_133500</t>
  </si>
  <si>
    <t>PBANKA_133530</t>
  </si>
  <si>
    <t>YIP1</t>
  </si>
  <si>
    <t>protein transport protein YIP1, putative</t>
  </si>
  <si>
    <t>PBANKA_133560</t>
  </si>
  <si>
    <t>M1-family alanyl aminopeptidase, putative</t>
  </si>
  <si>
    <t>PBANKA_133580</t>
  </si>
  <si>
    <t>protein disulfide-isomerase, putative</t>
  </si>
  <si>
    <t>PBANKA_133630</t>
  </si>
  <si>
    <t>PBANKA_133650</t>
  </si>
  <si>
    <t>PBANKA_133660</t>
  </si>
  <si>
    <t>PBANKA_133690</t>
  </si>
  <si>
    <t>PBANKA_133700</t>
  </si>
  <si>
    <t>PBANKA_133710</t>
  </si>
  <si>
    <t>SF1</t>
  </si>
  <si>
    <t>splicing factor 1, putative</t>
  </si>
  <si>
    <t>PBANKA_133720</t>
  </si>
  <si>
    <t>protein transport protein SFT2, putative</t>
  </si>
  <si>
    <t>PBANKA_133730</t>
  </si>
  <si>
    <t>PBANKA_133740</t>
  </si>
  <si>
    <t>adenosine-diphosphatase, putative</t>
  </si>
  <si>
    <t>PBANKA_133760</t>
  </si>
  <si>
    <t>PBANKA_133810</t>
  </si>
  <si>
    <t>PBANKA_133820</t>
  </si>
  <si>
    <t>FabZ</t>
  </si>
  <si>
    <t>beta-hydroxyacyl-ACP dehydratase, putative</t>
  </si>
  <si>
    <t>PBANKA_133830</t>
  </si>
  <si>
    <t>60S ribosomal protein L6, putative</t>
  </si>
  <si>
    <t>PBANKA_133840</t>
  </si>
  <si>
    <t>V-type proton ATPase subunit G, putative</t>
  </si>
  <si>
    <t>PBANKA_133870</t>
  </si>
  <si>
    <t>PMV</t>
  </si>
  <si>
    <t>plasmepsin V, putative</t>
  </si>
  <si>
    <t>PBANKA_133880</t>
  </si>
  <si>
    <t>PBANKA_133890</t>
  </si>
  <si>
    <t>GAPM1</t>
  </si>
  <si>
    <t>glideosome associated protein with multiple membrane spans 1, putative</t>
  </si>
  <si>
    <t>PBANKA_133930</t>
  </si>
  <si>
    <t>PBANKA_133950</t>
  </si>
  <si>
    <t>PBANKA_133990</t>
  </si>
  <si>
    <t>PBANKA_134000</t>
  </si>
  <si>
    <t>DHFS-FPGS</t>
  </si>
  <si>
    <t>dihydrofolate synthase/folylpolyglutamate synthase, putative</t>
  </si>
  <si>
    <t>PBANKA_134010</t>
  </si>
  <si>
    <t>LDH</t>
  </si>
  <si>
    <t>L-lactate dehydrogenase</t>
  </si>
  <si>
    <t>PBANKA_134020</t>
  </si>
  <si>
    <t>LSM6</t>
  </si>
  <si>
    <t>U6 snRNA-associated Sm-like protein LSm6, putative</t>
  </si>
  <si>
    <t>PBANKA_134040</t>
  </si>
  <si>
    <t>PBANKA_134120</t>
  </si>
  <si>
    <t>PBANKA_134150</t>
  </si>
  <si>
    <t>PBANKA_134160</t>
  </si>
  <si>
    <t>translation initiation factor eIF-2B subunit gamma, putative</t>
  </si>
  <si>
    <t>PBANKA_134240</t>
  </si>
  <si>
    <t>RPR2</t>
  </si>
  <si>
    <t>ribonuclease P protein subunit RPR2, putative</t>
  </si>
  <si>
    <t>PBANKA_134280</t>
  </si>
  <si>
    <t>NMNAT</t>
  </si>
  <si>
    <t>nicotinate-nucleotide adenylyltransferase, putative</t>
  </si>
  <si>
    <t>PBANKA_134300</t>
  </si>
  <si>
    <t>ribose-phosphate pyrophosphokinase, putative</t>
  </si>
  <si>
    <t>PBANKA_134340</t>
  </si>
  <si>
    <t>PBANKA_134350</t>
  </si>
  <si>
    <t>PBANKA_134360</t>
  </si>
  <si>
    <t>PBANKA_134380</t>
  </si>
  <si>
    <t>Sir2A</t>
  </si>
  <si>
    <t>transcriptional regulatory protein sir2a</t>
  </si>
  <si>
    <t>PBANKA_134400</t>
  </si>
  <si>
    <t>DNA-directed RNA polymerase III subunit RPC1, putative</t>
  </si>
  <si>
    <t>PBANKA_134420</t>
  </si>
  <si>
    <t>PBANKA_134430</t>
  </si>
  <si>
    <t>chromatin assembly factor 1 subunit, putative</t>
  </si>
  <si>
    <t>PBANKA_134490</t>
  </si>
  <si>
    <t>PBANKA_134540</t>
  </si>
  <si>
    <t>ER lumen protein retaining receptor 1, putative</t>
  </si>
  <si>
    <t>PBANKA_134560</t>
  </si>
  <si>
    <t>PBANKA_134570</t>
  </si>
  <si>
    <t>GPI transamidase subunit PIG-U, putative</t>
  </si>
  <si>
    <t>PBANKA_134580</t>
  </si>
  <si>
    <t>PBANKA_134600</t>
  </si>
  <si>
    <t>POLQ</t>
  </si>
  <si>
    <t>DNA polymerase theta, putative</t>
  </si>
  <si>
    <t>PBANKA_134610</t>
  </si>
  <si>
    <t>PBANKA_134620</t>
  </si>
  <si>
    <t>SP21</t>
  </si>
  <si>
    <t>signal peptidase 21 kDa subunit, putative</t>
  </si>
  <si>
    <t>PBANKA_134630</t>
  </si>
  <si>
    <t>UIS19</t>
  </si>
  <si>
    <t>PBANKA_134640</t>
  </si>
  <si>
    <t>PBANKA_134650</t>
  </si>
  <si>
    <t>PTPLA</t>
  </si>
  <si>
    <t>protein tyrosine phosphatase-like protein</t>
  </si>
  <si>
    <t>PBANKA_134660</t>
  </si>
  <si>
    <t>glutamine--tRNA ligase, putative</t>
  </si>
  <si>
    <t>PBANKA_134670</t>
  </si>
  <si>
    <t>60S ribosomal protein L23, putative</t>
  </si>
  <si>
    <t>PBANKA_134680</t>
  </si>
  <si>
    <t>Qa-SNARE protein, putative</t>
  </si>
  <si>
    <t>PBANKA_134700</t>
  </si>
  <si>
    <t>PBANKA_134720</t>
  </si>
  <si>
    <t>nucleotidyltransferase, putative</t>
  </si>
  <si>
    <t>PBANKA_134780</t>
  </si>
  <si>
    <t>CPN20</t>
  </si>
  <si>
    <t>20 kDa chaperonin, putative</t>
  </si>
  <si>
    <t>PBANKA_134790</t>
  </si>
  <si>
    <t>UBA1</t>
  </si>
  <si>
    <t>ubiquitin activating enzyme, putative</t>
  </si>
  <si>
    <t>PBANKA_134800</t>
  </si>
  <si>
    <t>transmembrane protein Tmp21 homologue, putative</t>
  </si>
  <si>
    <t>PBANKA_134810</t>
  </si>
  <si>
    <t>PBANKA_134820</t>
  </si>
  <si>
    <t>PBANKA_134830</t>
  </si>
  <si>
    <t>UTP4</t>
  </si>
  <si>
    <t>U3 small nucleolar RNA-associated protein 4, putative</t>
  </si>
  <si>
    <t>PBANKA_134840</t>
  </si>
  <si>
    <t>CenH3</t>
  </si>
  <si>
    <t>histone H3-like centromeric protein CSE4, putative</t>
  </si>
  <si>
    <t>PBANKA_134940</t>
  </si>
  <si>
    <t>PBANKA_134950</t>
  </si>
  <si>
    <t>PBANKA_134970</t>
  </si>
  <si>
    <t>PBANKA_134980</t>
  </si>
  <si>
    <t>TRAP</t>
  </si>
  <si>
    <t>sporozoite surface protein 2;thrombospondin-related anonymous protein</t>
  </si>
  <si>
    <t>PBANKA_134990</t>
  </si>
  <si>
    <t>PBANKA_135040</t>
  </si>
  <si>
    <t>PBANKA_135060</t>
  </si>
  <si>
    <t>NUDC</t>
  </si>
  <si>
    <t>nuclear movement protein, putative</t>
  </si>
  <si>
    <t>PBANKA_135070</t>
  </si>
  <si>
    <t>tryptophan--tRNA ligase, putative</t>
  </si>
  <si>
    <t>PBANKA_135080</t>
  </si>
  <si>
    <t>endopeptidase, putative</t>
  </si>
  <si>
    <t>PBANKA_135090</t>
  </si>
  <si>
    <t>PK6</t>
  </si>
  <si>
    <t>protein kinase 6</t>
  </si>
  <si>
    <t>PBANKA_135110</t>
  </si>
  <si>
    <t>PBANKA_135120</t>
  </si>
  <si>
    <t>PBANKA_135150</t>
  </si>
  <si>
    <t>CDPK5</t>
  </si>
  <si>
    <t>calcium-dependent protein kinase 5</t>
  </si>
  <si>
    <t>PBANKA_135160</t>
  </si>
  <si>
    <t>PBANKA_135180</t>
  </si>
  <si>
    <t>RPN3</t>
  </si>
  <si>
    <t>26S proteasome regulatory subunit RPN3, putative</t>
  </si>
  <si>
    <t>PBANKA_135190</t>
  </si>
  <si>
    <t>60S ribosomal protein L6-2, putative</t>
  </si>
  <si>
    <t>PBANKA_135200</t>
  </si>
  <si>
    <t>elongation factor 1-gamma, putative</t>
  </si>
  <si>
    <t>PBANKA_135210</t>
  </si>
  <si>
    <t>PBANKA_135240</t>
  </si>
  <si>
    <t>PBANKA_135250</t>
  </si>
  <si>
    <t>PBANKA_135260</t>
  </si>
  <si>
    <t>PBANKA_135330</t>
  </si>
  <si>
    <t>ABCB5</t>
  </si>
  <si>
    <t>ABC transporter B family member 5, putative</t>
  </si>
  <si>
    <t>PBANKA_135350</t>
  </si>
  <si>
    <t>RRP42</t>
  </si>
  <si>
    <t>exosome complex component RRP42, putative</t>
  </si>
  <si>
    <t>PBANKA_135380</t>
  </si>
  <si>
    <t>PBANKA_135400</t>
  </si>
  <si>
    <t>DBR1</t>
  </si>
  <si>
    <t>RNA lariat debranching enzyme, putative</t>
  </si>
  <si>
    <t>PBANKA_135410</t>
  </si>
  <si>
    <t>RAB11b</t>
  </si>
  <si>
    <t>ras-related protein Rab-11B, putative</t>
  </si>
  <si>
    <t>PBANKA_135440</t>
  </si>
  <si>
    <t>60S ribosomal protein L18, putative</t>
  </si>
  <si>
    <t>PBANKA_135460</t>
  </si>
  <si>
    <t>ISC1</t>
  </si>
  <si>
    <t>inner membrane complex suture component, putative</t>
  </si>
  <si>
    <t>PBANKA_135470</t>
  </si>
  <si>
    <t>GPI10</t>
  </si>
  <si>
    <t>GPI mannosyltransferase 3, putative</t>
  </si>
  <si>
    <t>PBANKA_135510</t>
  </si>
  <si>
    <t>40S ribosomal protein S6, putative</t>
  </si>
  <si>
    <t>PBANKA_135520</t>
  </si>
  <si>
    <t>IRP</t>
  </si>
  <si>
    <t>aconitate hydratase, putative;iron regulatory protein, putative</t>
  </si>
  <si>
    <t>PBANKA_135570</t>
  </si>
  <si>
    <t>MyoA</t>
  </si>
  <si>
    <t>myosin A</t>
  </si>
  <si>
    <t>PBANKA_135580</t>
  </si>
  <si>
    <t>RPB12</t>
  </si>
  <si>
    <t>DNA-directed RNA polymerases I, II, and III subunit RPABC4, putative</t>
  </si>
  <si>
    <t>PBANKA_135590</t>
  </si>
  <si>
    <t>PEPCK</t>
  </si>
  <si>
    <t>phosphoenolpyruvate carboxykinase, putative</t>
  </si>
  <si>
    <t>PBANKA_135610</t>
  </si>
  <si>
    <t>PBANKA_135620</t>
  </si>
  <si>
    <t>tRNA guanosine-2'-O-methyltransferase, putative</t>
  </si>
  <si>
    <t>PBANKA_135630</t>
  </si>
  <si>
    <t>PBANKA_135660</t>
  </si>
  <si>
    <t>UDP-N-acetylglucosamine pyrophosphorylase, putative</t>
  </si>
  <si>
    <t>PBANKA_135690</t>
  </si>
  <si>
    <t>PRPF4</t>
  </si>
  <si>
    <t>U4/U6 small nuclear ribonucleoprotein PRP4, putative</t>
  </si>
  <si>
    <t>PBANKA_135740</t>
  </si>
  <si>
    <t>USB1</t>
  </si>
  <si>
    <t>U6 snRNA phosphodiesterase, putative</t>
  </si>
  <si>
    <t>PBANKA_135750</t>
  </si>
  <si>
    <t>LipA</t>
  </si>
  <si>
    <t>lipoyl synthase</t>
  </si>
  <si>
    <t>PBANKA_135770</t>
  </si>
  <si>
    <t>ATCase</t>
  </si>
  <si>
    <t>aspartate carbamoyltransferase, putative</t>
  </si>
  <si>
    <t>PBANKA_135780</t>
  </si>
  <si>
    <t>PBANKA_135790</t>
  </si>
  <si>
    <t>PBANKA_135800</t>
  </si>
  <si>
    <t>TRX2</t>
  </si>
  <si>
    <t>thioredoxin 2</t>
  </si>
  <si>
    <t>PBANKA_135810</t>
  </si>
  <si>
    <t>ROM6</t>
  </si>
  <si>
    <t>rhomboid protease ROM6</t>
  </si>
  <si>
    <t>PBANKA_135820</t>
  </si>
  <si>
    <t>PBANKA_135830</t>
  </si>
  <si>
    <t>PBANKA_135840</t>
  </si>
  <si>
    <t>PBANKA_135860</t>
  </si>
  <si>
    <t>IDH</t>
  </si>
  <si>
    <t>isocitrate dehydrogenase [NADP], mitochondrial, putative</t>
  </si>
  <si>
    <t>PBANKA_135870</t>
  </si>
  <si>
    <t>PBANKA_135880</t>
  </si>
  <si>
    <t>SPC25</t>
  </si>
  <si>
    <t>kinetochore protein SPC25, putative</t>
  </si>
  <si>
    <t>PBANKA_135890</t>
  </si>
  <si>
    <t>dynactin subunit 2, putative</t>
  </si>
  <si>
    <t>PBANKA_135900</t>
  </si>
  <si>
    <t>SEC61</t>
  </si>
  <si>
    <t>protein transport protein SEC61 subunit alpha, putative</t>
  </si>
  <si>
    <t>PBANKA_135910</t>
  </si>
  <si>
    <t>nuclear import protein MOG1, putative</t>
  </si>
  <si>
    <t>PBANKA_135920</t>
  </si>
  <si>
    <t>ALBA2</t>
  </si>
  <si>
    <t>DNA/RNA-binding protein Alba 2, putative</t>
  </si>
  <si>
    <t>PBANKA_135940</t>
  </si>
  <si>
    <t>PBANKA_135960</t>
  </si>
  <si>
    <t>P48/45</t>
  </si>
  <si>
    <t>transmission blocking target antigen precursor;6-cysteine protein</t>
  </si>
  <si>
    <t>PBANKA_135970</t>
  </si>
  <si>
    <t>P47</t>
  </si>
  <si>
    <t>PBANKA_136000</t>
  </si>
  <si>
    <t>TOP3</t>
  </si>
  <si>
    <t>DNA topoisomerase 3, putative</t>
  </si>
  <si>
    <t>PBANKA_136030</t>
  </si>
  <si>
    <t>ALBA4</t>
  </si>
  <si>
    <t>DNA/RNA-binding protein Alba 4, putative</t>
  </si>
  <si>
    <t>PBANKA_136040</t>
  </si>
  <si>
    <t>PBANKA_136050</t>
  </si>
  <si>
    <t>ECT</t>
  </si>
  <si>
    <t>ethanolamine-phosphate cytidylyltransferase</t>
  </si>
  <si>
    <t>PBANKA_136110</t>
  </si>
  <si>
    <t>PBANKA_136150</t>
  </si>
  <si>
    <t>WDR16</t>
  </si>
  <si>
    <t>WD repeat-containing protein 16, putative</t>
  </si>
  <si>
    <t>PBANKA_136180</t>
  </si>
  <si>
    <t>PBANKA_136190</t>
  </si>
  <si>
    <t>nucleoside diphosphate hydrolase, putative</t>
  </si>
  <si>
    <t>PBANKA_136200</t>
  </si>
  <si>
    <t>glutamate--tRNA ligase, putative</t>
  </si>
  <si>
    <t>PBANKA_136210</t>
  </si>
  <si>
    <t>TKL3</t>
  </si>
  <si>
    <t>PBANKA_136260</t>
  </si>
  <si>
    <t>nucleolar preribosomal associated cytoplasmic ATPase, putative</t>
  </si>
  <si>
    <t>PBANKA_136270</t>
  </si>
  <si>
    <t>PBANKA_136320</t>
  </si>
  <si>
    <t>ubiquitin-activating enzyme E1, putative</t>
  </si>
  <si>
    <t>PBANKA_136330</t>
  </si>
  <si>
    <t>PBANKA_136370</t>
  </si>
  <si>
    <t>PBANKA_136410</t>
  </si>
  <si>
    <t>PBANKA_136440</t>
  </si>
  <si>
    <t>IMC1f</t>
  </si>
  <si>
    <t>inner membrane complex protein 1f, putative</t>
  </si>
  <si>
    <t>PBANKA_136480</t>
  </si>
  <si>
    <t>ABCB6</t>
  </si>
  <si>
    <t>ABC transporter B family member 6, putative</t>
  </si>
  <si>
    <t>PBANKA_136540</t>
  </si>
  <si>
    <t>vacuolar fusion protein MON1, putative</t>
  </si>
  <si>
    <t>PBANKA_140020</t>
  </si>
  <si>
    <t>PBANKA_140040</t>
  </si>
  <si>
    <t>PBANKA_140060</t>
  </si>
  <si>
    <t>cytoadherence linked asexual protein, putative</t>
  </si>
  <si>
    <t>PBANKA_140070</t>
  </si>
  <si>
    <t>PBANKA_140120</t>
  </si>
  <si>
    <t>ATP-dependent RNA helicase DHR1, putative</t>
  </si>
  <si>
    <t>PBANKA_140130</t>
  </si>
  <si>
    <t>40S ribosomal protein S7, putative</t>
  </si>
  <si>
    <t>PBANKA_140140</t>
  </si>
  <si>
    <t>PBANKA_140160</t>
  </si>
  <si>
    <t>methyltransferase-like protein, putative</t>
  </si>
  <si>
    <t>PBANKA_140170</t>
  </si>
  <si>
    <t>PBANKA_140210</t>
  </si>
  <si>
    <t>PBANKA_140220</t>
  </si>
  <si>
    <t>PBANKA_140240</t>
  </si>
  <si>
    <t>PBANKA_140250</t>
  </si>
  <si>
    <t>condensin complex subunit 2, putative</t>
  </si>
  <si>
    <t>PBANKA_140260</t>
  </si>
  <si>
    <t>DNA ligase I, putative</t>
  </si>
  <si>
    <t>PBANKA_140270</t>
  </si>
  <si>
    <t>PBANKA_140310</t>
  </si>
  <si>
    <t>PBANKA_140320</t>
  </si>
  <si>
    <t>cyclin, putative</t>
  </si>
  <si>
    <t>PBANKA_140340</t>
  </si>
  <si>
    <t>RPB11</t>
  </si>
  <si>
    <t>DNA-directed RNA polymerase II subunit RPB11, putative</t>
  </si>
  <si>
    <t>PBANKA_140350</t>
  </si>
  <si>
    <t>PBANKA_140370</t>
  </si>
  <si>
    <t>PBANKA_140390</t>
  </si>
  <si>
    <t>AAR2 protein, putative</t>
  </si>
  <si>
    <t>PBANKA_140400</t>
  </si>
  <si>
    <t>MKP1</t>
  </si>
  <si>
    <t>mitogen-activated protein kinase phosphatase 1, putative</t>
  </si>
  <si>
    <t>PBANKA_140410</t>
  </si>
  <si>
    <t>membrane integral peptidase, M50 family, putative</t>
  </si>
  <si>
    <t>PBANKA_140430</t>
  </si>
  <si>
    <t>PBANKA_140440</t>
  </si>
  <si>
    <t>PBANKA_140450</t>
  </si>
  <si>
    <t>PBANKA_140460</t>
  </si>
  <si>
    <t>PBANKA_140470</t>
  </si>
  <si>
    <t>PBANKA_140480</t>
  </si>
  <si>
    <t>SAM dependent methyltransferase, putative</t>
  </si>
  <si>
    <t>PBANKA_140490</t>
  </si>
  <si>
    <t>RPT4</t>
  </si>
  <si>
    <t>26S protease regulatory subunit 10B, putative</t>
  </si>
  <si>
    <t>PBANKA_140500</t>
  </si>
  <si>
    <t>PBANKA_140510</t>
  </si>
  <si>
    <t>V-type proton ATPase subunit H, putative</t>
  </si>
  <si>
    <t>PBANKA_140520</t>
  </si>
  <si>
    <t>PBANKA_140530</t>
  </si>
  <si>
    <t>RED-like protein, putative</t>
  </si>
  <si>
    <t>PBANKA_140540</t>
  </si>
  <si>
    <t>SNRPA</t>
  </si>
  <si>
    <t>U1 small nuclear ribonucleoprotein A, putative</t>
  </si>
  <si>
    <t>PBANKA_140550</t>
  </si>
  <si>
    <t>RRP40</t>
  </si>
  <si>
    <t>exosome complex component RRP40, putative</t>
  </si>
  <si>
    <t>PBANKA_140560</t>
  </si>
  <si>
    <t>U3 small nucleolar RNA-associated protein 6, putative</t>
  </si>
  <si>
    <t>PBANKA_140570</t>
  </si>
  <si>
    <t>PBANKA_140580</t>
  </si>
  <si>
    <t>DBP6</t>
  </si>
  <si>
    <t>ATP-dependent RNA helicase DBP6, putative</t>
  </si>
  <si>
    <t>PBANKA_140610</t>
  </si>
  <si>
    <t>DNA-directed RNA polymerase alpha chain, putative</t>
  </si>
  <si>
    <t>PBANKA_140660</t>
  </si>
  <si>
    <t>PBANKA_140680</t>
  </si>
  <si>
    <t>RPS27</t>
  </si>
  <si>
    <t>40S ribosomal protein S27, putative</t>
  </si>
  <si>
    <t>PBANKA_140690</t>
  </si>
  <si>
    <t>PBANKA_140700</t>
  </si>
  <si>
    <t>PBANKA_140780</t>
  </si>
  <si>
    <t>PRPF3</t>
  </si>
  <si>
    <t>U4/U6 small nuclear ribonucleoprotein PRP3, putative</t>
  </si>
  <si>
    <t>PBANKA_140790</t>
  </si>
  <si>
    <t>HORMA domain protein, putative</t>
  </si>
  <si>
    <t>PBANKA_140800</t>
  </si>
  <si>
    <t>GAR1</t>
  </si>
  <si>
    <t>H/ACA ribonucleoprotein complex subunit 1, putative</t>
  </si>
  <si>
    <t>PBANKA_140810</t>
  </si>
  <si>
    <t>ribosomal RNA methyltransferase, putative</t>
  </si>
  <si>
    <t>PBANKA_140820</t>
  </si>
  <si>
    <t>VPS18</t>
  </si>
  <si>
    <t>vacuolar protein sorting-associated protein 18, putative</t>
  </si>
  <si>
    <t>PBANKA_140830</t>
  </si>
  <si>
    <t>PBANKA_140840</t>
  </si>
  <si>
    <t>PBANKA_140860</t>
  </si>
  <si>
    <t>PBANKA_140900</t>
  </si>
  <si>
    <t>PBANKA_140910</t>
  </si>
  <si>
    <t>RAB5b</t>
  </si>
  <si>
    <t>ras-related protein Rab-5B, putative</t>
  </si>
  <si>
    <t>PBANKA_140920</t>
  </si>
  <si>
    <t>PBANKA_140940</t>
  </si>
  <si>
    <t>mitochondrial ribosomal protein S15 precursor, putative</t>
  </si>
  <si>
    <t>PBANKA_140950</t>
  </si>
  <si>
    <t>ISD11</t>
  </si>
  <si>
    <t>protein ISD11, putative</t>
  </si>
  <si>
    <t>PBANKA_140960</t>
  </si>
  <si>
    <t>meiosis-specific nuclear structural protein 1, putative</t>
  </si>
  <si>
    <t>PBANKA_140970</t>
  </si>
  <si>
    <t>alternative splicing regulator, putative</t>
  </si>
  <si>
    <t>PBANKA_140980</t>
  </si>
  <si>
    <t>ATP synthase subunit gamma, mitochondrial, putative</t>
  </si>
  <si>
    <t>PBANKA_140990</t>
  </si>
  <si>
    <t>AP1M1</t>
  </si>
  <si>
    <t>AP-1 complex subunit mu-1, putative</t>
  </si>
  <si>
    <t>PBANKA_141000</t>
  </si>
  <si>
    <t>RPT1</t>
  </si>
  <si>
    <t>26S protease regulatory subunit 7, putative</t>
  </si>
  <si>
    <t>PBANKA_141010</t>
  </si>
  <si>
    <t>PBANKA_141020</t>
  </si>
  <si>
    <t>cytochrome c2 precursor,putative</t>
  </si>
  <si>
    <t>PBANKA_141030</t>
  </si>
  <si>
    <t>M1AAP</t>
  </si>
  <si>
    <t>PBANKA_141040</t>
  </si>
  <si>
    <t>V-type proton ATPase catalytic subunit A, putative</t>
  </si>
  <si>
    <t>PBANKA_141050</t>
  </si>
  <si>
    <t>malonyl CoA-acyl carrier protein transacylase precursor, putative</t>
  </si>
  <si>
    <t>PBANKA_141060</t>
  </si>
  <si>
    <t>PBANKA_141070</t>
  </si>
  <si>
    <t>PBANKA_141090</t>
  </si>
  <si>
    <t>IF2a</t>
  </si>
  <si>
    <t>translation initiation factor IF-2, putative</t>
  </si>
  <si>
    <t>PBANKA_141110</t>
  </si>
  <si>
    <t>BCKDHA</t>
  </si>
  <si>
    <t>2-oxoisovalerate dehydrogenase subunit alpha, mitochondrial</t>
  </si>
  <si>
    <t>PBANKA_141120</t>
  </si>
  <si>
    <t>PBANKA_141130</t>
  </si>
  <si>
    <t>EIF4G</t>
  </si>
  <si>
    <t>eukaryotic translation initation factor 4 gamma, putative</t>
  </si>
  <si>
    <t>PBANKA_141180</t>
  </si>
  <si>
    <t>DEAD box helicase, putative</t>
  </si>
  <si>
    <t>PBANKA_141200</t>
  </si>
  <si>
    <t>PBANKA_141230</t>
  </si>
  <si>
    <t>PBANKA_141240</t>
  </si>
  <si>
    <t>PBANKA_141250</t>
  </si>
  <si>
    <t>PBANKA_141300</t>
  </si>
  <si>
    <t>cop-coated vesicle membrane protein p24 precursor, putative</t>
  </si>
  <si>
    <t>PBANKA_141310</t>
  </si>
  <si>
    <t>LipL1</t>
  </si>
  <si>
    <t>lipoate-protein ligase 1</t>
  </si>
  <si>
    <t>PBANKA_141330</t>
  </si>
  <si>
    <t>PBANKA_141350</t>
  </si>
  <si>
    <t>PBANKA_141360</t>
  </si>
  <si>
    <t>PBANKA_141380</t>
  </si>
  <si>
    <t>PBANKA_141440</t>
  </si>
  <si>
    <t>PBANKA_141450</t>
  </si>
  <si>
    <t>PBANKA_141460</t>
  </si>
  <si>
    <t>IPK2</t>
  </si>
  <si>
    <t>inositol polyphosphate kinase, putative</t>
  </si>
  <si>
    <t>PBANKA_141470</t>
  </si>
  <si>
    <t>PBANKA_141510</t>
  </si>
  <si>
    <t>CCT</t>
  </si>
  <si>
    <t>choline-phosphate cytidylyltransferase</t>
  </si>
  <si>
    <t>PBANKA_141530</t>
  </si>
  <si>
    <t>SEC20</t>
  </si>
  <si>
    <t>protein transport protein SEC20, putative</t>
  </si>
  <si>
    <t>PBANKA_141540</t>
  </si>
  <si>
    <t>PBANKA_141560</t>
  </si>
  <si>
    <t>MCM4</t>
  </si>
  <si>
    <t>DNA replication licensing factor MCM4, putative</t>
  </si>
  <si>
    <t>PBANKA_141590</t>
  </si>
  <si>
    <t>PBANKA_141620</t>
  </si>
  <si>
    <t>PBANKA_141640</t>
  </si>
  <si>
    <t>PBANKA_141660</t>
  </si>
  <si>
    <t>ferredoxin, putative</t>
  </si>
  <si>
    <t>PBANKA_141700</t>
  </si>
  <si>
    <t>PBANKA_141730</t>
  </si>
  <si>
    <t>SEC63</t>
  </si>
  <si>
    <t>translocation protein SEC63, putative</t>
  </si>
  <si>
    <t>PBANKA_141780</t>
  </si>
  <si>
    <t>N2,N2-dimethylguanosine tRNA methyltransferase, putative</t>
  </si>
  <si>
    <t>PBANKA_141790</t>
  </si>
  <si>
    <t>PBANKA_141800</t>
  </si>
  <si>
    <t>PBANKA_141810</t>
  </si>
  <si>
    <t>PBANKA_141840</t>
  </si>
  <si>
    <t>ATP-dependent Clp protease adaptor protein ClpS, putative</t>
  </si>
  <si>
    <t>PBANKA_141850</t>
  </si>
  <si>
    <t>TBC domain protein, putative</t>
  </si>
  <si>
    <t>PBANKA_141860</t>
  </si>
  <si>
    <t>PBANKA_141910</t>
  </si>
  <si>
    <t>dihydrolipoyllysine-residue succinyltransferase component of 2-oxoglutarate dehydrogenase complex, putative</t>
  </si>
  <si>
    <t>PBANKA_141930</t>
  </si>
  <si>
    <t>PBANKA_141970</t>
  </si>
  <si>
    <t>DHHC8</t>
  </si>
  <si>
    <t>PBANKA_141980</t>
  </si>
  <si>
    <t>3',5'-cyclic nucleotide phosphodiesterase, putative</t>
  </si>
  <si>
    <t>PBANKA_142000</t>
  </si>
  <si>
    <t>PBANKA_142020</t>
  </si>
  <si>
    <t>mitochondrial ribosomal protein S5 precursor, putative</t>
  </si>
  <si>
    <t>PBANKA_142030</t>
  </si>
  <si>
    <t>PBANKA_142040</t>
  </si>
  <si>
    <t>NELFA</t>
  </si>
  <si>
    <t>negative elongation factor A, putative</t>
  </si>
  <si>
    <t>PBANKA_142060</t>
  </si>
  <si>
    <t>H2B.Z</t>
  </si>
  <si>
    <t>histone H2B variant, putative</t>
  </si>
  <si>
    <t>PBANKA_142080</t>
  </si>
  <si>
    <t>PBANKA_142110</t>
  </si>
  <si>
    <t>transcription elongation factor s-II, putative</t>
  </si>
  <si>
    <t>PBANKA_142120</t>
  </si>
  <si>
    <t>PBANKA_142150</t>
  </si>
  <si>
    <t>PBANKA_142160</t>
  </si>
  <si>
    <t>calcium/calmodulin-dependent protein kinase, putative</t>
  </si>
  <si>
    <t>PBANKA_142190</t>
  </si>
  <si>
    <t>GTP-binding translation elongation factor, putative</t>
  </si>
  <si>
    <t>PBANKA_142210</t>
  </si>
  <si>
    <t>PBANKA_142220</t>
  </si>
  <si>
    <t>zinc transporter, putative</t>
  </si>
  <si>
    <t>PBANKA_142240</t>
  </si>
  <si>
    <t>importin beta, putative</t>
  </si>
  <si>
    <t>PBANKA_142270</t>
  </si>
  <si>
    <t>FeSOD</t>
  </si>
  <si>
    <t>PBANKA_142280</t>
  </si>
  <si>
    <t>PBANKA_142310</t>
  </si>
  <si>
    <t>phospholipase, putative</t>
  </si>
  <si>
    <t>PBANKA_142340</t>
  </si>
  <si>
    <t>PBANKA_142360</t>
  </si>
  <si>
    <t>40S ribosomal protein S16, putative</t>
  </si>
  <si>
    <t>PBANKA_142370</t>
  </si>
  <si>
    <t>GMD</t>
  </si>
  <si>
    <t>GDP-mannose 4,6-dehydratase, putative</t>
  </si>
  <si>
    <t>PBANKA_142380</t>
  </si>
  <si>
    <t>ABCF1</t>
  </si>
  <si>
    <t>ABC transporter F family member 1, putative</t>
  </si>
  <si>
    <t>PBANKA_142420</t>
  </si>
  <si>
    <t>PBANKA_142510</t>
  </si>
  <si>
    <t>KARalpha</t>
  </si>
  <si>
    <t>karyopherin alpha, putative</t>
  </si>
  <si>
    <t>PBANKA_142520</t>
  </si>
  <si>
    <t>SSP3</t>
  </si>
  <si>
    <t>sporozoite surface protein 3, putative</t>
  </si>
  <si>
    <t>PBANKA_142530</t>
  </si>
  <si>
    <t>trypsin-like serine protease, putative</t>
  </si>
  <si>
    <t>PBANKA_142540</t>
  </si>
  <si>
    <t>PBANKA_142570</t>
  </si>
  <si>
    <t>PBANKA_142580</t>
  </si>
  <si>
    <t>PBANKA_142590</t>
  </si>
  <si>
    <t>PBANKA_142600</t>
  </si>
  <si>
    <t>CARM1</t>
  </si>
  <si>
    <t>histone-arginine methyltransferase CARM1, putative</t>
  </si>
  <si>
    <t>PBANKA_142610</t>
  </si>
  <si>
    <t>PBANKA_142620</t>
  </si>
  <si>
    <t>CAF1</t>
  </si>
  <si>
    <t>CCR4-associated factor 1, putative</t>
  </si>
  <si>
    <t>PBANKA_142630</t>
  </si>
  <si>
    <t>EMC1</t>
  </si>
  <si>
    <t>ER membrane protein complex subunit 1, putative</t>
  </si>
  <si>
    <t>PBANKA_142640</t>
  </si>
  <si>
    <t>PBANKA_142650</t>
  </si>
  <si>
    <t>CUL1</t>
  </si>
  <si>
    <t>cullin-1, putative</t>
  </si>
  <si>
    <t>PBANKA_142670</t>
  </si>
  <si>
    <t>PPPK-DHPS</t>
  </si>
  <si>
    <t>hydroxymethyldihydropterin pyrophosphokinase-dihydropteroate synthase, putative</t>
  </si>
  <si>
    <t>PBANKA_142690</t>
  </si>
  <si>
    <t>DBP1</t>
  </si>
  <si>
    <t>ATP-dependent RNA helicase DBP1, putative</t>
  </si>
  <si>
    <t>PBANKA_142700</t>
  </si>
  <si>
    <t>PPM7</t>
  </si>
  <si>
    <t>protein phosphatase PPM7</t>
  </si>
  <si>
    <t>PBANKA_142710</t>
  </si>
  <si>
    <t>AQP2</t>
  </si>
  <si>
    <t>aquaporin, putative</t>
  </si>
  <si>
    <t>PBANKA_142720</t>
  </si>
  <si>
    <t>PPM5</t>
  </si>
  <si>
    <t>protein phosphatase PPM5</t>
  </si>
  <si>
    <t>PBANKA_142750</t>
  </si>
  <si>
    <t>acyl-CoA binding protein, putative</t>
  </si>
  <si>
    <t>PBANKA_142790</t>
  </si>
  <si>
    <t>histone acetyltransferase subunit NuA4, putative</t>
  </si>
  <si>
    <t>PBANKA_142810</t>
  </si>
  <si>
    <t>asparagine-rich antigen, putative</t>
  </si>
  <si>
    <t>PBANKA_142840</t>
  </si>
  <si>
    <t>PBANKA_142850</t>
  </si>
  <si>
    <t>glycerol-3-phosphate 1-O-acyltransferase, putative</t>
  </si>
  <si>
    <t>PBANKA_142880</t>
  </si>
  <si>
    <t>iron-sulfur subunit of succinate dehydrogenase, putative</t>
  </si>
  <si>
    <t>PBANKA_142890</t>
  </si>
  <si>
    <t>BDP2</t>
  </si>
  <si>
    <t>bromodomain protein 2, putative</t>
  </si>
  <si>
    <t>PBANKA_142920</t>
  </si>
  <si>
    <t>S20</t>
  </si>
  <si>
    <t>PBANKA_142930</t>
  </si>
  <si>
    <t>integral membrane protein GPR180, putative</t>
  </si>
  <si>
    <t>PBANKA_142960</t>
  </si>
  <si>
    <t>PRS</t>
  </si>
  <si>
    <t>proline--tRNA ligase</t>
  </si>
  <si>
    <t>PBANKA_142970</t>
  </si>
  <si>
    <t>PBANKA_142990</t>
  </si>
  <si>
    <t>PIGO</t>
  </si>
  <si>
    <t>GPI ethanolamine phosphate transferase 3, putative</t>
  </si>
  <si>
    <t>PBANKA_143030</t>
  </si>
  <si>
    <t>PBANKA_143040</t>
  </si>
  <si>
    <t>adrenodoxin-type ferredoxin, putative</t>
  </si>
  <si>
    <t>PBANKA_143060</t>
  </si>
  <si>
    <t>PBANKA_143070</t>
  </si>
  <si>
    <t>PBANKA_143080</t>
  </si>
  <si>
    <t>Trx-Px2</t>
  </si>
  <si>
    <t>thioredoxin peroxidase 2, putative</t>
  </si>
  <si>
    <t>PBANKA_143090</t>
  </si>
  <si>
    <t>PBANKA_143100</t>
  </si>
  <si>
    <t>CYP32</t>
  </si>
  <si>
    <t>PBANKA_143110</t>
  </si>
  <si>
    <t>PBANKA_143120</t>
  </si>
  <si>
    <t>PBANKA_143140</t>
  </si>
  <si>
    <t>PBANKA_143150</t>
  </si>
  <si>
    <t>PBANKA_143160</t>
  </si>
  <si>
    <t>SR10</t>
  </si>
  <si>
    <t>PBANKA_143170</t>
  </si>
  <si>
    <t>PBANKA_143190</t>
  </si>
  <si>
    <t>PBANKA_143200</t>
  </si>
  <si>
    <t>SRP19</t>
  </si>
  <si>
    <t>signal recognition particle subunit SRP19, putative</t>
  </si>
  <si>
    <t>PBANKA_143250</t>
  </si>
  <si>
    <t>DNA-binding chaperone, putative</t>
  </si>
  <si>
    <t>PBANKA_143270</t>
  </si>
  <si>
    <t>SPO11</t>
  </si>
  <si>
    <t>meiotic recombination protein SPO11, putative</t>
  </si>
  <si>
    <t>PBANKA_143280</t>
  </si>
  <si>
    <t>MRD1</t>
  </si>
  <si>
    <t>multiple RNA-binding domain-containing protein 1, putative</t>
  </si>
  <si>
    <t>PBANKA_143290</t>
  </si>
  <si>
    <t>PBANKA_143310</t>
  </si>
  <si>
    <t>PBANKA_143320</t>
  </si>
  <si>
    <t>APC10</t>
  </si>
  <si>
    <t>anaphase-promoting complex subunit 10, putative</t>
  </si>
  <si>
    <t>PBANKA_143330</t>
  </si>
  <si>
    <t>PBANKA_143350</t>
  </si>
  <si>
    <t>PPPDE peptidase domain-containing protein, putative</t>
  </si>
  <si>
    <t>PBANKA_143360</t>
  </si>
  <si>
    <t>TRAMP</t>
  </si>
  <si>
    <t>thrombospondin-related apical membrane protein</t>
  </si>
  <si>
    <t>PBANKA_143400</t>
  </si>
  <si>
    <t>phosphate translocator, putative</t>
  </si>
  <si>
    <t>PBANKA_143420</t>
  </si>
  <si>
    <t>PBANKA_143430</t>
  </si>
  <si>
    <t>PBANKA_143440</t>
  </si>
  <si>
    <t>PSOP17</t>
  </si>
  <si>
    <t>PBANKA_143500</t>
  </si>
  <si>
    <t>PBANKA_143520</t>
  </si>
  <si>
    <t>PBANKA_143530</t>
  </si>
  <si>
    <t>PRP17</t>
  </si>
  <si>
    <t>pre-mRNA-processing factor 17, putative</t>
  </si>
  <si>
    <t>PBANKA_143540</t>
  </si>
  <si>
    <t>PBANKA_143560</t>
  </si>
  <si>
    <t>DRN1</t>
  </si>
  <si>
    <t>debranching enzyme-associated ribonuclease, putative</t>
  </si>
  <si>
    <t>PBANKA_143590</t>
  </si>
  <si>
    <t>UIS27</t>
  </si>
  <si>
    <t>PBANKA_143610</t>
  </si>
  <si>
    <t>HP1</t>
  </si>
  <si>
    <t>heterochromatin protein 1, putative</t>
  </si>
  <si>
    <t>PBANKA_143630</t>
  </si>
  <si>
    <t>PBANKA_143660</t>
  </si>
  <si>
    <t>IMC1h</t>
  </si>
  <si>
    <t>inner membrane complex protein 1h</t>
  </si>
  <si>
    <t>PBANKA_143680</t>
  </si>
  <si>
    <t>protein TSSC1, putative</t>
  </si>
  <si>
    <t>PBANKA_143690</t>
  </si>
  <si>
    <t>FbpA domain protein, putative</t>
  </si>
  <si>
    <t>PBANKA_143700</t>
  </si>
  <si>
    <t>PBANKA_143730</t>
  </si>
  <si>
    <t>GRP94</t>
  </si>
  <si>
    <t>endoplasmin, putative</t>
  </si>
  <si>
    <t>PBANKA_143750</t>
  </si>
  <si>
    <t>AP2-G</t>
  </si>
  <si>
    <t>Fast</t>
  </si>
  <si>
    <t>PBANKA_143780</t>
  </si>
  <si>
    <t>PBANKA_143860</t>
  </si>
  <si>
    <t>iron transporter, putative</t>
  </si>
  <si>
    <t>PBANKA_143870</t>
  </si>
  <si>
    <t>PBANKA_143880</t>
  </si>
  <si>
    <t>50S ribosomal protein L24, putative</t>
  </si>
  <si>
    <t>PBANKA_143890</t>
  </si>
  <si>
    <t>GCH1</t>
  </si>
  <si>
    <t>GTP cyclohydrolase I, putative</t>
  </si>
  <si>
    <t>PBANKA_143910</t>
  </si>
  <si>
    <t>BRO1 domain-containing protein, putative</t>
  </si>
  <si>
    <t>PBANKA_143920</t>
  </si>
  <si>
    <t>PABP</t>
  </si>
  <si>
    <t>polyadenylate-binding protein, putative</t>
  </si>
  <si>
    <t>PBANKA_143950</t>
  </si>
  <si>
    <t>cytochrome c heme lyase, putative</t>
  </si>
  <si>
    <t>PBANKA_144000</t>
  </si>
  <si>
    <t>isoleucine--tRNA ligase, putative</t>
  </si>
  <si>
    <t>PBANKA_144010</t>
  </si>
  <si>
    <t>PBANKA_144040</t>
  </si>
  <si>
    <t>PBANKA_144060</t>
  </si>
  <si>
    <t>PBANKA_144070</t>
  </si>
  <si>
    <t>PBANKA_144100</t>
  </si>
  <si>
    <t>HAD3</t>
  </si>
  <si>
    <t>PBANKA_144110</t>
  </si>
  <si>
    <t>HAD2</t>
  </si>
  <si>
    <t>PBANKA_144140</t>
  </si>
  <si>
    <t>PCNA2</t>
  </si>
  <si>
    <t>proliferating cell nuclear antigen 2, putative</t>
  </si>
  <si>
    <t>PBANKA_144150</t>
  </si>
  <si>
    <t>RRP9</t>
  </si>
  <si>
    <t>U3 small nucleolar RNA-interacting protein 2, putative</t>
  </si>
  <si>
    <t>PBANKA_144160</t>
  </si>
  <si>
    <t>ATX3</t>
  </si>
  <si>
    <t>ataxin-3, putative</t>
  </si>
  <si>
    <t>PBANKA_144170</t>
  </si>
  <si>
    <t>PBANKA_144190</t>
  </si>
  <si>
    <t>ATP-dependent RNA helicase, putative</t>
  </si>
  <si>
    <t>PBANKA_144210</t>
  </si>
  <si>
    <t>PBANKA_144240</t>
  </si>
  <si>
    <t>PBANKA_144250</t>
  </si>
  <si>
    <t>PBANKA_144260</t>
  </si>
  <si>
    <t>PBANKA_144280</t>
  </si>
  <si>
    <t>LRR13</t>
  </si>
  <si>
    <t>PBANKA_144290</t>
  </si>
  <si>
    <t>PBANKA_144300</t>
  </si>
  <si>
    <t>NEK1</t>
  </si>
  <si>
    <t>NIMA related kinase 1, putative</t>
  </si>
  <si>
    <t>PBANKA_144310</t>
  </si>
  <si>
    <t>PBANKA_144320</t>
  </si>
  <si>
    <t>PBANKA_144330</t>
  </si>
  <si>
    <t>merozoite surface protein 9, putative</t>
  </si>
  <si>
    <t>PBANKA_144360</t>
  </si>
  <si>
    <t>PBANKA_144370</t>
  </si>
  <si>
    <t>PBANKA_144380</t>
  </si>
  <si>
    <t>MRP2</t>
  </si>
  <si>
    <t>multidrug resistance-associated protein 2;ABC transporter C family member 2</t>
  </si>
  <si>
    <t>PBANKA_144400</t>
  </si>
  <si>
    <t>MIF</t>
  </si>
  <si>
    <t>macrophage migration inhibitory factor</t>
  </si>
  <si>
    <t>PBANKA_144410</t>
  </si>
  <si>
    <t>CCT3</t>
  </si>
  <si>
    <t>T-complex protein 1 subunit gamma, putative</t>
  </si>
  <si>
    <t>PBANKA_144460</t>
  </si>
  <si>
    <t>PBANKA_144480</t>
  </si>
  <si>
    <t>TLAP1</t>
  </si>
  <si>
    <t>thioredoxin-like associated protein 1, putative</t>
  </si>
  <si>
    <t>PBANKA_144490</t>
  </si>
  <si>
    <t>PBANKA_144520</t>
  </si>
  <si>
    <t>PBANKA_144530</t>
  </si>
  <si>
    <t>sun-family protein, putative</t>
  </si>
  <si>
    <t>PBANKA_144540</t>
  </si>
  <si>
    <t>SEC13</t>
  </si>
  <si>
    <t>protein transport protein SEC13, putative</t>
  </si>
  <si>
    <t>PBANKA_144560</t>
  </si>
  <si>
    <t>RIO1</t>
  </si>
  <si>
    <t>serine/threonine protein kinase RIO1, putative</t>
  </si>
  <si>
    <t>PBANKA_144570</t>
  </si>
  <si>
    <t>PBANKA_144580</t>
  </si>
  <si>
    <t>RAB2</t>
  </si>
  <si>
    <t>ras-related protein Rab-2, putative</t>
  </si>
  <si>
    <t>PBANKA_144590</t>
  </si>
  <si>
    <t>PBANKA_144600</t>
  </si>
  <si>
    <t>PBANKA_144630</t>
  </si>
  <si>
    <t>PRP2</t>
  </si>
  <si>
    <t>pre-mRNA-splicing factor ATP-dependent RNA helicase PRP2, putative</t>
  </si>
  <si>
    <t>PBANKA_144680</t>
  </si>
  <si>
    <t>CPN60</t>
  </si>
  <si>
    <t>60 kDa chaperonin, putative</t>
  </si>
  <si>
    <t>PBANKA_144690</t>
  </si>
  <si>
    <t>LPD1</t>
  </si>
  <si>
    <t>dihydrolipoyl dehydrogenase, mitochondrial, putative</t>
  </si>
  <si>
    <t>PBANKA_144710</t>
  </si>
  <si>
    <t>PBANKA_144720</t>
  </si>
  <si>
    <t>CG2-related protein, putative</t>
  </si>
  <si>
    <t>PBANKA_144740</t>
  </si>
  <si>
    <t>PBANKA_144760</t>
  </si>
  <si>
    <t>PBANKA_144770</t>
  </si>
  <si>
    <t>PBANKA_144780</t>
  </si>
  <si>
    <t>PBANKA_144790</t>
  </si>
  <si>
    <t>PBANKA_144800</t>
  </si>
  <si>
    <t>PBANKA_144820</t>
  </si>
  <si>
    <t>asparagine/aspartate rich protein, putative</t>
  </si>
  <si>
    <t>PBANKA_144830</t>
  </si>
  <si>
    <t>homocysteine S-methyltransferase, putative</t>
  </si>
  <si>
    <t>PBANKA_144850</t>
  </si>
  <si>
    <t>SENP1</t>
  </si>
  <si>
    <t>sentrin-specific protease 1, putative</t>
  </si>
  <si>
    <t>PBANKA_144890</t>
  </si>
  <si>
    <t>DNA polymerase epsilon subunit B, putative</t>
  </si>
  <si>
    <t>PBANKA_144900</t>
  </si>
  <si>
    <t>aspartyl protease, putative</t>
  </si>
  <si>
    <t>PBANKA_144940</t>
  </si>
  <si>
    <t>SF3B3</t>
  </si>
  <si>
    <t>splicing factor 3B subunit 3, putative</t>
  </si>
  <si>
    <t>PBANKA_144960</t>
  </si>
  <si>
    <t>PIH1</t>
  </si>
  <si>
    <t>PBANKA_144980</t>
  </si>
  <si>
    <t>VP2</t>
  </si>
  <si>
    <t>inorganic pyrophosphatase, putative</t>
  </si>
  <si>
    <t>PBANKA_145000</t>
  </si>
  <si>
    <t>tetQ family GTPase, putative</t>
  </si>
  <si>
    <t>PBANKA_145010</t>
  </si>
  <si>
    <t>mRNA methyltransferase, putative</t>
  </si>
  <si>
    <t>PBANKA_145030</t>
  </si>
  <si>
    <t>ATPbeta</t>
  </si>
  <si>
    <t>ATP synthase subunit beta, mitochondrial</t>
  </si>
  <si>
    <t>PBANKA_145050</t>
  </si>
  <si>
    <t>XAB2</t>
  </si>
  <si>
    <t>pre-mRNA-splicing factor SYF1, putative</t>
  </si>
  <si>
    <t>PBANKA_145060</t>
  </si>
  <si>
    <t>vesicle transport v-SNARE protein VTI1, putative</t>
  </si>
  <si>
    <t>PBANKA_145070</t>
  </si>
  <si>
    <t>clustered-asparagine-rich protein, putative</t>
  </si>
  <si>
    <t>PBANKA_145080</t>
  </si>
  <si>
    <t>PBANKA_145120</t>
  </si>
  <si>
    <t>p25-alpha family protein, putative</t>
  </si>
  <si>
    <t>PBANKA_145170</t>
  </si>
  <si>
    <t>PBANKA_145180</t>
  </si>
  <si>
    <t>PBANKA_145190</t>
  </si>
  <si>
    <t>PBANKA_145280</t>
  </si>
  <si>
    <t>CWC22</t>
  </si>
  <si>
    <t>pre-mRNA-splicing factor CWC22, putative</t>
  </si>
  <si>
    <t>PBANKA_145330</t>
  </si>
  <si>
    <t>ACS11</t>
  </si>
  <si>
    <t>PBANKA_145400</t>
  </si>
  <si>
    <t>GyrB</t>
  </si>
  <si>
    <t>DNA gyrase subunit B, putative</t>
  </si>
  <si>
    <t>PBANKA_145430</t>
  </si>
  <si>
    <t>VPS16</t>
  </si>
  <si>
    <t>vacuolar protein sorting-associated protein 16, putative</t>
  </si>
  <si>
    <t>PBANKA_145440</t>
  </si>
  <si>
    <t>3-hydroxyisobutyryl-coenzyme A hydrolase, putative</t>
  </si>
  <si>
    <t>PBANKA_145500</t>
  </si>
  <si>
    <t>PBANKA_145510</t>
  </si>
  <si>
    <t>RFC4</t>
  </si>
  <si>
    <t>replication factor C subunit 4, putative</t>
  </si>
  <si>
    <t>PBANKA_145520</t>
  </si>
  <si>
    <t>DBP9</t>
  </si>
  <si>
    <t>ATP-dependent RNA helicase DBP9, putative</t>
  </si>
  <si>
    <t>PBANKA_145540</t>
  </si>
  <si>
    <t>PBANKA_145600</t>
  </si>
  <si>
    <t>protein geranylgeranyltransferase type II, alpha subunit, putative</t>
  </si>
  <si>
    <t>PBANKA_145640</t>
  </si>
  <si>
    <t>PBANKA_145690</t>
  </si>
  <si>
    <t>PBANKA_145700</t>
  </si>
  <si>
    <t>PBANKA_145730</t>
  </si>
  <si>
    <t>glucose inhibited division protein a homologue, putative</t>
  </si>
  <si>
    <t>PBANKA_145750</t>
  </si>
  <si>
    <t>TFB2</t>
  </si>
  <si>
    <t>RNA polymerase II transcription factor B subunit 2, putative</t>
  </si>
  <si>
    <t>PBANKA_145770</t>
  </si>
  <si>
    <t>PBANKA_145800</t>
  </si>
  <si>
    <t>PBANKA_145830</t>
  </si>
  <si>
    <t>kinesin-13, putative</t>
  </si>
  <si>
    <t>PBANKA_145860</t>
  </si>
  <si>
    <t>mitochondrial ribosomal protein L3 precursor, putative</t>
  </si>
  <si>
    <t>PBANKA_145870</t>
  </si>
  <si>
    <t>PBANKA_145910</t>
  </si>
  <si>
    <t>PBANKA_145920</t>
  </si>
  <si>
    <t>ALAS</t>
  </si>
  <si>
    <t>delta-aminolevulinic acid synthetase</t>
  </si>
  <si>
    <t>PBANKA_145930</t>
  </si>
  <si>
    <t>actin I</t>
  </si>
  <si>
    <t>PBANKA_145950</t>
  </si>
  <si>
    <t>MTIP</t>
  </si>
  <si>
    <t>myosin A tail domain interacting protein MTIP, putative;myosin light chain 1, putative</t>
  </si>
  <si>
    <t>PBANKA_145960</t>
  </si>
  <si>
    <t>PBANKA_145970</t>
  </si>
  <si>
    <t>BUD13</t>
  </si>
  <si>
    <t>pre-mRNA-splicing factor CWC26, putative</t>
  </si>
  <si>
    <t>PBANKA_145980</t>
  </si>
  <si>
    <t>PBANKA_145990</t>
  </si>
  <si>
    <t>signal recognition particle, beta subunit, putative</t>
  </si>
  <si>
    <t>PBANKA_146030</t>
  </si>
  <si>
    <t>GPI mannosyltransferase 2, putative</t>
  </si>
  <si>
    <t>PBANKA_146050</t>
  </si>
  <si>
    <t>PBANKA_146060</t>
  </si>
  <si>
    <t>PBANKA_146070</t>
  </si>
  <si>
    <t>DPAP2</t>
  </si>
  <si>
    <t>dipeptidyl aminopeptidase 2</t>
  </si>
  <si>
    <t>PBANKA_146100</t>
  </si>
  <si>
    <t>PBANKA_146110</t>
  </si>
  <si>
    <t>RBM22</t>
  </si>
  <si>
    <t>pre-mRNA-splicing factor RBM22, putative</t>
  </si>
  <si>
    <t>PBANKA_146130</t>
  </si>
  <si>
    <t>PBANKA_146160</t>
  </si>
  <si>
    <t>PBANKA_146220</t>
  </si>
  <si>
    <t>PPM4</t>
  </si>
  <si>
    <t>protein phosphatase PPM4</t>
  </si>
  <si>
    <t>PBANKA_146280</t>
  </si>
  <si>
    <t>apicoplast dimethyladenosine synthase, putative</t>
  </si>
  <si>
    <t>PBANKA_146300</t>
  </si>
  <si>
    <t>G377</t>
  </si>
  <si>
    <t>osmiophilic body protein</t>
  </si>
  <si>
    <t>PBANKA_146320</t>
  </si>
  <si>
    <t>VPS26</t>
  </si>
  <si>
    <t>vacuolar protein sorting-associated protein 26, putative</t>
  </si>
  <si>
    <t>PBANKA_146340</t>
  </si>
  <si>
    <t>AP-3 complex subunit sigma, putative</t>
  </si>
  <si>
    <t>PBANKA_146350</t>
  </si>
  <si>
    <t>translation initiation factor eIF-2B subunit beta, putative</t>
  </si>
  <si>
    <t>PBANKA_146360</t>
  </si>
  <si>
    <t>PBANKA_146370</t>
  </si>
  <si>
    <t>DNA repair protein rhp16, putative</t>
  </si>
  <si>
    <t>PBANKA_146460</t>
  </si>
  <si>
    <t>PBANKA_146550</t>
  </si>
  <si>
    <t>Phenotype</t>
  </si>
  <si>
    <t>Cluster</t>
  </si>
  <si>
    <t>Gene</t>
  </si>
  <si>
    <t>Gene name</t>
  </si>
  <si>
    <t>Gene product</t>
  </si>
  <si>
    <t>RGR</t>
  </si>
  <si>
    <t>Sexiness</t>
  </si>
  <si>
    <t>Proportion of expression</t>
  </si>
  <si>
    <t>Essential &amp; Ookinete expressed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6" fontId="0" fillId="0" borderId="0" xfId="0" applyNumberFormat="1"/>
    <xf numFmtId="0" fontId="16" fillId="33" borderId="10" xfId="0" applyFont="1" applyFill="1" applyBorder="1" applyAlignment="1">
      <alignment wrapText="1"/>
    </xf>
    <xf numFmtId="0" fontId="16" fillId="33" borderId="10" xfId="0" applyFont="1" applyFill="1" applyBorder="1" applyAlignment="1">
      <alignment horizontal="left" wrapText="1"/>
    </xf>
    <xf numFmtId="2" fontId="16" fillId="33" borderId="10" xfId="0" applyNumberFormat="1" applyFont="1" applyFill="1" applyBorder="1" applyAlignment="1">
      <alignment horizontal="left" wrapText="1"/>
    </xf>
    <xf numFmtId="2" fontId="16" fillId="33" borderId="10" xfId="1" applyNumberFormat="1" applyFont="1" applyFill="1" applyBorder="1" applyAlignment="1">
      <alignment wrapText="1"/>
    </xf>
    <xf numFmtId="2" fontId="0" fillId="0" borderId="0" xfId="1" applyNumberFormat="1" applyFont="1"/>
    <xf numFmtId="2" fontId="16" fillId="34" borderId="10" xfId="1" applyNumberFormat="1" applyFont="1" applyFill="1" applyBorder="1" applyAlignment="1">
      <alignment horizontal="right" wrapText="1"/>
    </xf>
    <xf numFmtId="2" fontId="16" fillId="34" borderId="11" xfId="1" applyNumberFormat="1" applyFont="1" applyFill="1" applyBorder="1" applyAlignment="1">
      <alignment horizontal="center" wrapText="1"/>
    </xf>
    <xf numFmtId="2" fontId="16" fillId="34" borderId="12" xfId="1" applyNumberFormat="1" applyFont="1" applyFill="1" applyBorder="1" applyAlignment="1">
      <alignment horizontal="center" wrapText="1"/>
    </xf>
    <xf numFmtId="2" fontId="16" fillId="34" borderId="13" xfId="1" applyNumberFormat="1" applyFont="1" applyFill="1" applyBorder="1" applyAlignment="1">
      <alignment horizontal="center" wrapText="1"/>
    </xf>
    <xf numFmtId="0" fontId="0" fillId="35" borderId="0" xfId="0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59"/>
  <sheetViews>
    <sheetView tabSelected="1" topLeftCell="A2274" workbookViewId="0">
      <selection activeCell="G2284" sqref="G2284"/>
    </sheetView>
  </sheetViews>
  <sheetFormatPr defaultRowHeight="14.5" x14ac:dyDescent="0.35"/>
  <cols>
    <col min="2" max="2" width="16.453125" customWidth="1"/>
    <col min="4" max="4" width="46.1796875" customWidth="1"/>
    <col min="5" max="5" width="11.1796875" customWidth="1"/>
    <col min="6" max="6" width="7.7265625" style="6" customWidth="1"/>
    <col min="7" max="11" width="6.6328125" style="6" customWidth="1"/>
    <col min="12" max="12" width="8.7265625" style="6"/>
    <col min="13" max="13" width="17.90625" customWidth="1"/>
  </cols>
  <sheetData>
    <row r="1" spans="1:14" ht="21" customHeight="1" x14ac:dyDescent="0.35">
      <c r="G1" s="8" t="s">
        <v>4482</v>
      </c>
      <c r="H1" s="9"/>
      <c r="I1" s="9"/>
      <c r="J1" s="9"/>
      <c r="K1" s="10"/>
    </row>
    <row r="2" spans="1:14" ht="30" customHeight="1" x14ac:dyDescent="0.35">
      <c r="A2" s="2" t="s">
        <v>4476</v>
      </c>
      <c r="B2" s="2" t="s">
        <v>4477</v>
      </c>
      <c r="C2" s="2" t="s">
        <v>4478</v>
      </c>
      <c r="D2" s="3" t="s">
        <v>4479</v>
      </c>
      <c r="E2" s="4" t="s">
        <v>4475</v>
      </c>
      <c r="F2" s="5" t="s">
        <v>4480</v>
      </c>
      <c r="G2" s="7" t="s">
        <v>0</v>
      </c>
      <c r="H2" s="7" t="s">
        <v>1</v>
      </c>
      <c r="I2" s="7" t="s">
        <v>2</v>
      </c>
      <c r="J2" s="7" t="s">
        <v>3</v>
      </c>
      <c r="K2" s="7" t="s">
        <v>4</v>
      </c>
      <c r="L2" s="7" t="s">
        <v>4481</v>
      </c>
      <c r="M2" s="3" t="s">
        <v>4483</v>
      </c>
      <c r="N2" s="2"/>
    </row>
    <row r="3" spans="1:14" x14ac:dyDescent="0.35">
      <c r="A3">
        <v>1</v>
      </c>
      <c r="B3" t="s">
        <v>23</v>
      </c>
      <c r="D3" t="s">
        <v>24</v>
      </c>
      <c r="E3" t="s">
        <v>22</v>
      </c>
      <c r="F3" s="6">
        <v>0.1</v>
      </c>
      <c r="G3" s="6">
        <v>0.238854654</v>
      </c>
      <c r="H3" s="6">
        <v>0.45625690000000002</v>
      </c>
      <c r="I3" s="6">
        <v>0.138395462</v>
      </c>
      <c r="J3" s="6">
        <v>2.0956945000000001E-2</v>
      </c>
      <c r="K3" s="6">
        <v>0.14553603900000001</v>
      </c>
      <c r="L3" s="6">
        <v>0.16649298400000001</v>
      </c>
    </row>
    <row r="4" spans="1:14" x14ac:dyDescent="0.35">
      <c r="A4">
        <v>1</v>
      </c>
      <c r="B4" t="s">
        <v>39</v>
      </c>
      <c r="D4" t="s">
        <v>15</v>
      </c>
      <c r="E4" t="s">
        <v>10</v>
      </c>
      <c r="F4" s="6">
        <v>0.84237418041280498</v>
      </c>
      <c r="G4" s="6">
        <v>0.37628764999999997</v>
      </c>
      <c r="H4" s="6">
        <v>0.41937324799999998</v>
      </c>
      <c r="I4" s="6">
        <v>0.10997161</v>
      </c>
      <c r="J4" s="6">
        <v>4.3687364999999999E-2</v>
      </c>
      <c r="K4" s="6">
        <v>5.0680126999999998E-2</v>
      </c>
      <c r="L4" s="6">
        <v>9.4367491999999997E-2</v>
      </c>
    </row>
    <row r="5" spans="1:14" x14ac:dyDescent="0.35">
      <c r="A5">
        <v>1</v>
      </c>
      <c r="B5" t="s">
        <v>50</v>
      </c>
      <c r="D5" t="s">
        <v>51</v>
      </c>
      <c r="E5" t="s">
        <v>7</v>
      </c>
      <c r="F5" s="6">
        <v>0.36073002529066001</v>
      </c>
      <c r="G5" s="6">
        <v>0.34352030900000002</v>
      </c>
      <c r="H5" s="6">
        <v>0.37461351799999998</v>
      </c>
      <c r="I5" s="6">
        <v>0.10456275299999999</v>
      </c>
      <c r="J5" s="6">
        <v>7.4225027999999998E-2</v>
      </c>
      <c r="K5" s="6">
        <v>0.103078392</v>
      </c>
      <c r="L5" s="6">
        <v>0.17730341999999999</v>
      </c>
    </row>
    <row r="6" spans="1:14" x14ac:dyDescent="0.35">
      <c r="A6">
        <v>1</v>
      </c>
      <c r="B6" t="s">
        <v>160</v>
      </c>
      <c r="D6" t="s">
        <v>161</v>
      </c>
      <c r="E6" t="s">
        <v>22</v>
      </c>
      <c r="F6" s="6">
        <v>0.15130319159217101</v>
      </c>
      <c r="G6" s="6">
        <v>0.336177844</v>
      </c>
      <c r="H6" s="6">
        <v>0.35830504099999999</v>
      </c>
      <c r="I6" s="6">
        <v>0.17020406699999999</v>
      </c>
      <c r="J6" s="6">
        <v>5.8676882999999999E-2</v>
      </c>
      <c r="K6" s="6">
        <v>7.6636166000000006E-2</v>
      </c>
      <c r="L6" s="6">
        <v>0.13531304899999999</v>
      </c>
    </row>
    <row r="7" spans="1:14" x14ac:dyDescent="0.35">
      <c r="A7">
        <v>1</v>
      </c>
      <c r="B7" t="s">
        <v>194</v>
      </c>
      <c r="D7" t="s">
        <v>195</v>
      </c>
      <c r="E7" t="s">
        <v>22</v>
      </c>
      <c r="F7" s="6">
        <v>0.19507709406646601</v>
      </c>
      <c r="G7" s="6">
        <v>0.23621446099999999</v>
      </c>
      <c r="H7" s="6">
        <v>0.35695471299999998</v>
      </c>
      <c r="I7" s="6">
        <v>0.13257505999999999</v>
      </c>
      <c r="J7" s="6">
        <v>0.187329099</v>
      </c>
      <c r="K7" s="6">
        <v>8.6926666999999999E-2</v>
      </c>
      <c r="L7" s="6">
        <v>0.27425576600000001</v>
      </c>
    </row>
    <row r="8" spans="1:14" x14ac:dyDescent="0.35">
      <c r="A8">
        <v>1</v>
      </c>
      <c r="B8" t="s">
        <v>260</v>
      </c>
      <c r="D8" t="s">
        <v>261</v>
      </c>
      <c r="E8" t="s">
        <v>10</v>
      </c>
      <c r="F8" s="6">
        <v>1.0155105148704899</v>
      </c>
      <c r="G8" s="6">
        <v>0.26321512499999999</v>
      </c>
      <c r="H8" s="6">
        <v>0.52701516500000001</v>
      </c>
      <c r="I8" s="6">
        <v>9.4881358999999998E-2</v>
      </c>
      <c r="J8" s="6">
        <v>5.0068070999999999E-2</v>
      </c>
      <c r="K8" s="6">
        <v>6.4820279999999994E-2</v>
      </c>
      <c r="L8" s="6">
        <v>0.114888351</v>
      </c>
    </row>
    <row r="9" spans="1:14" x14ac:dyDescent="0.35">
      <c r="A9">
        <v>1</v>
      </c>
      <c r="B9" t="s">
        <v>268</v>
      </c>
      <c r="C9" t="s">
        <v>269</v>
      </c>
      <c r="D9" t="s">
        <v>270</v>
      </c>
      <c r="E9" t="s">
        <v>10</v>
      </c>
      <c r="F9" s="6">
        <v>1.08405139806496</v>
      </c>
      <c r="G9" s="6">
        <v>0.293106011</v>
      </c>
      <c r="H9" s="6">
        <v>0.58197595099999999</v>
      </c>
      <c r="I9" s="6">
        <v>0.107763572</v>
      </c>
      <c r="J9" s="6">
        <v>7.7039250000000004E-3</v>
      </c>
      <c r="K9" s="6">
        <v>9.4505409999999998E-3</v>
      </c>
      <c r="L9" s="6">
        <v>1.7154466E-2</v>
      </c>
    </row>
    <row r="10" spans="1:14" x14ac:dyDescent="0.35">
      <c r="A10">
        <v>1</v>
      </c>
      <c r="B10" t="s">
        <v>362</v>
      </c>
      <c r="D10" t="s">
        <v>363</v>
      </c>
      <c r="E10" t="s">
        <v>7</v>
      </c>
      <c r="F10" s="6">
        <v>0.41961300979358501</v>
      </c>
      <c r="G10" s="6">
        <v>0.26964744000000002</v>
      </c>
      <c r="H10" s="6">
        <v>0.49208009800000002</v>
      </c>
      <c r="I10" s="6">
        <v>0.124112351</v>
      </c>
      <c r="J10" s="6">
        <v>2.4665678999999999E-2</v>
      </c>
      <c r="K10" s="6">
        <v>8.9494431999999999E-2</v>
      </c>
      <c r="L10" s="6">
        <v>0.11416011099999999</v>
      </c>
    </row>
    <row r="11" spans="1:14" x14ac:dyDescent="0.35">
      <c r="A11">
        <v>1</v>
      </c>
      <c r="B11" t="s">
        <v>429</v>
      </c>
      <c r="D11" t="s">
        <v>430</v>
      </c>
      <c r="E11" t="s">
        <v>10</v>
      </c>
      <c r="F11" s="6">
        <v>0.96762165886859197</v>
      </c>
      <c r="G11" s="6">
        <v>0.30655536100000003</v>
      </c>
      <c r="H11" s="6">
        <v>0.54094696099999995</v>
      </c>
      <c r="I11" s="6">
        <v>7.9289248000000007E-2</v>
      </c>
      <c r="J11" s="6">
        <v>1.5327889000000001E-2</v>
      </c>
      <c r="K11" s="6">
        <v>5.7880540000000001E-2</v>
      </c>
      <c r="L11" s="6">
        <v>7.3208429000000005E-2</v>
      </c>
    </row>
    <row r="12" spans="1:14" x14ac:dyDescent="0.35">
      <c r="A12">
        <v>1</v>
      </c>
      <c r="B12" t="s">
        <v>431</v>
      </c>
      <c r="C12" t="s">
        <v>432</v>
      </c>
      <c r="D12" t="s">
        <v>433</v>
      </c>
      <c r="E12" t="s">
        <v>10</v>
      </c>
      <c r="F12" s="6">
        <v>0.839183008545204</v>
      </c>
      <c r="G12" s="6">
        <v>0.295519266</v>
      </c>
      <c r="H12" s="6">
        <v>0.38600974100000002</v>
      </c>
      <c r="I12" s="6">
        <v>0.11994302699999999</v>
      </c>
      <c r="J12" s="6">
        <v>5.8042079000000003E-2</v>
      </c>
      <c r="K12" s="6">
        <v>0.140485887</v>
      </c>
      <c r="L12" s="6">
        <v>0.198527966</v>
      </c>
    </row>
    <row r="13" spans="1:14" x14ac:dyDescent="0.35">
      <c r="A13">
        <v>1</v>
      </c>
      <c r="B13" t="s">
        <v>454</v>
      </c>
      <c r="C13" t="s">
        <v>455</v>
      </c>
      <c r="D13" t="s">
        <v>456</v>
      </c>
      <c r="E13" t="s">
        <v>22</v>
      </c>
      <c r="F13" s="6">
        <v>0.265115790824762</v>
      </c>
      <c r="G13" s="6">
        <v>0.238017175</v>
      </c>
      <c r="H13" s="6">
        <v>0.43988455300000001</v>
      </c>
      <c r="I13" s="6">
        <v>0.210903021</v>
      </c>
      <c r="J13" s="6">
        <v>5.9895219999999999E-2</v>
      </c>
      <c r="K13" s="6">
        <v>5.1300030000000003E-2</v>
      </c>
      <c r="L13" s="6">
        <v>0.11119525</v>
      </c>
    </row>
    <row r="14" spans="1:14" x14ac:dyDescent="0.35">
      <c r="A14">
        <v>1</v>
      </c>
      <c r="B14" t="s">
        <v>518</v>
      </c>
      <c r="D14" t="s">
        <v>493</v>
      </c>
      <c r="E14" t="s">
        <v>7</v>
      </c>
      <c r="F14" s="6">
        <v>0.87343370853454405</v>
      </c>
      <c r="G14" s="6">
        <v>0.278397589</v>
      </c>
      <c r="H14" s="6">
        <v>0.49229128599999999</v>
      </c>
      <c r="I14" s="6">
        <v>0.108508507</v>
      </c>
      <c r="J14" s="6">
        <v>8.5355355999999993E-2</v>
      </c>
      <c r="K14" s="6">
        <v>3.5447262E-2</v>
      </c>
      <c r="L14" s="6">
        <v>0.120802618</v>
      </c>
    </row>
    <row r="15" spans="1:14" x14ac:dyDescent="0.35">
      <c r="A15">
        <v>1</v>
      </c>
      <c r="B15" t="s">
        <v>519</v>
      </c>
      <c r="C15" t="s">
        <v>520</v>
      </c>
      <c r="D15" t="s">
        <v>521</v>
      </c>
      <c r="E15" t="s">
        <v>22</v>
      </c>
      <c r="F15" s="6">
        <v>0.122703913363423</v>
      </c>
      <c r="G15" s="6">
        <v>0.336315272</v>
      </c>
      <c r="H15" s="6">
        <v>0.35280192300000002</v>
      </c>
      <c r="I15" s="6">
        <v>0.18555171400000001</v>
      </c>
      <c r="J15" s="6">
        <v>6.3871080999999996E-2</v>
      </c>
      <c r="K15" s="6">
        <v>6.1460011000000002E-2</v>
      </c>
      <c r="L15" s="6">
        <v>0.12533109200000001</v>
      </c>
    </row>
    <row r="16" spans="1:14" x14ac:dyDescent="0.35">
      <c r="A16">
        <v>1</v>
      </c>
      <c r="B16" t="s">
        <v>546</v>
      </c>
      <c r="C16" t="s">
        <v>547</v>
      </c>
      <c r="D16" t="s">
        <v>548</v>
      </c>
      <c r="E16" t="s">
        <v>7</v>
      </c>
      <c r="F16" s="6">
        <v>0.81018051714981698</v>
      </c>
      <c r="G16" s="6">
        <v>0.26140997300000002</v>
      </c>
      <c r="H16" s="6">
        <v>0.37056877599999999</v>
      </c>
      <c r="I16" s="6">
        <v>0.116563418</v>
      </c>
      <c r="J16" s="6">
        <v>7.5180705E-2</v>
      </c>
      <c r="K16" s="6">
        <v>0.17627712700000001</v>
      </c>
      <c r="L16" s="6">
        <v>0.25145783199999999</v>
      </c>
    </row>
    <row r="17" spans="1:12" x14ac:dyDescent="0.35">
      <c r="A17">
        <v>1</v>
      </c>
      <c r="B17" t="s">
        <v>549</v>
      </c>
      <c r="D17" t="s">
        <v>550</v>
      </c>
      <c r="E17" t="s">
        <v>22</v>
      </c>
      <c r="F17" s="6">
        <v>7.8021716125272395E-2</v>
      </c>
      <c r="G17" s="6">
        <v>0.22004854099999999</v>
      </c>
      <c r="H17" s="6">
        <v>0.38669826200000001</v>
      </c>
      <c r="I17" s="6">
        <v>0.24986723399999999</v>
      </c>
      <c r="J17" s="6">
        <v>0.109862821</v>
      </c>
      <c r="K17" s="6">
        <v>3.3523140999999999E-2</v>
      </c>
      <c r="L17" s="6">
        <v>0.14338596200000001</v>
      </c>
    </row>
    <row r="18" spans="1:12" x14ac:dyDescent="0.35">
      <c r="A18">
        <v>1</v>
      </c>
      <c r="B18" t="s">
        <v>551</v>
      </c>
      <c r="D18" t="s">
        <v>552</v>
      </c>
      <c r="E18" t="s">
        <v>7</v>
      </c>
      <c r="F18" s="6">
        <v>0.63749310922088998</v>
      </c>
      <c r="G18" s="6">
        <v>0.214990349</v>
      </c>
      <c r="H18" s="6">
        <v>0.39398305</v>
      </c>
      <c r="I18" s="6">
        <v>0.115632586</v>
      </c>
      <c r="J18" s="6">
        <v>0.19790845800000001</v>
      </c>
      <c r="K18" s="6">
        <v>7.7485556999999997E-2</v>
      </c>
      <c r="L18" s="6">
        <v>0.27539401499999999</v>
      </c>
    </row>
    <row r="19" spans="1:12" x14ac:dyDescent="0.35">
      <c r="A19">
        <v>1</v>
      </c>
      <c r="B19" t="s">
        <v>556</v>
      </c>
      <c r="D19" t="s">
        <v>15</v>
      </c>
      <c r="E19" t="s">
        <v>10</v>
      </c>
      <c r="F19" s="6">
        <v>0.97330083884100704</v>
      </c>
      <c r="G19" s="6">
        <v>0.21579431299999999</v>
      </c>
      <c r="H19" s="6">
        <v>0.43402632200000002</v>
      </c>
      <c r="I19" s="6">
        <v>8.9995403000000002E-2</v>
      </c>
      <c r="J19" s="6">
        <v>0.242022024</v>
      </c>
      <c r="K19" s="6">
        <v>1.8161937999999999E-2</v>
      </c>
      <c r="L19" s="6">
        <v>0.26018396199999999</v>
      </c>
    </row>
    <row r="20" spans="1:12" x14ac:dyDescent="0.35">
      <c r="A20">
        <v>1</v>
      </c>
      <c r="B20" t="s">
        <v>571</v>
      </c>
      <c r="D20" t="s">
        <v>572</v>
      </c>
      <c r="E20" t="s">
        <v>22</v>
      </c>
      <c r="F20" s="6">
        <v>0.148955764754482</v>
      </c>
      <c r="G20" s="6">
        <v>0.28618744800000001</v>
      </c>
      <c r="H20" s="6">
        <v>0.46257314700000002</v>
      </c>
      <c r="I20" s="6">
        <v>0.194894397</v>
      </c>
      <c r="J20" s="6">
        <v>2.8903076E-2</v>
      </c>
      <c r="K20" s="6">
        <v>2.7441930999999999E-2</v>
      </c>
      <c r="L20" s="6">
        <v>5.6345007000000003E-2</v>
      </c>
    </row>
    <row r="21" spans="1:12" x14ac:dyDescent="0.35">
      <c r="A21">
        <v>1</v>
      </c>
      <c r="B21" t="s">
        <v>616</v>
      </c>
      <c r="D21" t="s">
        <v>617</v>
      </c>
      <c r="E21" t="s">
        <v>10</v>
      </c>
      <c r="F21" s="6">
        <v>1.004890914545</v>
      </c>
      <c r="G21" s="6">
        <v>0.28116039500000001</v>
      </c>
      <c r="H21" s="6">
        <v>0.35247704299999999</v>
      </c>
      <c r="I21" s="6">
        <v>0.276677389</v>
      </c>
      <c r="J21" s="6">
        <v>4.4615153999999997E-2</v>
      </c>
      <c r="K21" s="6">
        <v>4.5070019000000003E-2</v>
      </c>
      <c r="L21" s="6">
        <v>8.9685173000000007E-2</v>
      </c>
    </row>
    <row r="22" spans="1:12" x14ac:dyDescent="0.35">
      <c r="A22">
        <v>1</v>
      </c>
      <c r="B22" t="s">
        <v>618</v>
      </c>
      <c r="D22" t="s">
        <v>619</v>
      </c>
      <c r="E22" t="s">
        <v>7</v>
      </c>
      <c r="F22" s="6">
        <v>0.86671879181298495</v>
      </c>
      <c r="G22" s="6">
        <v>0.23086536699999999</v>
      </c>
      <c r="H22" s="6">
        <v>0.49374304699999999</v>
      </c>
      <c r="I22" s="6">
        <v>0.14925460900000001</v>
      </c>
      <c r="J22" s="6">
        <v>9.9589786999999999E-2</v>
      </c>
      <c r="K22" s="6">
        <v>2.6547189999999998E-2</v>
      </c>
      <c r="L22" s="6">
        <v>0.12613697700000001</v>
      </c>
    </row>
    <row r="23" spans="1:12" x14ac:dyDescent="0.35">
      <c r="A23">
        <v>1</v>
      </c>
      <c r="B23" t="s">
        <v>621</v>
      </c>
      <c r="D23" t="s">
        <v>622</v>
      </c>
      <c r="E23" t="s">
        <v>22</v>
      </c>
      <c r="F23" s="6">
        <v>0.14303449489724401</v>
      </c>
      <c r="G23" s="6">
        <v>0.29667069299999999</v>
      </c>
      <c r="H23" s="6">
        <v>0.40697044700000001</v>
      </c>
      <c r="I23" s="6">
        <v>0.13772421100000001</v>
      </c>
      <c r="J23" s="6">
        <v>0.105346117</v>
      </c>
      <c r="K23" s="6">
        <v>5.3288532E-2</v>
      </c>
      <c r="L23" s="6">
        <v>0.15863464899999999</v>
      </c>
    </row>
    <row r="24" spans="1:12" x14ac:dyDescent="0.35">
      <c r="A24">
        <v>1</v>
      </c>
      <c r="B24" t="s">
        <v>654</v>
      </c>
      <c r="D24" t="s">
        <v>655</v>
      </c>
      <c r="E24" t="s">
        <v>10</v>
      </c>
      <c r="F24" s="6">
        <v>0.93099523420680497</v>
      </c>
      <c r="G24" s="6">
        <v>0.28762795000000002</v>
      </c>
      <c r="H24" s="6">
        <v>0.44023405100000002</v>
      </c>
      <c r="I24" s="6">
        <v>0.22681573699999999</v>
      </c>
      <c r="J24" s="6">
        <v>1.9723129999999998E-2</v>
      </c>
      <c r="K24" s="6">
        <v>2.5599132E-2</v>
      </c>
      <c r="L24" s="6">
        <v>4.5322262000000002E-2</v>
      </c>
    </row>
    <row r="25" spans="1:12" x14ac:dyDescent="0.35">
      <c r="A25">
        <v>1</v>
      </c>
      <c r="B25" t="s">
        <v>661</v>
      </c>
      <c r="D25" t="s">
        <v>662</v>
      </c>
      <c r="E25" t="s">
        <v>22</v>
      </c>
      <c r="F25" s="6">
        <v>0.115378185946918</v>
      </c>
      <c r="G25" s="6">
        <v>0.21826726699999999</v>
      </c>
      <c r="H25" s="6">
        <v>0.394050232</v>
      </c>
      <c r="I25" s="6">
        <v>0.10224243399999999</v>
      </c>
      <c r="J25" s="6">
        <v>0.21242908399999999</v>
      </c>
      <c r="K25" s="6">
        <v>7.3010983000000002E-2</v>
      </c>
      <c r="L25" s="6">
        <v>0.28544006700000002</v>
      </c>
    </row>
    <row r="26" spans="1:12" x14ac:dyDescent="0.35">
      <c r="A26">
        <v>1</v>
      </c>
      <c r="B26" t="s">
        <v>778</v>
      </c>
      <c r="D26" t="s">
        <v>779</v>
      </c>
      <c r="E26" t="s">
        <v>22</v>
      </c>
      <c r="F26" s="6">
        <v>0.21769404909669299</v>
      </c>
      <c r="G26" s="6">
        <v>0.308819548</v>
      </c>
      <c r="H26" s="6">
        <v>0.44771891600000002</v>
      </c>
      <c r="I26" s="6">
        <v>0.14130933100000001</v>
      </c>
      <c r="J26" s="6">
        <v>5.3096393999999998E-2</v>
      </c>
      <c r="K26" s="6">
        <v>4.9055810999999998E-2</v>
      </c>
      <c r="L26" s="6">
        <v>0.102152205</v>
      </c>
    </row>
    <row r="27" spans="1:12" x14ac:dyDescent="0.35">
      <c r="A27">
        <v>1</v>
      </c>
      <c r="B27" t="s">
        <v>807</v>
      </c>
      <c r="D27" t="s">
        <v>261</v>
      </c>
      <c r="E27" t="s">
        <v>10</v>
      </c>
      <c r="F27" s="6">
        <v>0.95973094954025195</v>
      </c>
      <c r="G27" s="6">
        <v>0.48354711</v>
      </c>
      <c r="H27" s="6">
        <v>0.42131669399999999</v>
      </c>
      <c r="I27" s="6">
        <v>3.7499449999999997E-2</v>
      </c>
      <c r="J27" s="6">
        <v>1.1263366E-2</v>
      </c>
      <c r="K27" s="6">
        <v>4.6373380999999998E-2</v>
      </c>
      <c r="L27" s="6">
        <v>5.7636747000000002E-2</v>
      </c>
    </row>
    <row r="28" spans="1:12" x14ac:dyDescent="0.35">
      <c r="A28">
        <v>1</v>
      </c>
      <c r="B28" t="s">
        <v>811</v>
      </c>
      <c r="D28" t="s">
        <v>15</v>
      </c>
      <c r="E28" t="s">
        <v>22</v>
      </c>
      <c r="F28" s="6">
        <v>0.35041144083609199</v>
      </c>
      <c r="G28" s="6">
        <v>0.204713642</v>
      </c>
      <c r="H28" s="6">
        <v>0.357666596</v>
      </c>
      <c r="I28" s="6">
        <v>0.23234553599999999</v>
      </c>
      <c r="J28" s="6">
        <v>5.8197089E-2</v>
      </c>
      <c r="K28" s="6">
        <v>0.147077136</v>
      </c>
      <c r="L28" s="6">
        <v>0.205274225</v>
      </c>
    </row>
    <row r="29" spans="1:12" x14ac:dyDescent="0.35">
      <c r="A29">
        <v>1</v>
      </c>
      <c r="B29" t="s">
        <v>826</v>
      </c>
      <c r="D29" t="s">
        <v>827</v>
      </c>
      <c r="E29" t="s">
        <v>22</v>
      </c>
      <c r="F29" s="6">
        <v>0.144354825790109</v>
      </c>
      <c r="G29" s="6">
        <v>0.201664274</v>
      </c>
      <c r="H29" s="6">
        <v>0.40579163699999998</v>
      </c>
      <c r="I29" s="6">
        <v>0.28619958099999998</v>
      </c>
      <c r="J29" s="6">
        <v>6.2284682000000001E-2</v>
      </c>
      <c r="K29" s="6">
        <v>4.4059824999999997E-2</v>
      </c>
      <c r="L29" s="6">
        <v>0.106344507</v>
      </c>
    </row>
    <row r="30" spans="1:12" x14ac:dyDescent="0.35">
      <c r="A30">
        <v>1</v>
      </c>
      <c r="B30" t="s">
        <v>830</v>
      </c>
      <c r="D30" t="s">
        <v>831</v>
      </c>
      <c r="E30" t="s">
        <v>22</v>
      </c>
      <c r="F30" s="6">
        <v>7.6058869179572303E-2</v>
      </c>
      <c r="G30" s="6">
        <v>0.22154151699999999</v>
      </c>
      <c r="H30" s="6">
        <v>0.49797093199999998</v>
      </c>
      <c r="I30" s="6">
        <v>0.20381223900000001</v>
      </c>
      <c r="J30" s="6">
        <v>4.8337188000000003E-2</v>
      </c>
      <c r="K30" s="6">
        <v>2.8338124999999999E-2</v>
      </c>
      <c r="L30" s="6">
        <v>7.6675312999999995E-2</v>
      </c>
    </row>
    <row r="31" spans="1:12" x14ac:dyDescent="0.35">
      <c r="A31">
        <v>1</v>
      </c>
      <c r="B31" t="s">
        <v>840</v>
      </c>
      <c r="C31" t="s">
        <v>841</v>
      </c>
      <c r="D31" t="s">
        <v>842</v>
      </c>
      <c r="E31" t="s">
        <v>22</v>
      </c>
      <c r="F31" s="6">
        <v>7.4491098727289498E-2</v>
      </c>
      <c r="G31" s="6">
        <v>0.32073679100000002</v>
      </c>
      <c r="H31" s="6">
        <v>0.36366992999999997</v>
      </c>
      <c r="I31" s="6">
        <v>0.12165675099999999</v>
      </c>
      <c r="J31" s="6">
        <v>8.4045911000000001E-2</v>
      </c>
      <c r="K31" s="6">
        <v>0.109890618</v>
      </c>
      <c r="L31" s="6">
        <v>0.193936529</v>
      </c>
    </row>
    <row r="32" spans="1:12" x14ac:dyDescent="0.35">
      <c r="A32">
        <v>1</v>
      </c>
      <c r="B32" t="s">
        <v>848</v>
      </c>
      <c r="C32" s="1">
        <v>42614</v>
      </c>
      <c r="D32" t="s">
        <v>849</v>
      </c>
      <c r="E32" t="s">
        <v>10</v>
      </c>
      <c r="F32" s="6">
        <v>0.96590418174795301</v>
      </c>
      <c r="G32" s="6">
        <v>0.31258345500000001</v>
      </c>
      <c r="H32" s="6">
        <v>0.370132556</v>
      </c>
      <c r="I32" s="6">
        <v>0.26295484000000002</v>
      </c>
      <c r="J32" s="6">
        <v>3.9114135000000001E-2</v>
      </c>
      <c r="K32" s="6">
        <v>1.5215012999999999E-2</v>
      </c>
      <c r="L32" s="6">
        <v>5.4329148000000001E-2</v>
      </c>
    </row>
    <row r="33" spans="1:12" x14ac:dyDescent="0.35">
      <c r="A33">
        <v>1</v>
      </c>
      <c r="B33" t="s">
        <v>873</v>
      </c>
      <c r="C33" t="s">
        <v>874</v>
      </c>
      <c r="D33" t="s">
        <v>875</v>
      </c>
      <c r="E33" t="s">
        <v>10</v>
      </c>
      <c r="F33" s="6">
        <v>0.97534981038547897</v>
      </c>
      <c r="G33" s="6">
        <v>0.32294948600000001</v>
      </c>
      <c r="H33" s="6">
        <v>0.49885661199999998</v>
      </c>
      <c r="I33" s="6">
        <v>0.11833286799999999</v>
      </c>
      <c r="J33" s="6">
        <v>1.7241366000000001E-2</v>
      </c>
      <c r="K33" s="6">
        <v>4.2619668999999999E-2</v>
      </c>
      <c r="L33" s="6">
        <v>5.9861035E-2</v>
      </c>
    </row>
    <row r="34" spans="1:12" x14ac:dyDescent="0.35">
      <c r="A34">
        <v>1</v>
      </c>
      <c r="B34" t="s">
        <v>886</v>
      </c>
      <c r="C34" t="s">
        <v>887</v>
      </c>
      <c r="D34" t="s">
        <v>888</v>
      </c>
      <c r="E34" t="s">
        <v>22</v>
      </c>
      <c r="F34" s="6">
        <v>0.28936554805266901</v>
      </c>
      <c r="G34" s="6">
        <v>0.44219989599999998</v>
      </c>
      <c r="H34" s="6">
        <v>0.420932427</v>
      </c>
      <c r="I34" s="6">
        <v>7.7245147E-2</v>
      </c>
      <c r="J34" s="6">
        <v>2.5844367E-2</v>
      </c>
      <c r="K34" s="6">
        <v>3.3778162E-2</v>
      </c>
      <c r="L34" s="6">
        <v>5.9622529E-2</v>
      </c>
    </row>
    <row r="35" spans="1:12" x14ac:dyDescent="0.35">
      <c r="A35">
        <v>1</v>
      </c>
      <c r="B35" t="s">
        <v>894</v>
      </c>
      <c r="C35" t="s">
        <v>895</v>
      </c>
      <c r="D35" t="s">
        <v>896</v>
      </c>
      <c r="E35" t="s">
        <v>22</v>
      </c>
      <c r="F35" s="6">
        <v>0.339573546249543</v>
      </c>
      <c r="G35" s="6">
        <v>0.30322049000000001</v>
      </c>
      <c r="H35" s="6">
        <v>0.41533762699999999</v>
      </c>
      <c r="I35" s="6">
        <v>0.120004184</v>
      </c>
      <c r="J35" s="6">
        <v>6.6668643E-2</v>
      </c>
      <c r="K35" s="6">
        <v>9.4769056000000004E-2</v>
      </c>
      <c r="L35" s="6">
        <v>0.16143769899999999</v>
      </c>
    </row>
    <row r="36" spans="1:12" x14ac:dyDescent="0.35">
      <c r="A36">
        <v>1</v>
      </c>
      <c r="B36" t="s">
        <v>897</v>
      </c>
      <c r="D36" t="s">
        <v>15</v>
      </c>
      <c r="E36" t="s">
        <v>22</v>
      </c>
      <c r="F36" s="6">
        <v>0.14254316999459299</v>
      </c>
      <c r="G36" s="6">
        <v>0.24589991899999999</v>
      </c>
      <c r="H36" s="6">
        <v>0.50604365100000004</v>
      </c>
      <c r="I36" s="6">
        <v>0.112903632</v>
      </c>
      <c r="J36" s="6">
        <v>9.5015632000000003E-2</v>
      </c>
      <c r="K36" s="6">
        <v>4.0137165000000002E-2</v>
      </c>
      <c r="L36" s="6">
        <v>0.13515279699999999</v>
      </c>
    </row>
    <row r="37" spans="1:12" x14ac:dyDescent="0.35">
      <c r="A37">
        <v>1</v>
      </c>
      <c r="B37" t="s">
        <v>901</v>
      </c>
      <c r="C37" t="s">
        <v>902</v>
      </c>
      <c r="D37" t="s">
        <v>903</v>
      </c>
      <c r="E37" t="s">
        <v>10</v>
      </c>
      <c r="F37" s="6">
        <v>0.96560611056304801</v>
      </c>
      <c r="G37" s="6">
        <v>0.35058182100000002</v>
      </c>
      <c r="H37" s="6">
        <v>0.36259507400000002</v>
      </c>
      <c r="I37" s="6">
        <v>0.176953578</v>
      </c>
      <c r="J37" s="6">
        <v>7.1365898999999997E-2</v>
      </c>
      <c r="K37" s="6">
        <v>3.8503628999999998E-2</v>
      </c>
      <c r="L37" s="6">
        <v>0.10986952799999999</v>
      </c>
    </row>
    <row r="38" spans="1:12" x14ac:dyDescent="0.35">
      <c r="A38">
        <v>1</v>
      </c>
      <c r="B38" t="s">
        <v>907</v>
      </c>
      <c r="D38" t="s">
        <v>908</v>
      </c>
      <c r="E38" t="s">
        <v>22</v>
      </c>
      <c r="F38" s="6">
        <v>8.4009536863463005E-2</v>
      </c>
      <c r="G38" s="6">
        <v>0.293101893</v>
      </c>
      <c r="H38" s="6">
        <v>0.43102225500000002</v>
      </c>
      <c r="I38" s="6">
        <v>0.126153616</v>
      </c>
      <c r="J38" s="6">
        <v>0.113178605</v>
      </c>
      <c r="K38" s="6">
        <v>3.6543631E-2</v>
      </c>
      <c r="L38" s="6">
        <v>0.14972223600000001</v>
      </c>
    </row>
    <row r="39" spans="1:12" x14ac:dyDescent="0.35">
      <c r="A39">
        <v>1</v>
      </c>
      <c r="B39" t="s">
        <v>927</v>
      </c>
      <c r="D39" t="s">
        <v>15</v>
      </c>
      <c r="E39" t="s">
        <v>7</v>
      </c>
      <c r="F39" s="6">
        <v>0.46658202191640002</v>
      </c>
      <c r="G39" s="6">
        <v>0.23545543199999999</v>
      </c>
      <c r="H39" s="6">
        <v>0.361481842</v>
      </c>
      <c r="I39" s="6">
        <v>6.6448067E-2</v>
      </c>
      <c r="J39" s="6">
        <v>0.131972058</v>
      </c>
      <c r="K39" s="6">
        <v>0.20464260200000001</v>
      </c>
      <c r="L39" s="6">
        <v>0.33661466000000001</v>
      </c>
    </row>
    <row r="40" spans="1:12" x14ac:dyDescent="0.35">
      <c r="A40">
        <v>1</v>
      </c>
      <c r="B40" t="s">
        <v>936</v>
      </c>
      <c r="D40" t="s">
        <v>15</v>
      </c>
      <c r="E40" t="s">
        <v>22</v>
      </c>
      <c r="F40" s="6">
        <v>8.5440908805550997E-2</v>
      </c>
      <c r="G40" s="6">
        <v>0.296511988</v>
      </c>
      <c r="H40" s="6">
        <v>0.377317246</v>
      </c>
      <c r="I40" s="6">
        <v>0.20800460000000001</v>
      </c>
      <c r="J40" s="6">
        <v>6.0356249000000001E-2</v>
      </c>
      <c r="K40" s="6">
        <v>5.7809918000000002E-2</v>
      </c>
      <c r="L40" s="6">
        <v>0.118166167</v>
      </c>
    </row>
    <row r="41" spans="1:12" x14ac:dyDescent="0.35">
      <c r="A41">
        <v>1</v>
      </c>
      <c r="B41" t="s">
        <v>983</v>
      </c>
      <c r="D41" t="s">
        <v>984</v>
      </c>
      <c r="E41" t="s">
        <v>22</v>
      </c>
      <c r="F41" s="6">
        <v>0.132774422823317</v>
      </c>
      <c r="G41" s="6">
        <v>0.223618874</v>
      </c>
      <c r="H41" s="6">
        <v>0.46936170500000002</v>
      </c>
      <c r="I41" s="6">
        <v>0.13824584600000001</v>
      </c>
      <c r="J41" s="6">
        <v>9.3690331000000002E-2</v>
      </c>
      <c r="K41" s="6">
        <v>7.5083243999999993E-2</v>
      </c>
      <c r="L41" s="6">
        <v>0.16877357500000001</v>
      </c>
    </row>
    <row r="42" spans="1:12" x14ac:dyDescent="0.35">
      <c r="A42">
        <v>1</v>
      </c>
      <c r="B42" t="s">
        <v>994</v>
      </c>
      <c r="D42" t="s">
        <v>995</v>
      </c>
      <c r="E42" t="s">
        <v>10</v>
      </c>
      <c r="F42" s="6">
        <v>0.73850150874493603</v>
      </c>
      <c r="G42" s="6">
        <v>0.36568762500000002</v>
      </c>
      <c r="H42" s="6">
        <v>0.43357393999999999</v>
      </c>
      <c r="I42" s="6">
        <v>0.154834315</v>
      </c>
      <c r="J42" s="6">
        <v>2.6152768E-2</v>
      </c>
      <c r="K42" s="6">
        <v>1.9751352999999999E-2</v>
      </c>
      <c r="L42" s="6">
        <v>4.5904120999999999E-2</v>
      </c>
    </row>
    <row r="43" spans="1:12" x14ac:dyDescent="0.35">
      <c r="A43">
        <v>1</v>
      </c>
      <c r="B43" t="s">
        <v>1059</v>
      </c>
      <c r="D43" t="s">
        <v>163</v>
      </c>
      <c r="E43" t="s">
        <v>10</v>
      </c>
      <c r="F43" s="6">
        <v>1.02026476222816</v>
      </c>
      <c r="G43" s="6">
        <v>0.35523532299999999</v>
      </c>
      <c r="H43" s="6">
        <v>0.39968625000000002</v>
      </c>
      <c r="I43" s="6">
        <v>4.6541730000000003E-2</v>
      </c>
      <c r="J43" s="6">
        <v>8.4569086000000002E-2</v>
      </c>
      <c r="K43" s="6">
        <v>0.113967612</v>
      </c>
      <c r="L43" s="6">
        <v>0.19853669800000001</v>
      </c>
    </row>
    <row r="44" spans="1:12" x14ac:dyDescent="0.35">
      <c r="A44">
        <v>1</v>
      </c>
      <c r="B44" t="s">
        <v>1091</v>
      </c>
      <c r="D44" t="s">
        <v>15</v>
      </c>
      <c r="E44" t="s">
        <v>22</v>
      </c>
      <c r="F44" s="6">
        <v>0.100337593141532</v>
      </c>
      <c r="G44" s="6">
        <v>0.40338026700000001</v>
      </c>
      <c r="H44" s="6">
        <v>0.35347124600000002</v>
      </c>
      <c r="I44" s="6">
        <v>0.167222277</v>
      </c>
      <c r="J44" s="6">
        <v>4.6325170999999998E-2</v>
      </c>
      <c r="K44" s="6">
        <v>2.9601038E-2</v>
      </c>
      <c r="L44" s="6">
        <v>7.5926208999999995E-2</v>
      </c>
    </row>
    <row r="45" spans="1:12" x14ac:dyDescent="0.35">
      <c r="A45">
        <v>1</v>
      </c>
      <c r="B45" t="s">
        <v>1193</v>
      </c>
      <c r="C45" t="s">
        <v>1194</v>
      </c>
      <c r="D45" t="s">
        <v>1195</v>
      </c>
      <c r="E45" t="s">
        <v>22</v>
      </c>
      <c r="F45" s="6">
        <v>0.10439554583096</v>
      </c>
      <c r="G45" s="6">
        <v>0.214299719</v>
      </c>
      <c r="H45" s="6">
        <v>0.50907621999999997</v>
      </c>
      <c r="I45" s="6">
        <v>0.158194056</v>
      </c>
      <c r="J45" s="6">
        <v>7.0988996999999998E-2</v>
      </c>
      <c r="K45" s="6">
        <v>4.7441007E-2</v>
      </c>
      <c r="L45" s="6">
        <v>0.11843000400000001</v>
      </c>
    </row>
    <row r="46" spans="1:12" x14ac:dyDescent="0.35">
      <c r="A46">
        <v>1</v>
      </c>
      <c r="B46" t="s">
        <v>1201</v>
      </c>
      <c r="D46" t="s">
        <v>1202</v>
      </c>
      <c r="E46" t="s">
        <v>10</v>
      </c>
      <c r="F46" s="6">
        <v>0.989312006885948</v>
      </c>
      <c r="G46" s="6">
        <v>0.20981593900000001</v>
      </c>
      <c r="H46" s="6">
        <v>0.475695651</v>
      </c>
      <c r="I46" s="6">
        <v>0.12009692199999999</v>
      </c>
      <c r="J46" s="6">
        <v>2.8754544999999999E-2</v>
      </c>
      <c r="K46" s="6">
        <v>0.16563694400000001</v>
      </c>
      <c r="L46" s="6">
        <v>0.194391489</v>
      </c>
    </row>
    <row r="47" spans="1:12" x14ac:dyDescent="0.35">
      <c r="A47">
        <v>1</v>
      </c>
      <c r="B47" t="s">
        <v>1232</v>
      </c>
      <c r="D47" t="s">
        <v>1233</v>
      </c>
      <c r="E47" t="s">
        <v>7</v>
      </c>
      <c r="F47" s="6">
        <v>0.56597959215593796</v>
      </c>
      <c r="G47" s="6">
        <v>0.27626740500000002</v>
      </c>
      <c r="H47" s="6">
        <v>0.451754708</v>
      </c>
      <c r="I47" s="6">
        <v>0.17901155399999999</v>
      </c>
      <c r="J47" s="6">
        <v>4.8899910999999997E-2</v>
      </c>
      <c r="K47" s="6">
        <v>4.4066423E-2</v>
      </c>
      <c r="L47" s="6">
        <v>9.2966333999999998E-2</v>
      </c>
    </row>
    <row r="48" spans="1:12" x14ac:dyDescent="0.35">
      <c r="A48">
        <v>1</v>
      </c>
      <c r="B48" t="s">
        <v>1284</v>
      </c>
      <c r="D48" t="s">
        <v>562</v>
      </c>
      <c r="E48" t="s">
        <v>22</v>
      </c>
      <c r="F48" s="6">
        <v>6.1754535300081001E-2</v>
      </c>
      <c r="G48" s="6">
        <v>0.28287604900000002</v>
      </c>
      <c r="H48" s="6">
        <v>0.39635965200000001</v>
      </c>
      <c r="I48" s="6">
        <v>0.20195837999999999</v>
      </c>
      <c r="J48" s="6">
        <v>2.6850808E-2</v>
      </c>
      <c r="K48" s="6">
        <v>9.1955111000000006E-2</v>
      </c>
      <c r="L48" s="6">
        <v>0.118805919</v>
      </c>
    </row>
    <row r="49" spans="1:12" x14ac:dyDescent="0.35">
      <c r="A49">
        <v>1</v>
      </c>
      <c r="B49" t="s">
        <v>1298</v>
      </c>
      <c r="D49" t="s">
        <v>1299</v>
      </c>
      <c r="E49" t="s">
        <v>7</v>
      </c>
      <c r="F49" s="6">
        <v>0.80513752455537702</v>
      </c>
      <c r="G49" s="6">
        <v>0.24006333499999999</v>
      </c>
      <c r="H49" s="6">
        <v>0.50398740600000003</v>
      </c>
      <c r="I49" s="6">
        <v>0.145663866</v>
      </c>
      <c r="J49" s="6">
        <v>2.5661260000000002E-2</v>
      </c>
      <c r="K49" s="6">
        <v>8.4624132000000005E-2</v>
      </c>
      <c r="L49" s="6">
        <v>0.110285392</v>
      </c>
    </row>
    <row r="50" spans="1:12" x14ac:dyDescent="0.35">
      <c r="A50">
        <v>1</v>
      </c>
      <c r="B50" t="s">
        <v>1318</v>
      </c>
      <c r="C50" t="s">
        <v>1319</v>
      </c>
      <c r="D50" t="s">
        <v>1320</v>
      </c>
      <c r="E50" t="s">
        <v>22</v>
      </c>
      <c r="F50" s="6">
        <v>9.44745678885449E-2</v>
      </c>
      <c r="G50" s="6">
        <v>0.234676838</v>
      </c>
      <c r="H50" s="6">
        <v>0.46591578099999997</v>
      </c>
      <c r="I50" s="6">
        <v>9.0694865999999999E-2</v>
      </c>
      <c r="J50" s="6">
        <v>0.17469489599999999</v>
      </c>
      <c r="K50" s="6">
        <v>3.4017617999999999E-2</v>
      </c>
      <c r="L50" s="6">
        <v>0.20871251399999999</v>
      </c>
    </row>
    <row r="51" spans="1:12" x14ac:dyDescent="0.35">
      <c r="A51">
        <v>1</v>
      </c>
      <c r="B51" t="s">
        <v>1321</v>
      </c>
      <c r="C51" t="s">
        <v>1322</v>
      </c>
      <c r="D51" t="s">
        <v>1323</v>
      </c>
      <c r="E51" t="s">
        <v>7</v>
      </c>
      <c r="F51" s="6">
        <v>0.52248568337308599</v>
      </c>
      <c r="G51" s="6">
        <v>0.28203688799999999</v>
      </c>
      <c r="H51" s="6">
        <v>0.50925795200000001</v>
      </c>
      <c r="I51" s="6">
        <v>7.2307897999999995E-2</v>
      </c>
      <c r="J51" s="6">
        <v>5.2120417000000002E-2</v>
      </c>
      <c r="K51" s="6">
        <v>8.4276846000000002E-2</v>
      </c>
      <c r="L51" s="6">
        <v>0.13639726299999999</v>
      </c>
    </row>
    <row r="52" spans="1:12" x14ac:dyDescent="0.35">
      <c r="A52">
        <v>1</v>
      </c>
      <c r="B52" t="s">
        <v>1324</v>
      </c>
      <c r="D52" t="s">
        <v>51</v>
      </c>
      <c r="E52" t="s">
        <v>22</v>
      </c>
      <c r="F52" s="6">
        <v>0.26950764740305999</v>
      </c>
      <c r="G52" s="6">
        <v>0.29291293899999998</v>
      </c>
      <c r="H52" s="6">
        <v>0.383265994</v>
      </c>
      <c r="I52" s="6">
        <v>0.25366150799999998</v>
      </c>
      <c r="J52" s="6">
        <v>2.2986487E-2</v>
      </c>
      <c r="K52" s="6">
        <v>4.7173070999999997E-2</v>
      </c>
      <c r="L52" s="6">
        <v>7.0159557999999997E-2</v>
      </c>
    </row>
    <row r="53" spans="1:12" x14ac:dyDescent="0.35">
      <c r="A53">
        <v>1</v>
      </c>
      <c r="B53" t="s">
        <v>1333</v>
      </c>
      <c r="D53" t="s">
        <v>163</v>
      </c>
      <c r="E53" t="s">
        <v>10</v>
      </c>
      <c r="F53" s="6">
        <v>1.0095568470860401</v>
      </c>
      <c r="G53" s="6">
        <v>0.30024385100000001</v>
      </c>
      <c r="H53" s="6">
        <v>0.30358639100000001</v>
      </c>
      <c r="I53" s="6">
        <v>0.24449871000000001</v>
      </c>
      <c r="J53" s="6">
        <v>0.112206403</v>
      </c>
      <c r="K53" s="6">
        <v>3.9464644E-2</v>
      </c>
      <c r="L53" s="6">
        <v>0.151671047</v>
      </c>
    </row>
    <row r="54" spans="1:12" x14ac:dyDescent="0.35">
      <c r="A54">
        <v>1</v>
      </c>
      <c r="B54" t="s">
        <v>1350</v>
      </c>
      <c r="D54" t="s">
        <v>624</v>
      </c>
      <c r="E54" t="s">
        <v>7</v>
      </c>
      <c r="F54" s="6">
        <v>0.329933457952853</v>
      </c>
      <c r="G54" s="6">
        <v>0.23166076599999999</v>
      </c>
      <c r="H54" s="6">
        <v>0.41934830400000001</v>
      </c>
      <c r="I54" s="6">
        <v>0.11396837</v>
      </c>
      <c r="J54" s="6">
        <v>8.2916061999999999E-2</v>
      </c>
      <c r="K54" s="6">
        <v>0.15210649900000001</v>
      </c>
      <c r="L54" s="6">
        <v>0.23502256099999999</v>
      </c>
    </row>
    <row r="55" spans="1:12" x14ac:dyDescent="0.35">
      <c r="A55">
        <v>1</v>
      </c>
      <c r="B55" t="s">
        <v>1352</v>
      </c>
      <c r="C55" t="s">
        <v>1353</v>
      </c>
      <c r="D55" t="s">
        <v>1354</v>
      </c>
      <c r="E55" t="s">
        <v>7</v>
      </c>
      <c r="F55" s="6">
        <v>0.689207670558736</v>
      </c>
      <c r="G55" s="6">
        <v>0.25377117799999999</v>
      </c>
      <c r="H55" s="6">
        <v>0.35592383</v>
      </c>
      <c r="I55" s="6">
        <v>0.17847644500000001</v>
      </c>
      <c r="J55" s="6">
        <v>7.0556868999999994E-2</v>
      </c>
      <c r="K55" s="6">
        <v>0.14127167900000001</v>
      </c>
      <c r="L55" s="6">
        <v>0.21182854800000001</v>
      </c>
    </row>
    <row r="56" spans="1:12" x14ac:dyDescent="0.35">
      <c r="A56">
        <v>1</v>
      </c>
      <c r="B56" t="s">
        <v>1374</v>
      </c>
      <c r="D56" t="s">
        <v>1375</v>
      </c>
      <c r="E56" t="s">
        <v>10</v>
      </c>
      <c r="F56" s="6">
        <v>0.91841600837108395</v>
      </c>
      <c r="G56" s="6">
        <v>0.33211794</v>
      </c>
      <c r="H56" s="6">
        <v>0.37628908100000003</v>
      </c>
      <c r="I56" s="6">
        <v>0.13093956900000001</v>
      </c>
      <c r="J56" s="6">
        <v>5.4662863999999999E-2</v>
      </c>
      <c r="K56" s="6">
        <v>0.105990546</v>
      </c>
      <c r="L56" s="6">
        <v>0.16065341</v>
      </c>
    </row>
    <row r="57" spans="1:12" x14ac:dyDescent="0.35">
      <c r="A57">
        <v>1</v>
      </c>
      <c r="B57" t="s">
        <v>1395</v>
      </c>
      <c r="D57" t="s">
        <v>1396</v>
      </c>
      <c r="E57" t="s">
        <v>10</v>
      </c>
      <c r="F57" s="6">
        <v>0.95737520852330305</v>
      </c>
      <c r="G57" s="6">
        <v>0.235929323</v>
      </c>
      <c r="H57" s="6">
        <v>0.49630189699999999</v>
      </c>
      <c r="I57" s="6">
        <v>0.14060851299999999</v>
      </c>
      <c r="J57" s="6">
        <v>5.7167056000000001E-2</v>
      </c>
      <c r="K57" s="6">
        <v>6.999321E-2</v>
      </c>
      <c r="L57" s="6">
        <v>0.12716026599999999</v>
      </c>
    </row>
    <row r="58" spans="1:12" x14ac:dyDescent="0.35">
      <c r="A58">
        <v>1</v>
      </c>
      <c r="B58" t="s">
        <v>1421</v>
      </c>
      <c r="D58" t="s">
        <v>15</v>
      </c>
      <c r="E58" t="s">
        <v>22</v>
      </c>
      <c r="F58" s="6">
        <v>3.2359300843288197E-2</v>
      </c>
      <c r="G58" s="6">
        <v>0.24950615500000001</v>
      </c>
      <c r="H58" s="6">
        <v>0.36274856500000002</v>
      </c>
      <c r="I58" s="6">
        <v>0.21248694800000001</v>
      </c>
      <c r="J58" s="6">
        <v>0.118260934</v>
      </c>
      <c r="K58" s="6">
        <v>5.6997396999999998E-2</v>
      </c>
      <c r="L58" s="6">
        <v>0.17525833099999999</v>
      </c>
    </row>
    <row r="59" spans="1:12" x14ac:dyDescent="0.35">
      <c r="A59">
        <v>1</v>
      </c>
      <c r="B59" t="s">
        <v>1425</v>
      </c>
      <c r="C59" t="s">
        <v>1426</v>
      </c>
      <c r="D59" t="s">
        <v>1427</v>
      </c>
      <c r="E59" t="s">
        <v>22</v>
      </c>
      <c r="F59" s="6">
        <v>0.13327023838570801</v>
      </c>
      <c r="G59" s="6">
        <v>0.417393599</v>
      </c>
      <c r="H59" s="6">
        <v>0.37743244100000001</v>
      </c>
      <c r="I59" s="6">
        <v>0.122674172</v>
      </c>
      <c r="J59" s="6">
        <v>2.757944E-2</v>
      </c>
      <c r="K59" s="6">
        <v>5.4920348000000001E-2</v>
      </c>
      <c r="L59" s="6">
        <v>8.2499788000000004E-2</v>
      </c>
    </row>
    <row r="60" spans="1:12" x14ac:dyDescent="0.35">
      <c r="A60">
        <v>1</v>
      </c>
      <c r="B60" t="s">
        <v>1428</v>
      </c>
      <c r="D60" t="s">
        <v>1429</v>
      </c>
      <c r="E60" t="s">
        <v>22</v>
      </c>
      <c r="F60" s="6">
        <v>8.2496183151175295E-2</v>
      </c>
      <c r="G60" s="6">
        <v>0.22907463</v>
      </c>
      <c r="H60" s="6">
        <v>0.37929655600000001</v>
      </c>
      <c r="I60" s="6">
        <v>0.143679208</v>
      </c>
      <c r="J60" s="6">
        <v>0.10643043200000001</v>
      </c>
      <c r="K60" s="6">
        <v>0.141519173</v>
      </c>
      <c r="L60" s="6">
        <v>0.24794960499999999</v>
      </c>
    </row>
    <row r="61" spans="1:12" x14ac:dyDescent="0.35">
      <c r="A61">
        <v>1</v>
      </c>
      <c r="B61" t="s">
        <v>1433</v>
      </c>
      <c r="D61" t="s">
        <v>1434</v>
      </c>
      <c r="E61" t="s">
        <v>7</v>
      </c>
      <c r="F61" s="6">
        <v>0.73577482375328596</v>
      </c>
      <c r="G61" s="6">
        <v>0.23833770900000001</v>
      </c>
      <c r="H61" s="6">
        <v>0.53625971900000002</v>
      </c>
      <c r="I61" s="6">
        <v>5.7542574999999999E-2</v>
      </c>
      <c r="J61" s="6">
        <v>7.5142604000000002E-2</v>
      </c>
      <c r="K61" s="6">
        <v>9.2717392999999995E-2</v>
      </c>
      <c r="L61" s="6">
        <v>0.16785999700000001</v>
      </c>
    </row>
    <row r="62" spans="1:12" x14ac:dyDescent="0.35">
      <c r="A62">
        <v>1</v>
      </c>
      <c r="B62" t="s">
        <v>1461</v>
      </c>
      <c r="D62" t="s">
        <v>1462</v>
      </c>
      <c r="E62" t="s">
        <v>22</v>
      </c>
      <c r="F62" s="6">
        <v>0.43919335118236302</v>
      </c>
      <c r="G62" s="6">
        <v>0.35856489800000002</v>
      </c>
      <c r="H62" s="6">
        <v>0.43056705499999998</v>
      </c>
      <c r="I62" s="6">
        <v>9.6438307000000001E-2</v>
      </c>
      <c r="J62" s="6">
        <v>6.9277842000000006E-2</v>
      </c>
      <c r="K62" s="6">
        <v>4.5151897000000003E-2</v>
      </c>
      <c r="L62" s="6">
        <v>0.114429739</v>
      </c>
    </row>
    <row r="63" spans="1:12" x14ac:dyDescent="0.35">
      <c r="A63">
        <v>1</v>
      </c>
      <c r="B63" t="s">
        <v>1463</v>
      </c>
      <c r="C63" t="s">
        <v>1464</v>
      </c>
      <c r="D63" t="s">
        <v>1465</v>
      </c>
      <c r="E63" t="s">
        <v>22</v>
      </c>
      <c r="F63" s="6">
        <v>2.7077493063403499E-2</v>
      </c>
      <c r="G63" s="6">
        <v>0.19731268099999999</v>
      </c>
      <c r="H63" s="6">
        <v>0.34415672600000002</v>
      </c>
      <c r="I63" s="6">
        <v>0.102137885</v>
      </c>
      <c r="J63" s="6">
        <v>0.119854741</v>
      </c>
      <c r="K63" s="6">
        <v>0.23653796699999999</v>
      </c>
      <c r="L63" s="6">
        <v>0.356392708</v>
      </c>
    </row>
    <row r="64" spans="1:12" x14ac:dyDescent="0.35">
      <c r="A64">
        <v>1</v>
      </c>
      <c r="B64" t="s">
        <v>1471</v>
      </c>
      <c r="D64" t="s">
        <v>1472</v>
      </c>
      <c r="E64" t="s">
        <v>7</v>
      </c>
      <c r="F64" s="6">
        <v>0.72822767379640296</v>
      </c>
      <c r="G64" s="6">
        <v>0.23088134399999999</v>
      </c>
      <c r="H64" s="6">
        <v>0.35524493200000001</v>
      </c>
      <c r="I64" s="6">
        <v>0.24539274999999999</v>
      </c>
      <c r="J64" s="6">
        <v>8.9999986000000004E-2</v>
      </c>
      <c r="K64" s="6">
        <v>7.8480987000000002E-2</v>
      </c>
      <c r="L64" s="6">
        <v>0.16848097300000001</v>
      </c>
    </row>
    <row r="65" spans="1:12" x14ac:dyDescent="0.35">
      <c r="A65">
        <v>1</v>
      </c>
      <c r="B65" t="s">
        <v>1474</v>
      </c>
      <c r="C65" t="s">
        <v>1475</v>
      </c>
      <c r="D65" t="s">
        <v>1476</v>
      </c>
      <c r="E65" t="s">
        <v>22</v>
      </c>
      <c r="F65" s="6">
        <v>0.17684748625208699</v>
      </c>
      <c r="G65" s="6">
        <v>0.33954009899999998</v>
      </c>
      <c r="H65" s="6">
        <v>0.50934606400000004</v>
      </c>
      <c r="I65" s="6">
        <v>9.2965801000000001E-2</v>
      </c>
      <c r="J65" s="6">
        <v>4.5683460000000002E-2</v>
      </c>
      <c r="K65" s="6">
        <v>1.2464576999999999E-2</v>
      </c>
      <c r="L65" s="6">
        <v>5.8148037E-2</v>
      </c>
    </row>
    <row r="66" spans="1:12" x14ac:dyDescent="0.35">
      <c r="A66">
        <v>1</v>
      </c>
      <c r="B66" t="s">
        <v>1477</v>
      </c>
      <c r="D66" t="s">
        <v>1478</v>
      </c>
      <c r="E66" t="s">
        <v>10</v>
      </c>
      <c r="F66" s="6">
        <v>0.94800610980258404</v>
      </c>
      <c r="G66" s="6">
        <v>0.21485521099999999</v>
      </c>
      <c r="H66" s="6">
        <v>0.483575384</v>
      </c>
      <c r="I66" s="6">
        <v>0.12077441</v>
      </c>
      <c r="J66" s="6">
        <v>0.10008801000000001</v>
      </c>
      <c r="K66" s="6">
        <v>8.0706984999999995E-2</v>
      </c>
      <c r="L66" s="6">
        <v>0.18079499499999999</v>
      </c>
    </row>
    <row r="67" spans="1:12" x14ac:dyDescent="0.35">
      <c r="A67">
        <v>1</v>
      </c>
      <c r="B67" t="s">
        <v>1518</v>
      </c>
      <c r="C67" t="s">
        <v>1519</v>
      </c>
      <c r="D67" t="s">
        <v>1520</v>
      </c>
      <c r="E67" t="s">
        <v>7</v>
      </c>
      <c r="F67" s="6">
        <v>0.70326954152898402</v>
      </c>
      <c r="G67" s="6">
        <v>0.37082964499999999</v>
      </c>
      <c r="H67" s="6">
        <v>0.34611130299999998</v>
      </c>
      <c r="I67" s="6">
        <v>0.22567161399999999</v>
      </c>
      <c r="J67" s="6">
        <v>1.3712576000000001E-2</v>
      </c>
      <c r="K67" s="6">
        <v>4.3674863000000001E-2</v>
      </c>
      <c r="L67" s="6">
        <v>5.7387438999999998E-2</v>
      </c>
    </row>
    <row r="68" spans="1:12" x14ac:dyDescent="0.35">
      <c r="A68">
        <v>1</v>
      </c>
      <c r="B68" t="s">
        <v>1603</v>
      </c>
      <c r="C68" t="s">
        <v>1604</v>
      </c>
      <c r="D68" t="s">
        <v>1605</v>
      </c>
      <c r="E68" t="s">
        <v>10</v>
      </c>
      <c r="F68" s="6">
        <v>1.00040828508647</v>
      </c>
      <c r="G68" s="6">
        <v>0.37822292600000001</v>
      </c>
      <c r="H68" s="6">
        <v>0.50112058800000003</v>
      </c>
      <c r="I68" s="6">
        <v>6.9804105000000005E-2</v>
      </c>
      <c r="J68" s="6">
        <v>4.2468463999999997E-2</v>
      </c>
      <c r="K68" s="6">
        <v>8.3839169999999994E-3</v>
      </c>
      <c r="L68" s="6">
        <v>5.0852381000000002E-2</v>
      </c>
    </row>
    <row r="69" spans="1:12" x14ac:dyDescent="0.35">
      <c r="A69">
        <v>1</v>
      </c>
      <c r="B69" t="s">
        <v>1607</v>
      </c>
      <c r="D69" t="s">
        <v>6</v>
      </c>
      <c r="E69" t="s">
        <v>7</v>
      </c>
      <c r="F69" s="6">
        <v>0.87117103467838897</v>
      </c>
      <c r="G69" s="6">
        <v>0.36536402000000001</v>
      </c>
      <c r="H69" s="6">
        <v>0.38259443500000001</v>
      </c>
      <c r="I69" s="6">
        <v>0.13074807899999999</v>
      </c>
      <c r="J69" s="6">
        <v>9.7707893000000004E-2</v>
      </c>
      <c r="K69" s="6">
        <v>2.3585574000000002E-2</v>
      </c>
      <c r="L69" s="6">
        <v>0.121293467</v>
      </c>
    </row>
    <row r="70" spans="1:12" x14ac:dyDescent="0.35">
      <c r="A70">
        <v>1</v>
      </c>
      <c r="B70" t="s">
        <v>1612</v>
      </c>
      <c r="D70" t="s">
        <v>1613</v>
      </c>
      <c r="E70" t="s">
        <v>22</v>
      </c>
      <c r="F70" s="6">
        <v>0.1</v>
      </c>
      <c r="G70" s="6">
        <v>0.21454554100000001</v>
      </c>
      <c r="H70" s="6">
        <v>0.46258939500000001</v>
      </c>
      <c r="I70" s="6">
        <v>0.16970782100000001</v>
      </c>
      <c r="J70" s="6">
        <v>9.7552506999999997E-2</v>
      </c>
      <c r="K70" s="6">
        <v>5.5604735000000002E-2</v>
      </c>
      <c r="L70" s="6">
        <v>0.153157242</v>
      </c>
    </row>
    <row r="71" spans="1:12" x14ac:dyDescent="0.35">
      <c r="A71">
        <v>1</v>
      </c>
      <c r="B71" t="s">
        <v>1687</v>
      </c>
      <c r="D71" t="s">
        <v>15</v>
      </c>
      <c r="E71" t="s">
        <v>22</v>
      </c>
      <c r="F71" s="6">
        <v>0.26109223380395902</v>
      </c>
      <c r="G71" s="6">
        <v>0.28918541199999998</v>
      </c>
      <c r="H71" s="6">
        <v>0.44986919199999997</v>
      </c>
      <c r="I71" s="6">
        <v>0.116681621</v>
      </c>
      <c r="J71" s="6">
        <v>0.10779348</v>
      </c>
      <c r="K71" s="6">
        <v>3.6470295E-2</v>
      </c>
      <c r="L71" s="6">
        <v>0.14426377500000001</v>
      </c>
    </row>
    <row r="72" spans="1:12" x14ac:dyDescent="0.35">
      <c r="A72">
        <v>1</v>
      </c>
      <c r="B72" t="s">
        <v>1689</v>
      </c>
      <c r="D72" t="s">
        <v>1690</v>
      </c>
      <c r="E72" t="s">
        <v>7</v>
      </c>
      <c r="F72" s="6">
        <v>0.418887761471335</v>
      </c>
      <c r="G72" s="6">
        <v>0.25380203800000001</v>
      </c>
      <c r="H72" s="6">
        <v>0.35480068399999998</v>
      </c>
      <c r="I72" s="6">
        <v>0.28694742899999998</v>
      </c>
      <c r="J72" s="6">
        <v>7.2907182000000001E-2</v>
      </c>
      <c r="K72" s="6">
        <v>3.1542667000000003E-2</v>
      </c>
      <c r="L72" s="6">
        <v>0.104449849</v>
      </c>
    </row>
    <row r="73" spans="1:12" x14ac:dyDescent="0.35">
      <c r="A73">
        <v>1</v>
      </c>
      <c r="B73" t="s">
        <v>1698</v>
      </c>
      <c r="D73" t="s">
        <v>1699</v>
      </c>
      <c r="E73" t="s">
        <v>7</v>
      </c>
      <c r="F73" s="6">
        <v>0.53193516164659704</v>
      </c>
      <c r="G73" s="6">
        <v>0.27910449599999998</v>
      </c>
      <c r="H73" s="6">
        <v>0.55603294800000003</v>
      </c>
      <c r="I73" s="6">
        <v>0.11014819000000001</v>
      </c>
      <c r="J73" s="6">
        <v>3.8855963E-2</v>
      </c>
      <c r="K73" s="6">
        <v>1.5858403E-2</v>
      </c>
      <c r="L73" s="6">
        <v>5.4714366E-2</v>
      </c>
    </row>
    <row r="74" spans="1:12" x14ac:dyDescent="0.35">
      <c r="A74">
        <v>1</v>
      </c>
      <c r="B74" t="s">
        <v>1700</v>
      </c>
      <c r="D74" t="s">
        <v>15</v>
      </c>
      <c r="E74" t="s">
        <v>7</v>
      </c>
      <c r="F74" s="6">
        <v>0.72756736177395498</v>
      </c>
      <c r="G74" s="6">
        <v>0.350173605</v>
      </c>
      <c r="H74" s="6">
        <v>0.389919144</v>
      </c>
      <c r="I74" s="6">
        <v>0.139038143</v>
      </c>
      <c r="J74" s="6">
        <v>7.2141186999999996E-2</v>
      </c>
      <c r="K74" s="6">
        <v>4.8727921E-2</v>
      </c>
      <c r="L74" s="6">
        <v>0.120869108</v>
      </c>
    </row>
    <row r="75" spans="1:12" x14ac:dyDescent="0.35">
      <c r="A75">
        <v>1</v>
      </c>
      <c r="B75" t="s">
        <v>1714</v>
      </c>
      <c r="C75" t="s">
        <v>1715</v>
      </c>
      <c r="D75" t="s">
        <v>1716</v>
      </c>
      <c r="E75" t="s">
        <v>22</v>
      </c>
      <c r="F75" s="6">
        <v>4.1644756963796499E-2</v>
      </c>
      <c r="G75" s="6">
        <v>0.33636240000000001</v>
      </c>
      <c r="H75" s="6">
        <v>0.48405127799999997</v>
      </c>
      <c r="I75" s="6">
        <v>9.4390279999999993E-2</v>
      </c>
      <c r="J75" s="6">
        <v>6.0996439E-2</v>
      </c>
      <c r="K75" s="6">
        <v>2.4199602000000001E-2</v>
      </c>
      <c r="L75" s="6">
        <v>8.5196041E-2</v>
      </c>
    </row>
    <row r="76" spans="1:12" x14ac:dyDescent="0.35">
      <c r="A76">
        <v>1</v>
      </c>
      <c r="B76" t="s">
        <v>1717</v>
      </c>
      <c r="C76" t="s">
        <v>1718</v>
      </c>
      <c r="D76" t="s">
        <v>1719</v>
      </c>
      <c r="E76" t="s">
        <v>10</v>
      </c>
      <c r="F76" s="6">
        <v>0.96788777860673703</v>
      </c>
      <c r="G76" s="6">
        <v>0.28970447399999999</v>
      </c>
      <c r="H76" s="6">
        <v>0.46441727799999999</v>
      </c>
      <c r="I76" s="6">
        <v>0.12773136199999999</v>
      </c>
      <c r="J76" s="6">
        <v>1.8315259E-2</v>
      </c>
      <c r="K76" s="6">
        <v>9.9831627000000006E-2</v>
      </c>
      <c r="L76" s="6">
        <v>0.11814688600000001</v>
      </c>
    </row>
    <row r="77" spans="1:12" x14ac:dyDescent="0.35">
      <c r="A77">
        <v>1</v>
      </c>
      <c r="B77" t="s">
        <v>1729</v>
      </c>
      <c r="D77" t="s">
        <v>1730</v>
      </c>
      <c r="E77" t="s">
        <v>7</v>
      </c>
      <c r="F77" s="6">
        <v>0.44962720590616301</v>
      </c>
      <c r="G77" s="6">
        <v>0.20576050900000001</v>
      </c>
      <c r="H77" s="6">
        <v>0.400789699</v>
      </c>
      <c r="I77" s="6">
        <v>0.24261249900000001</v>
      </c>
      <c r="J77" s="6">
        <v>6.5241743000000005E-2</v>
      </c>
      <c r="K77" s="6">
        <v>8.5595549000000007E-2</v>
      </c>
      <c r="L77" s="6">
        <v>0.15083729200000001</v>
      </c>
    </row>
    <row r="78" spans="1:12" x14ac:dyDescent="0.35">
      <c r="A78">
        <v>1</v>
      </c>
      <c r="B78" t="s">
        <v>1772</v>
      </c>
      <c r="D78" t="s">
        <v>1773</v>
      </c>
      <c r="E78" t="s">
        <v>22</v>
      </c>
      <c r="F78" s="6">
        <v>0.227529574331156</v>
      </c>
      <c r="G78" s="6">
        <v>0.42094813800000003</v>
      </c>
      <c r="H78" s="6">
        <v>0.41619623100000003</v>
      </c>
      <c r="I78" s="6">
        <v>6.6814139999999994E-2</v>
      </c>
      <c r="J78" s="6">
        <v>4.2110043999999999E-2</v>
      </c>
      <c r="K78" s="6">
        <v>5.3931447E-2</v>
      </c>
      <c r="L78" s="6">
        <v>9.6041491000000007E-2</v>
      </c>
    </row>
    <row r="79" spans="1:12" x14ac:dyDescent="0.35">
      <c r="A79">
        <v>1</v>
      </c>
      <c r="B79" t="s">
        <v>1778</v>
      </c>
      <c r="D79" t="s">
        <v>15</v>
      </c>
      <c r="E79" t="s">
        <v>22</v>
      </c>
      <c r="F79" s="6">
        <v>0.106082534358573</v>
      </c>
      <c r="G79" s="6">
        <v>0.23884403700000001</v>
      </c>
      <c r="H79" s="6">
        <v>0.418968226</v>
      </c>
      <c r="I79" s="6">
        <v>0.174528923</v>
      </c>
      <c r="J79" s="6">
        <v>0.107845568</v>
      </c>
      <c r="K79" s="6">
        <v>5.9813246E-2</v>
      </c>
      <c r="L79" s="6">
        <v>0.16765881399999999</v>
      </c>
    </row>
    <row r="80" spans="1:12" x14ac:dyDescent="0.35">
      <c r="A80">
        <v>1</v>
      </c>
      <c r="B80" t="s">
        <v>1790</v>
      </c>
      <c r="C80" t="s">
        <v>1791</v>
      </c>
      <c r="D80" t="s">
        <v>1792</v>
      </c>
      <c r="E80" t="s">
        <v>7</v>
      </c>
      <c r="F80" s="6">
        <v>0.52940307805926801</v>
      </c>
      <c r="G80" s="6">
        <v>0.30440719900000002</v>
      </c>
      <c r="H80" s="6">
        <v>0.45874780100000001</v>
      </c>
      <c r="I80" s="6">
        <v>0.11766185799999999</v>
      </c>
      <c r="J80" s="6">
        <v>7.1756709000000002E-2</v>
      </c>
      <c r="K80" s="6">
        <v>4.7426432999999997E-2</v>
      </c>
      <c r="L80" s="6">
        <v>0.11918314200000001</v>
      </c>
    </row>
    <row r="81" spans="1:12" x14ac:dyDescent="0.35">
      <c r="A81">
        <v>1</v>
      </c>
      <c r="B81" t="s">
        <v>1799</v>
      </c>
      <c r="C81" t="s">
        <v>1800</v>
      </c>
      <c r="D81" t="s">
        <v>1801</v>
      </c>
      <c r="E81" t="s">
        <v>22</v>
      </c>
      <c r="F81" s="6">
        <v>7.5545535506096897E-2</v>
      </c>
      <c r="G81" s="6">
        <v>0.31696009800000002</v>
      </c>
      <c r="H81" s="6">
        <v>0.36274198400000002</v>
      </c>
      <c r="I81" s="6">
        <v>0.163454184</v>
      </c>
      <c r="J81" s="6">
        <v>6.8201016000000003E-2</v>
      </c>
      <c r="K81" s="6">
        <v>8.8642716999999996E-2</v>
      </c>
      <c r="L81" s="6">
        <v>0.15684373300000001</v>
      </c>
    </row>
    <row r="82" spans="1:12" x14ac:dyDescent="0.35">
      <c r="A82">
        <v>1</v>
      </c>
      <c r="B82" t="s">
        <v>1819</v>
      </c>
      <c r="D82" t="s">
        <v>1820</v>
      </c>
      <c r="E82" t="s">
        <v>22</v>
      </c>
      <c r="F82" s="6">
        <v>0.13511851190209101</v>
      </c>
      <c r="G82" s="6">
        <v>0.31913586500000002</v>
      </c>
      <c r="H82" s="6">
        <v>0.51151329700000003</v>
      </c>
      <c r="I82" s="6">
        <v>8.7868381999999995E-2</v>
      </c>
      <c r="J82" s="6">
        <v>5.9704424999999998E-2</v>
      </c>
      <c r="K82" s="6">
        <v>2.177803E-2</v>
      </c>
      <c r="L82" s="6">
        <v>8.1482454999999995E-2</v>
      </c>
    </row>
    <row r="83" spans="1:12" x14ac:dyDescent="0.35">
      <c r="A83">
        <v>1</v>
      </c>
      <c r="B83" t="s">
        <v>1824</v>
      </c>
      <c r="C83" t="s">
        <v>1825</v>
      </c>
      <c r="D83" t="s">
        <v>1826</v>
      </c>
      <c r="E83" t="s">
        <v>22</v>
      </c>
      <c r="F83" s="6">
        <v>0.11097571778328499</v>
      </c>
      <c r="G83" s="6">
        <v>0.33886803199999999</v>
      </c>
      <c r="H83" s="6">
        <v>0.40580076700000001</v>
      </c>
      <c r="I83" s="6">
        <v>0.103900121</v>
      </c>
      <c r="J83" s="6">
        <v>3.6202008000000001E-2</v>
      </c>
      <c r="K83" s="6">
        <v>0.115229071</v>
      </c>
      <c r="L83" s="6">
        <v>0.151431079</v>
      </c>
    </row>
    <row r="84" spans="1:12" x14ac:dyDescent="0.35">
      <c r="A84">
        <v>1</v>
      </c>
      <c r="B84" t="s">
        <v>1832</v>
      </c>
      <c r="C84" t="s">
        <v>1833</v>
      </c>
      <c r="D84" t="s">
        <v>1834</v>
      </c>
      <c r="E84" t="s">
        <v>10</v>
      </c>
      <c r="F84" s="6">
        <v>1.0002851240169499</v>
      </c>
      <c r="G84" s="6">
        <v>0.20356823099999999</v>
      </c>
      <c r="H84" s="6">
        <v>0.38090401899999998</v>
      </c>
      <c r="I84" s="6">
        <v>0.167352428</v>
      </c>
      <c r="J84" s="6">
        <v>0.126970376</v>
      </c>
      <c r="K84" s="6">
        <v>0.12120494699999999</v>
      </c>
      <c r="L84" s="6">
        <v>0.248175323</v>
      </c>
    </row>
    <row r="85" spans="1:12" x14ac:dyDescent="0.35">
      <c r="A85">
        <v>1</v>
      </c>
      <c r="B85" t="s">
        <v>1840</v>
      </c>
      <c r="D85" t="s">
        <v>1841</v>
      </c>
      <c r="E85" t="s">
        <v>22</v>
      </c>
      <c r="F85" s="6">
        <v>0.23356384519572199</v>
      </c>
      <c r="G85" s="6">
        <v>0.29338967900000001</v>
      </c>
      <c r="H85" s="6">
        <v>0.47832170899999998</v>
      </c>
      <c r="I85" s="6">
        <v>0.150700321</v>
      </c>
      <c r="J85" s="6">
        <v>4.7065008999999998E-2</v>
      </c>
      <c r="K85" s="6">
        <v>3.0523280999999999E-2</v>
      </c>
      <c r="L85" s="6">
        <v>7.7588290000000004E-2</v>
      </c>
    </row>
    <row r="86" spans="1:12" x14ac:dyDescent="0.35">
      <c r="A86">
        <v>1</v>
      </c>
      <c r="B86" t="s">
        <v>1842</v>
      </c>
      <c r="C86" t="s">
        <v>1843</v>
      </c>
      <c r="D86" t="s">
        <v>545</v>
      </c>
      <c r="E86" t="s">
        <v>22</v>
      </c>
      <c r="F86" s="6">
        <v>0.19294755137456099</v>
      </c>
      <c r="G86" s="6">
        <v>0.27637555499999999</v>
      </c>
      <c r="H86" s="6">
        <v>0.58847379399999999</v>
      </c>
      <c r="I86" s="6">
        <v>7.6838580000000004E-2</v>
      </c>
      <c r="J86" s="6">
        <v>3.8601651000000001E-2</v>
      </c>
      <c r="K86" s="6">
        <v>1.9710420999999999E-2</v>
      </c>
      <c r="L86" s="6">
        <v>5.8312072E-2</v>
      </c>
    </row>
    <row r="87" spans="1:12" x14ac:dyDescent="0.35">
      <c r="A87">
        <v>1</v>
      </c>
      <c r="B87" t="s">
        <v>1868</v>
      </c>
      <c r="D87" t="s">
        <v>1869</v>
      </c>
      <c r="E87" t="s">
        <v>10</v>
      </c>
      <c r="F87" s="6">
        <v>1.0916206351376301</v>
      </c>
      <c r="G87" s="6">
        <v>0.33457788999999999</v>
      </c>
      <c r="H87" s="6">
        <v>0.37724036100000002</v>
      </c>
      <c r="I87" s="6">
        <v>0.155687989</v>
      </c>
      <c r="J87" s="6">
        <v>4.2069785999999998E-2</v>
      </c>
      <c r="K87" s="6">
        <v>9.0423975000000004E-2</v>
      </c>
      <c r="L87" s="6">
        <v>0.13249376099999999</v>
      </c>
    </row>
    <row r="88" spans="1:12" x14ac:dyDescent="0.35">
      <c r="A88">
        <v>1</v>
      </c>
      <c r="B88" t="s">
        <v>1876</v>
      </c>
      <c r="D88" t="s">
        <v>1877</v>
      </c>
      <c r="E88" t="s">
        <v>22</v>
      </c>
      <c r="F88" s="6">
        <v>0.20255465040447601</v>
      </c>
      <c r="G88" s="6">
        <v>0.31344591500000002</v>
      </c>
      <c r="H88" s="6">
        <v>0.31903809399999999</v>
      </c>
      <c r="I88" s="6">
        <v>0.24050726</v>
      </c>
      <c r="J88" s="6">
        <v>4.0229224000000001E-2</v>
      </c>
      <c r="K88" s="6">
        <v>8.6779507000000006E-2</v>
      </c>
      <c r="L88" s="6">
        <v>0.12700873100000001</v>
      </c>
    </row>
    <row r="89" spans="1:12" x14ac:dyDescent="0.35">
      <c r="A89">
        <v>1</v>
      </c>
      <c r="B89" t="s">
        <v>1917</v>
      </c>
      <c r="D89" t="s">
        <v>15</v>
      </c>
      <c r="E89" t="s">
        <v>22</v>
      </c>
      <c r="F89" s="6">
        <v>8.5972287799917793E-2</v>
      </c>
      <c r="G89" s="6">
        <v>0.223741631</v>
      </c>
      <c r="H89" s="6">
        <v>0.31324595500000002</v>
      </c>
      <c r="I89" s="6">
        <v>0.182733219</v>
      </c>
      <c r="J89" s="6">
        <v>0.117602833</v>
      </c>
      <c r="K89" s="6">
        <v>0.16267636299999999</v>
      </c>
      <c r="L89" s="6">
        <v>0.28027919600000001</v>
      </c>
    </row>
    <row r="90" spans="1:12" x14ac:dyDescent="0.35">
      <c r="A90">
        <v>1</v>
      </c>
      <c r="B90" t="s">
        <v>1949</v>
      </c>
      <c r="C90" t="s">
        <v>1950</v>
      </c>
      <c r="D90" t="s">
        <v>1951</v>
      </c>
      <c r="E90" t="s">
        <v>22</v>
      </c>
      <c r="F90" s="6">
        <v>0.1</v>
      </c>
      <c r="G90" s="6">
        <v>0.26578023899999997</v>
      </c>
      <c r="H90" s="6">
        <v>0.40125607699999999</v>
      </c>
      <c r="I90" s="6">
        <v>0.24728122</v>
      </c>
      <c r="J90" s="6">
        <v>4.2741185000000001E-2</v>
      </c>
      <c r="K90" s="6">
        <v>4.2941278999999999E-2</v>
      </c>
      <c r="L90" s="6">
        <v>8.5682464E-2</v>
      </c>
    </row>
    <row r="91" spans="1:12" x14ac:dyDescent="0.35">
      <c r="A91">
        <v>1</v>
      </c>
      <c r="B91" t="s">
        <v>1961</v>
      </c>
      <c r="C91" t="s">
        <v>1962</v>
      </c>
      <c r="D91" t="s">
        <v>1963</v>
      </c>
      <c r="E91" t="s">
        <v>22</v>
      </c>
      <c r="F91" s="6">
        <v>0.131238255506087</v>
      </c>
      <c r="G91" s="6">
        <v>0.33918355700000002</v>
      </c>
      <c r="H91" s="6">
        <v>0.47466562400000001</v>
      </c>
      <c r="I91" s="6">
        <v>7.6202370000000005E-2</v>
      </c>
      <c r="J91" s="6">
        <v>8.2231390000000001E-2</v>
      </c>
      <c r="K91" s="6">
        <v>2.7717058999999999E-2</v>
      </c>
      <c r="L91" s="6">
        <v>0.109948449</v>
      </c>
    </row>
    <row r="92" spans="1:12" x14ac:dyDescent="0.35">
      <c r="A92">
        <v>1</v>
      </c>
      <c r="B92" t="s">
        <v>1969</v>
      </c>
      <c r="C92" t="s">
        <v>1970</v>
      </c>
      <c r="D92" t="s">
        <v>1971</v>
      </c>
      <c r="E92" t="s">
        <v>22</v>
      </c>
      <c r="F92" s="6">
        <v>7.3594108410783801E-2</v>
      </c>
      <c r="G92" s="6">
        <v>0.25894571500000002</v>
      </c>
      <c r="H92" s="6">
        <v>0.376062483</v>
      </c>
      <c r="I92" s="6">
        <v>0.220970995</v>
      </c>
      <c r="J92" s="6">
        <v>7.3798994000000007E-2</v>
      </c>
      <c r="K92" s="6">
        <v>7.0221811999999995E-2</v>
      </c>
      <c r="L92" s="6">
        <v>0.144020806</v>
      </c>
    </row>
    <row r="93" spans="1:12" x14ac:dyDescent="0.35">
      <c r="A93">
        <v>1</v>
      </c>
      <c r="B93" t="s">
        <v>1972</v>
      </c>
      <c r="D93" t="s">
        <v>555</v>
      </c>
      <c r="E93" t="s">
        <v>10</v>
      </c>
      <c r="F93" s="6">
        <v>0.99486200211349696</v>
      </c>
      <c r="G93" s="6">
        <v>0.24236888300000001</v>
      </c>
      <c r="H93" s="6">
        <v>0.399165826</v>
      </c>
      <c r="I93" s="6">
        <v>0.17353624600000001</v>
      </c>
      <c r="J93" s="6">
        <v>0.132123242</v>
      </c>
      <c r="K93" s="6">
        <v>5.2805802999999998E-2</v>
      </c>
      <c r="L93" s="6">
        <v>0.18492904499999999</v>
      </c>
    </row>
    <row r="94" spans="1:12" x14ac:dyDescent="0.35">
      <c r="A94">
        <v>1</v>
      </c>
      <c r="B94" t="s">
        <v>1977</v>
      </c>
      <c r="C94" t="s">
        <v>1978</v>
      </c>
      <c r="D94" t="s">
        <v>1979</v>
      </c>
      <c r="E94" t="s">
        <v>22</v>
      </c>
      <c r="F94" s="6">
        <v>0.27192057157370197</v>
      </c>
      <c r="G94" s="6">
        <v>0.25120778999999999</v>
      </c>
      <c r="H94" s="6">
        <v>0.40914521199999998</v>
      </c>
      <c r="I94" s="6">
        <v>0.166790826</v>
      </c>
      <c r="J94" s="6">
        <v>6.8603841999999998E-2</v>
      </c>
      <c r="K94" s="6">
        <v>0.10425233</v>
      </c>
      <c r="L94" s="6">
        <v>0.172856172</v>
      </c>
    </row>
    <row r="95" spans="1:12" x14ac:dyDescent="0.35">
      <c r="A95">
        <v>1</v>
      </c>
      <c r="B95" t="s">
        <v>1981</v>
      </c>
      <c r="C95" t="s">
        <v>1982</v>
      </c>
      <c r="D95" t="s">
        <v>1983</v>
      </c>
      <c r="E95" t="s">
        <v>7</v>
      </c>
      <c r="F95" s="6">
        <v>0.33772833275213299</v>
      </c>
      <c r="G95" s="6">
        <v>0.28209843400000001</v>
      </c>
      <c r="H95" s="6">
        <v>0.30682077699999999</v>
      </c>
      <c r="I95" s="6">
        <v>0.26397860200000001</v>
      </c>
      <c r="J95" s="6">
        <v>0.11505583899999999</v>
      </c>
      <c r="K95" s="6">
        <v>3.2046348000000002E-2</v>
      </c>
      <c r="L95" s="6">
        <v>0.147102187</v>
      </c>
    </row>
    <row r="96" spans="1:12" x14ac:dyDescent="0.35">
      <c r="A96">
        <v>1</v>
      </c>
      <c r="B96" t="s">
        <v>1990</v>
      </c>
      <c r="D96" t="s">
        <v>1991</v>
      </c>
      <c r="E96" t="s">
        <v>22</v>
      </c>
      <c r="F96" s="6">
        <v>7.4400300970550004E-2</v>
      </c>
      <c r="G96" s="6">
        <v>0.34510770600000001</v>
      </c>
      <c r="H96" s="6">
        <v>0.41493256499999998</v>
      </c>
      <c r="I96" s="6">
        <v>6.4494934000000004E-2</v>
      </c>
      <c r="J96" s="6">
        <v>3.3387604000000001E-2</v>
      </c>
      <c r="K96" s="6">
        <v>0.14207719099999999</v>
      </c>
      <c r="L96" s="6">
        <v>0.17546479500000001</v>
      </c>
    </row>
    <row r="97" spans="1:12" x14ac:dyDescent="0.35">
      <c r="A97">
        <v>1</v>
      </c>
      <c r="B97" t="s">
        <v>1994</v>
      </c>
      <c r="D97" t="s">
        <v>15</v>
      </c>
      <c r="E97" t="s">
        <v>22</v>
      </c>
      <c r="F97" s="6">
        <v>0.25339071897682097</v>
      </c>
      <c r="G97" s="6">
        <v>0.22800937399999999</v>
      </c>
      <c r="H97" s="6">
        <v>0.43139464900000002</v>
      </c>
      <c r="I97" s="6">
        <v>0.241026346</v>
      </c>
      <c r="J97" s="6">
        <v>5.7791500000000003E-2</v>
      </c>
      <c r="K97" s="6">
        <v>4.1778132000000003E-2</v>
      </c>
      <c r="L97" s="6">
        <v>9.9569632000000005E-2</v>
      </c>
    </row>
    <row r="98" spans="1:12" x14ac:dyDescent="0.35">
      <c r="A98">
        <v>1</v>
      </c>
      <c r="B98" t="s">
        <v>2000</v>
      </c>
      <c r="D98" t="s">
        <v>2001</v>
      </c>
      <c r="E98" t="s">
        <v>22</v>
      </c>
      <c r="F98" s="6">
        <v>0.32461311165750101</v>
      </c>
      <c r="G98" s="6">
        <v>0.35312782999999998</v>
      </c>
      <c r="H98" s="6">
        <v>0.37207556000000003</v>
      </c>
      <c r="I98" s="6">
        <v>9.6807773999999999E-2</v>
      </c>
      <c r="J98" s="6">
        <v>0.11090119599999999</v>
      </c>
      <c r="K98" s="6">
        <v>6.7087640000000004E-2</v>
      </c>
      <c r="L98" s="6">
        <v>0.17798883600000001</v>
      </c>
    </row>
    <row r="99" spans="1:12" x14ac:dyDescent="0.35">
      <c r="A99">
        <v>1</v>
      </c>
      <c r="B99" t="s">
        <v>2006</v>
      </c>
      <c r="C99" t="s">
        <v>2007</v>
      </c>
      <c r="D99" t="s">
        <v>2008</v>
      </c>
      <c r="E99" t="s">
        <v>22</v>
      </c>
      <c r="F99" s="6">
        <v>0.16438000114947299</v>
      </c>
      <c r="G99" s="6">
        <v>0.292509293</v>
      </c>
      <c r="H99" s="6">
        <v>0.47198744300000001</v>
      </c>
      <c r="I99" s="6">
        <v>0.157165203</v>
      </c>
      <c r="J99" s="6">
        <v>5.1618549999999999E-2</v>
      </c>
      <c r="K99" s="6">
        <v>2.6719511000000001E-2</v>
      </c>
      <c r="L99" s="6">
        <v>7.8338061E-2</v>
      </c>
    </row>
    <row r="100" spans="1:12" x14ac:dyDescent="0.35">
      <c r="A100">
        <v>1</v>
      </c>
      <c r="B100" t="s">
        <v>2012</v>
      </c>
      <c r="D100" t="s">
        <v>267</v>
      </c>
      <c r="E100" t="s">
        <v>10</v>
      </c>
      <c r="F100" s="6">
        <v>0.78065623611691004</v>
      </c>
      <c r="G100" s="6">
        <v>0.22606744500000001</v>
      </c>
      <c r="H100" s="6">
        <v>0.49537277800000001</v>
      </c>
      <c r="I100" s="6">
        <v>0.156682773</v>
      </c>
      <c r="J100" s="6">
        <v>0.100306968</v>
      </c>
      <c r="K100" s="6">
        <v>2.1570036000000001E-2</v>
      </c>
      <c r="L100" s="6">
        <v>0.121877004</v>
      </c>
    </row>
    <row r="101" spans="1:12" x14ac:dyDescent="0.35">
      <c r="A101">
        <v>1</v>
      </c>
      <c r="B101" t="s">
        <v>2013</v>
      </c>
      <c r="D101" t="s">
        <v>2014</v>
      </c>
      <c r="E101" t="s">
        <v>10</v>
      </c>
      <c r="F101" s="6">
        <v>0.92620820447314101</v>
      </c>
      <c r="G101" s="6">
        <v>0.34278445899999999</v>
      </c>
      <c r="H101" s="6">
        <v>0.48360428</v>
      </c>
      <c r="I101" s="6">
        <v>8.3173538000000005E-2</v>
      </c>
      <c r="J101" s="6">
        <v>6.3044214000000001E-2</v>
      </c>
      <c r="K101" s="6">
        <v>2.7393509999999999E-2</v>
      </c>
      <c r="L101" s="6">
        <v>9.0437723999999997E-2</v>
      </c>
    </row>
    <row r="102" spans="1:12" x14ac:dyDescent="0.35">
      <c r="A102">
        <v>1</v>
      </c>
      <c r="B102" t="s">
        <v>2015</v>
      </c>
      <c r="D102" t="s">
        <v>15</v>
      </c>
      <c r="E102" t="s">
        <v>10</v>
      </c>
      <c r="F102" s="6">
        <v>0.88586148357660699</v>
      </c>
      <c r="G102" s="6">
        <v>0.23404534399999999</v>
      </c>
      <c r="H102" s="6">
        <v>0.56397378600000003</v>
      </c>
      <c r="I102" s="6">
        <v>0.120738422</v>
      </c>
      <c r="J102" s="6">
        <v>3.3323659999999998E-2</v>
      </c>
      <c r="K102" s="6">
        <v>4.7918786999999997E-2</v>
      </c>
      <c r="L102" s="6">
        <v>8.1242446999999995E-2</v>
      </c>
    </row>
    <row r="103" spans="1:12" x14ac:dyDescent="0.35">
      <c r="A103">
        <v>1</v>
      </c>
      <c r="B103" t="s">
        <v>2026</v>
      </c>
      <c r="D103" t="s">
        <v>15</v>
      </c>
      <c r="E103" t="s">
        <v>22</v>
      </c>
      <c r="F103" s="6">
        <v>0.10982383233774599</v>
      </c>
      <c r="G103" s="6">
        <v>0.21463209599999999</v>
      </c>
      <c r="H103" s="6">
        <v>0.473580579</v>
      </c>
      <c r="I103" s="6">
        <v>0.199725928</v>
      </c>
      <c r="J103" s="6">
        <v>3.3283511000000002E-2</v>
      </c>
      <c r="K103" s="6">
        <v>7.8777886000000005E-2</v>
      </c>
      <c r="L103" s="6">
        <v>0.11206139699999999</v>
      </c>
    </row>
    <row r="104" spans="1:12" x14ac:dyDescent="0.35">
      <c r="A104">
        <v>1</v>
      </c>
      <c r="B104" t="s">
        <v>2076</v>
      </c>
      <c r="D104" t="s">
        <v>15</v>
      </c>
      <c r="E104" t="s">
        <v>10</v>
      </c>
      <c r="F104" s="6">
        <v>1.02719054485892</v>
      </c>
      <c r="G104" s="6">
        <v>0.41345121899999998</v>
      </c>
      <c r="H104" s="6">
        <v>0.42513768200000002</v>
      </c>
      <c r="I104" s="6">
        <v>5.5240457999999999E-2</v>
      </c>
      <c r="J104" s="6">
        <v>5.7192525000000001E-2</v>
      </c>
      <c r="K104" s="6">
        <v>4.8978117000000002E-2</v>
      </c>
      <c r="L104" s="6">
        <v>0.106170642</v>
      </c>
    </row>
    <row r="105" spans="1:12" x14ac:dyDescent="0.35">
      <c r="A105">
        <v>1</v>
      </c>
      <c r="B105" t="s">
        <v>2077</v>
      </c>
      <c r="D105" t="s">
        <v>1113</v>
      </c>
      <c r="E105" t="s">
        <v>22</v>
      </c>
      <c r="F105" s="6">
        <v>0.15899692088782799</v>
      </c>
      <c r="G105" s="6">
        <v>0.37986474399999998</v>
      </c>
      <c r="H105" s="6">
        <v>0.41610224899999998</v>
      </c>
      <c r="I105" s="6">
        <v>4.8784771999999997E-2</v>
      </c>
      <c r="J105" s="6">
        <v>4.3590719999999999E-2</v>
      </c>
      <c r="K105" s="6">
        <v>0.111657515</v>
      </c>
      <c r="L105" s="6">
        <v>0.15524823500000001</v>
      </c>
    </row>
    <row r="106" spans="1:12" x14ac:dyDescent="0.35">
      <c r="A106">
        <v>1</v>
      </c>
      <c r="B106" t="s">
        <v>2078</v>
      </c>
      <c r="D106" t="s">
        <v>15</v>
      </c>
      <c r="E106" t="s">
        <v>10</v>
      </c>
      <c r="F106" s="6">
        <v>1.07816709885171</v>
      </c>
      <c r="G106" s="6">
        <v>0.33330809</v>
      </c>
      <c r="H106" s="6">
        <v>0.31207026700000001</v>
      </c>
      <c r="I106" s="6">
        <v>0.27523930099999999</v>
      </c>
      <c r="J106" s="6">
        <v>4.1464076000000002E-2</v>
      </c>
      <c r="K106" s="6">
        <v>3.7918265E-2</v>
      </c>
      <c r="L106" s="6">
        <v>7.9382340999999995E-2</v>
      </c>
    </row>
    <row r="107" spans="1:12" x14ac:dyDescent="0.35">
      <c r="A107">
        <v>1</v>
      </c>
      <c r="B107" t="s">
        <v>2087</v>
      </c>
      <c r="C107" t="s">
        <v>2088</v>
      </c>
      <c r="D107" t="s">
        <v>2089</v>
      </c>
      <c r="E107" t="s">
        <v>7</v>
      </c>
      <c r="F107" s="6">
        <v>0.307512844135789</v>
      </c>
      <c r="G107" s="6">
        <v>0.249251793</v>
      </c>
      <c r="H107" s="6">
        <v>0.35225953900000001</v>
      </c>
      <c r="I107" s="6">
        <v>0.21030157799999999</v>
      </c>
      <c r="J107" s="6">
        <v>0.134473281</v>
      </c>
      <c r="K107" s="6">
        <v>5.3713808000000002E-2</v>
      </c>
      <c r="L107" s="6">
        <v>0.188187089</v>
      </c>
    </row>
    <row r="108" spans="1:12" x14ac:dyDescent="0.35">
      <c r="A108">
        <v>1</v>
      </c>
      <c r="B108" t="s">
        <v>2090</v>
      </c>
      <c r="C108" t="s">
        <v>2091</v>
      </c>
      <c r="D108" t="s">
        <v>2092</v>
      </c>
      <c r="E108" t="s">
        <v>22</v>
      </c>
      <c r="F108" s="6">
        <v>7.4010848125670006E-2</v>
      </c>
      <c r="G108" s="6">
        <v>0.245554464</v>
      </c>
      <c r="H108" s="6">
        <v>0.43309947199999999</v>
      </c>
      <c r="I108" s="6">
        <v>0.16704614300000001</v>
      </c>
      <c r="J108" s="6">
        <v>7.7216536000000002E-2</v>
      </c>
      <c r="K108" s="6">
        <v>7.7083384000000005E-2</v>
      </c>
      <c r="L108" s="6">
        <v>0.15429992000000001</v>
      </c>
    </row>
    <row r="109" spans="1:12" x14ac:dyDescent="0.35">
      <c r="A109">
        <v>1</v>
      </c>
      <c r="B109" t="s">
        <v>2103</v>
      </c>
      <c r="D109" t="s">
        <v>2104</v>
      </c>
      <c r="E109" t="s">
        <v>22</v>
      </c>
      <c r="F109" s="6">
        <v>0.17902427646594599</v>
      </c>
      <c r="G109" s="6">
        <v>0.24630549900000001</v>
      </c>
      <c r="H109" s="6">
        <v>0.337885885</v>
      </c>
      <c r="I109" s="6">
        <v>0.15732460200000001</v>
      </c>
      <c r="J109" s="6">
        <v>0.188971839</v>
      </c>
      <c r="K109" s="6">
        <v>6.9512174999999995E-2</v>
      </c>
      <c r="L109" s="6">
        <v>0.25848401399999998</v>
      </c>
    </row>
    <row r="110" spans="1:12" x14ac:dyDescent="0.35">
      <c r="A110">
        <v>1</v>
      </c>
      <c r="B110" t="s">
        <v>2106</v>
      </c>
      <c r="C110" t="s">
        <v>2107</v>
      </c>
      <c r="D110" t="s">
        <v>2108</v>
      </c>
      <c r="E110" t="s">
        <v>22</v>
      </c>
      <c r="F110" s="6">
        <v>2.9647420395973099E-2</v>
      </c>
      <c r="G110" s="6">
        <v>0.240213492</v>
      </c>
      <c r="H110" s="6">
        <v>0.41005704300000001</v>
      </c>
      <c r="I110" s="6">
        <v>0.22236012799999999</v>
      </c>
      <c r="J110" s="6">
        <v>6.8839984000000007E-2</v>
      </c>
      <c r="K110" s="6">
        <v>5.8529353999999999E-2</v>
      </c>
      <c r="L110" s="6">
        <v>0.127369338</v>
      </c>
    </row>
    <row r="111" spans="1:12" x14ac:dyDescent="0.35">
      <c r="A111">
        <v>1</v>
      </c>
      <c r="B111" t="s">
        <v>2122</v>
      </c>
      <c r="C111" t="s">
        <v>2123</v>
      </c>
      <c r="D111" t="s">
        <v>2124</v>
      </c>
      <c r="E111" t="s">
        <v>10</v>
      </c>
      <c r="F111" s="6">
        <v>0.831880349561959</v>
      </c>
      <c r="G111" s="6">
        <v>0.28891250499999999</v>
      </c>
      <c r="H111" s="6">
        <v>0.47714245199999999</v>
      </c>
      <c r="I111" s="6">
        <v>0.105014365</v>
      </c>
      <c r="J111" s="6">
        <v>3.3708012000000002E-2</v>
      </c>
      <c r="K111" s="6">
        <v>9.5222665999999997E-2</v>
      </c>
      <c r="L111" s="6">
        <v>0.12893067799999999</v>
      </c>
    </row>
    <row r="112" spans="1:12" x14ac:dyDescent="0.35">
      <c r="A112">
        <v>1</v>
      </c>
      <c r="B112" t="s">
        <v>2125</v>
      </c>
      <c r="C112" t="s">
        <v>2126</v>
      </c>
      <c r="D112" t="s">
        <v>2127</v>
      </c>
      <c r="E112" t="s">
        <v>7</v>
      </c>
      <c r="F112" s="6">
        <v>0.85027931456734696</v>
      </c>
      <c r="G112" s="6">
        <v>0.39109075100000001</v>
      </c>
      <c r="H112" s="6">
        <v>0.45815191199999999</v>
      </c>
      <c r="I112" s="6">
        <v>8.1480189999999994E-2</v>
      </c>
      <c r="J112" s="6">
        <v>4.3074106000000001E-2</v>
      </c>
      <c r="K112" s="6">
        <v>2.620304E-2</v>
      </c>
      <c r="L112" s="6">
        <v>6.9277145999999998E-2</v>
      </c>
    </row>
    <row r="113" spans="1:12" x14ac:dyDescent="0.35">
      <c r="A113">
        <v>1</v>
      </c>
      <c r="B113" t="s">
        <v>2137</v>
      </c>
      <c r="D113" t="s">
        <v>2138</v>
      </c>
      <c r="E113" t="s">
        <v>22</v>
      </c>
      <c r="F113" s="6">
        <v>6.1039266706962803E-2</v>
      </c>
      <c r="G113" s="6">
        <v>0.27072116800000001</v>
      </c>
      <c r="H113" s="6">
        <v>0.42097136699999999</v>
      </c>
      <c r="I113" s="6">
        <v>0.14629233899999999</v>
      </c>
      <c r="J113" s="6">
        <v>7.7467070999999998E-2</v>
      </c>
      <c r="K113" s="6">
        <v>8.4548054999999997E-2</v>
      </c>
      <c r="L113" s="6">
        <v>0.16201512600000001</v>
      </c>
    </row>
    <row r="114" spans="1:12" x14ac:dyDescent="0.35">
      <c r="A114">
        <v>1</v>
      </c>
      <c r="B114" t="s">
        <v>2189</v>
      </c>
      <c r="C114" t="s">
        <v>2190</v>
      </c>
      <c r="D114" t="s">
        <v>2191</v>
      </c>
      <c r="E114" t="s">
        <v>7</v>
      </c>
      <c r="F114" s="6">
        <v>0.597798355007779</v>
      </c>
      <c r="G114" s="6">
        <v>0.318227963</v>
      </c>
      <c r="H114" s="6">
        <v>0.47680593199999999</v>
      </c>
      <c r="I114" s="6">
        <v>0.106875181</v>
      </c>
      <c r="J114" s="6">
        <v>6.0402177000000001E-2</v>
      </c>
      <c r="K114" s="6">
        <v>3.7688747000000002E-2</v>
      </c>
      <c r="L114" s="6">
        <v>9.8090923999999996E-2</v>
      </c>
    </row>
    <row r="115" spans="1:12" x14ac:dyDescent="0.35">
      <c r="A115">
        <v>1</v>
      </c>
      <c r="B115" t="s">
        <v>2202</v>
      </c>
      <c r="D115" t="s">
        <v>15</v>
      </c>
      <c r="E115" t="s">
        <v>22</v>
      </c>
      <c r="F115" s="6">
        <v>0.21327123255300801</v>
      </c>
      <c r="G115" s="6">
        <v>0.21253045800000001</v>
      </c>
      <c r="H115" s="6">
        <v>0.38564596200000001</v>
      </c>
      <c r="I115" s="6">
        <v>0.217978061</v>
      </c>
      <c r="J115" s="6">
        <v>0.131433463</v>
      </c>
      <c r="K115" s="6">
        <v>5.2412055999999999E-2</v>
      </c>
      <c r="L115" s="6">
        <v>0.18384551900000001</v>
      </c>
    </row>
    <row r="116" spans="1:12" x14ac:dyDescent="0.35">
      <c r="A116">
        <v>1</v>
      </c>
      <c r="B116" t="s">
        <v>2244</v>
      </c>
      <c r="C116" t="s">
        <v>2245</v>
      </c>
      <c r="D116" t="s">
        <v>2246</v>
      </c>
      <c r="E116" t="s">
        <v>22</v>
      </c>
      <c r="F116" s="6">
        <v>0.1</v>
      </c>
      <c r="G116" s="6">
        <v>0.25544862400000001</v>
      </c>
      <c r="H116" s="6">
        <v>0.40723540600000002</v>
      </c>
      <c r="I116" s="6">
        <v>0.12768576200000001</v>
      </c>
      <c r="J116" s="6">
        <v>6.0571421E-2</v>
      </c>
      <c r="K116" s="6">
        <v>0.149058787</v>
      </c>
      <c r="L116" s="6">
        <v>0.20963020800000001</v>
      </c>
    </row>
    <row r="117" spans="1:12" x14ac:dyDescent="0.35">
      <c r="A117">
        <v>1</v>
      </c>
      <c r="B117" t="s">
        <v>2256</v>
      </c>
      <c r="D117" t="s">
        <v>2257</v>
      </c>
      <c r="E117" t="s">
        <v>22</v>
      </c>
      <c r="F117" s="6">
        <v>6.2131688631257703E-2</v>
      </c>
      <c r="G117" s="6">
        <v>0.245124598</v>
      </c>
      <c r="H117" s="6">
        <v>0.36161791500000001</v>
      </c>
      <c r="I117" s="6">
        <v>0.22995708500000001</v>
      </c>
      <c r="J117" s="6">
        <v>0.121276757</v>
      </c>
      <c r="K117" s="6">
        <v>4.2023643999999999E-2</v>
      </c>
      <c r="L117" s="6">
        <v>0.16330040100000001</v>
      </c>
    </row>
    <row r="118" spans="1:12" x14ac:dyDescent="0.35">
      <c r="A118">
        <v>1</v>
      </c>
      <c r="B118" t="s">
        <v>2293</v>
      </c>
      <c r="D118" t="s">
        <v>1686</v>
      </c>
      <c r="E118" t="s">
        <v>22</v>
      </c>
      <c r="F118" s="6">
        <v>9.0821891356397205E-2</v>
      </c>
      <c r="G118" s="6">
        <v>0.23878438399999999</v>
      </c>
      <c r="H118" s="6">
        <v>0.59106154499999997</v>
      </c>
      <c r="I118" s="6">
        <v>0.121583582</v>
      </c>
      <c r="J118" s="6">
        <v>2.844702E-2</v>
      </c>
      <c r="K118" s="6">
        <v>2.0123467999999999E-2</v>
      </c>
      <c r="L118" s="6">
        <v>4.8570488000000002E-2</v>
      </c>
    </row>
    <row r="119" spans="1:12" x14ac:dyDescent="0.35">
      <c r="A119">
        <v>1</v>
      </c>
      <c r="B119" t="s">
        <v>2294</v>
      </c>
      <c r="C119" t="s">
        <v>2295</v>
      </c>
      <c r="D119" t="s">
        <v>2296</v>
      </c>
      <c r="E119" t="s">
        <v>22</v>
      </c>
      <c r="F119" s="6">
        <v>0.36940223816756201</v>
      </c>
      <c r="G119" s="6">
        <v>0.46939755700000002</v>
      </c>
      <c r="H119" s="6">
        <v>0.449680417</v>
      </c>
      <c r="I119" s="6">
        <v>5.3636203E-2</v>
      </c>
      <c r="J119" s="6">
        <v>1.9495081000000001E-2</v>
      </c>
      <c r="K119" s="6">
        <v>7.7907419999999998E-3</v>
      </c>
      <c r="L119" s="6">
        <v>2.7285823000000001E-2</v>
      </c>
    </row>
    <row r="120" spans="1:12" x14ac:dyDescent="0.35">
      <c r="A120">
        <v>1</v>
      </c>
      <c r="B120" t="s">
        <v>2299</v>
      </c>
      <c r="D120" t="s">
        <v>15</v>
      </c>
      <c r="E120" t="s">
        <v>22</v>
      </c>
      <c r="F120" s="6">
        <v>6.4580476804377396E-2</v>
      </c>
      <c r="G120" s="6">
        <v>0.28350657499999998</v>
      </c>
      <c r="H120" s="6">
        <v>0.33136984400000002</v>
      </c>
      <c r="I120" s="6">
        <v>0.19489452099999999</v>
      </c>
      <c r="J120" s="6">
        <v>4.4517886E-2</v>
      </c>
      <c r="K120" s="6">
        <v>0.145711174</v>
      </c>
      <c r="L120" s="6">
        <v>0.19022906000000001</v>
      </c>
    </row>
    <row r="121" spans="1:12" x14ac:dyDescent="0.35">
      <c r="A121">
        <v>1</v>
      </c>
      <c r="B121" t="s">
        <v>2303</v>
      </c>
      <c r="D121" t="s">
        <v>15</v>
      </c>
      <c r="E121" t="s">
        <v>22</v>
      </c>
      <c r="F121" s="6">
        <v>0.178600489041429</v>
      </c>
      <c r="G121" s="6">
        <v>0.34120788299999999</v>
      </c>
      <c r="H121" s="6">
        <v>0.38422063099999998</v>
      </c>
      <c r="I121" s="6">
        <v>0.10593407000000001</v>
      </c>
      <c r="J121" s="6">
        <v>0.12753705200000001</v>
      </c>
      <c r="K121" s="6">
        <v>4.1100363000000001E-2</v>
      </c>
      <c r="L121" s="6">
        <v>0.16863741500000001</v>
      </c>
    </row>
    <row r="122" spans="1:12" x14ac:dyDescent="0.35">
      <c r="A122">
        <v>1</v>
      </c>
      <c r="B122" t="s">
        <v>2314</v>
      </c>
      <c r="D122" t="s">
        <v>15</v>
      </c>
      <c r="E122" t="s">
        <v>22</v>
      </c>
      <c r="F122" s="6">
        <v>5.8723036028300701E-2</v>
      </c>
      <c r="G122" s="6">
        <v>0.24671949000000001</v>
      </c>
      <c r="H122" s="6">
        <v>0.46761913700000002</v>
      </c>
      <c r="I122" s="6">
        <v>0.14914333900000001</v>
      </c>
      <c r="J122" s="6">
        <v>0.104848498</v>
      </c>
      <c r="K122" s="6">
        <v>3.1669535999999998E-2</v>
      </c>
      <c r="L122" s="6">
        <v>0.13651803400000001</v>
      </c>
    </row>
    <row r="123" spans="1:12" x14ac:dyDescent="0.35">
      <c r="A123">
        <v>1</v>
      </c>
      <c r="B123" t="s">
        <v>2324</v>
      </c>
      <c r="C123" t="s">
        <v>2325</v>
      </c>
      <c r="D123" t="s">
        <v>2326</v>
      </c>
      <c r="E123" t="s">
        <v>10</v>
      </c>
      <c r="F123" s="6">
        <v>1.0338323371321001</v>
      </c>
      <c r="G123" s="6">
        <v>0.290325114</v>
      </c>
      <c r="H123" s="6">
        <v>0.385484408</v>
      </c>
      <c r="I123" s="6">
        <v>7.8443916000000002E-2</v>
      </c>
      <c r="J123" s="6">
        <v>7.7038581999999994E-2</v>
      </c>
      <c r="K123" s="6">
        <v>0.16870797900000001</v>
      </c>
      <c r="L123" s="6">
        <v>0.245746561</v>
      </c>
    </row>
    <row r="124" spans="1:12" x14ac:dyDescent="0.35">
      <c r="A124">
        <v>1</v>
      </c>
      <c r="B124" t="s">
        <v>2344</v>
      </c>
      <c r="C124" t="s">
        <v>2345</v>
      </c>
      <c r="D124" t="s">
        <v>2346</v>
      </c>
      <c r="E124" t="s">
        <v>7</v>
      </c>
      <c r="F124" s="6">
        <v>0.67436958157923799</v>
      </c>
      <c r="G124" s="6">
        <v>0.38457387100000001</v>
      </c>
      <c r="H124" s="6">
        <v>0.446907534</v>
      </c>
      <c r="I124" s="6">
        <v>0.11389835399999999</v>
      </c>
      <c r="J124" s="6">
        <v>3.6523937999999999E-2</v>
      </c>
      <c r="K124" s="6">
        <v>1.8096302000000002E-2</v>
      </c>
      <c r="L124" s="6">
        <v>5.462024E-2</v>
      </c>
    </row>
    <row r="125" spans="1:12" x14ac:dyDescent="0.35">
      <c r="A125">
        <v>1</v>
      </c>
      <c r="B125" t="s">
        <v>2361</v>
      </c>
      <c r="D125" t="s">
        <v>2362</v>
      </c>
      <c r="E125" t="s">
        <v>22</v>
      </c>
      <c r="F125" s="6">
        <v>0.132064054540728</v>
      </c>
      <c r="G125" s="6">
        <v>0.220030579</v>
      </c>
      <c r="H125" s="6">
        <v>0.42638182099999999</v>
      </c>
      <c r="I125" s="6">
        <v>0.107448022</v>
      </c>
      <c r="J125" s="6">
        <v>0.118941567</v>
      </c>
      <c r="K125" s="6">
        <v>0.127198011</v>
      </c>
      <c r="L125" s="6">
        <v>0.246139578</v>
      </c>
    </row>
    <row r="126" spans="1:12" x14ac:dyDescent="0.35">
      <c r="A126">
        <v>1</v>
      </c>
      <c r="B126" t="s">
        <v>2369</v>
      </c>
      <c r="C126" t="s">
        <v>2370</v>
      </c>
      <c r="D126" t="s">
        <v>2371</v>
      </c>
      <c r="E126" t="s">
        <v>22</v>
      </c>
      <c r="F126" s="6">
        <v>0.111266483464422</v>
      </c>
      <c r="G126" s="6">
        <v>0.28696838299999999</v>
      </c>
      <c r="H126" s="6">
        <v>0.49802761400000001</v>
      </c>
      <c r="I126" s="6">
        <v>0.14217545400000001</v>
      </c>
      <c r="J126" s="6">
        <v>5.0181493000000001E-2</v>
      </c>
      <c r="K126" s="6">
        <v>2.2647055999999999E-2</v>
      </c>
      <c r="L126" s="6">
        <v>7.2828549000000006E-2</v>
      </c>
    </row>
    <row r="127" spans="1:12" x14ac:dyDescent="0.35">
      <c r="A127">
        <v>1</v>
      </c>
      <c r="B127" t="s">
        <v>2426</v>
      </c>
      <c r="D127" t="s">
        <v>163</v>
      </c>
      <c r="E127" t="s">
        <v>7</v>
      </c>
      <c r="F127" s="6">
        <v>0.79121663886666305</v>
      </c>
      <c r="G127" s="6">
        <v>0.22359447399999999</v>
      </c>
      <c r="H127" s="6">
        <v>0.37314076400000001</v>
      </c>
      <c r="I127" s="6">
        <v>0.170982472</v>
      </c>
      <c r="J127" s="6">
        <v>0.19544830999999999</v>
      </c>
      <c r="K127" s="6">
        <v>3.6833980000000002E-2</v>
      </c>
      <c r="L127" s="6">
        <v>0.23228229</v>
      </c>
    </row>
    <row r="128" spans="1:12" x14ac:dyDescent="0.35">
      <c r="A128">
        <v>1</v>
      </c>
      <c r="B128" t="s">
        <v>2449</v>
      </c>
      <c r="D128" t="s">
        <v>15</v>
      </c>
      <c r="E128" t="s">
        <v>22</v>
      </c>
      <c r="F128" s="6">
        <v>8.5454471578961202E-2</v>
      </c>
      <c r="G128" s="6">
        <v>0.30220681799999999</v>
      </c>
      <c r="H128" s="6">
        <v>0.36374086700000002</v>
      </c>
      <c r="I128" s="6">
        <v>0.28548742599999999</v>
      </c>
      <c r="J128" s="6">
        <v>2.9754757999999999E-2</v>
      </c>
      <c r="K128" s="6">
        <v>1.8810131000000001E-2</v>
      </c>
      <c r="L128" s="6">
        <v>4.8564889E-2</v>
      </c>
    </row>
    <row r="129" spans="1:12" x14ac:dyDescent="0.35">
      <c r="A129">
        <v>1</v>
      </c>
      <c r="B129" t="s">
        <v>2450</v>
      </c>
      <c r="C129" t="s">
        <v>2451</v>
      </c>
      <c r="D129" t="s">
        <v>2452</v>
      </c>
      <c r="E129" t="s">
        <v>22</v>
      </c>
      <c r="F129" s="6">
        <v>9.7747248024168797E-3</v>
      </c>
      <c r="G129" s="6">
        <v>0.235984788</v>
      </c>
      <c r="H129" s="6">
        <v>0.45156358000000002</v>
      </c>
      <c r="I129" s="6">
        <v>0.23886411799999999</v>
      </c>
      <c r="J129" s="6">
        <v>4.3226250000000001E-2</v>
      </c>
      <c r="K129" s="6">
        <v>3.0361263999999999E-2</v>
      </c>
      <c r="L129" s="6">
        <v>7.3587514000000007E-2</v>
      </c>
    </row>
    <row r="130" spans="1:12" x14ac:dyDescent="0.35">
      <c r="A130">
        <v>1</v>
      </c>
      <c r="B130" t="s">
        <v>2466</v>
      </c>
      <c r="C130" t="s">
        <v>2467</v>
      </c>
      <c r="D130" t="s">
        <v>2468</v>
      </c>
      <c r="E130" t="s">
        <v>22</v>
      </c>
      <c r="F130" s="6">
        <v>2.9024598061003E-2</v>
      </c>
      <c r="G130" s="6">
        <v>0.21854078399999999</v>
      </c>
      <c r="H130" s="6">
        <v>0.49777046200000002</v>
      </c>
      <c r="I130" s="6">
        <v>0.135837187</v>
      </c>
      <c r="J130" s="6">
        <v>6.0437929000000001E-2</v>
      </c>
      <c r="K130" s="6">
        <v>8.7413638000000002E-2</v>
      </c>
      <c r="L130" s="6">
        <v>0.14785156699999999</v>
      </c>
    </row>
    <row r="131" spans="1:12" x14ac:dyDescent="0.35">
      <c r="A131">
        <v>1</v>
      </c>
      <c r="B131" t="s">
        <v>2518</v>
      </c>
      <c r="D131" t="s">
        <v>2519</v>
      </c>
      <c r="E131" t="s">
        <v>22</v>
      </c>
      <c r="F131" s="6">
        <v>4.7176358204794898E-2</v>
      </c>
      <c r="G131" s="6">
        <v>0.327036561</v>
      </c>
      <c r="H131" s="6">
        <v>0.47835842099999998</v>
      </c>
      <c r="I131" s="6">
        <v>0.10071453599999999</v>
      </c>
      <c r="J131" s="6">
        <v>3.5691194000000002E-2</v>
      </c>
      <c r="K131" s="6">
        <v>5.8199288000000002E-2</v>
      </c>
      <c r="L131" s="6">
        <v>9.3890481999999997E-2</v>
      </c>
    </row>
    <row r="132" spans="1:12" x14ac:dyDescent="0.35">
      <c r="A132">
        <v>1</v>
      </c>
      <c r="B132" t="s">
        <v>2523</v>
      </c>
      <c r="C132" t="s">
        <v>2524</v>
      </c>
      <c r="D132" t="s">
        <v>2525</v>
      </c>
      <c r="E132" t="s">
        <v>22</v>
      </c>
      <c r="F132" s="6">
        <v>5.92774763378172E-2</v>
      </c>
      <c r="G132" s="6">
        <v>0.27070741799999998</v>
      </c>
      <c r="H132" s="6">
        <v>0.367199526</v>
      </c>
      <c r="I132" s="6">
        <v>0.20892291800000001</v>
      </c>
      <c r="J132" s="6">
        <v>0.10117786600000001</v>
      </c>
      <c r="K132" s="6">
        <v>5.1992272999999999E-2</v>
      </c>
      <c r="L132" s="6">
        <v>0.15317013900000001</v>
      </c>
    </row>
    <row r="133" spans="1:12" x14ac:dyDescent="0.35">
      <c r="A133">
        <v>1</v>
      </c>
      <c r="B133" t="s">
        <v>2528</v>
      </c>
      <c r="C133" t="s">
        <v>2529</v>
      </c>
      <c r="D133" t="s">
        <v>2224</v>
      </c>
      <c r="E133" t="s">
        <v>7</v>
      </c>
      <c r="F133" s="6">
        <v>0.52044943671365596</v>
      </c>
      <c r="G133" s="6">
        <v>0.26992988499999998</v>
      </c>
      <c r="H133" s="6">
        <v>0.40725702499999999</v>
      </c>
      <c r="I133" s="6">
        <v>0.180222718</v>
      </c>
      <c r="J133" s="6">
        <v>7.6760471999999996E-2</v>
      </c>
      <c r="K133" s="6">
        <v>6.5829899999999997E-2</v>
      </c>
      <c r="L133" s="6">
        <v>0.14259037199999999</v>
      </c>
    </row>
    <row r="134" spans="1:12" x14ac:dyDescent="0.35">
      <c r="A134">
        <v>1</v>
      </c>
      <c r="B134" t="s">
        <v>2533</v>
      </c>
      <c r="C134" t="s">
        <v>2534</v>
      </c>
      <c r="D134" t="s">
        <v>2535</v>
      </c>
      <c r="E134" t="s">
        <v>7</v>
      </c>
      <c r="F134" s="6">
        <v>0.81088839639617105</v>
      </c>
      <c r="G134" s="6">
        <v>0.31863662500000001</v>
      </c>
      <c r="H134" s="6">
        <v>0.404280574</v>
      </c>
      <c r="I134" s="6">
        <v>0.16173686900000001</v>
      </c>
      <c r="J134" s="6">
        <v>7.3887321000000006E-2</v>
      </c>
      <c r="K134" s="6">
        <v>4.1458610999999999E-2</v>
      </c>
      <c r="L134" s="6">
        <v>0.115345932</v>
      </c>
    </row>
    <row r="135" spans="1:12" x14ac:dyDescent="0.35">
      <c r="A135">
        <v>1</v>
      </c>
      <c r="B135" t="s">
        <v>2552</v>
      </c>
      <c r="C135" t="s">
        <v>2553</v>
      </c>
      <c r="D135" t="s">
        <v>2554</v>
      </c>
      <c r="E135" t="s">
        <v>22</v>
      </c>
      <c r="F135" s="6">
        <v>0.1</v>
      </c>
      <c r="G135" s="6">
        <v>0.28379450499999997</v>
      </c>
      <c r="H135" s="6">
        <v>0.57270838899999998</v>
      </c>
      <c r="I135" s="6">
        <v>5.0365517999999998E-2</v>
      </c>
      <c r="J135" s="6">
        <v>5.0721615999999997E-2</v>
      </c>
      <c r="K135" s="6">
        <v>4.2409972999999997E-2</v>
      </c>
      <c r="L135" s="6">
        <v>9.3131589000000001E-2</v>
      </c>
    </row>
    <row r="136" spans="1:12" x14ac:dyDescent="0.35">
      <c r="A136">
        <v>1</v>
      </c>
      <c r="B136" t="s">
        <v>2635</v>
      </c>
      <c r="D136" t="s">
        <v>2636</v>
      </c>
      <c r="E136" t="s">
        <v>7</v>
      </c>
      <c r="F136" s="6">
        <v>0.85472551866148805</v>
      </c>
      <c r="G136" s="6">
        <v>0.216878299</v>
      </c>
      <c r="H136" s="6">
        <v>0.32246818799999999</v>
      </c>
      <c r="I136" s="6">
        <v>0.173888243</v>
      </c>
      <c r="J136" s="6">
        <v>0.14839962200000001</v>
      </c>
      <c r="K136" s="6">
        <v>0.13836564800000001</v>
      </c>
      <c r="L136" s="6">
        <v>0.28676527000000002</v>
      </c>
    </row>
    <row r="137" spans="1:12" x14ac:dyDescent="0.35">
      <c r="A137">
        <v>1</v>
      </c>
      <c r="B137" t="s">
        <v>2647</v>
      </c>
      <c r="C137" t="s">
        <v>2648</v>
      </c>
      <c r="D137" t="s">
        <v>2649</v>
      </c>
      <c r="E137" t="s">
        <v>22</v>
      </c>
      <c r="F137" s="6">
        <v>0.165772220438729</v>
      </c>
      <c r="G137" s="6">
        <v>0.352193531</v>
      </c>
      <c r="H137" s="6">
        <v>0.40315742900000001</v>
      </c>
      <c r="I137" s="6">
        <v>0.10626793800000001</v>
      </c>
      <c r="J137" s="6">
        <v>9.3194515000000006E-2</v>
      </c>
      <c r="K137" s="6">
        <v>4.5186587E-2</v>
      </c>
      <c r="L137" s="6">
        <v>0.13838110200000001</v>
      </c>
    </row>
    <row r="138" spans="1:12" x14ac:dyDescent="0.35">
      <c r="A138">
        <v>1</v>
      </c>
      <c r="B138" t="s">
        <v>2656</v>
      </c>
      <c r="D138" t="s">
        <v>1070</v>
      </c>
      <c r="E138" t="s">
        <v>22</v>
      </c>
      <c r="F138" s="6">
        <v>0.1</v>
      </c>
      <c r="G138" s="6">
        <v>0.26010356899999998</v>
      </c>
      <c r="H138" s="6">
        <v>0.48389614199999997</v>
      </c>
      <c r="I138" s="6">
        <v>0.16227008400000001</v>
      </c>
      <c r="J138" s="6">
        <v>4.9056174000000001E-2</v>
      </c>
      <c r="K138" s="6">
        <v>4.4674031000000003E-2</v>
      </c>
      <c r="L138" s="6">
        <v>9.3730204999999997E-2</v>
      </c>
    </row>
    <row r="139" spans="1:12" x14ac:dyDescent="0.35">
      <c r="A139">
        <v>1</v>
      </c>
      <c r="B139" t="s">
        <v>2675</v>
      </c>
      <c r="C139" t="s">
        <v>2676</v>
      </c>
      <c r="D139" t="s">
        <v>2677</v>
      </c>
      <c r="E139" t="s">
        <v>22</v>
      </c>
      <c r="F139" s="6">
        <v>8.1077848125210503E-2</v>
      </c>
      <c r="G139" s="6">
        <v>0.35875730700000003</v>
      </c>
      <c r="H139" s="6">
        <v>0.34338208799999997</v>
      </c>
      <c r="I139" s="6">
        <v>0.191110212</v>
      </c>
      <c r="J139" s="6">
        <v>3.4086023E-2</v>
      </c>
      <c r="K139" s="6">
        <v>7.2664370000000006E-2</v>
      </c>
      <c r="L139" s="6">
        <v>0.106750393</v>
      </c>
    </row>
    <row r="140" spans="1:12" x14ac:dyDescent="0.35">
      <c r="A140">
        <v>1</v>
      </c>
      <c r="B140" t="s">
        <v>2698</v>
      </c>
      <c r="D140" t="s">
        <v>2699</v>
      </c>
      <c r="E140" t="s">
        <v>22</v>
      </c>
      <c r="F140" s="6">
        <v>0.1</v>
      </c>
      <c r="G140" s="6">
        <v>0.31316118199999998</v>
      </c>
      <c r="H140" s="6">
        <v>0.46731645100000002</v>
      </c>
      <c r="I140" s="6">
        <v>7.9643259999999994E-2</v>
      </c>
      <c r="J140" s="6">
        <v>6.4808059000000001E-2</v>
      </c>
      <c r="K140" s="6">
        <v>7.5071047000000002E-2</v>
      </c>
      <c r="L140" s="6">
        <v>0.139879106</v>
      </c>
    </row>
    <row r="141" spans="1:12" x14ac:dyDescent="0.35">
      <c r="A141">
        <v>1</v>
      </c>
      <c r="B141" t="s">
        <v>2706</v>
      </c>
      <c r="C141" t="s">
        <v>2707</v>
      </c>
      <c r="D141" t="s">
        <v>2708</v>
      </c>
      <c r="E141" t="s">
        <v>22</v>
      </c>
      <c r="F141" s="6">
        <v>0.104281468739622</v>
      </c>
      <c r="G141" s="6">
        <v>0.30365673500000001</v>
      </c>
      <c r="H141" s="6">
        <v>0.38142662100000002</v>
      </c>
      <c r="I141" s="6">
        <v>0.25508552499999998</v>
      </c>
      <c r="J141" s="6">
        <v>2.6454867999999999E-2</v>
      </c>
      <c r="K141" s="6">
        <v>3.3376251000000003E-2</v>
      </c>
      <c r="L141" s="6">
        <v>5.9831119000000002E-2</v>
      </c>
    </row>
    <row r="142" spans="1:12" x14ac:dyDescent="0.35">
      <c r="A142">
        <v>1</v>
      </c>
      <c r="B142" t="s">
        <v>2753</v>
      </c>
      <c r="C142" t="s">
        <v>2754</v>
      </c>
      <c r="D142" t="s">
        <v>2596</v>
      </c>
      <c r="E142" t="s">
        <v>22</v>
      </c>
      <c r="F142" s="6">
        <v>0.15968323759467301</v>
      </c>
      <c r="G142" s="6">
        <v>0.22018464800000001</v>
      </c>
      <c r="H142" s="6">
        <v>0.33497469200000002</v>
      </c>
      <c r="I142" s="6">
        <v>0.17545181800000001</v>
      </c>
      <c r="J142" s="6">
        <v>0.11106093</v>
      </c>
      <c r="K142" s="6">
        <v>0.15832791199999999</v>
      </c>
      <c r="L142" s="6">
        <v>0.26938884200000002</v>
      </c>
    </row>
    <row r="143" spans="1:12" x14ac:dyDescent="0.35">
      <c r="A143">
        <v>1</v>
      </c>
      <c r="B143" t="s">
        <v>2767</v>
      </c>
      <c r="C143" t="s">
        <v>2768</v>
      </c>
      <c r="D143" t="s">
        <v>2769</v>
      </c>
      <c r="E143" t="s">
        <v>22</v>
      </c>
      <c r="F143" s="6">
        <v>0.24558643949233899</v>
      </c>
      <c r="G143" s="6">
        <v>0.23878492500000001</v>
      </c>
      <c r="H143" s="6">
        <v>0.557447519</v>
      </c>
      <c r="I143" s="6">
        <v>0.112060039</v>
      </c>
      <c r="J143" s="6">
        <v>4.3481245000000002E-2</v>
      </c>
      <c r="K143" s="6">
        <v>4.8226272000000001E-2</v>
      </c>
      <c r="L143" s="6">
        <v>9.1707517000000002E-2</v>
      </c>
    </row>
    <row r="144" spans="1:12" x14ac:dyDescent="0.35">
      <c r="A144">
        <v>1</v>
      </c>
      <c r="B144" t="s">
        <v>2775</v>
      </c>
      <c r="D144" t="s">
        <v>2776</v>
      </c>
      <c r="E144" t="s">
        <v>22</v>
      </c>
      <c r="F144" s="6">
        <v>0.1</v>
      </c>
      <c r="G144" s="6">
        <v>0.27043923600000003</v>
      </c>
      <c r="H144" s="6">
        <v>0.48788283999999998</v>
      </c>
      <c r="I144" s="6">
        <v>6.8630113000000006E-2</v>
      </c>
      <c r="J144" s="6">
        <v>0.140743642</v>
      </c>
      <c r="K144" s="6">
        <v>3.2304169000000001E-2</v>
      </c>
      <c r="L144" s="6">
        <v>0.173047811</v>
      </c>
    </row>
    <row r="145" spans="1:12" x14ac:dyDescent="0.35">
      <c r="A145">
        <v>1</v>
      </c>
      <c r="B145" t="s">
        <v>2780</v>
      </c>
      <c r="C145" t="s">
        <v>2781</v>
      </c>
      <c r="D145" t="s">
        <v>2782</v>
      </c>
      <c r="E145" t="s">
        <v>22</v>
      </c>
      <c r="F145" s="6">
        <v>0.18016843688557699</v>
      </c>
      <c r="G145" s="6">
        <v>0.23768666599999999</v>
      </c>
      <c r="H145" s="6">
        <v>0.53097711700000005</v>
      </c>
      <c r="I145" s="6">
        <v>0.16833413899999999</v>
      </c>
      <c r="J145" s="6">
        <v>3.4421278999999999E-2</v>
      </c>
      <c r="K145" s="6">
        <v>2.85808E-2</v>
      </c>
      <c r="L145" s="6">
        <v>6.3002079000000002E-2</v>
      </c>
    </row>
    <row r="146" spans="1:12" x14ac:dyDescent="0.35">
      <c r="A146">
        <v>1</v>
      </c>
      <c r="B146" t="s">
        <v>2788</v>
      </c>
      <c r="D146" t="s">
        <v>15</v>
      </c>
      <c r="E146" t="s">
        <v>22</v>
      </c>
      <c r="F146" s="6">
        <v>0.21586141257362601</v>
      </c>
      <c r="G146" s="6">
        <v>0.24009598500000001</v>
      </c>
      <c r="H146" s="6">
        <v>0.36101775699999999</v>
      </c>
      <c r="I146" s="6">
        <v>0.14521959600000001</v>
      </c>
      <c r="J146" s="6">
        <v>0.165056447</v>
      </c>
      <c r="K146" s="6">
        <v>8.8610215000000006E-2</v>
      </c>
      <c r="L146" s="6">
        <v>0.25366666199999999</v>
      </c>
    </row>
    <row r="147" spans="1:12" x14ac:dyDescent="0.35">
      <c r="A147">
        <v>1</v>
      </c>
      <c r="B147" t="s">
        <v>2792</v>
      </c>
      <c r="C147" t="s">
        <v>2793</v>
      </c>
      <c r="D147" t="s">
        <v>2794</v>
      </c>
      <c r="E147" t="s">
        <v>22</v>
      </c>
      <c r="F147" s="6">
        <v>7.8096710945840198E-2</v>
      </c>
      <c r="G147" s="6">
        <v>0.21210617100000001</v>
      </c>
      <c r="H147" s="6">
        <v>0.46373842199999998</v>
      </c>
      <c r="I147" s="6">
        <v>0.166463947</v>
      </c>
      <c r="J147" s="6">
        <v>4.9980510999999998E-2</v>
      </c>
      <c r="K147" s="6">
        <v>0.107710948</v>
      </c>
      <c r="L147" s="6">
        <v>0.15769145900000001</v>
      </c>
    </row>
    <row r="148" spans="1:12" x14ac:dyDescent="0.35">
      <c r="A148">
        <v>1</v>
      </c>
      <c r="B148" t="s">
        <v>2829</v>
      </c>
      <c r="C148" t="s">
        <v>2830</v>
      </c>
      <c r="D148" t="s">
        <v>2831</v>
      </c>
      <c r="E148" t="s">
        <v>10</v>
      </c>
      <c r="F148" s="6">
        <v>0.91560956807397798</v>
      </c>
      <c r="G148" s="6">
        <v>0.24061855100000001</v>
      </c>
      <c r="H148" s="6">
        <v>0.53704103599999997</v>
      </c>
      <c r="I148" s="6">
        <v>0.153366488</v>
      </c>
      <c r="J148" s="6">
        <v>3.2965626999999997E-2</v>
      </c>
      <c r="K148" s="6">
        <v>3.6008298000000001E-2</v>
      </c>
      <c r="L148" s="6">
        <v>6.8973925000000005E-2</v>
      </c>
    </row>
    <row r="149" spans="1:12" x14ac:dyDescent="0.35">
      <c r="A149">
        <v>1</v>
      </c>
      <c r="B149" t="s">
        <v>2844</v>
      </c>
      <c r="D149" t="s">
        <v>15</v>
      </c>
      <c r="E149" t="s">
        <v>22</v>
      </c>
      <c r="F149" s="6">
        <v>4.0712144328422697E-2</v>
      </c>
      <c r="G149" s="6">
        <v>0.27929436899999999</v>
      </c>
      <c r="H149" s="6">
        <v>0.39681746299999998</v>
      </c>
      <c r="I149" s="6">
        <v>0.13953386200000001</v>
      </c>
      <c r="J149" s="6">
        <v>8.9704724999999999E-2</v>
      </c>
      <c r="K149" s="6">
        <v>9.4649580999999997E-2</v>
      </c>
      <c r="L149" s="6">
        <v>0.184354306</v>
      </c>
    </row>
    <row r="150" spans="1:12" x14ac:dyDescent="0.35">
      <c r="A150">
        <v>1</v>
      </c>
      <c r="B150" t="s">
        <v>2845</v>
      </c>
      <c r="D150" t="s">
        <v>2846</v>
      </c>
      <c r="E150" t="s">
        <v>22</v>
      </c>
      <c r="F150" s="6">
        <v>8.4734740113907095E-2</v>
      </c>
      <c r="G150" s="6">
        <v>0.27905096600000001</v>
      </c>
      <c r="H150" s="6">
        <v>0.40168130000000002</v>
      </c>
      <c r="I150" s="6">
        <v>0.17677110600000001</v>
      </c>
      <c r="J150" s="6">
        <v>8.9051788000000007E-2</v>
      </c>
      <c r="K150" s="6">
        <v>5.3444839000000001E-2</v>
      </c>
      <c r="L150" s="6">
        <v>0.14249662699999999</v>
      </c>
    </row>
    <row r="151" spans="1:12" x14ac:dyDescent="0.35">
      <c r="A151">
        <v>1</v>
      </c>
      <c r="B151" t="s">
        <v>2851</v>
      </c>
      <c r="C151" t="s">
        <v>2852</v>
      </c>
      <c r="D151" t="s">
        <v>2853</v>
      </c>
      <c r="E151" t="s">
        <v>22</v>
      </c>
      <c r="F151" s="6">
        <v>0.1</v>
      </c>
      <c r="G151" s="6">
        <v>0.26662278</v>
      </c>
      <c r="H151" s="6">
        <v>0.48498921699999997</v>
      </c>
      <c r="I151" s="6">
        <v>0.14224236000000001</v>
      </c>
      <c r="J151" s="6">
        <v>1.7971773999999999E-2</v>
      </c>
      <c r="K151" s="6">
        <v>8.8173869000000002E-2</v>
      </c>
      <c r="L151" s="6">
        <v>0.106145643</v>
      </c>
    </row>
    <row r="152" spans="1:12" x14ac:dyDescent="0.35">
      <c r="A152">
        <v>1</v>
      </c>
      <c r="B152" t="s">
        <v>2869</v>
      </c>
      <c r="D152" t="s">
        <v>15</v>
      </c>
      <c r="E152" t="s">
        <v>10</v>
      </c>
      <c r="F152" s="6">
        <v>0.91517750795460195</v>
      </c>
      <c r="G152" s="6">
        <v>0.33403664700000002</v>
      </c>
      <c r="H152" s="6">
        <v>0.34360495499999999</v>
      </c>
      <c r="I152" s="6">
        <v>0.271065891</v>
      </c>
      <c r="J152" s="6">
        <v>2.1203237E-2</v>
      </c>
      <c r="K152" s="6">
        <v>3.0089271000000001E-2</v>
      </c>
      <c r="L152" s="6">
        <v>5.1292508000000001E-2</v>
      </c>
    </row>
    <row r="153" spans="1:12" x14ac:dyDescent="0.35">
      <c r="A153">
        <v>1</v>
      </c>
      <c r="B153" t="s">
        <v>2885</v>
      </c>
      <c r="D153" t="s">
        <v>2886</v>
      </c>
      <c r="E153" t="s">
        <v>22</v>
      </c>
      <c r="F153" s="6">
        <v>0.17676295448361101</v>
      </c>
      <c r="G153" s="6">
        <v>0.25158612899999999</v>
      </c>
      <c r="H153" s="6">
        <v>0.38410218699999998</v>
      </c>
      <c r="I153" s="6">
        <v>0.229891175</v>
      </c>
      <c r="J153" s="6">
        <v>3.9669954E-2</v>
      </c>
      <c r="K153" s="6">
        <v>9.4750555E-2</v>
      </c>
      <c r="L153" s="6">
        <v>0.13442050899999999</v>
      </c>
    </row>
    <row r="154" spans="1:12" x14ac:dyDescent="0.35">
      <c r="A154">
        <v>1</v>
      </c>
      <c r="B154" t="s">
        <v>2890</v>
      </c>
      <c r="D154" t="s">
        <v>2891</v>
      </c>
      <c r="E154" t="s">
        <v>22</v>
      </c>
      <c r="F154" s="6">
        <v>0.31201300586897901</v>
      </c>
      <c r="G154" s="6">
        <v>0.25046741</v>
      </c>
      <c r="H154" s="6">
        <v>0.43036595700000002</v>
      </c>
      <c r="I154" s="6">
        <v>0.17033685100000001</v>
      </c>
      <c r="J154" s="6">
        <v>4.7036034999999997E-2</v>
      </c>
      <c r="K154" s="6">
        <v>0.101793747</v>
      </c>
      <c r="L154" s="6">
        <v>0.14882978199999999</v>
      </c>
    </row>
    <row r="155" spans="1:12" x14ac:dyDescent="0.35">
      <c r="A155">
        <v>1</v>
      </c>
      <c r="B155" t="s">
        <v>2900</v>
      </c>
      <c r="C155" t="s">
        <v>2901</v>
      </c>
      <c r="D155" t="s">
        <v>2902</v>
      </c>
      <c r="E155" t="s">
        <v>7</v>
      </c>
      <c r="F155" s="6">
        <v>0.48046639361329102</v>
      </c>
      <c r="G155" s="6">
        <v>0.35440606400000002</v>
      </c>
      <c r="H155" s="6">
        <v>0.40101699600000001</v>
      </c>
      <c r="I155" s="6">
        <v>0.100892022</v>
      </c>
      <c r="J155" s="6">
        <v>6.3420532000000002E-2</v>
      </c>
      <c r="K155" s="6">
        <v>8.0264385999999993E-2</v>
      </c>
      <c r="L155" s="6">
        <v>0.14368491799999999</v>
      </c>
    </row>
    <row r="156" spans="1:12" x14ac:dyDescent="0.35">
      <c r="A156">
        <v>1</v>
      </c>
      <c r="B156" t="s">
        <v>2912</v>
      </c>
      <c r="C156" t="s">
        <v>2913</v>
      </c>
      <c r="D156" t="s">
        <v>2914</v>
      </c>
      <c r="E156" t="s">
        <v>22</v>
      </c>
      <c r="F156" s="6">
        <v>0.1</v>
      </c>
      <c r="G156" s="6">
        <v>0.37479195500000001</v>
      </c>
      <c r="H156" s="6">
        <v>0.38097819100000002</v>
      </c>
      <c r="I156" s="6">
        <v>8.9474480999999995E-2</v>
      </c>
      <c r="J156" s="6">
        <v>7.3472802000000004E-2</v>
      </c>
      <c r="K156" s="6">
        <v>8.1282569999999998E-2</v>
      </c>
      <c r="L156" s="6">
        <v>0.154755372</v>
      </c>
    </row>
    <row r="157" spans="1:12" x14ac:dyDescent="0.35">
      <c r="A157">
        <v>1</v>
      </c>
      <c r="B157" t="s">
        <v>2922</v>
      </c>
      <c r="C157" t="s">
        <v>2923</v>
      </c>
      <c r="D157" t="s">
        <v>2924</v>
      </c>
      <c r="E157" t="s">
        <v>22</v>
      </c>
      <c r="F157" s="6">
        <v>6.1842006482756701E-2</v>
      </c>
      <c r="G157" s="6">
        <v>0.28225669599999997</v>
      </c>
      <c r="H157" s="6">
        <v>0.33252094300000001</v>
      </c>
      <c r="I157" s="6">
        <v>0.27292427699999999</v>
      </c>
      <c r="J157" s="6">
        <v>8.9683893000000001E-2</v>
      </c>
      <c r="K157" s="6">
        <v>2.2614190999999999E-2</v>
      </c>
      <c r="L157" s="6">
        <v>0.11229808400000001</v>
      </c>
    </row>
    <row r="158" spans="1:12" x14ac:dyDescent="0.35">
      <c r="A158">
        <v>1</v>
      </c>
      <c r="B158" t="s">
        <v>2946</v>
      </c>
      <c r="C158" t="s">
        <v>2947</v>
      </c>
      <c r="D158" t="s">
        <v>2948</v>
      </c>
      <c r="E158" t="s">
        <v>7</v>
      </c>
      <c r="F158" s="6">
        <v>0.82267270301408502</v>
      </c>
      <c r="G158" s="6">
        <v>0.266639548</v>
      </c>
      <c r="H158" s="6">
        <v>0.34299962699999997</v>
      </c>
      <c r="I158" s="6">
        <v>0.17792467100000001</v>
      </c>
      <c r="J158" s="6">
        <v>4.6298295000000003E-2</v>
      </c>
      <c r="K158" s="6">
        <v>0.166137859</v>
      </c>
      <c r="L158" s="6">
        <v>0.21243615399999999</v>
      </c>
    </row>
    <row r="159" spans="1:12" x14ac:dyDescent="0.35">
      <c r="A159">
        <v>1</v>
      </c>
      <c r="B159" t="s">
        <v>2961</v>
      </c>
      <c r="C159" t="s">
        <v>2962</v>
      </c>
      <c r="D159" t="s">
        <v>2963</v>
      </c>
      <c r="E159" t="s">
        <v>7</v>
      </c>
      <c r="F159" s="6">
        <v>0.28767013707491901</v>
      </c>
      <c r="G159" s="6">
        <v>0.243063526</v>
      </c>
      <c r="H159" s="6">
        <v>0.67504764799999994</v>
      </c>
      <c r="I159" s="6">
        <v>4.1992500000000002E-2</v>
      </c>
      <c r="J159" s="6">
        <v>2.6571048E-2</v>
      </c>
      <c r="K159" s="6">
        <v>1.3325277999999999E-2</v>
      </c>
      <c r="L159" s="6">
        <v>3.9896326000000003E-2</v>
      </c>
    </row>
    <row r="160" spans="1:12" x14ac:dyDescent="0.35">
      <c r="A160">
        <v>1</v>
      </c>
      <c r="B160" t="s">
        <v>2969</v>
      </c>
      <c r="C160" t="s">
        <v>2970</v>
      </c>
      <c r="D160" t="s">
        <v>2971</v>
      </c>
      <c r="E160" t="s">
        <v>22</v>
      </c>
      <c r="F160" s="6">
        <v>0.15499315013102999</v>
      </c>
      <c r="G160" s="6">
        <v>0.227367449</v>
      </c>
      <c r="H160" s="6">
        <v>0.34282480199999998</v>
      </c>
      <c r="I160" s="6">
        <v>0.19769731199999999</v>
      </c>
      <c r="J160" s="6">
        <v>9.3902579999999999E-2</v>
      </c>
      <c r="K160" s="6">
        <v>0.13820785699999999</v>
      </c>
      <c r="L160" s="6">
        <v>0.232110437</v>
      </c>
    </row>
    <row r="161" spans="1:12" x14ac:dyDescent="0.35">
      <c r="A161">
        <v>1</v>
      </c>
      <c r="B161" t="s">
        <v>3004</v>
      </c>
      <c r="C161" t="s">
        <v>3005</v>
      </c>
      <c r="D161" t="s">
        <v>3006</v>
      </c>
      <c r="E161" t="s">
        <v>22</v>
      </c>
      <c r="F161" s="6">
        <v>0.335415376679223</v>
      </c>
      <c r="G161" s="6">
        <v>0.21946859199999999</v>
      </c>
      <c r="H161" s="6">
        <v>0.58375268300000005</v>
      </c>
      <c r="I161" s="6">
        <v>7.2952858999999995E-2</v>
      </c>
      <c r="J161" s="6">
        <v>4.3217165000000002E-2</v>
      </c>
      <c r="K161" s="6">
        <v>8.0608701000000005E-2</v>
      </c>
      <c r="L161" s="6">
        <v>0.12382586600000001</v>
      </c>
    </row>
    <row r="162" spans="1:12" x14ac:dyDescent="0.35">
      <c r="A162">
        <v>1</v>
      </c>
      <c r="B162" t="s">
        <v>3014</v>
      </c>
      <c r="C162" t="s">
        <v>3015</v>
      </c>
      <c r="D162" t="s">
        <v>2224</v>
      </c>
      <c r="E162" t="s">
        <v>7</v>
      </c>
      <c r="F162" s="6">
        <v>0.328272435281037</v>
      </c>
      <c r="G162" s="6">
        <v>0.25507507200000001</v>
      </c>
      <c r="H162" s="6">
        <v>0.57177023400000004</v>
      </c>
      <c r="I162" s="6">
        <v>9.7648055999999997E-2</v>
      </c>
      <c r="J162" s="6">
        <v>3.4339362999999998E-2</v>
      </c>
      <c r="K162" s="6">
        <v>4.1167276000000003E-2</v>
      </c>
      <c r="L162" s="6">
        <v>7.5506639E-2</v>
      </c>
    </row>
    <row r="163" spans="1:12" x14ac:dyDescent="0.35">
      <c r="A163">
        <v>1</v>
      </c>
      <c r="B163" t="s">
        <v>3020</v>
      </c>
      <c r="C163" t="s">
        <v>3021</v>
      </c>
      <c r="D163" t="s">
        <v>3022</v>
      </c>
      <c r="E163" t="s">
        <v>10</v>
      </c>
      <c r="F163" s="6">
        <v>0.97953943237983998</v>
      </c>
      <c r="G163" s="6">
        <v>0.325239112</v>
      </c>
      <c r="H163" s="6">
        <v>0.31976412100000001</v>
      </c>
      <c r="I163" s="6">
        <v>0.243919161</v>
      </c>
      <c r="J163" s="6">
        <v>5.4103519000000003E-2</v>
      </c>
      <c r="K163" s="6">
        <v>5.6974087E-2</v>
      </c>
      <c r="L163" s="6">
        <v>0.111077606</v>
      </c>
    </row>
    <row r="164" spans="1:12" x14ac:dyDescent="0.35">
      <c r="A164">
        <v>1</v>
      </c>
      <c r="B164" t="s">
        <v>3052</v>
      </c>
      <c r="D164" t="s">
        <v>3053</v>
      </c>
      <c r="E164" t="s">
        <v>22</v>
      </c>
      <c r="F164" s="6">
        <v>0.11453637770773201</v>
      </c>
      <c r="G164" s="6">
        <v>0.23419756999999999</v>
      </c>
      <c r="H164" s="6">
        <v>0.446161162</v>
      </c>
      <c r="I164" s="6">
        <v>0.10250585500000001</v>
      </c>
      <c r="J164" s="6">
        <v>0.14433070100000001</v>
      </c>
      <c r="K164" s="6">
        <v>7.2804711999999994E-2</v>
      </c>
      <c r="L164" s="6">
        <v>0.217135413</v>
      </c>
    </row>
    <row r="165" spans="1:12" x14ac:dyDescent="0.35">
      <c r="A165">
        <v>1</v>
      </c>
      <c r="B165" t="s">
        <v>3054</v>
      </c>
      <c r="C165" t="s">
        <v>3055</v>
      </c>
      <c r="D165" t="s">
        <v>3056</v>
      </c>
      <c r="E165" t="s">
        <v>22</v>
      </c>
      <c r="F165" s="6">
        <v>0.21303228321869</v>
      </c>
      <c r="G165" s="6">
        <v>0.38719073799999998</v>
      </c>
      <c r="H165" s="6">
        <v>0.41569489599999998</v>
      </c>
      <c r="I165" s="6">
        <v>0.133937579</v>
      </c>
      <c r="J165" s="6">
        <v>4.2970821999999999E-2</v>
      </c>
      <c r="K165" s="6">
        <v>2.0205964999999999E-2</v>
      </c>
      <c r="L165" s="6">
        <v>6.3176786999999998E-2</v>
      </c>
    </row>
    <row r="166" spans="1:12" x14ac:dyDescent="0.35">
      <c r="A166">
        <v>1</v>
      </c>
      <c r="B166" t="s">
        <v>3063</v>
      </c>
      <c r="C166" t="s">
        <v>3064</v>
      </c>
      <c r="D166" t="s">
        <v>3065</v>
      </c>
      <c r="E166" t="s">
        <v>22</v>
      </c>
      <c r="F166" s="6">
        <v>0.1</v>
      </c>
      <c r="G166" s="6">
        <v>0.25504075399999998</v>
      </c>
      <c r="H166" s="6">
        <v>0.476195166</v>
      </c>
      <c r="I166" s="6">
        <v>0.122881053</v>
      </c>
      <c r="J166" s="6">
        <v>9.8376593999999998E-2</v>
      </c>
      <c r="K166" s="6">
        <v>4.7506433000000001E-2</v>
      </c>
      <c r="L166" s="6">
        <v>0.145883027</v>
      </c>
    </row>
    <row r="167" spans="1:12" x14ac:dyDescent="0.35">
      <c r="A167">
        <v>1</v>
      </c>
      <c r="B167" t="s">
        <v>3067</v>
      </c>
      <c r="D167" t="s">
        <v>15</v>
      </c>
      <c r="E167" t="s">
        <v>10</v>
      </c>
      <c r="F167" s="6">
        <v>0.83422628519452002</v>
      </c>
      <c r="G167" s="6">
        <v>0.26348950500000001</v>
      </c>
      <c r="H167" s="6">
        <v>0.348468061</v>
      </c>
      <c r="I167" s="6">
        <v>8.4592399999999998E-2</v>
      </c>
      <c r="J167" s="6">
        <v>0.26414628600000001</v>
      </c>
      <c r="K167" s="6">
        <v>3.9303747999999999E-2</v>
      </c>
      <c r="L167" s="6">
        <v>0.30345003399999998</v>
      </c>
    </row>
    <row r="168" spans="1:12" x14ac:dyDescent="0.35">
      <c r="A168">
        <v>1</v>
      </c>
      <c r="B168" t="s">
        <v>3068</v>
      </c>
      <c r="C168" t="s">
        <v>3069</v>
      </c>
      <c r="D168" t="s">
        <v>3070</v>
      </c>
      <c r="E168" t="s">
        <v>10</v>
      </c>
      <c r="F168" s="6">
        <v>1.0352186319566801</v>
      </c>
      <c r="G168" s="6">
        <v>0.40641175400000001</v>
      </c>
      <c r="H168" s="6">
        <v>0.44110471400000001</v>
      </c>
      <c r="I168" s="6">
        <v>6.3904573000000006E-2</v>
      </c>
      <c r="J168" s="6">
        <v>6.6767202999999997E-2</v>
      </c>
      <c r="K168" s="6">
        <v>2.1811756000000002E-2</v>
      </c>
      <c r="L168" s="6">
        <v>8.8578958999999999E-2</v>
      </c>
    </row>
    <row r="169" spans="1:12" x14ac:dyDescent="0.35">
      <c r="A169">
        <v>1</v>
      </c>
      <c r="B169" t="s">
        <v>3076</v>
      </c>
      <c r="C169" t="s">
        <v>3077</v>
      </c>
      <c r="D169" t="s">
        <v>3078</v>
      </c>
      <c r="E169" t="s">
        <v>7</v>
      </c>
      <c r="F169" s="6">
        <v>0.78785887867422699</v>
      </c>
      <c r="G169" s="6">
        <v>0.343536542</v>
      </c>
      <c r="H169" s="6">
        <v>0.45645904399999998</v>
      </c>
      <c r="I169" s="6">
        <v>0.11381599100000001</v>
      </c>
      <c r="J169" s="6">
        <v>5.6296735000000001E-2</v>
      </c>
      <c r="K169" s="6">
        <v>2.9891688E-2</v>
      </c>
      <c r="L169" s="6">
        <v>8.6188423E-2</v>
      </c>
    </row>
    <row r="170" spans="1:12" x14ac:dyDescent="0.35">
      <c r="A170">
        <v>1</v>
      </c>
      <c r="B170" t="s">
        <v>3133</v>
      </c>
      <c r="D170" t="s">
        <v>3134</v>
      </c>
      <c r="E170" t="s">
        <v>7</v>
      </c>
      <c r="F170" s="6">
        <v>0.61130100038894197</v>
      </c>
      <c r="G170" s="6">
        <v>0.31752745900000001</v>
      </c>
      <c r="H170" s="6">
        <v>0.410335532</v>
      </c>
      <c r="I170" s="6">
        <v>0.19636335199999999</v>
      </c>
      <c r="J170" s="6">
        <v>4.021048E-2</v>
      </c>
      <c r="K170" s="6">
        <v>3.5563178000000001E-2</v>
      </c>
      <c r="L170" s="6">
        <v>7.5773657999999994E-2</v>
      </c>
    </row>
    <row r="171" spans="1:12" x14ac:dyDescent="0.35">
      <c r="A171">
        <v>1</v>
      </c>
      <c r="B171" t="s">
        <v>3169</v>
      </c>
      <c r="C171" t="s">
        <v>3170</v>
      </c>
      <c r="D171" t="s">
        <v>3171</v>
      </c>
      <c r="E171" t="s">
        <v>22</v>
      </c>
      <c r="F171" s="6">
        <v>0.103049564645233</v>
      </c>
      <c r="G171" s="6">
        <v>0.359162702</v>
      </c>
      <c r="H171" s="6">
        <v>0.423146892</v>
      </c>
      <c r="I171" s="6">
        <v>8.5013494999999994E-2</v>
      </c>
      <c r="J171" s="6">
        <v>4.1920552E-2</v>
      </c>
      <c r="K171" s="6">
        <v>9.0756358999999995E-2</v>
      </c>
      <c r="L171" s="6">
        <v>0.13267691100000001</v>
      </c>
    </row>
    <row r="172" spans="1:12" x14ac:dyDescent="0.35">
      <c r="A172">
        <v>1</v>
      </c>
      <c r="B172" t="s">
        <v>3204</v>
      </c>
      <c r="C172" t="s">
        <v>3205</v>
      </c>
      <c r="D172" t="s">
        <v>3206</v>
      </c>
      <c r="E172" t="s">
        <v>22</v>
      </c>
      <c r="F172" s="6">
        <v>9.8069771250143198E-2</v>
      </c>
      <c r="G172" s="6">
        <v>0.23172957899999999</v>
      </c>
      <c r="H172" s="6">
        <v>0.38763573800000001</v>
      </c>
      <c r="I172" s="6">
        <v>0.14045875799999999</v>
      </c>
      <c r="J172" s="6">
        <v>8.1123141999999995E-2</v>
      </c>
      <c r="K172" s="6">
        <v>0.159052783</v>
      </c>
      <c r="L172" s="6">
        <v>0.24017592500000001</v>
      </c>
    </row>
    <row r="173" spans="1:12" x14ac:dyDescent="0.35">
      <c r="A173">
        <v>1</v>
      </c>
      <c r="B173" t="s">
        <v>3207</v>
      </c>
      <c r="D173" t="s">
        <v>15</v>
      </c>
      <c r="E173" t="s">
        <v>22</v>
      </c>
      <c r="F173" s="6">
        <v>6.2061916625807997E-2</v>
      </c>
      <c r="G173" s="6">
        <v>0.218024673</v>
      </c>
      <c r="H173" s="6">
        <v>0.55094068200000001</v>
      </c>
      <c r="I173" s="6">
        <v>0.13061181499999999</v>
      </c>
      <c r="J173" s="6">
        <v>3.9525641E-2</v>
      </c>
      <c r="K173" s="6">
        <v>6.0897188999999997E-2</v>
      </c>
      <c r="L173" s="6">
        <v>0.10042283</v>
      </c>
    </row>
    <row r="174" spans="1:12" x14ac:dyDescent="0.35">
      <c r="A174">
        <v>1</v>
      </c>
      <c r="B174" t="s">
        <v>3208</v>
      </c>
      <c r="C174" t="s">
        <v>3209</v>
      </c>
      <c r="D174" t="s">
        <v>3210</v>
      </c>
      <c r="E174" t="s">
        <v>7</v>
      </c>
      <c r="F174" s="6">
        <v>0.77807853028580898</v>
      </c>
      <c r="G174" s="6">
        <v>0.25667583599999999</v>
      </c>
      <c r="H174" s="6">
        <v>0.62055727999999999</v>
      </c>
      <c r="I174" s="6">
        <v>7.6229052000000005E-2</v>
      </c>
      <c r="J174" s="6">
        <v>1.3354891000000001E-2</v>
      </c>
      <c r="K174" s="6">
        <v>3.3182941000000001E-2</v>
      </c>
      <c r="L174" s="6">
        <v>4.6537832000000001E-2</v>
      </c>
    </row>
    <row r="175" spans="1:12" x14ac:dyDescent="0.35">
      <c r="A175">
        <v>1</v>
      </c>
      <c r="B175" t="s">
        <v>3225</v>
      </c>
      <c r="C175" t="s">
        <v>3226</v>
      </c>
      <c r="D175" t="s">
        <v>3227</v>
      </c>
      <c r="E175" t="s">
        <v>22</v>
      </c>
      <c r="F175" s="6">
        <v>0.119107854163907</v>
      </c>
      <c r="G175" s="6">
        <v>0.28975958600000001</v>
      </c>
      <c r="H175" s="6">
        <v>0.39808359100000001</v>
      </c>
      <c r="I175" s="6">
        <v>6.3029607000000001E-2</v>
      </c>
      <c r="J175" s="6">
        <v>9.3966426000000006E-2</v>
      </c>
      <c r="K175" s="6">
        <v>0.15516078899999999</v>
      </c>
      <c r="L175" s="6">
        <v>0.24912721500000001</v>
      </c>
    </row>
    <row r="176" spans="1:12" x14ac:dyDescent="0.35">
      <c r="A176">
        <v>1</v>
      </c>
      <c r="B176" t="s">
        <v>3239</v>
      </c>
      <c r="D176" t="s">
        <v>15</v>
      </c>
      <c r="E176" t="s">
        <v>22</v>
      </c>
      <c r="F176" s="6">
        <v>0.23792252676587999</v>
      </c>
      <c r="G176" s="6">
        <v>0.408547035</v>
      </c>
      <c r="H176" s="6">
        <v>0.42130985500000001</v>
      </c>
      <c r="I176" s="6">
        <v>7.5524038000000002E-2</v>
      </c>
      <c r="J176" s="6">
        <v>4.6544969999999998E-2</v>
      </c>
      <c r="K176" s="6">
        <v>4.8074101000000001E-2</v>
      </c>
      <c r="L176" s="6">
        <v>9.4619070999999999E-2</v>
      </c>
    </row>
    <row r="177" spans="1:12" x14ac:dyDescent="0.35">
      <c r="A177">
        <v>1</v>
      </c>
      <c r="B177" t="s">
        <v>3249</v>
      </c>
      <c r="D177" t="s">
        <v>201</v>
      </c>
      <c r="E177" t="s">
        <v>22</v>
      </c>
      <c r="F177" s="6">
        <v>0.11089444591568701</v>
      </c>
      <c r="G177" s="6">
        <v>0.26359629899999998</v>
      </c>
      <c r="H177" s="6">
        <v>0.36033533699999998</v>
      </c>
      <c r="I177" s="6">
        <v>4.8121614E-2</v>
      </c>
      <c r="J177" s="6">
        <v>0.208485215</v>
      </c>
      <c r="K177" s="6">
        <v>0.11946153499999999</v>
      </c>
      <c r="L177" s="6">
        <v>0.32794675000000001</v>
      </c>
    </row>
    <row r="178" spans="1:12" x14ac:dyDescent="0.35">
      <c r="A178">
        <v>1</v>
      </c>
      <c r="B178" t="s">
        <v>3268</v>
      </c>
      <c r="D178" t="s">
        <v>3269</v>
      </c>
      <c r="E178" t="s">
        <v>22</v>
      </c>
      <c r="F178" s="6">
        <v>0.17492241704730299</v>
      </c>
      <c r="G178" s="6">
        <v>0.23829160699999999</v>
      </c>
      <c r="H178" s="6">
        <v>0.36860590199999999</v>
      </c>
      <c r="I178" s="6">
        <v>0.20835751199999999</v>
      </c>
      <c r="J178" s="6">
        <v>8.6370384999999994E-2</v>
      </c>
      <c r="K178" s="6">
        <v>9.8374594999999995E-2</v>
      </c>
      <c r="L178" s="6">
        <v>0.18474498</v>
      </c>
    </row>
    <row r="179" spans="1:12" x14ac:dyDescent="0.35">
      <c r="A179">
        <v>1</v>
      </c>
      <c r="B179" t="s">
        <v>3287</v>
      </c>
      <c r="D179" t="s">
        <v>1381</v>
      </c>
      <c r="E179" t="s">
        <v>22</v>
      </c>
      <c r="F179" s="6">
        <v>0.188299736557554</v>
      </c>
      <c r="G179" s="6">
        <v>0.27345765799999999</v>
      </c>
      <c r="H179" s="6">
        <v>0.39282384100000001</v>
      </c>
      <c r="I179" s="6">
        <v>0.17569454000000001</v>
      </c>
      <c r="J179" s="6">
        <v>9.2941652999999999E-2</v>
      </c>
      <c r="K179" s="6">
        <v>6.5082308000000005E-2</v>
      </c>
      <c r="L179" s="6">
        <v>0.15802396099999999</v>
      </c>
    </row>
    <row r="180" spans="1:12" x14ac:dyDescent="0.35">
      <c r="A180">
        <v>1</v>
      </c>
      <c r="B180" t="s">
        <v>3294</v>
      </c>
      <c r="D180" t="s">
        <v>15</v>
      </c>
      <c r="E180" t="s">
        <v>22</v>
      </c>
      <c r="F180" s="6">
        <v>0.1</v>
      </c>
      <c r="G180" s="6">
        <v>0.30214457300000003</v>
      </c>
      <c r="H180" s="6">
        <v>0.47050228900000002</v>
      </c>
      <c r="I180" s="6">
        <v>0.104835102</v>
      </c>
      <c r="J180" s="6">
        <v>4.1840292000000001E-2</v>
      </c>
      <c r="K180" s="6">
        <v>8.0677742999999996E-2</v>
      </c>
      <c r="L180" s="6">
        <v>0.122518035</v>
      </c>
    </row>
    <row r="181" spans="1:12" x14ac:dyDescent="0.35">
      <c r="A181">
        <v>1</v>
      </c>
      <c r="B181" t="s">
        <v>3314</v>
      </c>
      <c r="C181" t="s">
        <v>3315</v>
      </c>
      <c r="D181" t="s">
        <v>3316</v>
      </c>
      <c r="E181" t="s">
        <v>22</v>
      </c>
      <c r="F181" s="6">
        <v>9.0468413668061305E-3</v>
      </c>
      <c r="G181" s="6">
        <v>0.34636099300000001</v>
      </c>
      <c r="H181" s="6">
        <v>0.40546411799999998</v>
      </c>
      <c r="I181" s="6">
        <v>0.13280792499999999</v>
      </c>
      <c r="J181" s="6">
        <v>4.7931468999999997E-2</v>
      </c>
      <c r="K181" s="6">
        <v>6.7435493999999999E-2</v>
      </c>
      <c r="L181" s="6">
        <v>0.115366963</v>
      </c>
    </row>
    <row r="182" spans="1:12" x14ac:dyDescent="0.35">
      <c r="A182">
        <v>1</v>
      </c>
      <c r="B182" t="s">
        <v>3363</v>
      </c>
      <c r="D182" t="s">
        <v>3364</v>
      </c>
      <c r="E182" t="s">
        <v>7</v>
      </c>
      <c r="F182" s="6">
        <v>0.52398734316599205</v>
      </c>
      <c r="G182" s="6">
        <v>0.28829908900000001</v>
      </c>
      <c r="H182" s="6">
        <v>0.51300843600000001</v>
      </c>
      <c r="I182" s="6">
        <v>7.7579980000000007E-2</v>
      </c>
      <c r="J182" s="6">
        <v>0.102570389</v>
      </c>
      <c r="K182" s="6">
        <v>1.8542105E-2</v>
      </c>
      <c r="L182" s="6">
        <v>0.121112494</v>
      </c>
    </row>
    <row r="183" spans="1:12" x14ac:dyDescent="0.35">
      <c r="A183">
        <v>1</v>
      </c>
      <c r="B183" t="s">
        <v>3369</v>
      </c>
      <c r="C183" t="s">
        <v>3370</v>
      </c>
      <c r="D183" t="s">
        <v>3371</v>
      </c>
      <c r="E183" t="s">
        <v>22</v>
      </c>
      <c r="F183" s="6">
        <v>0.108098284176016</v>
      </c>
      <c r="G183" s="6">
        <v>0.23580332300000001</v>
      </c>
      <c r="H183" s="6">
        <v>0.49687124700000002</v>
      </c>
      <c r="I183" s="6">
        <v>0.15584774700000001</v>
      </c>
      <c r="J183" s="6">
        <v>4.4833504000000003E-2</v>
      </c>
      <c r="K183" s="6">
        <v>6.6644178999999998E-2</v>
      </c>
      <c r="L183" s="6">
        <v>0.11147768299999999</v>
      </c>
    </row>
    <row r="184" spans="1:12" x14ac:dyDescent="0.35">
      <c r="A184">
        <v>1</v>
      </c>
      <c r="B184" t="s">
        <v>3375</v>
      </c>
      <c r="D184" t="s">
        <v>1323</v>
      </c>
      <c r="E184" t="s">
        <v>22</v>
      </c>
      <c r="F184" s="6">
        <v>0.13869889364120699</v>
      </c>
      <c r="G184" s="6">
        <v>0.23989199999999999</v>
      </c>
      <c r="H184" s="6">
        <v>0.399583034</v>
      </c>
      <c r="I184" s="6">
        <v>0.236293749</v>
      </c>
      <c r="J184" s="6">
        <v>4.0234895999999999E-2</v>
      </c>
      <c r="K184" s="6">
        <v>8.3996320999999999E-2</v>
      </c>
      <c r="L184" s="6">
        <v>0.124231217</v>
      </c>
    </row>
    <row r="185" spans="1:12" x14ac:dyDescent="0.35">
      <c r="A185">
        <v>1</v>
      </c>
      <c r="B185" t="s">
        <v>3380</v>
      </c>
      <c r="D185" t="s">
        <v>3381</v>
      </c>
      <c r="E185" t="s">
        <v>22</v>
      </c>
      <c r="F185" s="6">
        <v>0.1</v>
      </c>
      <c r="G185" s="6">
        <v>0.31211015600000003</v>
      </c>
      <c r="H185" s="6">
        <v>0.46633035099999998</v>
      </c>
      <c r="I185" s="6">
        <v>7.6701973000000007E-2</v>
      </c>
      <c r="J185" s="6">
        <v>6.8690712000000001E-2</v>
      </c>
      <c r="K185" s="6">
        <v>7.6166808000000003E-2</v>
      </c>
      <c r="L185" s="6">
        <v>0.14485751999999999</v>
      </c>
    </row>
    <row r="186" spans="1:12" x14ac:dyDescent="0.35">
      <c r="A186">
        <v>1</v>
      </c>
      <c r="B186" t="s">
        <v>3385</v>
      </c>
      <c r="D186" t="s">
        <v>3386</v>
      </c>
      <c r="E186" t="s">
        <v>22</v>
      </c>
      <c r="F186" s="6">
        <v>0.109118597545603</v>
      </c>
      <c r="G186" s="6">
        <v>0.229763516</v>
      </c>
      <c r="H186" s="6">
        <v>0.479934154</v>
      </c>
      <c r="I186" s="6">
        <v>0.171628532</v>
      </c>
      <c r="J186" s="6">
        <v>6.8650026000000003E-2</v>
      </c>
      <c r="K186" s="6">
        <v>5.0023772000000001E-2</v>
      </c>
      <c r="L186" s="6">
        <v>0.118673798</v>
      </c>
    </row>
    <row r="187" spans="1:12" x14ac:dyDescent="0.35">
      <c r="A187">
        <v>1</v>
      </c>
      <c r="B187" t="s">
        <v>3395</v>
      </c>
      <c r="C187" t="s">
        <v>3396</v>
      </c>
      <c r="D187" t="s">
        <v>3397</v>
      </c>
      <c r="E187" t="s">
        <v>7</v>
      </c>
      <c r="F187" s="6">
        <v>0.24983444723182799</v>
      </c>
      <c r="G187" s="6">
        <v>0.22738592199999999</v>
      </c>
      <c r="H187" s="6">
        <v>0.57676034099999995</v>
      </c>
      <c r="I187" s="6">
        <v>9.9464022999999999E-2</v>
      </c>
      <c r="J187" s="6">
        <v>6.2713840000000007E-2</v>
      </c>
      <c r="K187" s="6">
        <v>3.3675874000000001E-2</v>
      </c>
      <c r="L187" s="6">
        <v>9.6389714000000001E-2</v>
      </c>
    </row>
    <row r="188" spans="1:12" x14ac:dyDescent="0.35">
      <c r="A188">
        <v>1</v>
      </c>
      <c r="B188" t="s">
        <v>3431</v>
      </c>
      <c r="D188" t="s">
        <v>15</v>
      </c>
      <c r="E188" t="s">
        <v>22</v>
      </c>
      <c r="F188" s="6">
        <v>7.3284667956040495E-2</v>
      </c>
      <c r="G188" s="6">
        <v>0.230054646</v>
      </c>
      <c r="H188" s="6">
        <v>0.59191018200000001</v>
      </c>
      <c r="I188" s="6">
        <v>9.4046495999999993E-2</v>
      </c>
      <c r="J188" s="6">
        <v>6.3335446000000004E-2</v>
      </c>
      <c r="K188" s="6">
        <v>2.0653228999999999E-2</v>
      </c>
      <c r="L188" s="6">
        <v>8.3988674999999999E-2</v>
      </c>
    </row>
    <row r="189" spans="1:12" x14ac:dyDescent="0.35">
      <c r="A189">
        <v>1</v>
      </c>
      <c r="B189" t="s">
        <v>3432</v>
      </c>
      <c r="D189" t="s">
        <v>3433</v>
      </c>
      <c r="E189" t="s">
        <v>22</v>
      </c>
      <c r="F189" s="6">
        <v>0.134984854216915</v>
      </c>
      <c r="G189" s="6">
        <v>0.30063782999999999</v>
      </c>
      <c r="H189" s="6">
        <v>0.52907147899999996</v>
      </c>
      <c r="I189" s="6">
        <v>8.4894922999999997E-2</v>
      </c>
      <c r="J189" s="6">
        <v>4.4279046000000002E-2</v>
      </c>
      <c r="K189" s="6">
        <v>4.1116722000000001E-2</v>
      </c>
      <c r="L189" s="6">
        <v>8.5395767999999997E-2</v>
      </c>
    </row>
    <row r="190" spans="1:12" x14ac:dyDescent="0.35">
      <c r="A190">
        <v>1</v>
      </c>
      <c r="B190" t="s">
        <v>3434</v>
      </c>
      <c r="C190" t="s">
        <v>3435</v>
      </c>
      <c r="D190" t="s">
        <v>3436</v>
      </c>
      <c r="E190" t="s">
        <v>22</v>
      </c>
      <c r="F190" s="6">
        <v>0.21251244266307401</v>
      </c>
      <c r="G190" s="6">
        <v>0.31963582000000001</v>
      </c>
      <c r="H190" s="6">
        <v>0.47075179</v>
      </c>
      <c r="I190" s="6">
        <v>9.0164809999999998E-2</v>
      </c>
      <c r="J190" s="6">
        <v>2.9081986000000001E-2</v>
      </c>
      <c r="K190" s="6">
        <v>9.0365595000000007E-2</v>
      </c>
      <c r="L190" s="6">
        <v>0.119447581</v>
      </c>
    </row>
    <row r="191" spans="1:12" x14ac:dyDescent="0.35">
      <c r="A191">
        <v>1</v>
      </c>
      <c r="B191" t="s">
        <v>3461</v>
      </c>
      <c r="C191" t="s">
        <v>3462</v>
      </c>
      <c r="D191" t="s">
        <v>3463</v>
      </c>
      <c r="E191" t="s">
        <v>22</v>
      </c>
      <c r="F191" s="6">
        <v>0.20628230808977899</v>
      </c>
      <c r="G191" s="6">
        <v>0.41334380999999998</v>
      </c>
      <c r="H191" s="6">
        <v>0.44304460200000001</v>
      </c>
      <c r="I191" s="6">
        <v>9.6803300999999994E-2</v>
      </c>
      <c r="J191" s="6">
        <v>3.2039704000000002E-2</v>
      </c>
      <c r="K191" s="6">
        <v>1.4768584E-2</v>
      </c>
      <c r="L191" s="6">
        <v>4.6808288000000003E-2</v>
      </c>
    </row>
    <row r="192" spans="1:12" x14ac:dyDescent="0.35">
      <c r="A192">
        <v>1</v>
      </c>
      <c r="B192" t="s">
        <v>3467</v>
      </c>
      <c r="D192" t="s">
        <v>3468</v>
      </c>
      <c r="E192" t="s">
        <v>22</v>
      </c>
      <c r="F192" s="6">
        <v>6.8264699988463406E-2</v>
      </c>
      <c r="G192" s="6">
        <v>0.38965239400000001</v>
      </c>
      <c r="H192" s="6">
        <v>0.3804284</v>
      </c>
      <c r="I192" s="6">
        <v>0.118993236</v>
      </c>
      <c r="J192" s="6">
        <v>8.3578375999999996E-2</v>
      </c>
      <c r="K192" s="6">
        <v>2.7347593E-2</v>
      </c>
      <c r="L192" s="6">
        <v>0.110925969</v>
      </c>
    </row>
    <row r="193" spans="1:12" x14ac:dyDescent="0.35">
      <c r="A193">
        <v>1</v>
      </c>
      <c r="B193" t="s">
        <v>3469</v>
      </c>
      <c r="D193" t="s">
        <v>3470</v>
      </c>
      <c r="E193" t="s">
        <v>22</v>
      </c>
      <c r="F193" s="6">
        <v>0.26188606252780899</v>
      </c>
      <c r="G193" s="6">
        <v>0.24802464499999999</v>
      </c>
      <c r="H193" s="6">
        <v>0.59043117000000001</v>
      </c>
      <c r="I193" s="6">
        <v>0.123424356</v>
      </c>
      <c r="J193" s="6">
        <v>3.1379747999999999E-2</v>
      </c>
      <c r="K193" s="6">
        <v>6.7400810000000002E-3</v>
      </c>
      <c r="L193" s="6">
        <v>3.8119829000000001E-2</v>
      </c>
    </row>
    <row r="194" spans="1:12" x14ac:dyDescent="0.35">
      <c r="A194">
        <v>1</v>
      </c>
      <c r="B194" t="s">
        <v>3501</v>
      </c>
      <c r="C194" t="s">
        <v>3502</v>
      </c>
      <c r="D194" t="s">
        <v>3503</v>
      </c>
      <c r="E194" t="s">
        <v>7</v>
      </c>
      <c r="F194" s="6">
        <v>0.46160732860452702</v>
      </c>
      <c r="G194" s="6">
        <v>0.33876545600000002</v>
      </c>
      <c r="H194" s="6">
        <v>0.40609182500000002</v>
      </c>
      <c r="I194" s="6">
        <v>9.6378694000000001E-2</v>
      </c>
      <c r="J194" s="6">
        <v>5.3184616999999997E-2</v>
      </c>
      <c r="K194" s="6">
        <v>0.105579408</v>
      </c>
      <c r="L194" s="6">
        <v>0.158764025</v>
      </c>
    </row>
    <row r="195" spans="1:12" x14ac:dyDescent="0.35">
      <c r="A195">
        <v>1</v>
      </c>
      <c r="B195" t="s">
        <v>3526</v>
      </c>
      <c r="D195" t="s">
        <v>550</v>
      </c>
      <c r="E195" t="s">
        <v>22</v>
      </c>
      <c r="F195" s="6">
        <v>0.23580766346917301</v>
      </c>
      <c r="G195" s="6">
        <v>0.36625226</v>
      </c>
      <c r="H195" s="6">
        <v>0.52575142100000005</v>
      </c>
      <c r="I195" s="6">
        <v>8.9219582000000006E-2</v>
      </c>
      <c r="J195" s="6">
        <v>7.746012E-3</v>
      </c>
      <c r="K195" s="6">
        <v>1.1030725E-2</v>
      </c>
      <c r="L195" s="6">
        <v>1.8776737000000002E-2</v>
      </c>
    </row>
    <row r="196" spans="1:12" x14ac:dyDescent="0.35">
      <c r="A196">
        <v>1</v>
      </c>
      <c r="B196" t="s">
        <v>3530</v>
      </c>
      <c r="C196" t="s">
        <v>3531</v>
      </c>
      <c r="D196" t="s">
        <v>3532</v>
      </c>
      <c r="E196" t="s">
        <v>22</v>
      </c>
      <c r="F196" s="6">
        <v>0.1</v>
      </c>
      <c r="G196" s="6">
        <v>0.29408257100000001</v>
      </c>
      <c r="H196" s="6">
        <v>0.55944051400000006</v>
      </c>
      <c r="I196" s="6">
        <v>7.7446073000000004E-2</v>
      </c>
      <c r="J196" s="6">
        <v>5.4229683000000001E-2</v>
      </c>
      <c r="K196" s="6">
        <v>1.4801158999999999E-2</v>
      </c>
      <c r="L196" s="6">
        <v>6.9030841999999995E-2</v>
      </c>
    </row>
    <row r="197" spans="1:12" x14ac:dyDescent="0.35">
      <c r="A197">
        <v>1</v>
      </c>
      <c r="B197" t="s">
        <v>3533</v>
      </c>
      <c r="D197" t="s">
        <v>15</v>
      </c>
      <c r="E197" t="s">
        <v>22</v>
      </c>
      <c r="F197" s="6">
        <v>9.2551226281814294E-2</v>
      </c>
      <c r="G197" s="6">
        <v>0.254384477</v>
      </c>
      <c r="H197" s="6">
        <v>0.479027015</v>
      </c>
      <c r="I197" s="6">
        <v>0.131457027</v>
      </c>
      <c r="J197" s="6">
        <v>8.4927200999999994E-2</v>
      </c>
      <c r="K197" s="6">
        <v>5.0204279999999997E-2</v>
      </c>
      <c r="L197" s="6">
        <v>0.135131481</v>
      </c>
    </row>
    <row r="198" spans="1:12" x14ac:dyDescent="0.35">
      <c r="A198">
        <v>1</v>
      </c>
      <c r="B198" t="s">
        <v>3539</v>
      </c>
      <c r="D198" t="s">
        <v>3540</v>
      </c>
      <c r="E198" t="s">
        <v>22</v>
      </c>
      <c r="F198" s="6">
        <v>0.25531271147835999</v>
      </c>
      <c r="G198" s="6">
        <v>0.32696755399999999</v>
      </c>
      <c r="H198" s="6">
        <v>0.40555734599999999</v>
      </c>
      <c r="I198" s="6">
        <v>0.13999191699999999</v>
      </c>
      <c r="J198" s="6">
        <v>8.6133996000000004E-2</v>
      </c>
      <c r="K198" s="6">
        <v>4.1349188000000002E-2</v>
      </c>
      <c r="L198" s="6">
        <v>0.127483184</v>
      </c>
    </row>
    <row r="199" spans="1:12" x14ac:dyDescent="0.35">
      <c r="A199">
        <v>1</v>
      </c>
      <c r="B199" t="s">
        <v>3541</v>
      </c>
      <c r="D199" t="s">
        <v>3542</v>
      </c>
      <c r="E199" t="s">
        <v>22</v>
      </c>
      <c r="F199" s="6">
        <v>8.9696240799999494E-2</v>
      </c>
      <c r="G199" s="6">
        <v>0.31923091799999997</v>
      </c>
      <c r="H199" s="6">
        <v>0.40333725199999998</v>
      </c>
      <c r="I199" s="6">
        <v>0.22798394399999999</v>
      </c>
      <c r="J199" s="6">
        <v>5.6172619999999996E-3</v>
      </c>
      <c r="K199" s="6">
        <v>4.3830622999999999E-2</v>
      </c>
      <c r="L199" s="6">
        <v>4.9447884999999997E-2</v>
      </c>
    </row>
    <row r="200" spans="1:12" x14ac:dyDescent="0.35">
      <c r="A200">
        <v>1</v>
      </c>
      <c r="B200" t="s">
        <v>3543</v>
      </c>
      <c r="D200" t="s">
        <v>15</v>
      </c>
      <c r="E200" t="s">
        <v>22</v>
      </c>
      <c r="F200" s="6">
        <v>6.6457853573370806E-2</v>
      </c>
      <c r="G200" s="6">
        <v>0.260396075</v>
      </c>
      <c r="H200" s="6">
        <v>0.33077963700000002</v>
      </c>
      <c r="I200" s="6">
        <v>0.26509482099999998</v>
      </c>
      <c r="J200" s="6">
        <v>2.6159802999999999E-2</v>
      </c>
      <c r="K200" s="6">
        <v>0.117569665</v>
      </c>
      <c r="L200" s="6">
        <v>0.143729468</v>
      </c>
    </row>
    <row r="201" spans="1:12" x14ac:dyDescent="0.35">
      <c r="A201">
        <v>1</v>
      </c>
      <c r="B201" t="s">
        <v>3545</v>
      </c>
      <c r="D201" t="s">
        <v>15</v>
      </c>
      <c r="E201" t="s">
        <v>7</v>
      </c>
      <c r="F201" s="6">
        <v>0.78584536171081298</v>
      </c>
      <c r="G201" s="6">
        <v>0.21137215300000001</v>
      </c>
      <c r="H201" s="6">
        <v>0.49249397700000003</v>
      </c>
      <c r="I201" s="6">
        <v>0.218499579</v>
      </c>
      <c r="J201" s="6">
        <v>3.1892287999999998E-2</v>
      </c>
      <c r="K201" s="6">
        <v>4.5742003000000003E-2</v>
      </c>
      <c r="L201" s="6">
        <v>7.7634290999999994E-2</v>
      </c>
    </row>
    <row r="202" spans="1:12" x14ac:dyDescent="0.35">
      <c r="A202">
        <v>1</v>
      </c>
      <c r="B202" t="s">
        <v>3546</v>
      </c>
      <c r="C202" t="s">
        <v>3547</v>
      </c>
      <c r="D202" t="s">
        <v>3548</v>
      </c>
      <c r="E202" t="s">
        <v>22</v>
      </c>
      <c r="F202" s="6">
        <v>0.1</v>
      </c>
      <c r="G202" s="6">
        <v>0.31946162500000003</v>
      </c>
      <c r="H202" s="6">
        <v>0.33462513199999999</v>
      </c>
      <c r="I202" s="6">
        <v>0.19237438400000001</v>
      </c>
      <c r="J202" s="6">
        <v>7.7246684999999995E-2</v>
      </c>
      <c r="K202" s="6">
        <v>7.6292175000000004E-2</v>
      </c>
      <c r="L202" s="6">
        <v>0.15353886</v>
      </c>
    </row>
    <row r="203" spans="1:12" x14ac:dyDescent="0.35">
      <c r="A203">
        <v>1</v>
      </c>
      <c r="B203" t="s">
        <v>3553</v>
      </c>
      <c r="D203" t="s">
        <v>3554</v>
      </c>
      <c r="E203" t="s">
        <v>22</v>
      </c>
      <c r="F203" s="6">
        <v>9.4992749624291994E-2</v>
      </c>
      <c r="G203" s="6">
        <v>0.221674968</v>
      </c>
      <c r="H203" s="6">
        <v>0.49990259799999998</v>
      </c>
      <c r="I203" s="6">
        <v>0.14625381800000001</v>
      </c>
      <c r="J203" s="6">
        <v>0.112235904</v>
      </c>
      <c r="K203" s="6">
        <v>1.9932710999999999E-2</v>
      </c>
      <c r="L203" s="6">
        <v>0.13216861499999999</v>
      </c>
    </row>
    <row r="204" spans="1:12" x14ac:dyDescent="0.35">
      <c r="A204">
        <v>1</v>
      </c>
      <c r="B204" t="s">
        <v>3579</v>
      </c>
      <c r="C204" t="s">
        <v>3580</v>
      </c>
      <c r="D204" t="s">
        <v>3581</v>
      </c>
      <c r="E204" t="s">
        <v>22</v>
      </c>
      <c r="F204" s="6">
        <v>0.1</v>
      </c>
      <c r="G204" s="6">
        <v>0.39828454600000002</v>
      </c>
      <c r="H204" s="6">
        <v>0.37497825099999998</v>
      </c>
      <c r="I204" s="6">
        <v>0.17035968500000001</v>
      </c>
      <c r="J204" s="6">
        <v>3.0071053E-2</v>
      </c>
      <c r="K204" s="6">
        <v>2.6306466000000001E-2</v>
      </c>
      <c r="L204" s="6">
        <v>5.6377519000000001E-2</v>
      </c>
    </row>
    <row r="205" spans="1:12" x14ac:dyDescent="0.35">
      <c r="A205">
        <v>1</v>
      </c>
      <c r="B205" t="s">
        <v>3585</v>
      </c>
      <c r="D205" t="s">
        <v>15</v>
      </c>
      <c r="E205" t="s">
        <v>22</v>
      </c>
      <c r="F205" s="6">
        <v>9.4640772617135299E-2</v>
      </c>
      <c r="G205" s="6">
        <v>0.235866519</v>
      </c>
      <c r="H205" s="6">
        <v>0.54913577300000005</v>
      </c>
      <c r="I205" s="6">
        <v>0.12880776299999999</v>
      </c>
      <c r="J205" s="6">
        <v>5.1228823E-2</v>
      </c>
      <c r="K205" s="6">
        <v>3.4961121999999997E-2</v>
      </c>
      <c r="L205" s="6">
        <v>8.6189945000000004E-2</v>
      </c>
    </row>
    <row r="206" spans="1:12" x14ac:dyDescent="0.35">
      <c r="A206">
        <v>1</v>
      </c>
      <c r="B206" t="s">
        <v>3615</v>
      </c>
      <c r="C206" t="s">
        <v>3616</v>
      </c>
      <c r="D206" t="s">
        <v>3617</v>
      </c>
      <c r="E206" t="s">
        <v>22</v>
      </c>
      <c r="F206" s="6">
        <v>0.125564680532224</v>
      </c>
      <c r="G206" s="6">
        <v>0.36584733800000002</v>
      </c>
      <c r="H206" s="6">
        <v>0.38481953499999999</v>
      </c>
      <c r="I206" s="6">
        <v>0.16830969000000001</v>
      </c>
      <c r="J206" s="6">
        <v>3.4191477999999997E-2</v>
      </c>
      <c r="K206" s="6">
        <v>4.6831958E-2</v>
      </c>
      <c r="L206" s="6">
        <v>8.1023436000000004E-2</v>
      </c>
    </row>
    <row r="207" spans="1:12" x14ac:dyDescent="0.35">
      <c r="A207">
        <v>1</v>
      </c>
      <c r="B207" t="s">
        <v>3645</v>
      </c>
      <c r="C207" t="s">
        <v>3646</v>
      </c>
      <c r="D207" t="s">
        <v>3647</v>
      </c>
      <c r="E207" t="s">
        <v>22</v>
      </c>
      <c r="F207" s="6">
        <v>4.5747497072950997E-2</v>
      </c>
      <c r="G207" s="6">
        <v>0.36427254199999998</v>
      </c>
      <c r="H207" s="6">
        <v>0.50353078799999995</v>
      </c>
      <c r="I207" s="6">
        <v>5.6553583999999997E-2</v>
      </c>
      <c r="J207" s="6">
        <v>3.330466E-2</v>
      </c>
      <c r="K207" s="6">
        <v>4.2338424999999999E-2</v>
      </c>
      <c r="L207" s="6">
        <v>7.5643084999999999E-2</v>
      </c>
    </row>
    <row r="208" spans="1:12" x14ac:dyDescent="0.35">
      <c r="A208">
        <v>1</v>
      </c>
      <c r="B208" t="s">
        <v>3653</v>
      </c>
      <c r="D208" t="s">
        <v>51</v>
      </c>
      <c r="E208" t="s">
        <v>22</v>
      </c>
      <c r="F208" s="6">
        <v>4.8219078485638799E-2</v>
      </c>
      <c r="G208" s="6">
        <v>0.356043895</v>
      </c>
      <c r="H208" s="6">
        <v>0.395938611</v>
      </c>
      <c r="I208" s="6">
        <v>0.151553093</v>
      </c>
      <c r="J208" s="6">
        <v>4.8464513000000001E-2</v>
      </c>
      <c r="K208" s="6">
        <v>4.7999887999999998E-2</v>
      </c>
      <c r="L208" s="6">
        <v>9.6464401000000005E-2</v>
      </c>
    </row>
    <row r="209" spans="1:12" x14ac:dyDescent="0.35">
      <c r="A209">
        <v>1</v>
      </c>
      <c r="B209" t="s">
        <v>3654</v>
      </c>
      <c r="D209" t="s">
        <v>3655</v>
      </c>
      <c r="E209" t="s">
        <v>22</v>
      </c>
      <c r="F209" s="6">
        <v>5.6638238556431797E-2</v>
      </c>
      <c r="G209" s="6">
        <v>0.28581812000000001</v>
      </c>
      <c r="H209" s="6">
        <v>0.41829789299999998</v>
      </c>
      <c r="I209" s="6">
        <v>0.13320178299999999</v>
      </c>
      <c r="J209" s="6">
        <v>6.4380883E-2</v>
      </c>
      <c r="K209" s="6">
        <v>9.8301319999999998E-2</v>
      </c>
      <c r="L209" s="6">
        <v>0.162682203</v>
      </c>
    </row>
    <row r="210" spans="1:12" x14ac:dyDescent="0.35">
      <c r="A210">
        <v>1</v>
      </c>
      <c r="B210" t="s">
        <v>3662</v>
      </c>
      <c r="D210" t="s">
        <v>3663</v>
      </c>
      <c r="E210" t="s">
        <v>7</v>
      </c>
      <c r="F210" s="6">
        <v>0.87846267982464699</v>
      </c>
      <c r="G210" s="6">
        <v>0.36404409700000001</v>
      </c>
      <c r="H210" s="6">
        <v>0.40304963399999999</v>
      </c>
      <c r="I210" s="6">
        <v>4.5823727000000002E-2</v>
      </c>
      <c r="J210" s="6">
        <v>0.11789219200000001</v>
      </c>
      <c r="K210" s="6">
        <v>6.9190349999999998E-2</v>
      </c>
      <c r="L210" s="6">
        <v>0.18708254199999999</v>
      </c>
    </row>
    <row r="211" spans="1:12" x14ac:dyDescent="0.35">
      <c r="A211">
        <v>1</v>
      </c>
      <c r="B211" t="s">
        <v>3670</v>
      </c>
      <c r="D211" t="s">
        <v>3671</v>
      </c>
      <c r="E211" t="s">
        <v>22</v>
      </c>
      <c r="F211" s="6">
        <v>0.21162158503725101</v>
      </c>
      <c r="G211" s="6">
        <v>0.25814761899999999</v>
      </c>
      <c r="H211" s="6">
        <v>0.37591735700000001</v>
      </c>
      <c r="I211" s="6">
        <v>0.107894921</v>
      </c>
      <c r="J211" s="6">
        <v>3.9631782999999997E-2</v>
      </c>
      <c r="K211" s="6">
        <v>0.21840831899999999</v>
      </c>
      <c r="L211" s="6">
        <v>0.25804010199999999</v>
      </c>
    </row>
    <row r="212" spans="1:12" x14ac:dyDescent="0.35">
      <c r="A212">
        <v>1</v>
      </c>
      <c r="B212" t="s">
        <v>3695</v>
      </c>
      <c r="D212" t="s">
        <v>3696</v>
      </c>
      <c r="E212" t="s">
        <v>22</v>
      </c>
      <c r="F212" s="6">
        <v>0.1</v>
      </c>
      <c r="G212" s="6">
        <v>0.20303290700000001</v>
      </c>
      <c r="H212" s="6">
        <v>0.41326005199999999</v>
      </c>
      <c r="I212" s="6">
        <v>0.12655443299999999</v>
      </c>
      <c r="J212" s="6">
        <v>7.1022309000000006E-2</v>
      </c>
      <c r="K212" s="6">
        <v>0.1861303</v>
      </c>
      <c r="L212" s="6">
        <v>0.25715260899999998</v>
      </c>
    </row>
    <row r="213" spans="1:12" x14ac:dyDescent="0.35">
      <c r="A213">
        <v>1</v>
      </c>
      <c r="B213" t="s">
        <v>3710</v>
      </c>
      <c r="D213" t="s">
        <v>3711</v>
      </c>
      <c r="E213" t="s">
        <v>10</v>
      </c>
      <c r="F213" s="6">
        <v>0.992845927008426</v>
      </c>
      <c r="G213" s="6">
        <v>0.235114449</v>
      </c>
      <c r="H213" s="6">
        <v>0.34879360300000001</v>
      </c>
      <c r="I213" s="6">
        <v>0.18221810399999999</v>
      </c>
      <c r="J213" s="6">
        <v>0.10080728999999999</v>
      </c>
      <c r="K213" s="6">
        <v>0.133066555</v>
      </c>
      <c r="L213" s="6">
        <v>0.233873845</v>
      </c>
    </row>
    <row r="214" spans="1:12" x14ac:dyDescent="0.35">
      <c r="A214">
        <v>1</v>
      </c>
      <c r="B214" t="s">
        <v>3739</v>
      </c>
      <c r="D214" t="s">
        <v>15</v>
      </c>
      <c r="E214" t="s">
        <v>10</v>
      </c>
      <c r="F214" s="6">
        <v>0.95731323062441298</v>
      </c>
      <c r="G214" s="6">
        <v>0.31574565500000001</v>
      </c>
      <c r="H214" s="6">
        <v>0.38715288799999997</v>
      </c>
      <c r="I214" s="6">
        <v>0.15489293100000001</v>
      </c>
      <c r="J214" s="6">
        <v>5.4620706999999998E-2</v>
      </c>
      <c r="K214" s="6">
        <v>8.7587818999999997E-2</v>
      </c>
      <c r="L214" s="6">
        <v>0.142208526</v>
      </c>
    </row>
    <row r="215" spans="1:12" x14ac:dyDescent="0.35">
      <c r="A215">
        <v>1</v>
      </c>
      <c r="B215" t="s">
        <v>3749</v>
      </c>
      <c r="D215" t="s">
        <v>3750</v>
      </c>
      <c r="E215" t="s">
        <v>22</v>
      </c>
      <c r="F215" s="6">
        <v>0.128801547523969</v>
      </c>
      <c r="G215" s="6">
        <v>0.306600769</v>
      </c>
      <c r="H215" s="6">
        <v>0.48739792900000001</v>
      </c>
      <c r="I215" s="6">
        <v>0.115828458</v>
      </c>
      <c r="J215" s="6">
        <v>5.2603654E-2</v>
      </c>
      <c r="K215" s="6">
        <v>3.7569190000000002E-2</v>
      </c>
      <c r="L215" s="6">
        <v>9.0172844000000002E-2</v>
      </c>
    </row>
    <row r="216" spans="1:12" x14ac:dyDescent="0.35">
      <c r="A216">
        <v>1</v>
      </c>
      <c r="B216" t="s">
        <v>3762</v>
      </c>
      <c r="C216" t="s">
        <v>3763</v>
      </c>
      <c r="D216" t="s">
        <v>3764</v>
      </c>
      <c r="E216" t="s">
        <v>22</v>
      </c>
      <c r="F216" s="6">
        <v>2.08165129310268E-2</v>
      </c>
      <c r="G216" s="6">
        <v>0.32363724700000002</v>
      </c>
      <c r="H216" s="6">
        <v>0.35154592299999998</v>
      </c>
      <c r="I216" s="6">
        <v>0.22454739800000001</v>
      </c>
      <c r="J216" s="6">
        <v>4.1364062E-2</v>
      </c>
      <c r="K216" s="6">
        <v>5.8905368999999999E-2</v>
      </c>
      <c r="L216" s="6">
        <v>0.10026943100000001</v>
      </c>
    </row>
    <row r="217" spans="1:12" x14ac:dyDescent="0.35">
      <c r="A217">
        <v>1</v>
      </c>
      <c r="B217" t="s">
        <v>3799</v>
      </c>
      <c r="C217" t="s">
        <v>3800</v>
      </c>
      <c r="D217" t="s">
        <v>3801</v>
      </c>
      <c r="E217" t="s">
        <v>7</v>
      </c>
      <c r="F217" s="6">
        <v>0.165197425180694</v>
      </c>
      <c r="G217" s="6">
        <v>0.25705087100000001</v>
      </c>
      <c r="H217" s="6">
        <v>0.58877831199999997</v>
      </c>
      <c r="I217" s="6">
        <v>8.1738373000000003E-2</v>
      </c>
      <c r="J217" s="6">
        <v>4.6954844000000003E-2</v>
      </c>
      <c r="K217" s="6">
        <v>2.54776E-2</v>
      </c>
      <c r="L217" s="6">
        <v>7.2432443999999999E-2</v>
      </c>
    </row>
    <row r="218" spans="1:12" x14ac:dyDescent="0.35">
      <c r="A218">
        <v>1</v>
      </c>
      <c r="B218" t="s">
        <v>3813</v>
      </c>
      <c r="C218" t="s">
        <v>3814</v>
      </c>
      <c r="D218" t="s">
        <v>3815</v>
      </c>
      <c r="E218" t="s">
        <v>22</v>
      </c>
      <c r="F218" s="6">
        <v>0.13367097053333399</v>
      </c>
      <c r="G218" s="6">
        <v>0.261995957</v>
      </c>
      <c r="H218" s="6">
        <v>0.53006119200000001</v>
      </c>
      <c r="I218" s="6">
        <v>0.106315362</v>
      </c>
      <c r="J218" s="6">
        <v>4.4682410999999998E-2</v>
      </c>
      <c r="K218" s="6">
        <v>5.6945076999999997E-2</v>
      </c>
      <c r="L218" s="6">
        <v>0.101627488</v>
      </c>
    </row>
    <row r="219" spans="1:12" x14ac:dyDescent="0.35">
      <c r="A219">
        <v>1</v>
      </c>
      <c r="B219" t="s">
        <v>3836</v>
      </c>
      <c r="D219" t="s">
        <v>15</v>
      </c>
      <c r="E219" t="s">
        <v>7</v>
      </c>
      <c r="F219" s="6">
        <v>0.66622286061775304</v>
      </c>
      <c r="G219" s="6">
        <v>0.32182589099999998</v>
      </c>
      <c r="H219" s="6">
        <v>0.34072747199999998</v>
      </c>
      <c r="I219" s="6">
        <v>0.12757176200000001</v>
      </c>
      <c r="J219" s="6">
        <v>0.12747878500000001</v>
      </c>
      <c r="K219" s="6">
        <v>8.2396089000000006E-2</v>
      </c>
      <c r="L219" s="6">
        <v>0.20987487399999999</v>
      </c>
    </row>
    <row r="220" spans="1:12" x14ac:dyDescent="0.35">
      <c r="A220">
        <v>1</v>
      </c>
      <c r="B220" t="s">
        <v>3845</v>
      </c>
      <c r="C220" t="s">
        <v>3846</v>
      </c>
      <c r="D220" t="s">
        <v>3847</v>
      </c>
      <c r="E220" t="s">
        <v>7</v>
      </c>
      <c r="F220" s="6">
        <v>0.84648574650566499</v>
      </c>
      <c r="G220" s="6">
        <v>0.42027279899999997</v>
      </c>
      <c r="H220" s="6">
        <v>0.39205154599999997</v>
      </c>
      <c r="I220" s="6">
        <v>7.2647639999999999E-2</v>
      </c>
      <c r="J220" s="6">
        <v>8.3064632999999999E-2</v>
      </c>
      <c r="K220" s="6">
        <v>3.1963382999999998E-2</v>
      </c>
      <c r="L220" s="6">
        <v>0.115028016</v>
      </c>
    </row>
    <row r="221" spans="1:12" x14ac:dyDescent="0.35">
      <c r="A221">
        <v>1</v>
      </c>
      <c r="B221" t="s">
        <v>3852</v>
      </c>
      <c r="D221" t="s">
        <v>1554</v>
      </c>
      <c r="E221" t="s">
        <v>22</v>
      </c>
      <c r="F221" s="6">
        <v>8.86812860145057E-2</v>
      </c>
      <c r="G221" s="6">
        <v>0.37582007499999998</v>
      </c>
      <c r="H221" s="6">
        <v>0.36568093699999998</v>
      </c>
      <c r="I221" s="6">
        <v>0.16463151200000001</v>
      </c>
      <c r="J221" s="6">
        <v>6.0974432000000002E-2</v>
      </c>
      <c r="K221" s="6">
        <v>3.2893044000000003E-2</v>
      </c>
      <c r="L221" s="6">
        <v>9.3867476000000005E-2</v>
      </c>
    </row>
    <row r="222" spans="1:12" x14ac:dyDescent="0.35">
      <c r="A222">
        <v>1</v>
      </c>
      <c r="B222" t="s">
        <v>3888</v>
      </c>
      <c r="D222" t="s">
        <v>15</v>
      </c>
      <c r="E222" t="s">
        <v>22</v>
      </c>
      <c r="F222" s="6">
        <v>6.7868964111112706E-2</v>
      </c>
      <c r="G222" s="6">
        <v>0.34433629399999999</v>
      </c>
      <c r="H222" s="6">
        <v>0.45582904800000001</v>
      </c>
      <c r="I222" s="6">
        <v>0.107112337</v>
      </c>
      <c r="J222" s="6">
        <v>6.3187523999999995E-2</v>
      </c>
      <c r="K222" s="6">
        <v>2.9534798000000001E-2</v>
      </c>
      <c r="L222" s="6">
        <v>9.2722321999999996E-2</v>
      </c>
    </row>
    <row r="223" spans="1:12" x14ac:dyDescent="0.35">
      <c r="A223">
        <v>1</v>
      </c>
      <c r="B223" t="s">
        <v>3903</v>
      </c>
      <c r="C223" t="s">
        <v>3904</v>
      </c>
      <c r="D223" t="s">
        <v>3905</v>
      </c>
      <c r="E223" t="s">
        <v>22</v>
      </c>
      <c r="F223" s="6">
        <v>0.111157663274043</v>
      </c>
      <c r="G223" s="6">
        <v>0.25300260699999999</v>
      </c>
      <c r="H223" s="6">
        <v>0.382265454</v>
      </c>
      <c r="I223" s="6">
        <v>5.4118666000000003E-2</v>
      </c>
      <c r="J223" s="6">
        <v>0.22088174199999999</v>
      </c>
      <c r="K223" s="6">
        <v>8.9731530000000004E-2</v>
      </c>
      <c r="L223" s="6">
        <v>0.310613272</v>
      </c>
    </row>
    <row r="224" spans="1:12" x14ac:dyDescent="0.35">
      <c r="A224">
        <v>1</v>
      </c>
      <c r="B224" t="s">
        <v>3908</v>
      </c>
      <c r="D224" t="s">
        <v>3909</v>
      </c>
      <c r="E224" t="s">
        <v>22</v>
      </c>
      <c r="F224" s="6">
        <v>4.14010787369311E-2</v>
      </c>
      <c r="G224" s="6">
        <v>0.241529465</v>
      </c>
      <c r="H224" s="6">
        <v>0.44251530100000003</v>
      </c>
      <c r="I224" s="6">
        <v>0.162928606</v>
      </c>
      <c r="J224" s="6">
        <v>0.105696051</v>
      </c>
      <c r="K224" s="6">
        <v>4.7330575999999999E-2</v>
      </c>
      <c r="L224" s="6">
        <v>0.153026627</v>
      </c>
    </row>
    <row r="225" spans="1:12" x14ac:dyDescent="0.35">
      <c r="A225">
        <v>1</v>
      </c>
      <c r="B225" t="s">
        <v>3931</v>
      </c>
      <c r="C225" t="s">
        <v>3932</v>
      </c>
      <c r="D225" t="s">
        <v>3933</v>
      </c>
      <c r="E225" t="s">
        <v>22</v>
      </c>
      <c r="F225" s="6">
        <v>0.17907006362106201</v>
      </c>
      <c r="G225" s="6">
        <v>0.35872032700000001</v>
      </c>
      <c r="H225" s="6">
        <v>0.39683862600000003</v>
      </c>
      <c r="I225" s="6">
        <v>0.12530222699999999</v>
      </c>
      <c r="J225" s="6">
        <v>5.1708244E-2</v>
      </c>
      <c r="K225" s="6">
        <v>6.7430576000000006E-2</v>
      </c>
      <c r="L225" s="6">
        <v>0.11913882000000001</v>
      </c>
    </row>
    <row r="226" spans="1:12" x14ac:dyDescent="0.35">
      <c r="A226">
        <v>1</v>
      </c>
      <c r="B226" t="s">
        <v>3934</v>
      </c>
      <c r="C226" t="s">
        <v>3935</v>
      </c>
      <c r="D226" t="s">
        <v>3936</v>
      </c>
      <c r="E226" t="s">
        <v>22</v>
      </c>
      <c r="F226" s="6">
        <v>0.1</v>
      </c>
      <c r="G226" s="6">
        <v>0.32284190899999998</v>
      </c>
      <c r="H226" s="6">
        <v>0.43538793999999997</v>
      </c>
      <c r="I226" s="6">
        <v>0.123898628</v>
      </c>
      <c r="J226" s="6">
        <v>5.9397732000000002E-2</v>
      </c>
      <c r="K226" s="6">
        <v>5.8473790999999997E-2</v>
      </c>
      <c r="L226" s="6">
        <v>0.11787152300000001</v>
      </c>
    </row>
    <row r="227" spans="1:12" x14ac:dyDescent="0.35">
      <c r="A227">
        <v>1</v>
      </c>
      <c r="B227" t="s">
        <v>3939</v>
      </c>
      <c r="D227" t="s">
        <v>1113</v>
      </c>
      <c r="E227" t="s">
        <v>22</v>
      </c>
      <c r="F227" s="6">
        <v>6.4989362178925994E-2</v>
      </c>
      <c r="G227" s="6">
        <v>0.362658386</v>
      </c>
      <c r="H227" s="6">
        <v>0.387873466</v>
      </c>
      <c r="I227" s="6">
        <v>0.114231628</v>
      </c>
      <c r="J227" s="6">
        <v>4.913203E-2</v>
      </c>
      <c r="K227" s="6">
        <v>8.6104490000000006E-2</v>
      </c>
      <c r="L227" s="6">
        <v>0.13523652</v>
      </c>
    </row>
    <row r="228" spans="1:12" x14ac:dyDescent="0.35">
      <c r="A228">
        <v>1</v>
      </c>
      <c r="B228" t="s">
        <v>3940</v>
      </c>
      <c r="C228" t="s">
        <v>3941</v>
      </c>
      <c r="D228" t="s">
        <v>3942</v>
      </c>
      <c r="E228" t="s">
        <v>22</v>
      </c>
      <c r="F228" s="6">
        <v>5.4086431468646202E-2</v>
      </c>
      <c r="G228" s="6">
        <v>0.346342979</v>
      </c>
      <c r="H228" s="6">
        <v>0.43392177100000001</v>
      </c>
      <c r="I228" s="6">
        <v>0.13264514099999999</v>
      </c>
      <c r="J228" s="6">
        <v>3.9414732000000001E-2</v>
      </c>
      <c r="K228" s="6">
        <v>4.7675377999999997E-2</v>
      </c>
      <c r="L228" s="6">
        <v>8.7090109999999998E-2</v>
      </c>
    </row>
    <row r="229" spans="1:12" x14ac:dyDescent="0.35">
      <c r="A229">
        <v>1</v>
      </c>
      <c r="B229" t="s">
        <v>3959</v>
      </c>
      <c r="D229" t="s">
        <v>3960</v>
      </c>
      <c r="E229" t="s">
        <v>22</v>
      </c>
      <c r="F229" s="6">
        <v>0.13672486522172</v>
      </c>
      <c r="G229" s="6">
        <v>0.36812415900000001</v>
      </c>
      <c r="H229" s="6">
        <v>0.41713139700000001</v>
      </c>
      <c r="I229" s="6">
        <v>0.156244471</v>
      </c>
      <c r="J229" s="6">
        <v>3.2781900000000003E-2</v>
      </c>
      <c r="K229" s="6">
        <v>2.5718072000000002E-2</v>
      </c>
      <c r="L229" s="6">
        <v>5.8499971999999997E-2</v>
      </c>
    </row>
    <row r="230" spans="1:12" x14ac:dyDescent="0.35">
      <c r="A230">
        <v>1</v>
      </c>
      <c r="B230" t="s">
        <v>3961</v>
      </c>
      <c r="C230" t="s">
        <v>3962</v>
      </c>
      <c r="D230" t="s">
        <v>3963</v>
      </c>
      <c r="E230" t="s">
        <v>22</v>
      </c>
      <c r="F230" s="6">
        <v>7.6699894414724204E-2</v>
      </c>
      <c r="G230" s="6">
        <v>0.30086813899999998</v>
      </c>
      <c r="H230" s="6">
        <v>0.47226025999999999</v>
      </c>
      <c r="I230" s="6">
        <v>0.12925022799999999</v>
      </c>
      <c r="J230" s="6">
        <v>6.5618863999999999E-2</v>
      </c>
      <c r="K230" s="6">
        <v>3.2002507999999999E-2</v>
      </c>
      <c r="L230" s="6">
        <v>9.7621371999999998E-2</v>
      </c>
    </row>
    <row r="231" spans="1:12" x14ac:dyDescent="0.35">
      <c r="A231">
        <v>1</v>
      </c>
      <c r="B231" t="s">
        <v>3964</v>
      </c>
      <c r="D231" t="s">
        <v>15</v>
      </c>
      <c r="E231" t="s">
        <v>22</v>
      </c>
      <c r="F231" s="6">
        <v>9.6170852735671594E-2</v>
      </c>
      <c r="G231" s="6">
        <v>0.25241808300000002</v>
      </c>
      <c r="H231" s="6">
        <v>0.61960285199999998</v>
      </c>
      <c r="I231" s="6">
        <v>7.4201230000000007E-2</v>
      </c>
      <c r="J231" s="6">
        <v>3.9351608000000003E-2</v>
      </c>
      <c r="K231" s="6">
        <v>1.4426227999999999E-2</v>
      </c>
      <c r="L231" s="6">
        <v>5.3777836000000002E-2</v>
      </c>
    </row>
    <row r="232" spans="1:12" x14ac:dyDescent="0.35">
      <c r="A232">
        <v>1</v>
      </c>
      <c r="B232" t="s">
        <v>3979</v>
      </c>
      <c r="D232" t="s">
        <v>3980</v>
      </c>
      <c r="E232" t="s">
        <v>22</v>
      </c>
      <c r="F232" s="6">
        <v>9.1310382119223807E-2</v>
      </c>
      <c r="G232" s="6">
        <v>0.22387454400000001</v>
      </c>
      <c r="H232" s="6">
        <v>0.51124088199999995</v>
      </c>
      <c r="I232" s="6">
        <v>0.17158003599999999</v>
      </c>
      <c r="J232" s="6">
        <v>5.9381655999999998E-2</v>
      </c>
      <c r="K232" s="6">
        <v>3.3922883000000001E-2</v>
      </c>
      <c r="L232" s="6">
        <v>9.3304539000000006E-2</v>
      </c>
    </row>
    <row r="233" spans="1:12" x14ac:dyDescent="0.35">
      <c r="A233">
        <v>1</v>
      </c>
      <c r="B233" t="s">
        <v>3992</v>
      </c>
      <c r="C233" t="s">
        <v>3993</v>
      </c>
      <c r="D233" t="s">
        <v>3607</v>
      </c>
      <c r="E233" t="s">
        <v>22</v>
      </c>
      <c r="F233" s="6">
        <v>0.31945277265623201</v>
      </c>
      <c r="G233" s="6">
        <v>0.37313765500000001</v>
      </c>
      <c r="H233" s="6">
        <v>0.45603570300000001</v>
      </c>
      <c r="I233" s="6">
        <v>9.6674861000000001E-2</v>
      </c>
      <c r="J233" s="6">
        <v>2.6700255999999999E-2</v>
      </c>
      <c r="K233" s="6">
        <v>4.7451525000000001E-2</v>
      </c>
      <c r="L233" s="6">
        <v>7.4151781E-2</v>
      </c>
    </row>
    <row r="234" spans="1:12" x14ac:dyDescent="0.35">
      <c r="A234">
        <v>1</v>
      </c>
      <c r="B234" t="s">
        <v>4000</v>
      </c>
      <c r="C234" t="s">
        <v>4001</v>
      </c>
      <c r="D234" t="s">
        <v>4002</v>
      </c>
      <c r="E234" t="s">
        <v>22</v>
      </c>
      <c r="F234" s="6">
        <v>0.107183644551612</v>
      </c>
      <c r="G234" s="6">
        <v>0.25124160099999998</v>
      </c>
      <c r="H234" s="6">
        <v>0.63615242500000002</v>
      </c>
      <c r="I234" s="6">
        <v>7.0414504000000003E-2</v>
      </c>
      <c r="J234" s="6">
        <v>8.7349409999999995E-3</v>
      </c>
      <c r="K234" s="6">
        <v>3.3456528999999999E-2</v>
      </c>
      <c r="L234" s="6">
        <v>4.2191470000000002E-2</v>
      </c>
    </row>
    <row r="235" spans="1:12" x14ac:dyDescent="0.35">
      <c r="A235">
        <v>1</v>
      </c>
      <c r="B235" t="s">
        <v>4007</v>
      </c>
      <c r="C235" t="s">
        <v>4008</v>
      </c>
      <c r="D235" t="s">
        <v>4009</v>
      </c>
      <c r="E235" t="s">
        <v>22</v>
      </c>
      <c r="F235" s="6">
        <v>0.14213716073461799</v>
      </c>
      <c r="G235" s="6">
        <v>0.30548483599999998</v>
      </c>
      <c r="H235" s="6">
        <v>0.349315137</v>
      </c>
      <c r="I235" s="6">
        <v>0.26726256900000001</v>
      </c>
      <c r="J235" s="6">
        <v>2.7428838000000001E-2</v>
      </c>
      <c r="K235" s="6">
        <v>5.0508618999999998E-2</v>
      </c>
      <c r="L235" s="6">
        <v>7.7937457000000002E-2</v>
      </c>
    </row>
    <row r="236" spans="1:12" x14ac:dyDescent="0.35">
      <c r="A236">
        <v>1</v>
      </c>
      <c r="B236" t="s">
        <v>4010</v>
      </c>
      <c r="D236" t="s">
        <v>4011</v>
      </c>
      <c r="E236" t="s">
        <v>22</v>
      </c>
      <c r="F236" s="6">
        <v>6.7973130864875095E-2</v>
      </c>
      <c r="G236" s="6">
        <v>0.27137993300000002</v>
      </c>
      <c r="H236" s="6">
        <v>0.54862633299999997</v>
      </c>
      <c r="I236" s="6">
        <v>0.108299229</v>
      </c>
      <c r="J236" s="6">
        <v>4.1747591000000001E-2</v>
      </c>
      <c r="K236" s="6">
        <v>2.9946915000000001E-2</v>
      </c>
      <c r="L236" s="6">
        <v>7.1694506000000005E-2</v>
      </c>
    </row>
    <row r="237" spans="1:12" x14ac:dyDescent="0.35">
      <c r="A237">
        <v>1</v>
      </c>
      <c r="B237" t="s">
        <v>4015</v>
      </c>
      <c r="D237" t="s">
        <v>15</v>
      </c>
      <c r="E237" t="s">
        <v>22</v>
      </c>
      <c r="F237" s="6">
        <v>0.130748578172071</v>
      </c>
      <c r="G237" s="6">
        <v>0.280666684</v>
      </c>
      <c r="H237" s="6">
        <v>0.53722134099999996</v>
      </c>
      <c r="I237" s="6">
        <v>0.149024934</v>
      </c>
      <c r="J237" s="6">
        <v>1.7165384999999998E-2</v>
      </c>
      <c r="K237" s="6">
        <v>1.5921655999999999E-2</v>
      </c>
      <c r="L237" s="6">
        <v>3.3087040999999998E-2</v>
      </c>
    </row>
    <row r="238" spans="1:12" x14ac:dyDescent="0.35">
      <c r="A238">
        <v>1</v>
      </c>
      <c r="B238" t="s">
        <v>4031</v>
      </c>
      <c r="C238" t="s">
        <v>4032</v>
      </c>
      <c r="D238" t="s">
        <v>4033</v>
      </c>
      <c r="E238" t="s">
        <v>22</v>
      </c>
      <c r="F238" s="6">
        <v>0.197300911353259</v>
      </c>
      <c r="G238" s="6">
        <v>0.25409237299999998</v>
      </c>
      <c r="H238" s="6">
        <v>0.32189522300000001</v>
      </c>
      <c r="I238" s="6">
        <v>0.25001009499999999</v>
      </c>
      <c r="J238" s="6">
        <v>0.14073808500000001</v>
      </c>
      <c r="K238" s="6">
        <v>3.3264224000000002E-2</v>
      </c>
      <c r="L238" s="6">
        <v>0.17400230899999999</v>
      </c>
    </row>
    <row r="239" spans="1:12" x14ac:dyDescent="0.35">
      <c r="A239">
        <v>1</v>
      </c>
      <c r="B239" t="s">
        <v>4041</v>
      </c>
      <c r="D239" t="s">
        <v>15</v>
      </c>
      <c r="E239" t="s">
        <v>10</v>
      </c>
      <c r="F239" s="6">
        <v>0.85211159786508395</v>
      </c>
      <c r="G239" s="6">
        <v>0.44747872799999999</v>
      </c>
      <c r="H239" s="6">
        <v>0.46816822699999999</v>
      </c>
      <c r="I239" s="6">
        <v>5.9320754000000003E-2</v>
      </c>
      <c r="J239" s="6">
        <v>1.4958511000000001E-2</v>
      </c>
      <c r="K239" s="6">
        <v>1.0073779999999999E-2</v>
      </c>
      <c r="L239" s="6">
        <v>2.5032291000000002E-2</v>
      </c>
    </row>
    <row r="240" spans="1:12" x14ac:dyDescent="0.35">
      <c r="A240">
        <v>1</v>
      </c>
      <c r="B240" t="s">
        <v>4078</v>
      </c>
      <c r="D240" t="s">
        <v>4079</v>
      </c>
      <c r="E240" t="s">
        <v>22</v>
      </c>
      <c r="F240" s="6">
        <v>0.125678924244191</v>
      </c>
      <c r="G240" s="6">
        <v>0.29882212000000002</v>
      </c>
      <c r="H240" s="6">
        <v>0.38573512399999998</v>
      </c>
      <c r="I240" s="6">
        <v>0.12888609700000001</v>
      </c>
      <c r="J240" s="6">
        <v>0.15151326800000001</v>
      </c>
      <c r="K240" s="6">
        <v>3.5043391E-2</v>
      </c>
      <c r="L240" s="6">
        <v>0.18655665900000001</v>
      </c>
    </row>
    <row r="241" spans="1:12" x14ac:dyDescent="0.35">
      <c r="A241">
        <v>1</v>
      </c>
      <c r="B241" t="s">
        <v>4089</v>
      </c>
      <c r="D241" t="s">
        <v>4090</v>
      </c>
      <c r="E241" t="s">
        <v>22</v>
      </c>
      <c r="F241" s="6">
        <v>0.10846176170313999</v>
      </c>
      <c r="G241" s="6">
        <v>0.29900870400000001</v>
      </c>
      <c r="H241" s="6">
        <v>0.35928754800000001</v>
      </c>
      <c r="I241" s="6">
        <v>0.17959719900000001</v>
      </c>
      <c r="J241" s="6">
        <v>7.250537E-2</v>
      </c>
      <c r="K241" s="6">
        <v>8.9601180000000002E-2</v>
      </c>
      <c r="L241" s="6">
        <v>0.16210654999999999</v>
      </c>
    </row>
    <row r="242" spans="1:12" x14ac:dyDescent="0.35">
      <c r="A242">
        <v>1</v>
      </c>
      <c r="B242" t="s">
        <v>4096</v>
      </c>
      <c r="D242" t="s">
        <v>15</v>
      </c>
      <c r="E242" t="s">
        <v>22</v>
      </c>
      <c r="F242" s="6">
        <v>0.124383062006005</v>
      </c>
      <c r="G242" s="6">
        <v>0.235997819</v>
      </c>
      <c r="H242" s="6">
        <v>0.31826152800000002</v>
      </c>
      <c r="I242" s="6">
        <v>0.193988257</v>
      </c>
      <c r="J242" s="6">
        <v>0.12668143300000001</v>
      </c>
      <c r="K242" s="6">
        <v>0.12507096300000001</v>
      </c>
      <c r="L242" s="6">
        <v>0.25175239599999999</v>
      </c>
    </row>
    <row r="243" spans="1:12" x14ac:dyDescent="0.35">
      <c r="A243">
        <v>1</v>
      </c>
      <c r="B243" t="s">
        <v>4105</v>
      </c>
      <c r="D243" t="s">
        <v>15</v>
      </c>
      <c r="E243" t="s">
        <v>22</v>
      </c>
      <c r="F243" s="6">
        <v>0.17525133729296</v>
      </c>
      <c r="G243" s="6">
        <v>0.39014644199999998</v>
      </c>
      <c r="H243" s="6">
        <v>0.41081172399999999</v>
      </c>
      <c r="I243" s="6">
        <v>6.5596080000000001E-2</v>
      </c>
      <c r="J243" s="6">
        <v>7.0480704000000005E-2</v>
      </c>
      <c r="K243" s="6">
        <v>6.2965049999999995E-2</v>
      </c>
      <c r="L243" s="6">
        <v>0.133445754</v>
      </c>
    </row>
    <row r="244" spans="1:12" x14ac:dyDescent="0.35">
      <c r="A244">
        <v>1</v>
      </c>
      <c r="B244" t="s">
        <v>4114</v>
      </c>
      <c r="D244" t="s">
        <v>15</v>
      </c>
      <c r="E244" t="s">
        <v>10</v>
      </c>
      <c r="F244" s="6">
        <v>0.95694962017681096</v>
      </c>
      <c r="G244" s="6">
        <v>0.27842898999999999</v>
      </c>
      <c r="H244" s="6">
        <v>0.49274888300000003</v>
      </c>
      <c r="I244" s="6">
        <v>0.18447364099999999</v>
      </c>
      <c r="J244" s="6">
        <v>3.1441858000000003E-2</v>
      </c>
      <c r="K244" s="6">
        <v>1.2906628E-2</v>
      </c>
      <c r="L244" s="6">
        <v>4.4348485999999999E-2</v>
      </c>
    </row>
    <row r="245" spans="1:12" x14ac:dyDescent="0.35">
      <c r="A245">
        <v>1</v>
      </c>
      <c r="B245" t="s">
        <v>4125</v>
      </c>
      <c r="C245" t="s">
        <v>4126</v>
      </c>
      <c r="D245" t="s">
        <v>4127</v>
      </c>
      <c r="E245" t="s">
        <v>22</v>
      </c>
      <c r="F245" s="6">
        <v>0.13192067966916499</v>
      </c>
      <c r="G245" s="6">
        <v>0.242815271</v>
      </c>
      <c r="H245" s="6">
        <v>0.38863362299999998</v>
      </c>
      <c r="I245" s="6">
        <v>0.16815279399999999</v>
      </c>
      <c r="J245" s="6">
        <v>5.5124332999999998E-2</v>
      </c>
      <c r="K245" s="6">
        <v>0.145273981</v>
      </c>
      <c r="L245" s="6">
        <v>0.20039831399999999</v>
      </c>
    </row>
    <row r="246" spans="1:12" x14ac:dyDescent="0.35">
      <c r="A246">
        <v>1</v>
      </c>
      <c r="B246" t="s">
        <v>4135</v>
      </c>
      <c r="C246" t="s">
        <v>4136</v>
      </c>
      <c r="D246" t="s">
        <v>4137</v>
      </c>
      <c r="E246" t="s">
        <v>7</v>
      </c>
      <c r="F246" s="6">
        <v>0.71622996531651895</v>
      </c>
      <c r="G246" s="6">
        <v>0.27187065399999999</v>
      </c>
      <c r="H246" s="6">
        <v>0.36162405800000003</v>
      </c>
      <c r="I246" s="6">
        <v>8.3738813999999995E-2</v>
      </c>
      <c r="J246" s="6">
        <v>0.17107821300000001</v>
      </c>
      <c r="K246" s="6">
        <v>0.111688261</v>
      </c>
      <c r="L246" s="6">
        <v>0.28276647399999999</v>
      </c>
    </row>
    <row r="247" spans="1:12" x14ac:dyDescent="0.35">
      <c r="A247">
        <v>1</v>
      </c>
      <c r="B247" t="s">
        <v>4165</v>
      </c>
      <c r="C247" t="s">
        <v>4166</v>
      </c>
      <c r="D247" t="s">
        <v>4167</v>
      </c>
      <c r="E247" t="s">
        <v>22</v>
      </c>
      <c r="F247" s="6">
        <v>0.14133517528013201</v>
      </c>
      <c r="G247" s="6">
        <v>0.36325586900000001</v>
      </c>
      <c r="H247" s="6">
        <v>0.409979221</v>
      </c>
      <c r="I247" s="6">
        <v>0.19952856899999999</v>
      </c>
      <c r="J247" s="6">
        <v>1.7249088999999999E-2</v>
      </c>
      <c r="K247" s="6">
        <v>9.9872520000000003E-3</v>
      </c>
      <c r="L247" s="6">
        <v>2.7236341000000001E-2</v>
      </c>
    </row>
    <row r="248" spans="1:12" x14ac:dyDescent="0.35">
      <c r="A248">
        <v>1</v>
      </c>
      <c r="B248" t="s">
        <v>4168</v>
      </c>
      <c r="D248" t="s">
        <v>15</v>
      </c>
      <c r="E248" t="s">
        <v>22</v>
      </c>
      <c r="F248" s="6">
        <v>0.135484618822592</v>
      </c>
      <c r="G248" s="6">
        <v>0.270291377</v>
      </c>
      <c r="H248" s="6">
        <v>0.49586039100000001</v>
      </c>
      <c r="I248" s="6">
        <v>7.3814666000000001E-2</v>
      </c>
      <c r="J248" s="6">
        <v>0.123741804</v>
      </c>
      <c r="K248" s="6">
        <v>3.6291761999999998E-2</v>
      </c>
      <c r="L248" s="6">
        <v>0.16003356599999999</v>
      </c>
    </row>
    <row r="249" spans="1:12" x14ac:dyDescent="0.35">
      <c r="A249">
        <v>1</v>
      </c>
      <c r="B249" t="s">
        <v>4173</v>
      </c>
      <c r="D249" t="s">
        <v>4174</v>
      </c>
      <c r="E249" t="s">
        <v>22</v>
      </c>
      <c r="F249" s="6">
        <v>0.13396845486626399</v>
      </c>
      <c r="G249" s="6">
        <v>0.245102237</v>
      </c>
      <c r="H249" s="6">
        <v>0.39137839000000002</v>
      </c>
      <c r="I249" s="6">
        <v>9.8020060000000006E-2</v>
      </c>
      <c r="J249" s="6">
        <v>8.8790759999999996E-2</v>
      </c>
      <c r="K249" s="6">
        <v>0.17670855299999999</v>
      </c>
      <c r="L249" s="6">
        <v>0.26549931300000001</v>
      </c>
    </row>
    <row r="250" spans="1:12" x14ac:dyDescent="0.35">
      <c r="A250">
        <v>1</v>
      </c>
      <c r="B250" t="s">
        <v>4189</v>
      </c>
      <c r="D250" t="s">
        <v>995</v>
      </c>
      <c r="E250" t="s">
        <v>22</v>
      </c>
      <c r="F250" s="6">
        <v>0.24889171001178501</v>
      </c>
      <c r="G250" s="6">
        <v>0.247650816</v>
      </c>
      <c r="H250" s="6">
        <v>0.48654894300000001</v>
      </c>
      <c r="I250" s="6">
        <v>0.205453688</v>
      </c>
      <c r="J250" s="6">
        <v>3.6537659E-2</v>
      </c>
      <c r="K250" s="6">
        <v>2.3808895E-2</v>
      </c>
      <c r="L250" s="6">
        <v>6.0346553999999997E-2</v>
      </c>
    </row>
    <row r="251" spans="1:12" x14ac:dyDescent="0.35">
      <c r="A251">
        <v>1</v>
      </c>
      <c r="B251" t="s">
        <v>4190</v>
      </c>
      <c r="D251" t="s">
        <v>1914</v>
      </c>
      <c r="E251" t="s">
        <v>10</v>
      </c>
      <c r="F251" s="6">
        <v>0.84929575610886698</v>
      </c>
      <c r="G251" s="6">
        <v>0.30549249299999998</v>
      </c>
      <c r="H251" s="6">
        <v>0.39469604000000003</v>
      </c>
      <c r="I251" s="6">
        <v>0.22854323800000001</v>
      </c>
      <c r="J251" s="6">
        <v>4.3701199000000003E-2</v>
      </c>
      <c r="K251" s="6">
        <v>2.7567029999999999E-2</v>
      </c>
      <c r="L251" s="6">
        <v>7.1268229000000002E-2</v>
      </c>
    </row>
    <row r="252" spans="1:12" x14ac:dyDescent="0.35">
      <c r="A252">
        <v>1</v>
      </c>
      <c r="B252" t="s">
        <v>4215</v>
      </c>
      <c r="D252" t="s">
        <v>1399</v>
      </c>
      <c r="E252" t="s">
        <v>22</v>
      </c>
      <c r="F252" s="6">
        <v>0.1</v>
      </c>
      <c r="G252" s="6">
        <v>0.28781950699999997</v>
      </c>
      <c r="H252" s="6">
        <v>0.36945714699999999</v>
      </c>
      <c r="I252" s="6">
        <v>0.20715192199999999</v>
      </c>
      <c r="J252" s="6">
        <v>4.6817950999999997E-2</v>
      </c>
      <c r="K252" s="6">
        <v>8.8753472999999999E-2</v>
      </c>
      <c r="L252" s="6">
        <v>0.135571424</v>
      </c>
    </row>
    <row r="253" spans="1:12" x14ac:dyDescent="0.35">
      <c r="A253">
        <v>1</v>
      </c>
      <c r="B253" t="s">
        <v>4239</v>
      </c>
      <c r="D253" t="s">
        <v>4240</v>
      </c>
      <c r="E253" t="s">
        <v>7</v>
      </c>
      <c r="F253" s="6">
        <v>0.18174254113771299</v>
      </c>
      <c r="G253" s="6">
        <v>0.316377615</v>
      </c>
      <c r="H253" s="6">
        <v>0.43620787700000002</v>
      </c>
      <c r="I253" s="6">
        <v>0.16368892500000001</v>
      </c>
      <c r="J253" s="6">
        <v>6.6315450999999997E-2</v>
      </c>
      <c r="K253" s="6">
        <v>1.7410131999999998E-2</v>
      </c>
      <c r="L253" s="6">
        <v>8.3725583000000006E-2</v>
      </c>
    </row>
    <row r="254" spans="1:12" x14ac:dyDescent="0.35">
      <c r="A254">
        <v>1</v>
      </c>
      <c r="B254" t="s">
        <v>4252</v>
      </c>
      <c r="D254" t="s">
        <v>4253</v>
      </c>
      <c r="E254" t="s">
        <v>22</v>
      </c>
      <c r="F254" s="6">
        <v>8.7409287122563795E-2</v>
      </c>
      <c r="G254" s="6">
        <v>0.26477039499999999</v>
      </c>
      <c r="H254" s="6">
        <v>0.41130060000000002</v>
      </c>
      <c r="I254" s="6">
        <v>0.11573207200000001</v>
      </c>
      <c r="J254" s="6">
        <v>0.14316619799999999</v>
      </c>
      <c r="K254" s="6">
        <v>6.5030735000000006E-2</v>
      </c>
      <c r="L254" s="6">
        <v>0.208196933</v>
      </c>
    </row>
    <row r="255" spans="1:12" x14ac:dyDescent="0.35">
      <c r="A255">
        <v>1</v>
      </c>
      <c r="B255" t="s">
        <v>4292</v>
      </c>
      <c r="D255" t="s">
        <v>15</v>
      </c>
      <c r="E255" t="s">
        <v>22</v>
      </c>
      <c r="F255" s="6">
        <v>7.2632705571701706E-2</v>
      </c>
      <c r="G255" s="6">
        <v>0.21905754899999999</v>
      </c>
      <c r="H255" s="6">
        <v>0.449153307</v>
      </c>
      <c r="I255" s="6">
        <v>0.164999696</v>
      </c>
      <c r="J255" s="6">
        <v>0.10705031199999999</v>
      </c>
      <c r="K255" s="6">
        <v>5.9739135999999998E-2</v>
      </c>
      <c r="L255" s="6">
        <v>0.16678944800000001</v>
      </c>
    </row>
    <row r="256" spans="1:12" x14ac:dyDescent="0.35">
      <c r="A256">
        <v>1</v>
      </c>
      <c r="B256" t="s">
        <v>4296</v>
      </c>
      <c r="D256" t="s">
        <v>15</v>
      </c>
      <c r="E256" t="s">
        <v>22</v>
      </c>
      <c r="F256" s="6">
        <v>0.124319842947949</v>
      </c>
      <c r="G256" s="6">
        <v>0.337462184</v>
      </c>
      <c r="H256" s="6">
        <v>0.467201476</v>
      </c>
      <c r="I256" s="6">
        <v>0.15387862299999999</v>
      </c>
      <c r="J256" s="6">
        <v>2.1552857000000002E-2</v>
      </c>
      <c r="K256" s="6">
        <v>1.9904860999999999E-2</v>
      </c>
      <c r="L256" s="6">
        <v>4.1457717999999998E-2</v>
      </c>
    </row>
    <row r="257" spans="1:12" x14ac:dyDescent="0.35">
      <c r="A257">
        <v>1</v>
      </c>
      <c r="B257" t="s">
        <v>4300</v>
      </c>
      <c r="D257" t="s">
        <v>15</v>
      </c>
      <c r="E257" t="s">
        <v>22</v>
      </c>
      <c r="F257" s="6">
        <v>1.38620202602363E-2</v>
      </c>
      <c r="G257" s="6">
        <v>0.248670951</v>
      </c>
      <c r="H257" s="6">
        <v>0.35637217300000001</v>
      </c>
      <c r="I257" s="6">
        <v>0.1081659</v>
      </c>
      <c r="J257" s="6">
        <v>0.112162505</v>
      </c>
      <c r="K257" s="6">
        <v>0.17462847000000001</v>
      </c>
      <c r="L257" s="6">
        <v>0.286790975</v>
      </c>
    </row>
    <row r="258" spans="1:12" x14ac:dyDescent="0.35">
      <c r="A258">
        <v>1</v>
      </c>
      <c r="B258" t="s">
        <v>4319</v>
      </c>
      <c r="C258" t="s">
        <v>4320</v>
      </c>
      <c r="D258" t="s">
        <v>4321</v>
      </c>
      <c r="E258" t="s">
        <v>22</v>
      </c>
      <c r="F258" s="6">
        <v>0.151586310863107</v>
      </c>
      <c r="G258" s="6">
        <v>0.29808342100000002</v>
      </c>
      <c r="H258" s="6">
        <v>0.32311232499999998</v>
      </c>
      <c r="I258" s="6">
        <v>0.22677510400000001</v>
      </c>
      <c r="J258" s="6">
        <v>7.4768472000000002E-2</v>
      </c>
      <c r="K258" s="6">
        <v>7.7260677999999999E-2</v>
      </c>
      <c r="L258" s="6">
        <v>0.15202915</v>
      </c>
    </row>
    <row r="259" spans="1:12" x14ac:dyDescent="0.35">
      <c r="A259">
        <v>1</v>
      </c>
      <c r="B259" t="s">
        <v>4360</v>
      </c>
      <c r="C259" t="s">
        <v>4361</v>
      </c>
      <c r="D259" t="s">
        <v>4362</v>
      </c>
      <c r="E259" t="s">
        <v>22</v>
      </c>
      <c r="F259" s="6">
        <v>9.3597287057263306E-2</v>
      </c>
      <c r="G259" s="6">
        <v>0.32096619900000001</v>
      </c>
      <c r="H259" s="6">
        <v>0.35897216199999998</v>
      </c>
      <c r="I259" s="6">
        <v>0.12221235699999999</v>
      </c>
      <c r="J259" s="6">
        <v>9.9025131000000002E-2</v>
      </c>
      <c r="K259" s="6">
        <v>9.8824151999999998E-2</v>
      </c>
      <c r="L259" s="6">
        <v>0.19784928299999999</v>
      </c>
    </row>
    <row r="260" spans="1:12" x14ac:dyDescent="0.35">
      <c r="A260">
        <v>1</v>
      </c>
      <c r="B260" t="s">
        <v>4380</v>
      </c>
      <c r="D260" t="s">
        <v>4381</v>
      </c>
      <c r="E260" t="s">
        <v>7</v>
      </c>
      <c r="F260" s="6">
        <v>0.43742684124664799</v>
      </c>
      <c r="G260" s="6">
        <v>0.23071851600000001</v>
      </c>
      <c r="H260" s="6">
        <v>0.43985664699999999</v>
      </c>
      <c r="I260" s="6">
        <v>0.171046694</v>
      </c>
      <c r="J260" s="6">
        <v>0.10050928000000001</v>
      </c>
      <c r="K260" s="6">
        <v>5.7868863E-2</v>
      </c>
      <c r="L260" s="6">
        <v>0.158378143</v>
      </c>
    </row>
    <row r="261" spans="1:12" x14ac:dyDescent="0.35">
      <c r="A261">
        <v>1</v>
      </c>
      <c r="B261" t="s">
        <v>4396</v>
      </c>
      <c r="C261" t="s">
        <v>4397</v>
      </c>
      <c r="D261" t="s">
        <v>4398</v>
      </c>
      <c r="E261" t="s">
        <v>22</v>
      </c>
      <c r="F261" s="6">
        <v>4.3846430816687799E-2</v>
      </c>
      <c r="G261" s="6">
        <v>0.22858938300000001</v>
      </c>
      <c r="H261" s="6">
        <v>0.44534976799999998</v>
      </c>
      <c r="I261" s="6">
        <v>0.19110412500000001</v>
      </c>
      <c r="J261" s="6">
        <v>5.1146054000000003E-2</v>
      </c>
      <c r="K261" s="6">
        <v>8.3810671000000003E-2</v>
      </c>
      <c r="L261" s="6">
        <v>0.134956725</v>
      </c>
    </row>
    <row r="262" spans="1:12" x14ac:dyDescent="0.35">
      <c r="A262">
        <v>1</v>
      </c>
      <c r="B262" t="s">
        <v>4409</v>
      </c>
      <c r="D262" t="s">
        <v>4410</v>
      </c>
      <c r="E262" t="s">
        <v>22</v>
      </c>
      <c r="F262" s="6">
        <v>3.6020222469363102E-2</v>
      </c>
      <c r="G262" s="6">
        <v>0.23411860300000001</v>
      </c>
      <c r="H262" s="6">
        <v>0.448455836</v>
      </c>
      <c r="I262" s="6">
        <v>0.117555202</v>
      </c>
      <c r="J262" s="6">
        <v>8.9437012999999996E-2</v>
      </c>
      <c r="K262" s="6">
        <v>0.110433347</v>
      </c>
      <c r="L262" s="6">
        <v>0.19987036</v>
      </c>
    </row>
    <row r="263" spans="1:12" x14ac:dyDescent="0.35">
      <c r="A263">
        <v>1</v>
      </c>
      <c r="B263" t="s">
        <v>4411</v>
      </c>
      <c r="D263" t="s">
        <v>1381</v>
      </c>
      <c r="E263" t="s">
        <v>22</v>
      </c>
      <c r="F263" s="6">
        <v>0.13837111296302501</v>
      </c>
      <c r="G263" s="6">
        <v>0.23111822000000001</v>
      </c>
      <c r="H263" s="6">
        <v>0.39000612099999998</v>
      </c>
      <c r="I263" s="6">
        <v>0.26803996000000002</v>
      </c>
      <c r="J263" s="6">
        <v>6.7719672999999994E-2</v>
      </c>
      <c r="K263" s="6">
        <v>4.3116026000000002E-2</v>
      </c>
      <c r="L263" s="6">
        <v>0.110835699</v>
      </c>
    </row>
    <row r="264" spans="1:12" x14ac:dyDescent="0.35">
      <c r="A264">
        <v>1</v>
      </c>
      <c r="B264" t="s">
        <v>4414</v>
      </c>
      <c r="D264" t="s">
        <v>4415</v>
      </c>
      <c r="E264" t="s">
        <v>22</v>
      </c>
      <c r="F264" s="6">
        <v>5.73401387290201E-2</v>
      </c>
      <c r="G264" s="6">
        <v>0.229353837</v>
      </c>
      <c r="H264" s="6">
        <v>0.55584259199999997</v>
      </c>
      <c r="I264" s="6">
        <v>9.1089376999999999E-2</v>
      </c>
      <c r="J264" s="6">
        <v>5.8431700000000003E-2</v>
      </c>
      <c r="K264" s="6">
        <v>6.5282493999999996E-2</v>
      </c>
      <c r="L264" s="6">
        <v>0.123714194</v>
      </c>
    </row>
    <row r="265" spans="1:12" x14ac:dyDescent="0.35">
      <c r="A265">
        <v>1</v>
      </c>
      <c r="B265" t="s">
        <v>4455</v>
      </c>
      <c r="C265" t="s">
        <v>4456</v>
      </c>
      <c r="D265" t="s">
        <v>4457</v>
      </c>
      <c r="E265" t="s">
        <v>10</v>
      </c>
      <c r="F265" s="6">
        <v>0.95240416391277505</v>
      </c>
      <c r="G265" s="6">
        <v>0.21764940299999999</v>
      </c>
      <c r="H265" s="6">
        <v>0.368226726</v>
      </c>
      <c r="I265" s="6">
        <v>7.4589613999999999E-2</v>
      </c>
      <c r="J265" s="6">
        <v>8.6829409999999996E-2</v>
      </c>
      <c r="K265" s="6">
        <v>0.25270484700000001</v>
      </c>
      <c r="L265" s="6">
        <v>0.33953425700000001</v>
      </c>
    </row>
    <row r="266" spans="1:12" x14ac:dyDescent="0.35">
      <c r="A266">
        <v>1</v>
      </c>
      <c r="B266" t="s">
        <v>4474</v>
      </c>
      <c r="D266" t="s">
        <v>6</v>
      </c>
      <c r="E266" t="s">
        <v>10</v>
      </c>
      <c r="F266" s="6">
        <v>0.69826818083729802</v>
      </c>
      <c r="G266" s="6">
        <v>0.31243248499999998</v>
      </c>
      <c r="H266" s="6">
        <v>0.31303789199999998</v>
      </c>
      <c r="I266" s="6">
        <v>0.119200869</v>
      </c>
      <c r="J266" s="6">
        <v>0.23587199</v>
      </c>
      <c r="K266" s="6">
        <v>1.9456764000000001E-2</v>
      </c>
      <c r="L266" s="6">
        <v>0.25532875399999999</v>
      </c>
    </row>
    <row r="267" spans="1:12" x14ac:dyDescent="0.35">
      <c r="A267">
        <v>2</v>
      </c>
      <c r="B267" t="s">
        <v>11</v>
      </c>
      <c r="C267" t="s">
        <v>12</v>
      </c>
      <c r="D267" t="s">
        <v>13</v>
      </c>
      <c r="E267" t="s">
        <v>7</v>
      </c>
      <c r="F267" s="6">
        <v>0.77781211549602502</v>
      </c>
      <c r="G267" s="6">
        <v>0.1219987</v>
      </c>
      <c r="H267" s="6">
        <v>2.6072258000000001E-2</v>
      </c>
      <c r="I267" s="6">
        <v>0.82168834999999996</v>
      </c>
      <c r="J267" s="6">
        <v>2.0572257E-2</v>
      </c>
      <c r="K267" s="6">
        <v>9.6684349999999995E-3</v>
      </c>
      <c r="L267" s="6">
        <v>3.0240692E-2</v>
      </c>
    </row>
    <row r="268" spans="1:12" x14ac:dyDescent="0.35">
      <c r="A268">
        <v>2</v>
      </c>
      <c r="B268" t="s">
        <v>98</v>
      </c>
      <c r="D268" t="s">
        <v>99</v>
      </c>
      <c r="E268" t="s">
        <v>22</v>
      </c>
      <c r="F268" s="6">
        <v>0.16410849364211</v>
      </c>
      <c r="G268" s="6">
        <v>5.4509888999999999E-2</v>
      </c>
      <c r="H268" s="6">
        <v>2.4117833000000002E-2</v>
      </c>
      <c r="I268" s="6">
        <v>0.56898183999999996</v>
      </c>
      <c r="J268" s="6">
        <v>0.24876094900000001</v>
      </c>
      <c r="K268" s="6">
        <v>0.10362948900000001</v>
      </c>
      <c r="L268" s="6">
        <v>0.35239043799999997</v>
      </c>
    </row>
    <row r="269" spans="1:12" x14ac:dyDescent="0.35">
      <c r="A269">
        <v>2</v>
      </c>
      <c r="B269" t="s">
        <v>119</v>
      </c>
      <c r="D269" t="s">
        <v>15</v>
      </c>
      <c r="E269" t="s">
        <v>22</v>
      </c>
      <c r="F269" s="6">
        <v>0.16829588356702799</v>
      </c>
      <c r="G269" s="6">
        <v>0.124207546</v>
      </c>
      <c r="H269" s="6">
        <v>1.3795152999999999E-2</v>
      </c>
      <c r="I269" s="6">
        <v>0.75038442500000002</v>
      </c>
      <c r="J269" s="6">
        <v>4.36753E-2</v>
      </c>
      <c r="K269" s="6">
        <v>6.7937576E-2</v>
      </c>
      <c r="L269" s="6">
        <v>0.111612876</v>
      </c>
    </row>
    <row r="270" spans="1:12" x14ac:dyDescent="0.35">
      <c r="A270">
        <v>2</v>
      </c>
      <c r="B270" t="s">
        <v>128</v>
      </c>
      <c r="C270" t="s">
        <v>129</v>
      </c>
      <c r="D270" t="s">
        <v>130</v>
      </c>
      <c r="E270" t="s">
        <v>10</v>
      </c>
      <c r="F270" s="6">
        <v>1.0075871755883099</v>
      </c>
      <c r="G270" s="6">
        <v>5.3609595000000003E-2</v>
      </c>
      <c r="H270" s="6">
        <v>1.3762814999999999E-2</v>
      </c>
      <c r="I270" s="6">
        <v>0.69404884899999997</v>
      </c>
      <c r="J270" s="6">
        <v>3.1312149999999997E-2</v>
      </c>
      <c r="K270" s="6">
        <v>0.20726659</v>
      </c>
      <c r="L270" s="6">
        <v>0.23857874000000001</v>
      </c>
    </row>
    <row r="271" spans="1:12" x14ac:dyDescent="0.35">
      <c r="A271">
        <v>2</v>
      </c>
      <c r="B271" t="s">
        <v>177</v>
      </c>
      <c r="C271" t="s">
        <v>178</v>
      </c>
      <c r="D271" t="s">
        <v>179</v>
      </c>
      <c r="E271" t="s">
        <v>22</v>
      </c>
      <c r="F271" s="6">
        <v>0.17877279678821301</v>
      </c>
      <c r="G271" s="6">
        <v>9.835352E-2</v>
      </c>
      <c r="H271" s="6">
        <v>8.2395733999999998E-2</v>
      </c>
      <c r="I271" s="6">
        <v>0.44465927399999999</v>
      </c>
      <c r="J271" s="6">
        <v>0.27482471800000002</v>
      </c>
      <c r="K271" s="6">
        <v>9.9766753999999999E-2</v>
      </c>
      <c r="L271" s="6">
        <v>0.37459147199999998</v>
      </c>
    </row>
    <row r="272" spans="1:12" x14ac:dyDescent="0.35">
      <c r="A272">
        <v>2</v>
      </c>
      <c r="B272" t="s">
        <v>197</v>
      </c>
      <c r="D272" t="s">
        <v>15</v>
      </c>
      <c r="E272" t="s">
        <v>22</v>
      </c>
      <c r="F272" s="6">
        <v>9.0519157927896096E-2</v>
      </c>
      <c r="G272" s="6">
        <v>0.108718679</v>
      </c>
      <c r="H272" s="6">
        <v>6.3263560999999996E-2</v>
      </c>
      <c r="I272" s="6">
        <v>0.62516133500000004</v>
      </c>
      <c r="J272" s="6">
        <v>0.134626939</v>
      </c>
      <c r="K272" s="6">
        <v>6.8229486000000006E-2</v>
      </c>
      <c r="L272" s="6">
        <v>0.20285642500000001</v>
      </c>
    </row>
    <row r="273" spans="1:12" x14ac:dyDescent="0.35">
      <c r="A273">
        <v>2</v>
      </c>
      <c r="B273" t="s">
        <v>199</v>
      </c>
      <c r="D273" t="s">
        <v>15</v>
      </c>
      <c r="E273" t="s">
        <v>7</v>
      </c>
      <c r="F273" s="6">
        <v>0.28575322205425502</v>
      </c>
      <c r="G273" s="6">
        <v>4.3915016000000001E-2</v>
      </c>
      <c r="H273" s="6">
        <v>8.6102769999999995E-3</v>
      </c>
      <c r="I273" s="6">
        <v>0.635819315</v>
      </c>
      <c r="J273" s="6">
        <v>9.4866142000000001E-2</v>
      </c>
      <c r="K273" s="6">
        <v>0.21678924999999999</v>
      </c>
      <c r="L273" s="6">
        <v>0.31165539199999998</v>
      </c>
    </row>
    <row r="274" spans="1:12" x14ac:dyDescent="0.35">
      <c r="A274">
        <v>2</v>
      </c>
      <c r="B274" t="s">
        <v>208</v>
      </c>
      <c r="D274" t="s">
        <v>209</v>
      </c>
      <c r="E274" t="s">
        <v>22</v>
      </c>
      <c r="F274" s="6">
        <v>9.7761362466979904E-2</v>
      </c>
      <c r="G274" s="6">
        <v>9.9826723000000006E-2</v>
      </c>
      <c r="H274" s="6">
        <v>6.7904970000000004E-3</v>
      </c>
      <c r="I274" s="6">
        <v>0.56918438900000001</v>
      </c>
      <c r="J274" s="6">
        <v>3.1550443999999997E-2</v>
      </c>
      <c r="K274" s="6">
        <v>0.29264794799999999</v>
      </c>
      <c r="L274" s="6">
        <v>0.324198392</v>
      </c>
    </row>
    <row r="275" spans="1:12" x14ac:dyDescent="0.35">
      <c r="A275">
        <v>2</v>
      </c>
      <c r="B275" t="s">
        <v>210</v>
      </c>
      <c r="D275" t="s">
        <v>15</v>
      </c>
      <c r="E275" t="s">
        <v>7</v>
      </c>
      <c r="F275" s="6">
        <v>0.475383024085136</v>
      </c>
      <c r="G275" s="6">
        <v>7.7342199E-2</v>
      </c>
      <c r="H275" s="6">
        <v>7.1644660000000004E-3</v>
      </c>
      <c r="I275" s="6">
        <v>0.67072106300000001</v>
      </c>
      <c r="J275" s="6">
        <v>5.8833760999999998E-2</v>
      </c>
      <c r="K275" s="6">
        <v>0.185938512</v>
      </c>
      <c r="L275" s="6">
        <v>0.24477227300000001</v>
      </c>
    </row>
    <row r="276" spans="1:12" x14ac:dyDescent="0.35">
      <c r="A276">
        <v>2</v>
      </c>
      <c r="B276" t="s">
        <v>265</v>
      </c>
      <c r="D276" t="s">
        <v>15</v>
      </c>
      <c r="E276" t="s">
        <v>10</v>
      </c>
      <c r="F276" s="6">
        <v>0.97085074845313901</v>
      </c>
      <c r="G276" s="6">
        <v>8.5123068999999996E-2</v>
      </c>
      <c r="H276" s="6">
        <v>0.11974710500000001</v>
      </c>
      <c r="I276" s="6">
        <v>0.47178298000000002</v>
      </c>
      <c r="J276" s="6">
        <v>0.27972130499999998</v>
      </c>
      <c r="K276" s="6">
        <v>4.3625539999999997E-2</v>
      </c>
      <c r="L276" s="6">
        <v>0.32334684499999999</v>
      </c>
    </row>
    <row r="277" spans="1:12" x14ac:dyDescent="0.35">
      <c r="A277">
        <v>2</v>
      </c>
      <c r="B277" t="s">
        <v>318</v>
      </c>
      <c r="C277" t="s">
        <v>319</v>
      </c>
      <c r="D277" t="s">
        <v>320</v>
      </c>
      <c r="E277" t="s">
        <v>7</v>
      </c>
      <c r="F277" s="6">
        <v>0.59421778612064002</v>
      </c>
      <c r="G277" s="6">
        <v>9.9036693999999995E-2</v>
      </c>
      <c r="H277" s="6">
        <v>7.6416779000000004E-2</v>
      </c>
      <c r="I277" s="6">
        <v>0.79917502900000004</v>
      </c>
      <c r="J277" s="6">
        <v>1.5971677E-2</v>
      </c>
      <c r="K277" s="6">
        <v>9.3998209999999992E-3</v>
      </c>
      <c r="L277" s="6">
        <v>2.5371497999999999E-2</v>
      </c>
    </row>
    <row r="278" spans="1:12" x14ac:dyDescent="0.35">
      <c r="A278">
        <v>2</v>
      </c>
      <c r="B278" t="s">
        <v>321</v>
      </c>
      <c r="C278" t="s">
        <v>322</v>
      </c>
      <c r="D278" t="s">
        <v>323</v>
      </c>
      <c r="E278" t="s">
        <v>10</v>
      </c>
      <c r="F278" s="6">
        <v>0.97579432700463697</v>
      </c>
      <c r="G278" s="6">
        <v>8.3488016999999998E-2</v>
      </c>
      <c r="H278" s="6">
        <v>8.6583070000000005E-3</v>
      </c>
      <c r="I278" s="6">
        <v>0.89806170200000002</v>
      </c>
      <c r="J278" s="6">
        <v>4.8219450000000002E-3</v>
      </c>
      <c r="K278" s="6">
        <v>4.9700289999999999E-3</v>
      </c>
      <c r="L278" s="6">
        <v>9.7919740000000002E-3</v>
      </c>
    </row>
    <row r="279" spans="1:12" x14ac:dyDescent="0.35">
      <c r="A279">
        <v>2</v>
      </c>
      <c r="B279" t="s">
        <v>324</v>
      </c>
      <c r="C279" t="s">
        <v>325</v>
      </c>
      <c r="D279" t="s">
        <v>326</v>
      </c>
      <c r="E279" t="s">
        <v>10</v>
      </c>
      <c r="F279" s="6">
        <v>1.04445246092346</v>
      </c>
      <c r="G279" s="6">
        <v>9.9909402999999994E-2</v>
      </c>
      <c r="H279" s="6">
        <v>1.0336323E-2</v>
      </c>
      <c r="I279" s="6">
        <v>0.87377375800000001</v>
      </c>
      <c r="J279" s="6">
        <v>8.0113279999999999E-3</v>
      </c>
      <c r="K279" s="6">
        <v>7.9691880000000003E-3</v>
      </c>
      <c r="L279" s="6">
        <v>1.5980516E-2</v>
      </c>
    </row>
    <row r="280" spans="1:12" x14ac:dyDescent="0.35">
      <c r="A280">
        <v>2</v>
      </c>
      <c r="B280" t="s">
        <v>345</v>
      </c>
      <c r="D280" t="s">
        <v>206</v>
      </c>
      <c r="E280" t="s">
        <v>22</v>
      </c>
      <c r="F280" s="6">
        <v>0.18041371729374001</v>
      </c>
      <c r="G280" s="6">
        <v>8.2046716000000006E-2</v>
      </c>
      <c r="H280" s="6">
        <v>1.3375934000000001E-2</v>
      </c>
      <c r="I280" s="6">
        <v>0.84099817499999996</v>
      </c>
      <c r="J280" s="6">
        <v>1.9945134E-2</v>
      </c>
      <c r="K280" s="6">
        <v>4.3634039999999999E-2</v>
      </c>
      <c r="L280" s="6">
        <v>6.3579174000000002E-2</v>
      </c>
    </row>
    <row r="281" spans="1:12" x14ac:dyDescent="0.35">
      <c r="A281">
        <v>2</v>
      </c>
      <c r="B281" t="s">
        <v>398</v>
      </c>
      <c r="C281" t="s">
        <v>399</v>
      </c>
      <c r="D281" t="s">
        <v>400</v>
      </c>
      <c r="E281" t="s">
        <v>22</v>
      </c>
      <c r="F281" s="6">
        <v>0.195877291972645</v>
      </c>
      <c r="G281" s="6">
        <v>9.1533165999999999E-2</v>
      </c>
      <c r="H281" s="6">
        <v>2.6300673E-2</v>
      </c>
      <c r="I281" s="6">
        <v>0.45037202900000001</v>
      </c>
      <c r="J281" s="6">
        <v>0.21738322500000001</v>
      </c>
      <c r="K281" s="6">
        <v>0.21441090800000001</v>
      </c>
      <c r="L281" s="6">
        <v>0.43179413300000002</v>
      </c>
    </row>
    <row r="282" spans="1:12" x14ac:dyDescent="0.35">
      <c r="A282">
        <v>2</v>
      </c>
      <c r="B282" t="s">
        <v>401</v>
      </c>
      <c r="C282" t="s">
        <v>402</v>
      </c>
      <c r="D282" t="s">
        <v>403</v>
      </c>
      <c r="E282" t="s">
        <v>10</v>
      </c>
      <c r="F282" s="6">
        <v>0.96014656894401995</v>
      </c>
      <c r="G282" s="6">
        <v>4.8187123999999998E-2</v>
      </c>
      <c r="H282" s="6">
        <v>4.5274690999999999E-2</v>
      </c>
      <c r="I282" s="6">
        <v>0.65557028100000003</v>
      </c>
      <c r="J282" s="6">
        <v>0.21601409599999999</v>
      </c>
      <c r="K282" s="6">
        <v>3.4953808000000003E-2</v>
      </c>
      <c r="L282" s="6">
        <v>0.25096790400000002</v>
      </c>
    </row>
    <row r="283" spans="1:12" x14ac:dyDescent="0.35">
      <c r="A283">
        <v>2</v>
      </c>
      <c r="B283" t="s">
        <v>413</v>
      </c>
      <c r="C283" t="s">
        <v>414</v>
      </c>
      <c r="D283" t="s">
        <v>415</v>
      </c>
      <c r="E283" t="s">
        <v>7</v>
      </c>
      <c r="F283" s="6">
        <v>0.75694023759977602</v>
      </c>
      <c r="G283" s="6">
        <v>0.12561167600000001</v>
      </c>
      <c r="H283" s="6">
        <v>3.1481052000000002E-2</v>
      </c>
      <c r="I283" s="6">
        <v>0.62961410299999998</v>
      </c>
      <c r="J283" s="6">
        <v>1.0691170999999999E-2</v>
      </c>
      <c r="K283" s="6">
        <v>0.20260199800000001</v>
      </c>
      <c r="L283" s="6">
        <v>0.213293169</v>
      </c>
    </row>
    <row r="284" spans="1:12" x14ac:dyDescent="0.35">
      <c r="A284">
        <v>2</v>
      </c>
      <c r="B284" t="s">
        <v>420</v>
      </c>
      <c r="C284" t="s">
        <v>421</v>
      </c>
      <c r="D284" t="s">
        <v>422</v>
      </c>
      <c r="E284" t="s">
        <v>10</v>
      </c>
      <c r="F284" s="6">
        <v>0.982535392417201</v>
      </c>
      <c r="G284" s="6">
        <v>8.4546003999999994E-2</v>
      </c>
      <c r="H284" s="6">
        <v>6.8601935000000003E-2</v>
      </c>
      <c r="I284" s="6">
        <v>0.67982543600000001</v>
      </c>
      <c r="J284" s="6">
        <v>0.10718349000000001</v>
      </c>
      <c r="K284" s="6">
        <v>5.9843134999999999E-2</v>
      </c>
      <c r="L284" s="6">
        <v>0.16702662500000001</v>
      </c>
    </row>
    <row r="285" spans="1:12" x14ac:dyDescent="0.35">
      <c r="A285">
        <v>2</v>
      </c>
      <c r="B285" t="s">
        <v>468</v>
      </c>
      <c r="C285" t="s">
        <v>469</v>
      </c>
      <c r="D285" t="s">
        <v>470</v>
      </c>
      <c r="E285" t="s">
        <v>7</v>
      </c>
      <c r="F285" s="6">
        <v>0.50861854165098697</v>
      </c>
      <c r="G285" s="6">
        <v>8.6849171000000003E-2</v>
      </c>
      <c r="H285" s="6">
        <v>7.5479250999999997E-2</v>
      </c>
      <c r="I285" s="6">
        <v>0.48335885200000001</v>
      </c>
      <c r="J285" s="6">
        <v>0.12551237500000001</v>
      </c>
      <c r="K285" s="6">
        <v>0.22880035100000001</v>
      </c>
      <c r="L285" s="6">
        <v>0.35431272600000002</v>
      </c>
    </row>
    <row r="286" spans="1:12" x14ac:dyDescent="0.35">
      <c r="A286">
        <v>2</v>
      </c>
      <c r="B286" t="s">
        <v>484</v>
      </c>
      <c r="D286" t="s">
        <v>485</v>
      </c>
      <c r="E286" t="s">
        <v>10</v>
      </c>
      <c r="F286" s="6">
        <v>1.0909492142739201</v>
      </c>
      <c r="G286" s="6">
        <v>9.5749582E-2</v>
      </c>
      <c r="H286" s="6">
        <v>0.10824236499999999</v>
      </c>
      <c r="I286" s="6">
        <v>0.50376758600000004</v>
      </c>
      <c r="J286" s="6">
        <v>0.212544178</v>
      </c>
      <c r="K286" s="6">
        <v>7.9696288000000004E-2</v>
      </c>
      <c r="L286" s="6">
        <v>0.29224046599999998</v>
      </c>
    </row>
    <row r="287" spans="1:12" x14ac:dyDescent="0.35">
      <c r="A287">
        <v>2</v>
      </c>
      <c r="B287" t="s">
        <v>497</v>
      </c>
      <c r="D287" t="s">
        <v>498</v>
      </c>
      <c r="E287" t="s">
        <v>7</v>
      </c>
      <c r="F287" s="6">
        <v>0.90351945388222399</v>
      </c>
      <c r="G287" s="6">
        <v>8.6435597000000003E-2</v>
      </c>
      <c r="H287" s="6">
        <v>0.14434860199999999</v>
      </c>
      <c r="I287" s="6">
        <v>0.50399490199999997</v>
      </c>
      <c r="J287" s="6">
        <v>7.0326164999999996E-2</v>
      </c>
      <c r="K287" s="6">
        <v>0.19489473399999999</v>
      </c>
      <c r="L287" s="6">
        <v>0.26522089900000001</v>
      </c>
    </row>
    <row r="288" spans="1:12" x14ac:dyDescent="0.35">
      <c r="A288">
        <v>2</v>
      </c>
      <c r="B288" t="s">
        <v>513</v>
      </c>
      <c r="D288" t="s">
        <v>15</v>
      </c>
      <c r="E288" t="s">
        <v>22</v>
      </c>
      <c r="F288" s="6">
        <v>0.23235613035956401</v>
      </c>
      <c r="G288" s="6">
        <v>9.2480950000000006E-2</v>
      </c>
      <c r="H288" s="6">
        <v>0.15139697999999999</v>
      </c>
      <c r="I288" s="6">
        <v>0.51957026500000003</v>
      </c>
      <c r="J288" s="6">
        <v>0.20367475700000001</v>
      </c>
      <c r="K288" s="6">
        <v>3.2877047999999999E-2</v>
      </c>
      <c r="L288" s="6">
        <v>0.236551805</v>
      </c>
    </row>
    <row r="289" spans="1:12" x14ac:dyDescent="0.35">
      <c r="A289">
        <v>2</v>
      </c>
      <c r="B289" t="s">
        <v>514</v>
      </c>
      <c r="D289" t="s">
        <v>15</v>
      </c>
      <c r="E289" t="s">
        <v>22</v>
      </c>
      <c r="F289" s="6">
        <v>5.52714863520321E-2</v>
      </c>
      <c r="G289" s="6">
        <v>4.6568556999999997E-2</v>
      </c>
      <c r="H289" s="6">
        <v>1.5295052999999999E-2</v>
      </c>
      <c r="I289" s="6">
        <v>0.62273298300000002</v>
      </c>
      <c r="J289" s="6">
        <v>1.9298079999999999E-2</v>
      </c>
      <c r="K289" s="6">
        <v>0.296105326</v>
      </c>
      <c r="L289" s="6">
        <v>0.315403406</v>
      </c>
    </row>
    <row r="290" spans="1:12" x14ac:dyDescent="0.35">
      <c r="A290">
        <v>2</v>
      </c>
      <c r="B290" t="s">
        <v>607</v>
      </c>
      <c r="D290" t="s">
        <v>15</v>
      </c>
      <c r="E290" t="s">
        <v>7</v>
      </c>
      <c r="F290" s="6">
        <v>0.854176628372186</v>
      </c>
      <c r="G290" s="6">
        <v>8.3138732000000007E-2</v>
      </c>
      <c r="H290" s="6">
        <v>5.3103112000000001E-2</v>
      </c>
      <c r="I290" s="6">
        <v>0.68489304600000001</v>
      </c>
      <c r="J290" s="6">
        <v>7.5532268999999999E-2</v>
      </c>
      <c r="K290" s="6">
        <v>0.10333284</v>
      </c>
      <c r="L290" s="6">
        <v>0.17886510899999999</v>
      </c>
    </row>
    <row r="291" spans="1:12" x14ac:dyDescent="0.35">
      <c r="A291">
        <v>2</v>
      </c>
      <c r="B291" t="s">
        <v>608</v>
      </c>
      <c r="C291" t="s">
        <v>609</v>
      </c>
      <c r="D291" t="s">
        <v>610</v>
      </c>
      <c r="E291" t="s">
        <v>22</v>
      </c>
      <c r="F291" s="6">
        <v>7.5049003094390804E-2</v>
      </c>
      <c r="G291" s="6">
        <v>8.5161704000000005E-2</v>
      </c>
      <c r="H291" s="6">
        <v>0.23575552799999999</v>
      </c>
      <c r="I291" s="6">
        <v>0.66410751400000001</v>
      </c>
      <c r="J291" s="6">
        <v>8.2414040000000008E-3</v>
      </c>
      <c r="K291" s="6">
        <v>6.7338509999999999E-3</v>
      </c>
      <c r="L291" s="6">
        <v>1.4975255E-2</v>
      </c>
    </row>
    <row r="292" spans="1:12" x14ac:dyDescent="0.35">
      <c r="A292">
        <v>2</v>
      </c>
      <c r="B292" t="s">
        <v>628</v>
      </c>
      <c r="D292" t="s">
        <v>629</v>
      </c>
      <c r="E292" t="s">
        <v>10</v>
      </c>
      <c r="F292" s="6">
        <v>0.98538774902499604</v>
      </c>
      <c r="G292" s="6">
        <v>5.8660905999999999E-2</v>
      </c>
      <c r="H292" s="6">
        <v>0.20178812600000001</v>
      </c>
      <c r="I292" s="6">
        <v>0.49491244200000001</v>
      </c>
      <c r="J292" s="6">
        <v>0.18546079100000001</v>
      </c>
      <c r="K292" s="6">
        <v>5.9177735000000002E-2</v>
      </c>
      <c r="L292" s="6">
        <v>0.244638526</v>
      </c>
    </row>
    <row r="293" spans="1:12" x14ac:dyDescent="0.35">
      <c r="A293">
        <v>2</v>
      </c>
      <c r="B293" t="s">
        <v>630</v>
      </c>
      <c r="D293" t="s">
        <v>15</v>
      </c>
      <c r="E293" t="s">
        <v>10</v>
      </c>
      <c r="F293" s="6">
        <v>1.0048726150928999</v>
      </c>
      <c r="G293" s="6">
        <v>6.7461980000000005E-2</v>
      </c>
      <c r="H293" s="6">
        <v>6.0559059999999998E-3</v>
      </c>
      <c r="I293" s="6">
        <v>0.85824864199999995</v>
      </c>
      <c r="J293" s="6">
        <v>2.9811559000000001E-2</v>
      </c>
      <c r="K293" s="6">
        <v>3.8421913000000002E-2</v>
      </c>
      <c r="L293" s="6">
        <v>6.8233472000000003E-2</v>
      </c>
    </row>
    <row r="294" spans="1:12" x14ac:dyDescent="0.35">
      <c r="A294">
        <v>2</v>
      </c>
      <c r="B294" t="s">
        <v>632</v>
      </c>
      <c r="D294" t="s">
        <v>15</v>
      </c>
      <c r="E294" t="s">
        <v>10</v>
      </c>
      <c r="F294" s="6">
        <v>1.1454147846431699</v>
      </c>
      <c r="G294" s="6">
        <v>7.4082542000000001E-2</v>
      </c>
      <c r="H294" s="6">
        <v>0.17441447800000001</v>
      </c>
      <c r="I294" s="6">
        <v>0.71066893600000003</v>
      </c>
      <c r="J294" s="6">
        <v>2.2883186E-2</v>
      </c>
      <c r="K294" s="6">
        <v>1.7950858E-2</v>
      </c>
      <c r="L294" s="6">
        <v>4.0834044E-2</v>
      </c>
    </row>
    <row r="295" spans="1:12" x14ac:dyDescent="0.35">
      <c r="A295">
        <v>2</v>
      </c>
      <c r="B295" t="s">
        <v>639</v>
      </c>
      <c r="D295" t="s">
        <v>267</v>
      </c>
      <c r="E295" t="s">
        <v>10</v>
      </c>
      <c r="F295" s="6">
        <v>1.0333169267136999</v>
      </c>
      <c r="G295" s="6">
        <v>0.33190631300000001</v>
      </c>
      <c r="H295" s="6">
        <v>3.7141554E-2</v>
      </c>
      <c r="I295" s="6">
        <v>0.591916004</v>
      </c>
      <c r="J295" s="6">
        <v>1.3441209000000001E-2</v>
      </c>
      <c r="K295" s="6">
        <v>2.5594919000000001E-2</v>
      </c>
      <c r="L295" s="6">
        <v>3.9036128000000003E-2</v>
      </c>
    </row>
    <row r="296" spans="1:12" x14ac:dyDescent="0.35">
      <c r="A296">
        <v>2</v>
      </c>
      <c r="B296" t="s">
        <v>656</v>
      </c>
      <c r="C296" t="s">
        <v>657</v>
      </c>
      <c r="D296" t="s">
        <v>658</v>
      </c>
      <c r="E296" t="s">
        <v>7</v>
      </c>
      <c r="F296" s="6">
        <v>0.39356772556554898</v>
      </c>
      <c r="G296" s="6">
        <v>0.101076558</v>
      </c>
      <c r="H296" s="6">
        <v>2.7922402999999998E-2</v>
      </c>
      <c r="I296" s="6">
        <v>0.48833278200000002</v>
      </c>
      <c r="J296" s="6">
        <v>0.31964682</v>
      </c>
      <c r="K296" s="6">
        <v>6.3021437999999999E-2</v>
      </c>
      <c r="L296" s="6">
        <v>0.38266825799999998</v>
      </c>
    </row>
    <row r="297" spans="1:12" x14ac:dyDescent="0.35">
      <c r="A297">
        <v>2</v>
      </c>
      <c r="B297" t="s">
        <v>674</v>
      </c>
      <c r="C297" t="s">
        <v>675</v>
      </c>
      <c r="D297" t="s">
        <v>676</v>
      </c>
      <c r="E297" t="s">
        <v>22</v>
      </c>
      <c r="F297" s="6">
        <v>6.7098887315438505E-2</v>
      </c>
      <c r="G297" s="6">
        <v>3.5154405999999999E-2</v>
      </c>
      <c r="H297" s="6">
        <v>4.0895571999999998E-2</v>
      </c>
      <c r="I297" s="6">
        <v>0.474244094</v>
      </c>
      <c r="J297" s="6">
        <v>0.23957864300000001</v>
      </c>
      <c r="K297" s="6">
        <v>0.210127284</v>
      </c>
      <c r="L297" s="6">
        <v>0.44970592700000001</v>
      </c>
    </row>
    <row r="298" spans="1:12" x14ac:dyDescent="0.35">
      <c r="A298">
        <v>2</v>
      </c>
      <c r="B298" t="s">
        <v>690</v>
      </c>
      <c r="D298" t="s">
        <v>691</v>
      </c>
      <c r="E298" t="s">
        <v>10</v>
      </c>
      <c r="F298" s="6">
        <v>1.01330662677099</v>
      </c>
      <c r="G298" s="6">
        <v>4.8932531000000001E-2</v>
      </c>
      <c r="H298" s="6">
        <v>5.7268789999999998E-3</v>
      </c>
      <c r="I298" s="6">
        <v>0.44795504400000002</v>
      </c>
      <c r="J298" s="6">
        <v>0.22166615000000001</v>
      </c>
      <c r="K298" s="6">
        <v>0.27571939600000001</v>
      </c>
      <c r="L298" s="6">
        <v>0.49738554600000001</v>
      </c>
    </row>
    <row r="299" spans="1:12" x14ac:dyDescent="0.35">
      <c r="A299">
        <v>2</v>
      </c>
      <c r="B299" t="s">
        <v>713</v>
      </c>
      <c r="D299" t="s">
        <v>15</v>
      </c>
      <c r="E299" t="s">
        <v>7</v>
      </c>
      <c r="F299" s="6">
        <v>0.56146436422713097</v>
      </c>
      <c r="G299" s="6">
        <v>0.13007896499999999</v>
      </c>
      <c r="H299" s="6">
        <v>4.0013197E-2</v>
      </c>
      <c r="I299" s="6">
        <v>0.56063385899999996</v>
      </c>
      <c r="J299" s="6">
        <v>2.8904969999999999E-2</v>
      </c>
      <c r="K299" s="6">
        <v>0.240369008</v>
      </c>
      <c r="L299" s="6">
        <v>0.26927397800000002</v>
      </c>
    </row>
    <row r="300" spans="1:12" x14ac:dyDescent="0.35">
      <c r="A300">
        <v>2</v>
      </c>
      <c r="B300" t="s">
        <v>724</v>
      </c>
      <c r="C300" t="s">
        <v>725</v>
      </c>
      <c r="D300" t="s">
        <v>726</v>
      </c>
      <c r="E300" t="s">
        <v>7</v>
      </c>
      <c r="F300" s="6">
        <v>0.68035621961634196</v>
      </c>
      <c r="G300" s="6">
        <v>0.14560219399999999</v>
      </c>
      <c r="H300" s="6">
        <v>1.1257972999999999E-2</v>
      </c>
      <c r="I300" s="6">
        <v>0.76608109000000002</v>
      </c>
      <c r="J300" s="6">
        <v>2.9890065E-2</v>
      </c>
      <c r="K300" s="6">
        <v>4.7168677999999999E-2</v>
      </c>
      <c r="L300" s="6">
        <v>7.7058742999999999E-2</v>
      </c>
    </row>
    <row r="301" spans="1:12" x14ac:dyDescent="0.35">
      <c r="A301">
        <v>2</v>
      </c>
      <c r="B301" t="s">
        <v>737</v>
      </c>
      <c r="D301" t="s">
        <v>15</v>
      </c>
      <c r="E301" t="s">
        <v>7</v>
      </c>
      <c r="F301" s="6">
        <v>0.90926199935256702</v>
      </c>
      <c r="G301" s="6">
        <v>9.3663539000000004E-2</v>
      </c>
      <c r="H301" s="6">
        <v>7.7599663999999999E-2</v>
      </c>
      <c r="I301" s="6">
        <v>0.524953907</v>
      </c>
      <c r="J301" s="6">
        <v>0.22490218100000001</v>
      </c>
      <c r="K301" s="6">
        <v>7.8880708999999993E-2</v>
      </c>
      <c r="L301" s="6">
        <v>0.30378289000000003</v>
      </c>
    </row>
    <row r="302" spans="1:12" x14ac:dyDescent="0.35">
      <c r="A302">
        <v>2</v>
      </c>
      <c r="B302" t="s">
        <v>746</v>
      </c>
      <c r="D302" t="s">
        <v>15</v>
      </c>
      <c r="E302" t="s">
        <v>7</v>
      </c>
      <c r="F302" s="6">
        <v>0.70708013753531995</v>
      </c>
      <c r="G302" s="6">
        <v>6.2077435E-2</v>
      </c>
      <c r="H302" s="6">
        <v>4.5553651000000001E-2</v>
      </c>
      <c r="I302" s="6">
        <v>0.62085644600000001</v>
      </c>
      <c r="J302" s="6">
        <v>0.13857167400000001</v>
      </c>
      <c r="K302" s="6">
        <v>0.132940794</v>
      </c>
      <c r="L302" s="6">
        <v>0.27151246800000001</v>
      </c>
    </row>
    <row r="303" spans="1:12" x14ac:dyDescent="0.35">
      <c r="A303">
        <v>2</v>
      </c>
      <c r="B303" t="s">
        <v>753</v>
      </c>
      <c r="D303" t="s">
        <v>15</v>
      </c>
      <c r="E303" t="s">
        <v>22</v>
      </c>
      <c r="F303" s="6">
        <v>0.24690117879566501</v>
      </c>
      <c r="G303" s="6">
        <v>9.2774519E-2</v>
      </c>
      <c r="H303" s="6">
        <v>4.8225990000000003E-2</v>
      </c>
      <c r="I303" s="6">
        <v>0.61673353900000005</v>
      </c>
      <c r="J303" s="6">
        <v>0.107222978</v>
      </c>
      <c r="K303" s="6">
        <v>0.13504297400000001</v>
      </c>
      <c r="L303" s="6">
        <v>0.24226595200000001</v>
      </c>
    </row>
    <row r="304" spans="1:12" x14ac:dyDescent="0.35">
      <c r="A304">
        <v>2</v>
      </c>
      <c r="B304" t="s">
        <v>765</v>
      </c>
      <c r="C304" t="s">
        <v>766</v>
      </c>
      <c r="D304" t="s">
        <v>767</v>
      </c>
      <c r="E304" t="s">
        <v>10</v>
      </c>
      <c r="F304" s="6">
        <v>0.99614821211230598</v>
      </c>
      <c r="G304" s="6">
        <v>0.103232696</v>
      </c>
      <c r="H304" s="6">
        <v>0.10045973900000001</v>
      </c>
      <c r="I304" s="6">
        <v>0.63460002000000004</v>
      </c>
      <c r="J304" s="6">
        <v>6.4049705999999998E-2</v>
      </c>
      <c r="K304" s="6">
        <v>9.7657838999999996E-2</v>
      </c>
      <c r="L304" s="6">
        <v>0.16170754500000001</v>
      </c>
    </row>
    <row r="305" spans="1:12" x14ac:dyDescent="0.35">
      <c r="A305">
        <v>2</v>
      </c>
      <c r="B305" t="s">
        <v>771</v>
      </c>
      <c r="D305" t="s">
        <v>15</v>
      </c>
      <c r="E305" t="s">
        <v>10</v>
      </c>
      <c r="F305" s="6">
        <v>0.883478592064188</v>
      </c>
      <c r="G305" s="6">
        <v>0.11382173499999999</v>
      </c>
      <c r="H305" s="6">
        <v>8.6506714999999998E-2</v>
      </c>
      <c r="I305" s="6">
        <v>0.69669121499999997</v>
      </c>
      <c r="J305" s="6">
        <v>3.4390016000000002E-2</v>
      </c>
      <c r="K305" s="6">
        <v>6.8590318999999997E-2</v>
      </c>
      <c r="L305" s="6">
        <v>0.10298033500000001</v>
      </c>
    </row>
    <row r="306" spans="1:12" x14ac:dyDescent="0.35">
      <c r="A306">
        <v>2</v>
      </c>
      <c r="B306" t="s">
        <v>808</v>
      </c>
      <c r="D306" t="s">
        <v>809</v>
      </c>
      <c r="E306" t="s">
        <v>10</v>
      </c>
      <c r="F306" s="6">
        <v>0.96425753858336705</v>
      </c>
      <c r="G306" s="6">
        <v>0.111530848</v>
      </c>
      <c r="H306" s="6">
        <v>2.5016639999999998E-3</v>
      </c>
      <c r="I306" s="6">
        <v>0.81454810300000002</v>
      </c>
      <c r="J306" s="6">
        <v>1.4589774E-2</v>
      </c>
      <c r="K306" s="6">
        <v>5.6829611000000002E-2</v>
      </c>
      <c r="L306" s="6">
        <v>7.1419385000000002E-2</v>
      </c>
    </row>
    <row r="307" spans="1:12" x14ac:dyDescent="0.35">
      <c r="A307">
        <v>2</v>
      </c>
      <c r="B307" t="s">
        <v>810</v>
      </c>
      <c r="D307" t="s">
        <v>15</v>
      </c>
      <c r="E307" t="s">
        <v>22</v>
      </c>
      <c r="F307" s="6">
        <v>0.19801249606791499</v>
      </c>
      <c r="G307" s="6">
        <v>8.2592051999999999E-2</v>
      </c>
      <c r="H307" s="6">
        <v>9.7109699999999998E-4</v>
      </c>
      <c r="I307" s="6">
        <v>0.87889742800000004</v>
      </c>
      <c r="J307" s="6">
        <v>1.6995677000000001E-2</v>
      </c>
      <c r="K307" s="6">
        <v>2.0543744999999999E-2</v>
      </c>
      <c r="L307" s="6">
        <v>3.7539422000000003E-2</v>
      </c>
    </row>
    <row r="308" spans="1:12" x14ac:dyDescent="0.35">
      <c r="A308">
        <v>2</v>
      </c>
      <c r="B308" t="s">
        <v>823</v>
      </c>
      <c r="C308" t="s">
        <v>824</v>
      </c>
      <c r="D308" t="s">
        <v>825</v>
      </c>
      <c r="E308" t="s">
        <v>7</v>
      </c>
      <c r="F308" s="6">
        <v>0.23196387960790699</v>
      </c>
      <c r="G308" s="6">
        <v>8.4730663999999997E-2</v>
      </c>
      <c r="H308" s="6">
        <v>6.2568080999999998E-2</v>
      </c>
      <c r="I308" s="6">
        <v>0.66923210300000002</v>
      </c>
      <c r="J308" s="6">
        <v>9.6768566E-2</v>
      </c>
      <c r="K308" s="6">
        <v>8.6700585999999996E-2</v>
      </c>
      <c r="L308" s="6">
        <v>0.183469152</v>
      </c>
    </row>
    <row r="309" spans="1:12" x14ac:dyDescent="0.35">
      <c r="A309">
        <v>2</v>
      </c>
      <c r="B309" t="s">
        <v>914</v>
      </c>
      <c r="C309" t="s">
        <v>915</v>
      </c>
      <c r="D309" t="s">
        <v>916</v>
      </c>
      <c r="E309" t="s">
        <v>22</v>
      </c>
      <c r="F309" s="6">
        <v>3.6578876345951299E-2</v>
      </c>
      <c r="G309" s="6">
        <v>0.116245051</v>
      </c>
      <c r="H309" s="6">
        <v>0.154689152</v>
      </c>
      <c r="I309" s="6">
        <v>0.54331910100000003</v>
      </c>
      <c r="J309" s="6">
        <v>8.3612648999999997E-2</v>
      </c>
      <c r="K309" s="6">
        <v>0.10213404600000001</v>
      </c>
      <c r="L309" s="6">
        <v>0.18574669499999999</v>
      </c>
    </row>
    <row r="310" spans="1:12" x14ac:dyDescent="0.35">
      <c r="A310">
        <v>2</v>
      </c>
      <c r="B310" t="s">
        <v>917</v>
      </c>
      <c r="C310" t="s">
        <v>918</v>
      </c>
      <c r="D310" t="s">
        <v>919</v>
      </c>
      <c r="E310" t="s">
        <v>22</v>
      </c>
      <c r="F310" s="6">
        <v>3.6827072968979302E-2</v>
      </c>
      <c r="G310" s="6">
        <v>9.0823035999999996E-2</v>
      </c>
      <c r="H310" s="6">
        <v>5.7901585999999998E-2</v>
      </c>
      <c r="I310" s="6">
        <v>0.47800118200000002</v>
      </c>
      <c r="J310" s="6">
        <v>0.21016663499999999</v>
      </c>
      <c r="K310" s="6">
        <v>0.16310756100000001</v>
      </c>
      <c r="L310" s="6">
        <v>0.373274196</v>
      </c>
    </row>
    <row r="311" spans="1:12" x14ac:dyDescent="0.35">
      <c r="A311">
        <v>2</v>
      </c>
      <c r="B311" t="s">
        <v>928</v>
      </c>
      <c r="D311" t="s">
        <v>15</v>
      </c>
      <c r="E311" t="s">
        <v>10</v>
      </c>
      <c r="F311" s="6">
        <v>1.0136845687473499</v>
      </c>
      <c r="G311" s="6">
        <v>8.9898791000000006E-2</v>
      </c>
      <c r="H311" s="6">
        <v>4.2987320000000002E-2</v>
      </c>
      <c r="I311" s="6">
        <v>0.429748199</v>
      </c>
      <c r="J311" s="6">
        <v>0.169425987</v>
      </c>
      <c r="K311" s="6">
        <v>0.26793970299999997</v>
      </c>
      <c r="L311" s="6">
        <v>0.43736568999999997</v>
      </c>
    </row>
    <row r="312" spans="1:12" x14ac:dyDescent="0.35">
      <c r="A312">
        <v>2</v>
      </c>
      <c r="B312" t="s">
        <v>976</v>
      </c>
      <c r="C312" t="s">
        <v>977</v>
      </c>
      <c r="D312" t="s">
        <v>978</v>
      </c>
      <c r="E312" t="s">
        <v>7</v>
      </c>
      <c r="F312" s="6">
        <v>0.495115388250431</v>
      </c>
      <c r="G312" s="6">
        <v>0.124926682</v>
      </c>
      <c r="H312" s="6">
        <v>0.20831617999999999</v>
      </c>
      <c r="I312" s="6">
        <v>0.56100192599999998</v>
      </c>
      <c r="J312" s="6">
        <v>4.6867143E-2</v>
      </c>
      <c r="K312" s="6">
        <v>5.8888069000000001E-2</v>
      </c>
      <c r="L312" s="6">
        <v>0.105755212</v>
      </c>
    </row>
    <row r="313" spans="1:12" x14ac:dyDescent="0.35">
      <c r="A313">
        <v>2</v>
      </c>
      <c r="B313" t="s">
        <v>990</v>
      </c>
      <c r="C313" t="s">
        <v>991</v>
      </c>
      <c r="D313" t="s">
        <v>992</v>
      </c>
      <c r="E313" t="s">
        <v>7</v>
      </c>
      <c r="F313" s="6">
        <v>0.85615430787755098</v>
      </c>
      <c r="G313" s="6">
        <v>0.100665666</v>
      </c>
      <c r="H313" s="6">
        <v>2.1291791000000001E-2</v>
      </c>
      <c r="I313" s="6">
        <v>0.46979864199999999</v>
      </c>
      <c r="J313" s="6">
        <v>0.28498246599999999</v>
      </c>
      <c r="K313" s="6">
        <v>0.123261435</v>
      </c>
      <c r="L313" s="6">
        <v>0.40824390100000002</v>
      </c>
    </row>
    <row r="314" spans="1:12" x14ac:dyDescent="0.35">
      <c r="A314">
        <v>2</v>
      </c>
      <c r="B314" t="s">
        <v>1028</v>
      </c>
      <c r="C314" t="s">
        <v>1029</v>
      </c>
      <c r="D314" t="s">
        <v>1030</v>
      </c>
      <c r="E314" t="s">
        <v>22</v>
      </c>
      <c r="F314" s="6">
        <v>0.18904416822238401</v>
      </c>
      <c r="G314" s="6">
        <v>7.6609688999999995E-2</v>
      </c>
      <c r="H314" s="6">
        <v>1.3889743E-2</v>
      </c>
      <c r="I314" s="6">
        <v>0.86447448800000004</v>
      </c>
      <c r="J314" s="6">
        <v>1.8495816000000002E-2</v>
      </c>
      <c r="K314" s="6">
        <v>2.6530264000000001E-2</v>
      </c>
      <c r="L314" s="6">
        <v>4.5026080000000003E-2</v>
      </c>
    </row>
    <row r="315" spans="1:12" x14ac:dyDescent="0.35">
      <c r="A315">
        <v>2</v>
      </c>
      <c r="B315" t="s">
        <v>1044</v>
      </c>
      <c r="D315" t="s">
        <v>1045</v>
      </c>
      <c r="E315" t="s">
        <v>7</v>
      </c>
      <c r="F315" s="6">
        <v>0.76438671338527597</v>
      </c>
      <c r="G315" s="6">
        <v>7.1789730999999996E-2</v>
      </c>
      <c r="H315" s="6">
        <v>6.0712519999999999E-2</v>
      </c>
      <c r="I315" s="6">
        <v>0.45964770199999999</v>
      </c>
      <c r="J315" s="6">
        <v>4.973118E-2</v>
      </c>
      <c r="K315" s="6">
        <v>0.35811886700000001</v>
      </c>
      <c r="L315" s="6">
        <v>0.40785004699999999</v>
      </c>
    </row>
    <row r="316" spans="1:12" x14ac:dyDescent="0.35">
      <c r="A316">
        <v>2</v>
      </c>
      <c r="B316" t="s">
        <v>1055</v>
      </c>
      <c r="D316" t="s">
        <v>1056</v>
      </c>
      <c r="E316" t="s">
        <v>10</v>
      </c>
      <c r="F316" s="6">
        <v>0.96585197661162003</v>
      </c>
      <c r="G316" s="6">
        <v>8.0377413999999994E-2</v>
      </c>
      <c r="H316" s="6">
        <v>2.1135658000000002E-2</v>
      </c>
      <c r="I316" s="6">
        <v>0.73663710299999996</v>
      </c>
      <c r="J316" s="6">
        <v>3.2368096999999998E-2</v>
      </c>
      <c r="K316" s="6">
        <v>0.12948172799999999</v>
      </c>
      <c r="L316" s="6">
        <v>0.161849825</v>
      </c>
    </row>
    <row r="317" spans="1:12" x14ac:dyDescent="0.35">
      <c r="A317">
        <v>2</v>
      </c>
      <c r="B317" t="s">
        <v>1164</v>
      </c>
      <c r="D317" t="s">
        <v>1165</v>
      </c>
      <c r="E317" t="s">
        <v>10</v>
      </c>
      <c r="F317" s="6">
        <v>0.79145778592411797</v>
      </c>
      <c r="G317" s="6">
        <v>9.0124704E-2</v>
      </c>
      <c r="H317" s="6">
        <v>0.143071702</v>
      </c>
      <c r="I317" s="6">
        <v>0.47094153300000002</v>
      </c>
      <c r="J317" s="6">
        <v>0.21146069200000001</v>
      </c>
      <c r="K317" s="6">
        <v>8.4401368000000004E-2</v>
      </c>
      <c r="L317" s="6">
        <v>0.29586205999999998</v>
      </c>
    </row>
    <row r="318" spans="1:12" x14ac:dyDescent="0.35">
      <c r="A318">
        <v>2</v>
      </c>
      <c r="B318" t="s">
        <v>1177</v>
      </c>
      <c r="C318" t="s">
        <v>1178</v>
      </c>
      <c r="D318" t="s">
        <v>1179</v>
      </c>
      <c r="E318" t="s">
        <v>22</v>
      </c>
      <c r="F318" s="6">
        <v>9.3689294130046202E-2</v>
      </c>
      <c r="G318" s="6">
        <v>5.8993922999999997E-2</v>
      </c>
      <c r="H318" s="6">
        <v>5.1097470000000004E-3</v>
      </c>
      <c r="I318" s="6">
        <v>0.862829968</v>
      </c>
      <c r="J318" s="6">
        <v>1.4091855E-2</v>
      </c>
      <c r="K318" s="6">
        <v>5.8974508000000002E-2</v>
      </c>
      <c r="L318" s="6">
        <v>7.3066362999999995E-2</v>
      </c>
    </row>
    <row r="319" spans="1:12" x14ac:dyDescent="0.35">
      <c r="A319">
        <v>2</v>
      </c>
      <c r="B319" t="s">
        <v>1187</v>
      </c>
      <c r="C319" t="s">
        <v>1188</v>
      </c>
      <c r="D319" t="s">
        <v>1189</v>
      </c>
      <c r="E319" t="s">
        <v>10</v>
      </c>
      <c r="F319" s="6">
        <v>1.0772469974530201</v>
      </c>
      <c r="G319" s="6">
        <v>7.6225834000000006E-2</v>
      </c>
      <c r="H319" s="6">
        <v>8.0042230000000006E-2</v>
      </c>
      <c r="I319" s="6">
        <v>0.55094596299999998</v>
      </c>
      <c r="J319" s="6">
        <v>0.19705588499999999</v>
      </c>
      <c r="K319" s="6">
        <v>9.5730089000000004E-2</v>
      </c>
      <c r="L319" s="6">
        <v>0.292785974</v>
      </c>
    </row>
    <row r="320" spans="1:12" x14ac:dyDescent="0.35">
      <c r="A320">
        <v>2</v>
      </c>
      <c r="B320" t="s">
        <v>1265</v>
      </c>
      <c r="D320" t="s">
        <v>1266</v>
      </c>
      <c r="E320" t="s">
        <v>10</v>
      </c>
      <c r="F320" s="6">
        <v>0.96175760035254998</v>
      </c>
      <c r="G320" s="6">
        <v>9.4171393000000006E-2</v>
      </c>
      <c r="H320" s="6">
        <v>4.8227647999999998E-2</v>
      </c>
      <c r="I320" s="6">
        <v>0.634268316</v>
      </c>
      <c r="J320" s="6">
        <v>5.3492381999999998E-2</v>
      </c>
      <c r="K320" s="6">
        <v>0.16984026199999999</v>
      </c>
      <c r="L320" s="6">
        <v>0.223332644</v>
      </c>
    </row>
    <row r="321" spans="1:12" x14ac:dyDescent="0.35">
      <c r="A321">
        <v>2</v>
      </c>
      <c r="B321" t="s">
        <v>1280</v>
      </c>
      <c r="D321" t="s">
        <v>15</v>
      </c>
      <c r="E321" t="s">
        <v>7</v>
      </c>
      <c r="F321" s="6">
        <v>0.70436050084369495</v>
      </c>
      <c r="G321" s="6">
        <v>9.0638646000000003E-2</v>
      </c>
      <c r="H321" s="6">
        <v>3.055095E-2</v>
      </c>
      <c r="I321" s="6">
        <v>0.79592110400000005</v>
      </c>
      <c r="J321" s="6">
        <v>6.4602954000000004E-2</v>
      </c>
      <c r="K321" s="6">
        <v>1.8286344999999999E-2</v>
      </c>
      <c r="L321" s="6">
        <v>8.2889299E-2</v>
      </c>
    </row>
    <row r="322" spans="1:12" x14ac:dyDescent="0.35">
      <c r="A322">
        <v>2</v>
      </c>
      <c r="B322" t="s">
        <v>1281</v>
      </c>
      <c r="D322" t="s">
        <v>15</v>
      </c>
      <c r="E322" t="s">
        <v>22</v>
      </c>
      <c r="F322" s="6">
        <v>0.1</v>
      </c>
      <c r="G322" s="6">
        <v>9.2876117999999994E-2</v>
      </c>
      <c r="H322" s="6">
        <v>6.7336549999999998E-3</v>
      </c>
      <c r="I322" s="6">
        <v>0.68934421700000004</v>
      </c>
      <c r="J322" s="6">
        <v>0.18909664800000001</v>
      </c>
      <c r="K322" s="6">
        <v>2.1949363E-2</v>
      </c>
      <c r="L322" s="6">
        <v>0.21104601100000001</v>
      </c>
    </row>
    <row r="323" spans="1:12" x14ac:dyDescent="0.35">
      <c r="A323">
        <v>2</v>
      </c>
      <c r="B323" t="s">
        <v>1282</v>
      </c>
      <c r="D323" t="s">
        <v>1283</v>
      </c>
      <c r="E323" t="s">
        <v>7</v>
      </c>
      <c r="F323" s="6">
        <v>0.433100069134771</v>
      </c>
      <c r="G323" s="6">
        <v>8.7384845000000003E-2</v>
      </c>
      <c r="H323" s="6">
        <v>4.8333915999999998E-2</v>
      </c>
      <c r="I323" s="6">
        <v>0.809621374</v>
      </c>
      <c r="J323" s="6">
        <v>3.9471201999999997E-2</v>
      </c>
      <c r="K323" s="6">
        <v>1.5188663E-2</v>
      </c>
      <c r="L323" s="6">
        <v>5.4659865000000002E-2</v>
      </c>
    </row>
    <row r="324" spans="1:12" x14ac:dyDescent="0.35">
      <c r="A324">
        <v>2</v>
      </c>
      <c r="B324" t="s">
        <v>1285</v>
      </c>
      <c r="D324" t="s">
        <v>15</v>
      </c>
      <c r="E324" t="s">
        <v>10</v>
      </c>
      <c r="F324" s="6">
        <v>0.943376323615852</v>
      </c>
      <c r="G324" s="6">
        <v>0.102027889</v>
      </c>
      <c r="H324" s="6">
        <v>6.4659211999999994E-2</v>
      </c>
      <c r="I324" s="6">
        <v>0.54445916599999999</v>
      </c>
      <c r="J324" s="6">
        <v>0.177682331</v>
      </c>
      <c r="K324" s="6">
        <v>0.111171402</v>
      </c>
      <c r="L324" s="6">
        <v>0.288853733</v>
      </c>
    </row>
    <row r="325" spans="1:12" x14ac:dyDescent="0.35">
      <c r="A325">
        <v>2</v>
      </c>
      <c r="B325" t="s">
        <v>1289</v>
      </c>
      <c r="D325" t="s">
        <v>15</v>
      </c>
      <c r="E325" t="s">
        <v>7</v>
      </c>
      <c r="F325" s="6">
        <v>0.41325538197726203</v>
      </c>
      <c r="G325" s="6">
        <v>5.3971059000000002E-2</v>
      </c>
      <c r="H325" s="6">
        <v>7.3291288999999996E-2</v>
      </c>
      <c r="I325" s="6">
        <v>0.521379068</v>
      </c>
      <c r="J325" s="6">
        <v>0.15676295500000001</v>
      </c>
      <c r="K325" s="6">
        <v>0.19459562899999999</v>
      </c>
      <c r="L325" s="6">
        <v>0.35135858399999997</v>
      </c>
    </row>
    <row r="326" spans="1:12" x14ac:dyDescent="0.35">
      <c r="A326">
        <v>2</v>
      </c>
      <c r="B326" t="s">
        <v>1290</v>
      </c>
      <c r="C326" t="s">
        <v>1291</v>
      </c>
      <c r="D326" t="s">
        <v>1292</v>
      </c>
      <c r="E326" t="s">
        <v>7</v>
      </c>
      <c r="F326" s="6">
        <v>0.43606969627583803</v>
      </c>
      <c r="G326" s="6">
        <v>8.7936022000000003E-2</v>
      </c>
      <c r="H326" s="6">
        <v>7.6423187000000004E-2</v>
      </c>
      <c r="I326" s="6">
        <v>0.70277464999999995</v>
      </c>
      <c r="J326" s="6">
        <v>0.101759181</v>
      </c>
      <c r="K326" s="6">
        <v>3.1106959999999999E-2</v>
      </c>
      <c r="L326" s="6">
        <v>0.13286614099999999</v>
      </c>
    </row>
    <row r="327" spans="1:12" x14ac:dyDescent="0.35">
      <c r="A327">
        <v>2</v>
      </c>
      <c r="B327" t="s">
        <v>1307</v>
      </c>
      <c r="C327" t="s">
        <v>1308</v>
      </c>
      <c r="D327" t="s">
        <v>1309</v>
      </c>
      <c r="E327" t="s">
        <v>22</v>
      </c>
      <c r="F327" s="6">
        <v>0.16568150556187899</v>
      </c>
      <c r="G327" s="6">
        <v>5.9102091000000002E-2</v>
      </c>
      <c r="H327" s="6">
        <v>2.6655099999999998E-3</v>
      </c>
      <c r="I327" s="6">
        <v>0.91855724400000005</v>
      </c>
      <c r="J327" s="6">
        <v>6.8919480000000002E-3</v>
      </c>
      <c r="K327" s="6">
        <v>1.2783207E-2</v>
      </c>
      <c r="L327" s="6">
        <v>1.9675155E-2</v>
      </c>
    </row>
    <row r="328" spans="1:12" x14ac:dyDescent="0.35">
      <c r="A328">
        <v>2</v>
      </c>
      <c r="B328" t="s">
        <v>1338</v>
      </c>
      <c r="D328" t="s">
        <v>15</v>
      </c>
      <c r="E328" t="s">
        <v>7</v>
      </c>
      <c r="F328" s="6">
        <v>0.56673770101502896</v>
      </c>
      <c r="G328" s="6">
        <v>5.6388148999999999E-2</v>
      </c>
      <c r="H328" s="6">
        <v>0.26080323799999999</v>
      </c>
      <c r="I328" s="6">
        <v>0.60870874600000002</v>
      </c>
      <c r="J328" s="6">
        <v>2.8510596999999999E-2</v>
      </c>
      <c r="K328" s="6">
        <v>4.5589270000000001E-2</v>
      </c>
      <c r="L328" s="6">
        <v>7.4099867E-2</v>
      </c>
    </row>
    <row r="329" spans="1:12" x14ac:dyDescent="0.35">
      <c r="A329">
        <v>2</v>
      </c>
      <c r="B329" t="s">
        <v>1364</v>
      </c>
      <c r="D329" t="s">
        <v>1365</v>
      </c>
      <c r="E329" t="s">
        <v>10</v>
      </c>
      <c r="F329" s="6">
        <v>1.04310288903034</v>
      </c>
      <c r="G329" s="6">
        <v>7.4501273000000007E-2</v>
      </c>
      <c r="H329" s="6">
        <v>5.9272337000000001E-2</v>
      </c>
      <c r="I329" s="6">
        <v>0.65792186799999997</v>
      </c>
      <c r="J329" s="6">
        <v>6.0822972000000003E-2</v>
      </c>
      <c r="K329" s="6">
        <v>0.14748155099999999</v>
      </c>
      <c r="L329" s="6">
        <v>0.20830452299999999</v>
      </c>
    </row>
    <row r="330" spans="1:12" x14ac:dyDescent="0.35">
      <c r="A330">
        <v>2</v>
      </c>
      <c r="B330" t="s">
        <v>1389</v>
      </c>
      <c r="D330" t="s">
        <v>1390</v>
      </c>
      <c r="E330" t="s">
        <v>22</v>
      </c>
      <c r="F330" s="6">
        <v>0.24918792822976299</v>
      </c>
      <c r="G330" s="6">
        <v>0.10405843300000001</v>
      </c>
      <c r="H330" s="6">
        <v>7.5745979000000005E-2</v>
      </c>
      <c r="I330" s="6">
        <v>0.48088969399999998</v>
      </c>
      <c r="J330" s="6">
        <v>0.30275793299999998</v>
      </c>
      <c r="K330" s="6">
        <v>3.6547962000000003E-2</v>
      </c>
      <c r="L330" s="6">
        <v>0.33930589500000002</v>
      </c>
    </row>
    <row r="331" spans="1:12" x14ac:dyDescent="0.35">
      <c r="A331">
        <v>2</v>
      </c>
      <c r="B331" t="s">
        <v>1417</v>
      </c>
      <c r="D331" t="s">
        <v>1418</v>
      </c>
      <c r="E331" t="s">
        <v>10</v>
      </c>
      <c r="F331" s="6">
        <v>0.96457264354011396</v>
      </c>
      <c r="G331" s="6">
        <v>8.3942606000000003E-2</v>
      </c>
      <c r="H331" s="6">
        <v>1.7136828E-2</v>
      </c>
      <c r="I331" s="6">
        <v>0.49772785000000003</v>
      </c>
      <c r="J331" s="6">
        <v>0.33381344400000001</v>
      </c>
      <c r="K331" s="6">
        <v>6.7379273000000003E-2</v>
      </c>
      <c r="L331" s="6">
        <v>0.40119271699999998</v>
      </c>
    </row>
    <row r="332" spans="1:12" x14ac:dyDescent="0.35">
      <c r="A332">
        <v>2</v>
      </c>
      <c r="B332" t="s">
        <v>1419</v>
      </c>
      <c r="D332" t="s">
        <v>15</v>
      </c>
      <c r="E332" t="s">
        <v>22</v>
      </c>
      <c r="F332" s="6">
        <v>0.10211428978152499</v>
      </c>
      <c r="G332" s="6">
        <v>8.0537125000000001E-2</v>
      </c>
      <c r="H332" s="6">
        <v>4.0869996999999998E-2</v>
      </c>
      <c r="I332" s="6">
        <v>0.44736527199999998</v>
      </c>
      <c r="J332" s="6">
        <v>0.25453511000000001</v>
      </c>
      <c r="K332" s="6">
        <v>0.176692496</v>
      </c>
      <c r="L332" s="6">
        <v>0.43122760599999999</v>
      </c>
    </row>
    <row r="333" spans="1:12" x14ac:dyDescent="0.35">
      <c r="A333">
        <v>2</v>
      </c>
      <c r="B333" t="s">
        <v>1422</v>
      </c>
      <c r="D333" t="s">
        <v>15</v>
      </c>
      <c r="E333" t="s">
        <v>22</v>
      </c>
      <c r="F333" s="6">
        <v>0.25640820103599998</v>
      </c>
      <c r="G333" s="6">
        <v>8.7065080000000003E-2</v>
      </c>
      <c r="H333" s="6">
        <v>0.21212906400000001</v>
      </c>
      <c r="I333" s="6">
        <v>0.56679731</v>
      </c>
      <c r="J333" s="6">
        <v>8.9354089999999997E-2</v>
      </c>
      <c r="K333" s="6">
        <v>4.4654456000000002E-2</v>
      </c>
      <c r="L333" s="6">
        <v>0.13400854600000001</v>
      </c>
    </row>
    <row r="334" spans="1:12" x14ac:dyDescent="0.35">
      <c r="A334">
        <v>2</v>
      </c>
      <c r="B334" t="s">
        <v>1424</v>
      </c>
      <c r="D334" t="s">
        <v>15</v>
      </c>
      <c r="E334" t="s">
        <v>22</v>
      </c>
      <c r="F334" s="6">
        <v>0.11881088582223299</v>
      </c>
      <c r="G334" s="6">
        <v>8.2500934999999997E-2</v>
      </c>
      <c r="H334" s="6">
        <v>0.139946337</v>
      </c>
      <c r="I334" s="6">
        <v>0.49985179000000002</v>
      </c>
      <c r="J334" s="6">
        <v>0.22870731599999999</v>
      </c>
      <c r="K334" s="6">
        <v>4.8993621000000001E-2</v>
      </c>
      <c r="L334" s="6">
        <v>0.27770093699999998</v>
      </c>
    </row>
    <row r="335" spans="1:12" x14ac:dyDescent="0.35">
      <c r="A335">
        <v>2</v>
      </c>
      <c r="B335" t="s">
        <v>1505</v>
      </c>
      <c r="D335" t="s">
        <v>15</v>
      </c>
      <c r="E335" t="s">
        <v>22</v>
      </c>
      <c r="F335" s="6">
        <v>4.1826999793760901E-2</v>
      </c>
      <c r="G335" s="6">
        <v>6.2207671999999999E-2</v>
      </c>
      <c r="H335" s="6">
        <v>1.1846140999999999E-2</v>
      </c>
      <c r="I335" s="6">
        <v>0.49607463800000001</v>
      </c>
      <c r="J335" s="6">
        <v>0.18923351699999999</v>
      </c>
      <c r="K335" s="6">
        <v>0.240638033</v>
      </c>
      <c r="L335" s="6">
        <v>0.42987154999999999</v>
      </c>
    </row>
    <row r="336" spans="1:12" x14ac:dyDescent="0.35">
      <c r="A336">
        <v>2</v>
      </c>
      <c r="B336" t="s">
        <v>1567</v>
      </c>
      <c r="D336" t="s">
        <v>1568</v>
      </c>
      <c r="E336" t="s">
        <v>7</v>
      </c>
      <c r="F336" s="6">
        <v>0.60616410206652105</v>
      </c>
      <c r="G336" s="6">
        <v>9.9739988000000002E-2</v>
      </c>
      <c r="H336" s="6">
        <v>0.12059262699999999</v>
      </c>
      <c r="I336" s="6">
        <v>0.71428243199999997</v>
      </c>
      <c r="J336" s="6">
        <v>2.547841E-2</v>
      </c>
      <c r="K336" s="6">
        <v>3.9906543000000003E-2</v>
      </c>
      <c r="L336" s="6">
        <v>6.5384952999999996E-2</v>
      </c>
    </row>
    <row r="337" spans="1:12" x14ac:dyDescent="0.35">
      <c r="A337">
        <v>2</v>
      </c>
      <c r="B337" t="s">
        <v>1569</v>
      </c>
      <c r="C337" t="s">
        <v>1570</v>
      </c>
      <c r="D337" t="s">
        <v>1571</v>
      </c>
      <c r="E337" t="s">
        <v>7</v>
      </c>
      <c r="F337" s="6">
        <v>0.56541209158758698</v>
      </c>
      <c r="G337" s="6">
        <v>0.10011687700000001</v>
      </c>
      <c r="H337" s="6">
        <v>0.116234329</v>
      </c>
      <c r="I337" s="6">
        <v>0.54146190900000002</v>
      </c>
      <c r="J337" s="6">
        <v>7.7482361E-2</v>
      </c>
      <c r="K337" s="6">
        <v>0.16470452499999999</v>
      </c>
      <c r="L337" s="6">
        <v>0.24218688599999999</v>
      </c>
    </row>
    <row r="338" spans="1:12" x14ac:dyDescent="0.35">
      <c r="A338">
        <v>2</v>
      </c>
      <c r="B338" t="s">
        <v>1591</v>
      </c>
      <c r="C338" t="s">
        <v>1592</v>
      </c>
      <c r="D338" t="s">
        <v>1593</v>
      </c>
      <c r="E338" t="s">
        <v>22</v>
      </c>
      <c r="F338" s="6">
        <v>6.7359917439691802E-2</v>
      </c>
      <c r="G338" s="6">
        <v>6.8784279000000004E-2</v>
      </c>
      <c r="H338" s="6">
        <v>1.8029172E-2</v>
      </c>
      <c r="I338" s="6">
        <v>0.73734102899999998</v>
      </c>
      <c r="J338" s="6">
        <v>0.163272155</v>
      </c>
      <c r="K338" s="6">
        <v>1.2573365E-2</v>
      </c>
      <c r="L338" s="6">
        <v>0.17584552000000001</v>
      </c>
    </row>
    <row r="339" spans="1:12" x14ac:dyDescent="0.35">
      <c r="A339">
        <v>2</v>
      </c>
      <c r="B339" t="s">
        <v>1701</v>
      </c>
      <c r="C339" t="s">
        <v>1702</v>
      </c>
      <c r="D339" t="s">
        <v>1703</v>
      </c>
      <c r="E339" t="s">
        <v>7</v>
      </c>
      <c r="F339" s="6">
        <v>0.84216039578787005</v>
      </c>
      <c r="G339" s="6">
        <v>5.4228698999999998E-2</v>
      </c>
      <c r="H339" s="6">
        <v>2.5093948000000001E-2</v>
      </c>
      <c r="I339" s="6">
        <v>0.48078611199999999</v>
      </c>
      <c r="J339" s="6">
        <v>0.32673577399999998</v>
      </c>
      <c r="K339" s="6">
        <v>0.113155466</v>
      </c>
      <c r="L339" s="6">
        <v>0.43989124000000002</v>
      </c>
    </row>
    <row r="340" spans="1:12" x14ac:dyDescent="0.35">
      <c r="A340">
        <v>2</v>
      </c>
      <c r="B340" t="s">
        <v>1720</v>
      </c>
      <c r="D340" t="s">
        <v>15</v>
      </c>
      <c r="E340" t="s">
        <v>10</v>
      </c>
      <c r="F340" s="6">
        <v>0.96957184247698303</v>
      </c>
      <c r="G340" s="6">
        <v>0.23961305199999999</v>
      </c>
      <c r="H340" s="6">
        <v>1.490814E-2</v>
      </c>
      <c r="I340" s="6">
        <v>0.54785284599999995</v>
      </c>
      <c r="J340" s="6">
        <v>0.16407487100000001</v>
      </c>
      <c r="K340" s="6">
        <v>3.3551089999999999E-2</v>
      </c>
      <c r="L340" s="6">
        <v>0.19762596099999999</v>
      </c>
    </row>
    <row r="341" spans="1:12" x14ac:dyDescent="0.35">
      <c r="A341">
        <v>2</v>
      </c>
      <c r="B341" t="s">
        <v>1722</v>
      </c>
      <c r="D341" t="s">
        <v>15</v>
      </c>
      <c r="E341" t="s">
        <v>10</v>
      </c>
      <c r="F341" s="6">
        <v>0.95939604344020901</v>
      </c>
      <c r="G341" s="6">
        <v>0.14284907399999999</v>
      </c>
      <c r="H341" s="6">
        <v>0.16709111500000001</v>
      </c>
      <c r="I341" s="6">
        <v>0.54135363999999997</v>
      </c>
      <c r="J341" s="6">
        <v>7.3636121999999998E-2</v>
      </c>
      <c r="K341" s="6">
        <v>7.5070049999999999E-2</v>
      </c>
      <c r="L341" s="6">
        <v>0.148706172</v>
      </c>
    </row>
    <row r="342" spans="1:12" x14ac:dyDescent="0.35">
      <c r="A342">
        <v>2</v>
      </c>
      <c r="B342" t="s">
        <v>1735</v>
      </c>
      <c r="D342" t="s">
        <v>15</v>
      </c>
      <c r="E342" t="s">
        <v>10</v>
      </c>
      <c r="F342" s="6">
        <v>0.86135749169615305</v>
      </c>
      <c r="G342" s="6">
        <v>8.0032456000000002E-2</v>
      </c>
      <c r="H342" s="6">
        <v>0.11643634899999999</v>
      </c>
      <c r="I342" s="6">
        <v>0.61878408299999998</v>
      </c>
      <c r="J342" s="6">
        <v>4.7620620000000002E-2</v>
      </c>
      <c r="K342" s="6">
        <v>0.13712649299999999</v>
      </c>
      <c r="L342" s="6">
        <v>0.18474711299999999</v>
      </c>
    </row>
    <row r="343" spans="1:12" x14ac:dyDescent="0.35">
      <c r="A343">
        <v>2</v>
      </c>
      <c r="B343" t="s">
        <v>1740</v>
      </c>
      <c r="D343" t="s">
        <v>1741</v>
      </c>
      <c r="E343" t="s">
        <v>10</v>
      </c>
      <c r="F343" s="6">
        <v>0.978209443628278</v>
      </c>
      <c r="G343" s="6">
        <v>9.0325262000000003E-2</v>
      </c>
      <c r="H343" s="6">
        <v>6.0069300000000002E-4</v>
      </c>
      <c r="I343" s="6">
        <v>0.80094515499999996</v>
      </c>
      <c r="J343" s="6">
        <v>2.5435721000000001E-2</v>
      </c>
      <c r="K343" s="6">
        <v>8.2693169999999996E-2</v>
      </c>
      <c r="L343" s="6">
        <v>0.108128891</v>
      </c>
    </row>
    <row r="344" spans="1:12" x14ac:dyDescent="0.35">
      <c r="A344">
        <v>2</v>
      </c>
      <c r="B344" t="s">
        <v>1765</v>
      </c>
      <c r="D344" t="s">
        <v>15</v>
      </c>
      <c r="E344" t="s">
        <v>10</v>
      </c>
      <c r="F344" s="6">
        <v>0.95000051211162695</v>
      </c>
      <c r="G344" s="6">
        <v>0.104589369</v>
      </c>
      <c r="H344" s="6">
        <v>6.1130424000000003E-2</v>
      </c>
      <c r="I344" s="6">
        <v>0.72558305099999998</v>
      </c>
      <c r="J344" s="6">
        <v>4.2932325E-2</v>
      </c>
      <c r="K344" s="6">
        <v>6.5764831999999995E-2</v>
      </c>
      <c r="L344" s="6">
        <v>0.108697157</v>
      </c>
    </row>
    <row r="345" spans="1:12" x14ac:dyDescent="0.35">
      <c r="A345">
        <v>2</v>
      </c>
      <c r="B345" t="s">
        <v>1774</v>
      </c>
      <c r="D345" t="s">
        <v>15</v>
      </c>
      <c r="E345" t="s">
        <v>22</v>
      </c>
      <c r="F345" s="6">
        <v>9.1966245865818697E-2</v>
      </c>
      <c r="G345" s="6">
        <v>6.2384044E-2</v>
      </c>
      <c r="H345" s="6">
        <v>2.7567824000000001E-2</v>
      </c>
      <c r="I345" s="6">
        <v>0.58037022699999996</v>
      </c>
      <c r="J345" s="6">
        <v>0.26905937800000002</v>
      </c>
      <c r="K345" s="6">
        <v>6.0618526999999998E-2</v>
      </c>
      <c r="L345" s="6">
        <v>0.32967790499999999</v>
      </c>
    </row>
    <row r="346" spans="1:12" x14ac:dyDescent="0.35">
      <c r="A346">
        <v>2</v>
      </c>
      <c r="B346" t="s">
        <v>1802</v>
      </c>
      <c r="D346" t="s">
        <v>15</v>
      </c>
      <c r="E346" t="s">
        <v>22</v>
      </c>
      <c r="F346" s="6">
        <v>9.4388640316243E-2</v>
      </c>
      <c r="G346" s="6">
        <v>5.8609509999999997E-2</v>
      </c>
      <c r="H346" s="6">
        <v>9.3687418999999994E-2</v>
      </c>
      <c r="I346" s="6">
        <v>0.47291080099999999</v>
      </c>
      <c r="J346" s="6">
        <v>2.8900902999999999E-2</v>
      </c>
      <c r="K346" s="6">
        <v>0.34589136700000001</v>
      </c>
      <c r="L346" s="6">
        <v>0.37479226999999998</v>
      </c>
    </row>
    <row r="347" spans="1:12" x14ac:dyDescent="0.35">
      <c r="A347">
        <v>2</v>
      </c>
      <c r="B347" t="s">
        <v>1830</v>
      </c>
      <c r="D347" t="s">
        <v>15</v>
      </c>
      <c r="E347" t="s">
        <v>22</v>
      </c>
      <c r="F347" s="6">
        <v>9.8342924658776004E-2</v>
      </c>
      <c r="G347" s="6">
        <v>9.0455356000000001E-2</v>
      </c>
      <c r="H347" s="6">
        <v>2.9064728000000001E-2</v>
      </c>
      <c r="I347" s="6">
        <v>0.61744946999999994</v>
      </c>
      <c r="J347" s="6">
        <v>5.7386444000000002E-2</v>
      </c>
      <c r="K347" s="6">
        <v>0.20564400099999999</v>
      </c>
      <c r="L347" s="6">
        <v>0.263030445</v>
      </c>
    </row>
    <row r="348" spans="1:12" x14ac:dyDescent="0.35">
      <c r="A348">
        <v>2</v>
      </c>
      <c r="B348" t="s">
        <v>1903</v>
      </c>
      <c r="C348" t="s">
        <v>1904</v>
      </c>
      <c r="D348" t="s">
        <v>1905</v>
      </c>
      <c r="E348" t="s">
        <v>22</v>
      </c>
      <c r="F348" s="6">
        <v>5.4365374040162902E-2</v>
      </c>
      <c r="G348" s="6">
        <v>4.9466182999999997E-2</v>
      </c>
      <c r="H348" s="6">
        <v>3.9835119999999998E-3</v>
      </c>
      <c r="I348" s="6">
        <v>0.90609861300000005</v>
      </c>
      <c r="J348" s="6">
        <v>2.1261628000000001E-2</v>
      </c>
      <c r="K348" s="6">
        <v>1.9190064999999999E-2</v>
      </c>
      <c r="L348" s="6">
        <v>4.0451692999999997E-2</v>
      </c>
    </row>
    <row r="349" spans="1:12" x14ac:dyDescent="0.35">
      <c r="A349">
        <v>2</v>
      </c>
      <c r="B349" t="s">
        <v>1911</v>
      </c>
      <c r="D349" t="s">
        <v>15</v>
      </c>
      <c r="E349" t="s">
        <v>22</v>
      </c>
      <c r="F349" s="6">
        <v>0.112565886047407</v>
      </c>
      <c r="G349" s="6">
        <v>7.9810953000000004E-2</v>
      </c>
      <c r="H349" s="6">
        <v>9.0559917000000004E-2</v>
      </c>
      <c r="I349" s="6">
        <v>0.72853168999999995</v>
      </c>
      <c r="J349" s="6">
        <v>7.1003420999999997E-2</v>
      </c>
      <c r="K349" s="6">
        <v>3.0094018E-2</v>
      </c>
      <c r="L349" s="6">
        <v>0.101097439</v>
      </c>
    </row>
    <row r="350" spans="1:12" x14ac:dyDescent="0.35">
      <c r="A350">
        <v>2</v>
      </c>
      <c r="B350" t="s">
        <v>1930</v>
      </c>
      <c r="D350" t="s">
        <v>1931</v>
      </c>
      <c r="E350" t="s">
        <v>22</v>
      </c>
      <c r="F350" s="6">
        <v>0.106163579570936</v>
      </c>
      <c r="G350" s="6">
        <v>8.3332402E-2</v>
      </c>
      <c r="H350" s="6">
        <v>0.14705827599999999</v>
      </c>
      <c r="I350" s="6">
        <v>0.53413235000000003</v>
      </c>
      <c r="J350" s="6">
        <v>0.16523105099999999</v>
      </c>
      <c r="K350" s="6">
        <v>7.0245922000000002E-2</v>
      </c>
      <c r="L350" s="6">
        <v>0.23547697300000001</v>
      </c>
    </row>
    <row r="351" spans="1:12" x14ac:dyDescent="0.35">
      <c r="A351">
        <v>2</v>
      </c>
      <c r="B351" t="s">
        <v>1984</v>
      </c>
      <c r="D351" t="s">
        <v>15</v>
      </c>
      <c r="E351" t="s">
        <v>7</v>
      </c>
      <c r="F351" s="6">
        <v>0.32725626439552902</v>
      </c>
      <c r="G351" s="6">
        <v>0.109985708</v>
      </c>
      <c r="H351" s="6">
        <v>7.9941307000000003E-2</v>
      </c>
      <c r="I351" s="6">
        <v>0.60690664599999999</v>
      </c>
      <c r="J351" s="6">
        <v>0.13770969799999999</v>
      </c>
      <c r="K351" s="6">
        <v>6.5456639999999996E-2</v>
      </c>
      <c r="L351" s="6">
        <v>0.203166338</v>
      </c>
    </row>
    <row r="352" spans="1:12" x14ac:dyDescent="0.35">
      <c r="A352">
        <v>2</v>
      </c>
      <c r="B352" t="s">
        <v>1985</v>
      </c>
      <c r="C352" t="s">
        <v>1986</v>
      </c>
      <c r="D352" t="s">
        <v>1987</v>
      </c>
      <c r="E352" t="s">
        <v>22</v>
      </c>
      <c r="F352" s="6">
        <v>0.136061984734382</v>
      </c>
      <c r="G352" s="6">
        <v>8.1514533E-2</v>
      </c>
      <c r="H352" s="6">
        <v>5.8803481999999997E-2</v>
      </c>
      <c r="I352" s="6">
        <v>0.59513624899999995</v>
      </c>
      <c r="J352" s="6">
        <v>0.10403354500000001</v>
      </c>
      <c r="K352" s="6">
        <v>0.160512191</v>
      </c>
      <c r="L352" s="6">
        <v>0.26454573599999998</v>
      </c>
    </row>
    <row r="353" spans="1:12" x14ac:dyDescent="0.35">
      <c r="A353">
        <v>2</v>
      </c>
      <c r="B353" t="s">
        <v>1995</v>
      </c>
      <c r="C353" t="s">
        <v>1996</v>
      </c>
      <c r="D353" t="s">
        <v>1997</v>
      </c>
      <c r="E353" t="s">
        <v>22</v>
      </c>
      <c r="F353" s="6">
        <v>0.245144424976276</v>
      </c>
      <c r="G353" s="6">
        <v>0.19785697299999999</v>
      </c>
      <c r="H353" s="6">
        <v>0.17001569</v>
      </c>
      <c r="I353" s="6">
        <v>0.55141553099999996</v>
      </c>
      <c r="J353" s="6">
        <v>4.0777999000000002E-2</v>
      </c>
      <c r="K353" s="6">
        <v>3.9933807000000002E-2</v>
      </c>
      <c r="L353" s="6">
        <v>8.0711805999999997E-2</v>
      </c>
    </row>
    <row r="354" spans="1:12" x14ac:dyDescent="0.35">
      <c r="A354">
        <v>2</v>
      </c>
      <c r="B354" t="s">
        <v>2011</v>
      </c>
      <c r="D354" t="s">
        <v>6</v>
      </c>
      <c r="E354" t="s">
        <v>10</v>
      </c>
      <c r="F354" s="6">
        <v>1.00141963227385</v>
      </c>
      <c r="G354" s="6">
        <v>8.5543289999999994E-3</v>
      </c>
      <c r="H354" s="6">
        <v>4.6156838999999998E-2</v>
      </c>
      <c r="I354" s="6">
        <v>0.92607960300000003</v>
      </c>
      <c r="J354" s="6">
        <v>1.0922441E-2</v>
      </c>
      <c r="K354" s="6">
        <v>8.2867879999999998E-3</v>
      </c>
      <c r="L354" s="6">
        <v>1.9209229000000001E-2</v>
      </c>
    </row>
    <row r="355" spans="1:12" x14ac:dyDescent="0.35">
      <c r="A355">
        <v>2</v>
      </c>
      <c r="B355" t="s">
        <v>2019</v>
      </c>
      <c r="D355" t="s">
        <v>15</v>
      </c>
      <c r="E355" t="s">
        <v>7</v>
      </c>
      <c r="F355" s="6">
        <v>0.43788707548155698</v>
      </c>
      <c r="G355" s="6">
        <v>9.4526449999999998E-2</v>
      </c>
      <c r="H355" s="6">
        <v>0.11319431200000001</v>
      </c>
      <c r="I355" s="6">
        <v>0.62549433600000004</v>
      </c>
      <c r="J355" s="6">
        <v>0.15368380800000001</v>
      </c>
      <c r="K355" s="6">
        <v>1.3101092999999999E-2</v>
      </c>
      <c r="L355" s="6">
        <v>0.16678490100000001</v>
      </c>
    </row>
    <row r="356" spans="1:12" x14ac:dyDescent="0.35">
      <c r="A356">
        <v>2</v>
      </c>
      <c r="B356" t="s">
        <v>2023</v>
      </c>
      <c r="D356" t="s">
        <v>1090</v>
      </c>
      <c r="E356" t="s">
        <v>7</v>
      </c>
      <c r="F356" s="6">
        <v>0.76679956763859403</v>
      </c>
      <c r="G356" s="6">
        <v>0.13391081499999999</v>
      </c>
      <c r="H356" s="6">
        <v>6.2019758000000001E-2</v>
      </c>
      <c r="I356" s="6">
        <v>0.53495722800000001</v>
      </c>
      <c r="J356" s="6">
        <v>0.102827856</v>
      </c>
      <c r="K356" s="6">
        <v>0.166284343</v>
      </c>
      <c r="L356" s="6">
        <v>0.269112199</v>
      </c>
    </row>
    <row r="357" spans="1:12" x14ac:dyDescent="0.35">
      <c r="A357">
        <v>2</v>
      </c>
      <c r="B357" t="s">
        <v>2031</v>
      </c>
      <c r="C357" t="s">
        <v>2032</v>
      </c>
      <c r="D357" t="s">
        <v>2033</v>
      </c>
      <c r="E357" t="s">
        <v>7</v>
      </c>
      <c r="F357" s="6">
        <v>0.73692844819394299</v>
      </c>
      <c r="G357" s="6">
        <v>7.5572576000000002E-2</v>
      </c>
      <c r="H357" s="6">
        <v>2.9875190000000001E-3</v>
      </c>
      <c r="I357" s="6">
        <v>0.87451324500000005</v>
      </c>
      <c r="J357" s="6">
        <v>2.4800631E-2</v>
      </c>
      <c r="K357" s="6">
        <v>2.2126027999999999E-2</v>
      </c>
      <c r="L357" s="6">
        <v>4.6926659000000003E-2</v>
      </c>
    </row>
    <row r="358" spans="1:12" x14ac:dyDescent="0.35">
      <c r="A358">
        <v>2</v>
      </c>
      <c r="B358" t="s">
        <v>2035</v>
      </c>
      <c r="C358" t="s">
        <v>2036</v>
      </c>
      <c r="D358" t="s">
        <v>125</v>
      </c>
      <c r="E358" t="s">
        <v>7</v>
      </c>
      <c r="F358" s="6">
        <v>0.92333691398472295</v>
      </c>
      <c r="G358" s="6">
        <v>0.119534586</v>
      </c>
      <c r="H358" s="6">
        <v>4.3896639999999997E-3</v>
      </c>
      <c r="I358" s="6">
        <v>0.77925423000000005</v>
      </c>
      <c r="J358" s="6">
        <v>5.7194459000000003E-2</v>
      </c>
      <c r="K358" s="6">
        <v>3.9627061999999998E-2</v>
      </c>
      <c r="L358" s="6">
        <v>9.6821520999999994E-2</v>
      </c>
    </row>
    <row r="359" spans="1:12" x14ac:dyDescent="0.35">
      <c r="A359">
        <v>2</v>
      </c>
      <c r="B359" t="s">
        <v>2041</v>
      </c>
      <c r="C359" t="s">
        <v>2042</v>
      </c>
      <c r="D359" t="s">
        <v>2043</v>
      </c>
      <c r="E359" t="s">
        <v>7</v>
      </c>
      <c r="F359" s="6">
        <v>0.89556678440513404</v>
      </c>
      <c r="G359" s="6">
        <v>8.4254346999999993E-2</v>
      </c>
      <c r="H359" s="6">
        <v>2.7106851000000001E-2</v>
      </c>
      <c r="I359" s="6">
        <v>0.77593528099999998</v>
      </c>
      <c r="J359" s="6">
        <v>4.3946335000000003E-2</v>
      </c>
      <c r="K359" s="6">
        <v>6.8757185999999998E-2</v>
      </c>
      <c r="L359" s="6">
        <v>0.112703521</v>
      </c>
    </row>
    <row r="360" spans="1:12" x14ac:dyDescent="0.35">
      <c r="A360">
        <v>2</v>
      </c>
      <c r="B360" t="s">
        <v>2045</v>
      </c>
      <c r="D360" t="s">
        <v>15</v>
      </c>
      <c r="E360" t="s">
        <v>22</v>
      </c>
      <c r="F360" s="6">
        <v>3.5446422231704001E-2</v>
      </c>
      <c r="G360" s="6">
        <v>0.12387833199999999</v>
      </c>
      <c r="H360" s="6">
        <v>0.139720922</v>
      </c>
      <c r="I360" s="6">
        <v>0.51001003199999995</v>
      </c>
      <c r="J360" s="6">
        <v>0.16128794099999999</v>
      </c>
      <c r="K360" s="6">
        <v>6.5102774000000002E-2</v>
      </c>
      <c r="L360" s="6">
        <v>0.22639071499999999</v>
      </c>
    </row>
    <row r="361" spans="1:12" x14ac:dyDescent="0.35">
      <c r="A361">
        <v>2</v>
      </c>
      <c r="B361" t="s">
        <v>2101</v>
      </c>
      <c r="D361" t="s">
        <v>15</v>
      </c>
      <c r="E361" t="s">
        <v>10</v>
      </c>
      <c r="F361" s="6">
        <v>0.95630697428548195</v>
      </c>
      <c r="G361" s="6">
        <v>0.104827621</v>
      </c>
      <c r="H361" s="6">
        <v>2.9484997999999998E-2</v>
      </c>
      <c r="I361" s="6">
        <v>0.80052126999999995</v>
      </c>
      <c r="J361" s="6">
        <v>4.5439347999999997E-2</v>
      </c>
      <c r="K361" s="6">
        <v>1.9726764000000001E-2</v>
      </c>
      <c r="L361" s="6">
        <v>6.5166111999999998E-2</v>
      </c>
    </row>
    <row r="362" spans="1:12" x14ac:dyDescent="0.35">
      <c r="A362">
        <v>2</v>
      </c>
      <c r="B362" t="s">
        <v>2102</v>
      </c>
      <c r="D362" t="s">
        <v>15</v>
      </c>
      <c r="E362" t="s">
        <v>10</v>
      </c>
      <c r="F362" s="6">
        <v>0.89024452746322202</v>
      </c>
      <c r="G362" s="6">
        <v>0.121289386</v>
      </c>
      <c r="H362" s="6">
        <v>0.13838788899999999</v>
      </c>
      <c r="I362" s="6">
        <v>0.58072371499999997</v>
      </c>
      <c r="J362" s="6">
        <v>0.108645198</v>
      </c>
      <c r="K362" s="6">
        <v>5.0953813000000001E-2</v>
      </c>
      <c r="L362" s="6">
        <v>0.15959901100000001</v>
      </c>
    </row>
    <row r="363" spans="1:12" x14ac:dyDescent="0.35">
      <c r="A363">
        <v>2</v>
      </c>
      <c r="B363" t="s">
        <v>2121</v>
      </c>
      <c r="D363" t="s">
        <v>15</v>
      </c>
      <c r="E363" t="s">
        <v>22</v>
      </c>
      <c r="F363" s="6">
        <v>5.0233809061109601E-2</v>
      </c>
      <c r="G363" s="6">
        <v>5.4665483000000001E-2</v>
      </c>
      <c r="H363" s="6">
        <v>1.0183620000000001E-2</v>
      </c>
      <c r="I363" s="6">
        <v>0.58907246700000004</v>
      </c>
      <c r="J363" s="6">
        <v>4.0040757000000003E-2</v>
      </c>
      <c r="K363" s="6">
        <v>0.30603767300000001</v>
      </c>
      <c r="L363" s="6">
        <v>0.34607842999999999</v>
      </c>
    </row>
    <row r="364" spans="1:12" x14ac:dyDescent="0.35">
      <c r="A364">
        <v>2</v>
      </c>
      <c r="B364" t="s">
        <v>2145</v>
      </c>
      <c r="D364" t="s">
        <v>15</v>
      </c>
      <c r="E364" t="s">
        <v>22</v>
      </c>
      <c r="F364" s="6">
        <v>3.5257505302298001E-2</v>
      </c>
      <c r="G364" s="6">
        <v>9.2065875000000005E-2</v>
      </c>
      <c r="H364" s="6">
        <v>4.4805124000000002E-2</v>
      </c>
      <c r="I364" s="6">
        <v>0.69421106200000005</v>
      </c>
      <c r="J364" s="6">
        <v>7.0476055999999995E-2</v>
      </c>
      <c r="K364" s="6">
        <v>9.8441882999999994E-2</v>
      </c>
      <c r="L364" s="6">
        <v>0.16891793899999999</v>
      </c>
    </row>
    <row r="365" spans="1:12" x14ac:dyDescent="0.35">
      <c r="A365">
        <v>2</v>
      </c>
      <c r="B365" t="s">
        <v>2161</v>
      </c>
      <c r="D365" t="s">
        <v>2162</v>
      </c>
      <c r="E365" t="s">
        <v>22</v>
      </c>
      <c r="F365" s="6">
        <v>0.30504952881062197</v>
      </c>
      <c r="G365" s="6">
        <v>5.9368204000000001E-2</v>
      </c>
      <c r="H365" s="6">
        <v>5.4570879999999997E-3</v>
      </c>
      <c r="I365" s="6">
        <v>0.76367903000000004</v>
      </c>
      <c r="J365" s="6">
        <v>9.7632258E-2</v>
      </c>
      <c r="K365" s="6">
        <v>7.3863419999999999E-2</v>
      </c>
      <c r="L365" s="6">
        <v>0.17149567800000001</v>
      </c>
    </row>
    <row r="366" spans="1:12" x14ac:dyDescent="0.35">
      <c r="A366">
        <v>2</v>
      </c>
      <c r="B366" t="s">
        <v>2219</v>
      </c>
      <c r="C366" t="s">
        <v>2220</v>
      </c>
      <c r="D366" t="s">
        <v>2221</v>
      </c>
      <c r="E366" t="s">
        <v>22</v>
      </c>
      <c r="F366" s="6">
        <v>0.11987328907452301</v>
      </c>
      <c r="G366" s="6">
        <v>7.1162048000000006E-2</v>
      </c>
      <c r="H366" s="6">
        <v>4.9150541999999998E-2</v>
      </c>
      <c r="I366" s="6">
        <v>0.50856269399999998</v>
      </c>
      <c r="J366" s="6">
        <v>5.4480411999999999E-2</v>
      </c>
      <c r="K366" s="6">
        <v>0.31664430500000001</v>
      </c>
      <c r="L366" s="6">
        <v>0.37112471699999999</v>
      </c>
    </row>
    <row r="367" spans="1:12" x14ac:dyDescent="0.35">
      <c r="A367">
        <v>2</v>
      </c>
      <c r="B367" t="s">
        <v>2313</v>
      </c>
      <c r="D367" t="s">
        <v>15</v>
      </c>
      <c r="E367" t="s">
        <v>7</v>
      </c>
      <c r="F367" s="6">
        <v>0.79381905563872102</v>
      </c>
      <c r="G367" s="6">
        <v>4.4459786000000001E-2</v>
      </c>
      <c r="H367" s="6">
        <v>1.2952516000000001E-2</v>
      </c>
      <c r="I367" s="6">
        <v>0.72901307699999995</v>
      </c>
      <c r="J367" s="6">
        <v>0.18863653399999999</v>
      </c>
      <c r="K367" s="6">
        <v>2.4938087000000001E-2</v>
      </c>
      <c r="L367" s="6">
        <v>0.21357462099999999</v>
      </c>
    </row>
    <row r="368" spans="1:12" x14ac:dyDescent="0.35">
      <c r="A368">
        <v>2</v>
      </c>
      <c r="B368" t="s">
        <v>2315</v>
      </c>
      <c r="C368" t="s">
        <v>2316</v>
      </c>
      <c r="D368" t="s">
        <v>2317</v>
      </c>
      <c r="E368" t="s">
        <v>7</v>
      </c>
      <c r="F368" s="6">
        <v>0.71284026166620895</v>
      </c>
      <c r="G368" s="6">
        <v>5.4300283999999997E-2</v>
      </c>
      <c r="H368" s="6">
        <v>4.1138640000000001E-3</v>
      </c>
      <c r="I368" s="6">
        <v>0.92480815900000002</v>
      </c>
      <c r="J368" s="6">
        <v>8.0102809999999993E-3</v>
      </c>
      <c r="K368" s="6">
        <v>8.7674120000000005E-3</v>
      </c>
      <c r="L368" s="6">
        <v>1.6777693E-2</v>
      </c>
    </row>
    <row r="369" spans="1:12" x14ac:dyDescent="0.35">
      <c r="A369">
        <v>2</v>
      </c>
      <c r="B369" t="s">
        <v>2328</v>
      </c>
      <c r="D369" t="s">
        <v>15</v>
      </c>
      <c r="E369" t="s">
        <v>22</v>
      </c>
      <c r="F369" s="6">
        <v>0.168125792465148</v>
      </c>
      <c r="G369" s="6">
        <v>6.4460711000000004E-2</v>
      </c>
      <c r="H369" s="6">
        <v>3.8099386999999998E-2</v>
      </c>
      <c r="I369" s="6">
        <v>0.72812200800000004</v>
      </c>
      <c r="J369" s="6">
        <v>0.12499022899999999</v>
      </c>
      <c r="K369" s="6">
        <v>4.4327665000000002E-2</v>
      </c>
      <c r="L369" s="6">
        <v>0.169317894</v>
      </c>
    </row>
    <row r="370" spans="1:12" x14ac:dyDescent="0.35">
      <c r="A370">
        <v>2</v>
      </c>
      <c r="B370" t="s">
        <v>2332</v>
      </c>
      <c r="D370" t="s">
        <v>15</v>
      </c>
      <c r="E370" t="s">
        <v>10</v>
      </c>
      <c r="F370" s="6">
        <v>0.98294052641047502</v>
      </c>
      <c r="G370" s="6">
        <v>6.5725464999999997E-2</v>
      </c>
      <c r="H370" s="6">
        <v>8.6232315000000004E-2</v>
      </c>
      <c r="I370" s="6">
        <v>0.55692312200000005</v>
      </c>
      <c r="J370" s="6">
        <v>0.18688801599999999</v>
      </c>
      <c r="K370" s="6">
        <v>0.104231081</v>
      </c>
      <c r="L370" s="6">
        <v>0.29111909699999999</v>
      </c>
    </row>
    <row r="371" spans="1:12" x14ac:dyDescent="0.35">
      <c r="A371">
        <v>2</v>
      </c>
      <c r="B371" t="s">
        <v>2421</v>
      </c>
      <c r="C371" t="s">
        <v>2422</v>
      </c>
      <c r="D371" t="s">
        <v>2423</v>
      </c>
      <c r="E371" t="s">
        <v>7</v>
      </c>
      <c r="F371" s="6">
        <v>0.72740441129534295</v>
      </c>
      <c r="G371" s="6">
        <v>4.5214284E-2</v>
      </c>
      <c r="H371" s="6">
        <v>3.2279140000000001E-3</v>
      </c>
      <c r="I371" s="6">
        <v>0.88724365599999999</v>
      </c>
      <c r="J371" s="6">
        <v>4.7237381000000002E-2</v>
      </c>
      <c r="K371" s="6">
        <v>1.7076765000000001E-2</v>
      </c>
      <c r="L371" s="6">
        <v>6.4314146000000003E-2</v>
      </c>
    </row>
    <row r="372" spans="1:12" x14ac:dyDescent="0.35">
      <c r="A372">
        <v>2</v>
      </c>
      <c r="B372" t="s">
        <v>2453</v>
      </c>
      <c r="C372" t="s">
        <v>2454</v>
      </c>
      <c r="D372" t="s">
        <v>2455</v>
      </c>
      <c r="E372" t="s">
        <v>22</v>
      </c>
      <c r="F372" s="6">
        <v>0.13100844401061401</v>
      </c>
      <c r="G372" s="6">
        <v>7.410506E-2</v>
      </c>
      <c r="H372" s="6">
        <v>0.104828744</v>
      </c>
      <c r="I372" s="6">
        <v>0.47455403099999999</v>
      </c>
      <c r="J372" s="6">
        <v>0.185495836</v>
      </c>
      <c r="K372" s="6">
        <v>0.16101632900000001</v>
      </c>
      <c r="L372" s="6">
        <v>0.34651216499999998</v>
      </c>
    </row>
    <row r="373" spans="1:12" x14ac:dyDescent="0.35">
      <c r="A373">
        <v>2</v>
      </c>
      <c r="B373" t="s">
        <v>2504</v>
      </c>
      <c r="D373" t="s">
        <v>2505</v>
      </c>
      <c r="E373" t="s">
        <v>22</v>
      </c>
      <c r="F373" s="6">
        <v>0.104934264914796</v>
      </c>
      <c r="G373" s="6">
        <v>0.12161362100000001</v>
      </c>
      <c r="H373" s="6">
        <v>0.14441241799999999</v>
      </c>
      <c r="I373" s="6">
        <v>0.52733259600000004</v>
      </c>
      <c r="J373" s="6">
        <v>4.1909809999999999E-2</v>
      </c>
      <c r="K373" s="6">
        <v>0.164731555</v>
      </c>
      <c r="L373" s="6">
        <v>0.20664136499999999</v>
      </c>
    </row>
    <row r="374" spans="1:12" x14ac:dyDescent="0.35">
      <c r="A374">
        <v>2</v>
      </c>
      <c r="B374" t="s">
        <v>2613</v>
      </c>
      <c r="C374" t="s">
        <v>2614</v>
      </c>
      <c r="D374" t="s">
        <v>2615</v>
      </c>
      <c r="E374" t="s">
        <v>7</v>
      </c>
      <c r="F374" s="6">
        <v>0.36045967593856199</v>
      </c>
      <c r="G374" s="6">
        <v>7.6957913000000003E-2</v>
      </c>
      <c r="H374" s="6">
        <v>5.1663729999999998E-2</v>
      </c>
      <c r="I374" s="6">
        <v>0.67900825600000003</v>
      </c>
      <c r="J374" s="6">
        <v>0.12350486400000001</v>
      </c>
      <c r="K374" s="6">
        <v>6.8865235999999996E-2</v>
      </c>
      <c r="L374" s="6">
        <v>0.19237009999999999</v>
      </c>
    </row>
    <row r="375" spans="1:12" x14ac:dyDescent="0.35">
      <c r="A375">
        <v>2</v>
      </c>
      <c r="B375" t="s">
        <v>2637</v>
      </c>
      <c r="D375" t="s">
        <v>15</v>
      </c>
      <c r="E375" t="s">
        <v>10</v>
      </c>
      <c r="F375" s="6">
        <v>0.899976146426961</v>
      </c>
      <c r="G375" s="6">
        <v>7.9932919000000005E-2</v>
      </c>
      <c r="H375" s="6">
        <v>2.4401003000000001E-2</v>
      </c>
      <c r="I375" s="6">
        <v>0.63854370599999999</v>
      </c>
      <c r="J375" s="6">
        <v>0.13570496500000001</v>
      </c>
      <c r="K375" s="6">
        <v>0.121417407</v>
      </c>
      <c r="L375" s="6">
        <v>0.25712237199999999</v>
      </c>
    </row>
    <row r="376" spans="1:12" x14ac:dyDescent="0.35">
      <c r="A376">
        <v>2</v>
      </c>
      <c r="B376" t="s">
        <v>2684</v>
      </c>
      <c r="D376" t="s">
        <v>2685</v>
      </c>
      <c r="E376" t="s">
        <v>22</v>
      </c>
      <c r="F376" s="6">
        <v>9.6782582493639996E-2</v>
      </c>
      <c r="G376" s="6">
        <v>0.130654771</v>
      </c>
      <c r="H376" s="6">
        <v>0.22428762799999999</v>
      </c>
      <c r="I376" s="6">
        <v>0.55875392400000001</v>
      </c>
      <c r="J376" s="6">
        <v>4.4556828E-2</v>
      </c>
      <c r="K376" s="6">
        <v>4.1746849000000003E-2</v>
      </c>
      <c r="L376" s="6">
        <v>8.6303676999999995E-2</v>
      </c>
    </row>
    <row r="377" spans="1:12" x14ac:dyDescent="0.35">
      <c r="A377">
        <v>2</v>
      </c>
      <c r="B377" t="s">
        <v>2724</v>
      </c>
      <c r="D377" t="s">
        <v>15</v>
      </c>
      <c r="E377" t="s">
        <v>10</v>
      </c>
      <c r="F377" s="6">
        <v>1.01802399666552</v>
      </c>
      <c r="G377" s="6">
        <v>5.4702686E-2</v>
      </c>
      <c r="H377" s="6">
        <v>2.7311586999999998E-2</v>
      </c>
      <c r="I377" s="6">
        <v>0.60717761299999995</v>
      </c>
      <c r="J377" s="6">
        <v>0.182948151</v>
      </c>
      <c r="K377" s="6">
        <v>0.12785996299999999</v>
      </c>
      <c r="L377" s="6">
        <v>0.31080811400000002</v>
      </c>
    </row>
    <row r="378" spans="1:12" x14ac:dyDescent="0.35">
      <c r="A378">
        <v>2</v>
      </c>
      <c r="B378" t="s">
        <v>2783</v>
      </c>
      <c r="D378" t="s">
        <v>15</v>
      </c>
      <c r="E378" t="s">
        <v>10</v>
      </c>
      <c r="F378" s="6">
        <v>0.99940626204152305</v>
      </c>
      <c r="G378" s="6">
        <v>8.3106971000000002E-2</v>
      </c>
      <c r="H378" s="6">
        <v>6.4760245999999994E-2</v>
      </c>
      <c r="I378" s="6">
        <v>0.74796666199999995</v>
      </c>
      <c r="J378" s="6">
        <v>7.8778334000000005E-2</v>
      </c>
      <c r="K378" s="6">
        <v>2.5387786999999998E-2</v>
      </c>
      <c r="L378" s="6">
        <v>0.104166121</v>
      </c>
    </row>
    <row r="379" spans="1:12" x14ac:dyDescent="0.35">
      <c r="A379">
        <v>2</v>
      </c>
      <c r="B379" t="s">
        <v>2814</v>
      </c>
      <c r="D379" t="s">
        <v>15</v>
      </c>
      <c r="E379" t="s">
        <v>7</v>
      </c>
      <c r="F379" s="6">
        <v>0.39463858355574699</v>
      </c>
      <c r="G379" s="6">
        <v>5.9522298000000001E-2</v>
      </c>
      <c r="H379" s="6">
        <v>4.6729316999999999E-2</v>
      </c>
      <c r="I379" s="6">
        <v>0.53018583699999999</v>
      </c>
      <c r="J379" s="6">
        <v>0.128331789</v>
      </c>
      <c r="K379" s="6">
        <v>0.23523075900000001</v>
      </c>
      <c r="L379" s="6">
        <v>0.36356254799999999</v>
      </c>
    </row>
    <row r="380" spans="1:12" x14ac:dyDescent="0.35">
      <c r="A380">
        <v>2</v>
      </c>
      <c r="B380" t="s">
        <v>2860</v>
      </c>
      <c r="D380" t="s">
        <v>15</v>
      </c>
      <c r="E380" t="s">
        <v>7</v>
      </c>
      <c r="F380" s="6">
        <v>0.55388418311142296</v>
      </c>
      <c r="G380" s="6">
        <v>0.11651481299999999</v>
      </c>
      <c r="H380" s="6">
        <v>0.126815922</v>
      </c>
      <c r="I380" s="6">
        <v>0.61003551600000006</v>
      </c>
      <c r="J380" s="6">
        <v>9.1529909000000007E-2</v>
      </c>
      <c r="K380" s="6">
        <v>5.5103840000000001E-2</v>
      </c>
      <c r="L380" s="6">
        <v>0.14663374900000001</v>
      </c>
    </row>
    <row r="381" spans="1:12" x14ac:dyDescent="0.35">
      <c r="A381">
        <v>2</v>
      </c>
      <c r="B381" t="s">
        <v>2872</v>
      </c>
      <c r="D381" t="s">
        <v>267</v>
      </c>
      <c r="E381" t="s">
        <v>10</v>
      </c>
      <c r="F381" s="6">
        <v>0.91427655049207301</v>
      </c>
      <c r="G381" s="6">
        <v>0.36765428700000002</v>
      </c>
      <c r="H381" s="6">
        <v>8.8108130000000007E-2</v>
      </c>
      <c r="I381" s="6">
        <v>0.514403622</v>
      </c>
      <c r="J381" s="6">
        <v>7.4128500000000003E-3</v>
      </c>
      <c r="K381" s="6">
        <v>2.2421111000000001E-2</v>
      </c>
      <c r="L381" s="6">
        <v>2.9833960999999999E-2</v>
      </c>
    </row>
    <row r="382" spans="1:12" x14ac:dyDescent="0.35">
      <c r="A382">
        <v>2</v>
      </c>
      <c r="B382" t="s">
        <v>2898</v>
      </c>
      <c r="D382" t="s">
        <v>15</v>
      </c>
      <c r="E382" t="s">
        <v>10</v>
      </c>
      <c r="F382" s="6">
        <v>0.84205629830060502</v>
      </c>
      <c r="G382" s="6">
        <v>5.2299988999999998E-2</v>
      </c>
      <c r="H382" s="6">
        <v>3.4612436000000003E-2</v>
      </c>
      <c r="I382" s="6">
        <v>0.52509728499999997</v>
      </c>
      <c r="J382" s="6">
        <v>8.4014232999999994E-2</v>
      </c>
      <c r="K382" s="6">
        <v>0.30397605700000002</v>
      </c>
      <c r="L382" s="6">
        <v>0.38799029000000002</v>
      </c>
    </row>
    <row r="383" spans="1:12" x14ac:dyDescent="0.35">
      <c r="A383">
        <v>2</v>
      </c>
      <c r="B383" t="s">
        <v>2930</v>
      </c>
      <c r="D383" t="s">
        <v>1789</v>
      </c>
      <c r="E383" t="s">
        <v>10</v>
      </c>
      <c r="F383" s="6">
        <v>1.018277749351</v>
      </c>
      <c r="G383" s="6">
        <v>0.23508011300000001</v>
      </c>
      <c r="H383" s="6">
        <v>5.8199672000000001E-2</v>
      </c>
      <c r="I383" s="6">
        <v>0.59011084599999997</v>
      </c>
      <c r="J383" s="6">
        <v>6.1002966999999998E-2</v>
      </c>
      <c r="K383" s="6">
        <v>5.5606401E-2</v>
      </c>
      <c r="L383" s="6">
        <v>0.116609368</v>
      </c>
    </row>
    <row r="384" spans="1:12" x14ac:dyDescent="0.35">
      <c r="A384">
        <v>2</v>
      </c>
      <c r="B384" t="s">
        <v>2955</v>
      </c>
      <c r="D384" t="s">
        <v>562</v>
      </c>
      <c r="E384" t="s">
        <v>10</v>
      </c>
      <c r="F384" s="6">
        <v>1.0333586385224101</v>
      </c>
      <c r="G384" s="6">
        <v>9.1453031000000004E-2</v>
      </c>
      <c r="H384" s="6">
        <v>0.177007042</v>
      </c>
      <c r="I384" s="6">
        <v>0.52378949600000002</v>
      </c>
      <c r="J384" s="6">
        <v>0.19186698599999999</v>
      </c>
      <c r="K384" s="6">
        <v>1.5883445E-2</v>
      </c>
      <c r="L384" s="6">
        <v>0.20775043100000001</v>
      </c>
    </row>
    <row r="385" spans="1:12" x14ac:dyDescent="0.35">
      <c r="A385">
        <v>2</v>
      </c>
      <c r="B385" t="s">
        <v>2957</v>
      </c>
      <c r="D385" t="s">
        <v>15</v>
      </c>
      <c r="E385" t="s">
        <v>10</v>
      </c>
      <c r="F385" s="6">
        <v>0.91719236829191197</v>
      </c>
      <c r="G385" s="6">
        <v>7.8633448999999994E-2</v>
      </c>
      <c r="H385" s="6">
        <v>1.1243108E-2</v>
      </c>
      <c r="I385" s="6">
        <v>0.81680070100000002</v>
      </c>
      <c r="J385" s="6">
        <v>4.9273483999999999E-2</v>
      </c>
      <c r="K385" s="6">
        <v>4.4049259E-2</v>
      </c>
      <c r="L385" s="6">
        <v>9.3322743E-2</v>
      </c>
    </row>
    <row r="386" spans="1:12" x14ac:dyDescent="0.35">
      <c r="A386">
        <v>2</v>
      </c>
      <c r="B386" t="s">
        <v>2973</v>
      </c>
      <c r="D386" t="s">
        <v>15</v>
      </c>
      <c r="E386" t="s">
        <v>7</v>
      </c>
      <c r="F386" s="6">
        <v>0.70398861680509095</v>
      </c>
      <c r="G386" s="6">
        <v>0.121779102</v>
      </c>
      <c r="H386" s="6">
        <v>0.18961162100000001</v>
      </c>
      <c r="I386" s="6">
        <v>0.54359280300000001</v>
      </c>
      <c r="J386" s="6">
        <v>8.2741054999999994E-2</v>
      </c>
      <c r="K386" s="6">
        <v>6.2275418999999999E-2</v>
      </c>
      <c r="L386" s="6">
        <v>0.14501647400000001</v>
      </c>
    </row>
    <row r="387" spans="1:12" x14ac:dyDescent="0.35">
      <c r="A387">
        <v>2</v>
      </c>
      <c r="B387" t="s">
        <v>2975</v>
      </c>
      <c r="D387" t="s">
        <v>15</v>
      </c>
      <c r="E387" t="s">
        <v>22</v>
      </c>
      <c r="F387" s="6">
        <v>7.5731122331755302E-2</v>
      </c>
      <c r="G387" s="6">
        <v>8.8535117999999996E-2</v>
      </c>
      <c r="H387" s="6">
        <v>9.7661211999999997E-2</v>
      </c>
      <c r="I387" s="6">
        <v>0.61107084199999995</v>
      </c>
      <c r="J387" s="6">
        <v>7.5391642999999994E-2</v>
      </c>
      <c r="K387" s="6">
        <v>0.127341184</v>
      </c>
      <c r="L387" s="6">
        <v>0.202732827</v>
      </c>
    </row>
    <row r="388" spans="1:12" x14ac:dyDescent="0.35">
      <c r="A388">
        <v>2</v>
      </c>
      <c r="B388" t="s">
        <v>2977</v>
      </c>
      <c r="D388" t="s">
        <v>15</v>
      </c>
      <c r="E388" t="s">
        <v>7</v>
      </c>
      <c r="F388" s="6">
        <v>0.65929115135109095</v>
      </c>
      <c r="G388" s="6">
        <v>8.0001014999999995E-2</v>
      </c>
      <c r="H388" s="6">
        <v>7.2413629999999998E-3</v>
      </c>
      <c r="I388" s="6">
        <v>0.86397178500000005</v>
      </c>
      <c r="J388" s="6">
        <v>2.6034328999999998E-2</v>
      </c>
      <c r="K388" s="6">
        <v>2.2751508E-2</v>
      </c>
      <c r="L388" s="6">
        <v>4.8785836999999999E-2</v>
      </c>
    </row>
    <row r="389" spans="1:12" x14ac:dyDescent="0.35">
      <c r="A389">
        <v>2</v>
      </c>
      <c r="B389" t="s">
        <v>2978</v>
      </c>
      <c r="C389" t="s">
        <v>2979</v>
      </c>
      <c r="D389" t="s">
        <v>2980</v>
      </c>
      <c r="E389" t="s">
        <v>10</v>
      </c>
      <c r="F389" s="6">
        <v>0.96415145523096202</v>
      </c>
      <c r="G389" s="6">
        <v>8.7863536000000006E-2</v>
      </c>
      <c r="H389" s="6">
        <v>1.2757335E-2</v>
      </c>
      <c r="I389" s="6">
        <v>0.51507998200000005</v>
      </c>
      <c r="J389" s="6">
        <v>0.222882197</v>
      </c>
      <c r="K389" s="6">
        <v>0.161416951</v>
      </c>
      <c r="L389" s="6">
        <v>0.38429914799999998</v>
      </c>
    </row>
    <row r="390" spans="1:12" x14ac:dyDescent="0.35">
      <c r="A390">
        <v>2</v>
      </c>
      <c r="B390" t="s">
        <v>3023</v>
      </c>
      <c r="D390" t="s">
        <v>555</v>
      </c>
      <c r="E390" t="s">
        <v>7</v>
      </c>
      <c r="F390" s="6">
        <v>0.853958943886859</v>
      </c>
      <c r="G390" s="6">
        <v>6.8066017000000006E-2</v>
      </c>
      <c r="H390" s="6">
        <v>8.3734840000000005E-3</v>
      </c>
      <c r="I390" s="6">
        <v>0.80722460699999998</v>
      </c>
      <c r="J390" s="6">
        <v>8.4443997000000007E-2</v>
      </c>
      <c r="K390" s="6">
        <v>3.1891895000000003E-2</v>
      </c>
      <c r="L390" s="6">
        <v>0.116335892</v>
      </c>
    </row>
    <row r="391" spans="1:12" x14ac:dyDescent="0.35">
      <c r="A391">
        <v>2</v>
      </c>
      <c r="B391" t="s">
        <v>3027</v>
      </c>
      <c r="C391" t="s">
        <v>3028</v>
      </c>
      <c r="D391" t="s">
        <v>3029</v>
      </c>
      <c r="E391" t="s">
        <v>22</v>
      </c>
      <c r="F391" s="6">
        <v>8.3876628055438301E-2</v>
      </c>
      <c r="G391" s="6">
        <v>9.9032413999999999E-2</v>
      </c>
      <c r="H391" s="6">
        <v>6.4028707000000004E-2</v>
      </c>
      <c r="I391" s="6">
        <v>0.70126865999999999</v>
      </c>
      <c r="J391" s="6">
        <v>2.7381988999999999E-2</v>
      </c>
      <c r="K391" s="6">
        <v>0.108288229</v>
      </c>
      <c r="L391" s="6">
        <v>0.13567021800000001</v>
      </c>
    </row>
    <row r="392" spans="1:12" x14ac:dyDescent="0.35">
      <c r="A392">
        <v>2</v>
      </c>
      <c r="B392" t="s">
        <v>3104</v>
      </c>
      <c r="D392" t="s">
        <v>3105</v>
      </c>
      <c r="E392" t="s">
        <v>7</v>
      </c>
      <c r="F392" s="6">
        <v>0.29770882964932999</v>
      </c>
      <c r="G392" s="6">
        <v>7.4669313000000001E-2</v>
      </c>
      <c r="H392" s="6">
        <v>4.7033779999999997E-2</v>
      </c>
      <c r="I392" s="6">
        <v>0.72395469899999998</v>
      </c>
      <c r="J392" s="6">
        <v>4.6802405999999998E-2</v>
      </c>
      <c r="K392" s="6">
        <v>0.107539801</v>
      </c>
      <c r="L392" s="6">
        <v>0.15434220700000001</v>
      </c>
    </row>
    <row r="393" spans="1:12" x14ac:dyDescent="0.35">
      <c r="A393">
        <v>2</v>
      </c>
      <c r="B393" t="s">
        <v>3106</v>
      </c>
      <c r="D393" t="s">
        <v>15</v>
      </c>
      <c r="E393" t="s">
        <v>10</v>
      </c>
      <c r="F393" s="6">
        <v>0.90178061279378596</v>
      </c>
      <c r="G393" s="6">
        <v>0.122699009</v>
      </c>
      <c r="H393" s="6">
        <v>9.5997302000000007E-2</v>
      </c>
      <c r="I393" s="6">
        <v>0.490179586</v>
      </c>
      <c r="J393" s="6">
        <v>0.23982750799999999</v>
      </c>
      <c r="K393" s="6">
        <v>5.1296595E-2</v>
      </c>
      <c r="L393" s="6">
        <v>0.29112410300000002</v>
      </c>
    </row>
    <row r="394" spans="1:12" x14ac:dyDescent="0.35">
      <c r="A394">
        <v>2</v>
      </c>
      <c r="B394" t="s">
        <v>3172</v>
      </c>
      <c r="D394" t="s">
        <v>579</v>
      </c>
      <c r="E394" t="s">
        <v>22</v>
      </c>
      <c r="F394" s="6">
        <v>0.1</v>
      </c>
      <c r="G394" s="6">
        <v>8.8134796000000001E-2</v>
      </c>
      <c r="H394" s="6">
        <v>3.9568627000000002E-2</v>
      </c>
      <c r="I394" s="6">
        <v>0.59007474400000004</v>
      </c>
      <c r="J394" s="6">
        <v>7.7076078000000006E-2</v>
      </c>
      <c r="K394" s="6">
        <v>0.20514575500000001</v>
      </c>
      <c r="L394" s="6">
        <v>0.28222183299999998</v>
      </c>
    </row>
    <row r="395" spans="1:12" x14ac:dyDescent="0.35">
      <c r="A395">
        <v>2</v>
      </c>
      <c r="B395" t="s">
        <v>3220</v>
      </c>
      <c r="D395" t="s">
        <v>3221</v>
      </c>
      <c r="E395" t="s">
        <v>10</v>
      </c>
      <c r="F395" s="6">
        <v>0.95536569901870505</v>
      </c>
      <c r="G395" s="6">
        <v>6.8774218999999998E-2</v>
      </c>
      <c r="H395" s="6">
        <v>2.1103994000000001E-2</v>
      </c>
      <c r="I395" s="6">
        <v>0.64455197399999997</v>
      </c>
      <c r="J395" s="6">
        <v>0.12561341500000001</v>
      </c>
      <c r="K395" s="6">
        <v>0.13995639800000001</v>
      </c>
      <c r="L395" s="6">
        <v>0.26556981299999999</v>
      </c>
    </row>
    <row r="396" spans="1:12" x14ac:dyDescent="0.35">
      <c r="A396">
        <v>2</v>
      </c>
      <c r="B396" t="s">
        <v>3241</v>
      </c>
      <c r="C396" t="s">
        <v>3242</v>
      </c>
      <c r="D396" t="s">
        <v>3243</v>
      </c>
      <c r="E396" t="s">
        <v>22</v>
      </c>
      <c r="F396" s="6">
        <v>6.7597445771160294E-2</v>
      </c>
      <c r="G396" s="6">
        <v>8.6186874999999996E-2</v>
      </c>
      <c r="H396" s="6">
        <v>0.235926043</v>
      </c>
      <c r="I396" s="6">
        <v>0.58649543299999995</v>
      </c>
      <c r="J396" s="6">
        <v>4.1150463999999998E-2</v>
      </c>
      <c r="K396" s="6">
        <v>5.0241184000000001E-2</v>
      </c>
      <c r="L396" s="6">
        <v>9.1391648000000006E-2</v>
      </c>
    </row>
    <row r="397" spans="1:12" x14ac:dyDescent="0.35">
      <c r="A397">
        <v>2</v>
      </c>
      <c r="B397" t="s">
        <v>3254</v>
      </c>
      <c r="C397" t="s">
        <v>3255</v>
      </c>
      <c r="D397" t="s">
        <v>3256</v>
      </c>
      <c r="E397" t="s">
        <v>22</v>
      </c>
      <c r="F397" s="6">
        <v>6.1341535304564099E-2</v>
      </c>
      <c r="G397" s="6">
        <v>0.10312508500000001</v>
      </c>
      <c r="H397" s="6">
        <v>7.3914544999999998E-2</v>
      </c>
      <c r="I397" s="6">
        <v>0.61413085499999998</v>
      </c>
      <c r="J397" s="6">
        <v>0.18750159199999999</v>
      </c>
      <c r="K397" s="6">
        <v>2.1327924000000002E-2</v>
      </c>
      <c r="L397" s="6">
        <v>0.20882951599999999</v>
      </c>
    </row>
    <row r="398" spans="1:12" x14ac:dyDescent="0.35">
      <c r="A398">
        <v>2</v>
      </c>
      <c r="B398" t="s">
        <v>3282</v>
      </c>
      <c r="D398" t="s">
        <v>15</v>
      </c>
      <c r="E398" t="s">
        <v>22</v>
      </c>
      <c r="F398" s="6">
        <v>0.1</v>
      </c>
      <c r="G398" s="6">
        <v>7.9003604000000005E-2</v>
      </c>
      <c r="H398" s="6">
        <v>0.106395538</v>
      </c>
      <c r="I398" s="6">
        <v>0.68997709600000001</v>
      </c>
      <c r="J398" s="6">
        <v>0.10231367299999999</v>
      </c>
      <c r="K398" s="6">
        <v>2.2310090000000001E-2</v>
      </c>
      <c r="L398" s="6">
        <v>0.124623763</v>
      </c>
    </row>
    <row r="399" spans="1:12" x14ac:dyDescent="0.35">
      <c r="A399">
        <v>2</v>
      </c>
      <c r="B399" t="s">
        <v>3308</v>
      </c>
      <c r="D399" t="s">
        <v>3309</v>
      </c>
      <c r="E399" t="s">
        <v>10</v>
      </c>
      <c r="F399" s="6">
        <v>0.88363936109283403</v>
      </c>
      <c r="G399" s="6">
        <v>7.2434667999999994E-2</v>
      </c>
      <c r="H399" s="6">
        <v>0.13744458800000001</v>
      </c>
      <c r="I399" s="6">
        <v>0.61821808300000003</v>
      </c>
      <c r="J399" s="6">
        <v>9.8371093000000007E-2</v>
      </c>
      <c r="K399" s="6">
        <v>7.3531567000000006E-2</v>
      </c>
      <c r="L399" s="6">
        <v>0.17190266000000001</v>
      </c>
    </row>
    <row r="400" spans="1:12" x14ac:dyDescent="0.35">
      <c r="A400">
        <v>2</v>
      </c>
      <c r="B400" t="s">
        <v>3312</v>
      </c>
      <c r="D400" t="s">
        <v>3313</v>
      </c>
      <c r="E400" t="s">
        <v>10</v>
      </c>
      <c r="F400" s="6">
        <v>1.00630091501908</v>
      </c>
      <c r="G400" s="6">
        <v>8.9527794999999993E-2</v>
      </c>
      <c r="H400" s="6">
        <v>0.22057300199999999</v>
      </c>
      <c r="I400" s="6">
        <v>0.56910844500000002</v>
      </c>
      <c r="J400" s="6">
        <v>0.10758472500000001</v>
      </c>
      <c r="K400" s="6">
        <v>1.3206033000000001E-2</v>
      </c>
      <c r="L400" s="6">
        <v>0.120790758</v>
      </c>
    </row>
    <row r="401" spans="1:12" x14ac:dyDescent="0.35">
      <c r="A401">
        <v>2</v>
      </c>
      <c r="B401" t="s">
        <v>3323</v>
      </c>
      <c r="D401" t="s">
        <v>3324</v>
      </c>
      <c r="E401" t="s">
        <v>10</v>
      </c>
      <c r="F401" s="6">
        <v>0.92517240056413896</v>
      </c>
      <c r="G401" s="6">
        <v>6.2714018999999996E-2</v>
      </c>
      <c r="H401" s="6">
        <v>0.13068073899999999</v>
      </c>
      <c r="I401" s="6">
        <v>0.69005838600000002</v>
      </c>
      <c r="J401" s="6">
        <v>0.100422606</v>
      </c>
      <c r="K401" s="6">
        <v>1.612425E-2</v>
      </c>
      <c r="L401" s="6">
        <v>0.116546856</v>
      </c>
    </row>
    <row r="402" spans="1:12" x14ac:dyDescent="0.35">
      <c r="A402">
        <v>2</v>
      </c>
      <c r="B402" t="s">
        <v>3332</v>
      </c>
      <c r="D402" t="s">
        <v>15</v>
      </c>
      <c r="E402" t="s">
        <v>22</v>
      </c>
      <c r="F402" s="6">
        <v>0.34605140075527502</v>
      </c>
      <c r="G402" s="6">
        <v>4.5232339000000003E-2</v>
      </c>
      <c r="H402" s="6">
        <v>7.040358E-3</v>
      </c>
      <c r="I402" s="6">
        <v>0.47248968299999999</v>
      </c>
      <c r="J402" s="6">
        <v>9.9581644999999996E-2</v>
      </c>
      <c r="K402" s="6">
        <v>0.375655974</v>
      </c>
      <c r="L402" s="6">
        <v>0.475237619</v>
      </c>
    </row>
    <row r="403" spans="1:12" x14ac:dyDescent="0.35">
      <c r="A403">
        <v>2</v>
      </c>
      <c r="B403" t="s">
        <v>3339</v>
      </c>
      <c r="D403" t="s">
        <v>15</v>
      </c>
      <c r="E403" t="s">
        <v>22</v>
      </c>
      <c r="F403" s="6">
        <v>0.12681862638552599</v>
      </c>
      <c r="G403" s="6">
        <v>0.101711449</v>
      </c>
      <c r="H403" s="6">
        <v>2.4879426E-2</v>
      </c>
      <c r="I403" s="6">
        <v>0.69020549600000003</v>
      </c>
      <c r="J403" s="6">
        <v>0.12678824799999999</v>
      </c>
      <c r="K403" s="6">
        <v>5.6415382E-2</v>
      </c>
      <c r="L403" s="6">
        <v>0.18320363000000001</v>
      </c>
    </row>
    <row r="404" spans="1:12" x14ac:dyDescent="0.35">
      <c r="A404">
        <v>2</v>
      </c>
      <c r="B404" t="s">
        <v>3347</v>
      </c>
      <c r="D404" t="s">
        <v>15</v>
      </c>
      <c r="E404" t="s">
        <v>10</v>
      </c>
      <c r="F404" s="6">
        <v>0.99352881681126104</v>
      </c>
      <c r="G404" s="6">
        <v>8.8353878999999996E-2</v>
      </c>
      <c r="H404" s="6">
        <v>0.160964991</v>
      </c>
      <c r="I404" s="6">
        <v>0.699339614</v>
      </c>
      <c r="J404" s="6">
        <v>4.5392671000000002E-2</v>
      </c>
      <c r="K404" s="6">
        <v>5.9488450000000003E-3</v>
      </c>
      <c r="L404" s="6">
        <v>5.1341515999999997E-2</v>
      </c>
    </row>
    <row r="405" spans="1:12" x14ac:dyDescent="0.35">
      <c r="A405">
        <v>2</v>
      </c>
      <c r="B405" t="s">
        <v>3398</v>
      </c>
      <c r="C405" t="s">
        <v>3399</v>
      </c>
      <c r="D405" t="s">
        <v>3400</v>
      </c>
      <c r="E405" t="s">
        <v>22</v>
      </c>
      <c r="F405" s="6">
        <v>6.7796534871482503E-2</v>
      </c>
      <c r="G405" s="6">
        <v>7.2275837999999995E-2</v>
      </c>
      <c r="H405" s="6">
        <v>9.7003598999999996E-2</v>
      </c>
      <c r="I405" s="6">
        <v>0.63924117199999997</v>
      </c>
      <c r="J405" s="6">
        <v>0.15539197099999999</v>
      </c>
      <c r="K405" s="6">
        <v>3.6087420000000002E-2</v>
      </c>
      <c r="L405" s="6">
        <v>0.191479391</v>
      </c>
    </row>
    <row r="406" spans="1:12" x14ac:dyDescent="0.35">
      <c r="A406">
        <v>2</v>
      </c>
      <c r="B406" t="s">
        <v>3443</v>
      </c>
      <c r="C406" t="s">
        <v>3444</v>
      </c>
      <c r="D406" t="s">
        <v>3445</v>
      </c>
      <c r="E406" t="s">
        <v>7</v>
      </c>
      <c r="F406" s="6">
        <v>0.177674820305328</v>
      </c>
      <c r="G406" s="6">
        <v>7.4705770000000005E-2</v>
      </c>
      <c r="H406" s="6">
        <v>0.17525610999999999</v>
      </c>
      <c r="I406" s="6">
        <v>0.49892583000000001</v>
      </c>
      <c r="J406" s="6">
        <v>0.16606347299999999</v>
      </c>
      <c r="K406" s="6">
        <v>8.5048816999999999E-2</v>
      </c>
      <c r="L406" s="6">
        <v>0.25111229000000002</v>
      </c>
    </row>
    <row r="407" spans="1:12" x14ac:dyDescent="0.35">
      <c r="A407">
        <v>2</v>
      </c>
      <c r="B407" t="s">
        <v>3452</v>
      </c>
      <c r="D407" t="s">
        <v>15</v>
      </c>
      <c r="E407" t="s">
        <v>7</v>
      </c>
      <c r="F407" s="6">
        <v>0.69331762677324904</v>
      </c>
      <c r="G407" s="6">
        <v>0.100477606</v>
      </c>
      <c r="H407" s="6">
        <v>0.121891874</v>
      </c>
      <c r="I407" s="6">
        <v>0.64355542899999996</v>
      </c>
      <c r="J407" s="6">
        <v>9.8505383000000002E-2</v>
      </c>
      <c r="K407" s="6">
        <v>3.5569707999999998E-2</v>
      </c>
      <c r="L407" s="6">
        <v>0.13407509100000001</v>
      </c>
    </row>
    <row r="408" spans="1:12" x14ac:dyDescent="0.35">
      <c r="A408">
        <v>2</v>
      </c>
      <c r="B408" t="s">
        <v>3480</v>
      </c>
      <c r="D408" t="s">
        <v>3101</v>
      </c>
      <c r="E408" t="s">
        <v>22</v>
      </c>
      <c r="F408" s="6">
        <v>4.72650378844411E-2</v>
      </c>
      <c r="G408" s="6">
        <v>0.10720503300000001</v>
      </c>
      <c r="H408" s="6">
        <v>4.9678047000000003E-2</v>
      </c>
      <c r="I408" s="6">
        <v>0.78168725699999997</v>
      </c>
      <c r="J408" s="6">
        <v>3.9627509999999998E-2</v>
      </c>
      <c r="K408" s="6">
        <v>2.1802154000000001E-2</v>
      </c>
      <c r="L408" s="6">
        <v>6.1429664000000002E-2</v>
      </c>
    </row>
    <row r="409" spans="1:12" x14ac:dyDescent="0.35">
      <c r="A409">
        <v>2</v>
      </c>
      <c r="B409" t="s">
        <v>3494</v>
      </c>
      <c r="C409" t="s">
        <v>3337</v>
      </c>
      <c r="D409" t="s">
        <v>3495</v>
      </c>
      <c r="E409" t="s">
        <v>22</v>
      </c>
      <c r="F409" s="6">
        <v>6.1867240704220998E-2</v>
      </c>
      <c r="G409" s="6">
        <v>0.12780391199999999</v>
      </c>
      <c r="H409" s="6">
        <v>0.130696485</v>
      </c>
      <c r="I409" s="6">
        <v>0.52312159999999996</v>
      </c>
      <c r="J409" s="6">
        <v>0.14792971899999999</v>
      </c>
      <c r="K409" s="6">
        <v>7.0448284E-2</v>
      </c>
      <c r="L409" s="6">
        <v>0.21837800299999999</v>
      </c>
    </row>
    <row r="410" spans="1:12" x14ac:dyDescent="0.35">
      <c r="A410">
        <v>2</v>
      </c>
      <c r="B410" t="s">
        <v>3505</v>
      </c>
      <c r="C410" t="s">
        <v>3506</v>
      </c>
      <c r="D410" t="s">
        <v>3507</v>
      </c>
      <c r="E410" t="s">
        <v>10</v>
      </c>
      <c r="F410" s="6">
        <v>0.93171298007820103</v>
      </c>
      <c r="G410" s="6">
        <v>0.12755271100000001</v>
      </c>
      <c r="H410" s="6">
        <v>0.122189017</v>
      </c>
      <c r="I410" s="6">
        <v>0.64155216699999995</v>
      </c>
      <c r="J410" s="6">
        <v>8.2904469999999994E-2</v>
      </c>
      <c r="K410" s="6">
        <v>2.5801635999999999E-2</v>
      </c>
      <c r="L410" s="6">
        <v>0.108706106</v>
      </c>
    </row>
    <row r="411" spans="1:12" x14ac:dyDescent="0.35">
      <c r="A411">
        <v>2</v>
      </c>
      <c r="B411" t="s">
        <v>3562</v>
      </c>
      <c r="C411" t="s">
        <v>3563</v>
      </c>
      <c r="D411" t="s">
        <v>3564</v>
      </c>
      <c r="E411" t="s">
        <v>7</v>
      </c>
      <c r="F411" s="6">
        <v>0.72201167892594498</v>
      </c>
      <c r="G411" s="6">
        <v>7.7627241E-2</v>
      </c>
      <c r="H411" s="6">
        <v>0.12494343199999999</v>
      </c>
      <c r="I411" s="6">
        <v>0.45150698900000003</v>
      </c>
      <c r="J411" s="6">
        <v>0.26316884200000001</v>
      </c>
      <c r="K411" s="6">
        <v>8.2753495999999996E-2</v>
      </c>
      <c r="L411" s="6">
        <v>0.345922338</v>
      </c>
    </row>
    <row r="412" spans="1:12" x14ac:dyDescent="0.35">
      <c r="A412">
        <v>2</v>
      </c>
      <c r="B412" t="s">
        <v>3586</v>
      </c>
      <c r="D412" t="s">
        <v>3587</v>
      </c>
      <c r="E412" t="s">
        <v>22</v>
      </c>
      <c r="F412" s="6">
        <v>0.16848203010499399</v>
      </c>
      <c r="G412" s="6">
        <v>0.25478847900000001</v>
      </c>
      <c r="H412" s="6">
        <v>2.5683133E-2</v>
      </c>
      <c r="I412" s="6">
        <v>0.63874051499999995</v>
      </c>
      <c r="J412" s="6">
        <v>3.5293000999999997E-2</v>
      </c>
      <c r="K412" s="6">
        <v>4.5494872999999998E-2</v>
      </c>
      <c r="L412" s="6">
        <v>8.0787873999999996E-2</v>
      </c>
    </row>
    <row r="413" spans="1:12" x14ac:dyDescent="0.35">
      <c r="A413">
        <v>2</v>
      </c>
      <c r="B413" t="s">
        <v>3632</v>
      </c>
      <c r="C413" t="s">
        <v>3633</v>
      </c>
      <c r="D413" t="s">
        <v>3634</v>
      </c>
      <c r="E413" t="s">
        <v>22</v>
      </c>
      <c r="F413" s="6">
        <v>2.03569040287584E-2</v>
      </c>
      <c r="G413" s="6">
        <v>8.7786524000000005E-2</v>
      </c>
      <c r="H413" s="6">
        <v>6.8687100000000001E-2</v>
      </c>
      <c r="I413" s="6">
        <v>0.51785790600000003</v>
      </c>
      <c r="J413" s="6">
        <v>0.23368630000000001</v>
      </c>
      <c r="K413" s="6">
        <v>9.1982169000000003E-2</v>
      </c>
      <c r="L413" s="6">
        <v>0.32566846900000002</v>
      </c>
    </row>
    <row r="414" spans="1:12" x14ac:dyDescent="0.35">
      <c r="A414">
        <v>2</v>
      </c>
      <c r="B414" t="s">
        <v>3639</v>
      </c>
      <c r="D414" t="s">
        <v>15</v>
      </c>
      <c r="E414" t="s">
        <v>10</v>
      </c>
      <c r="F414" s="6">
        <v>0.81855532348092297</v>
      </c>
      <c r="G414" s="6">
        <v>0.119240571</v>
      </c>
      <c r="H414" s="6">
        <v>2.7652322E-2</v>
      </c>
      <c r="I414" s="6">
        <v>0.42519303400000003</v>
      </c>
      <c r="J414" s="6">
        <v>0.22446655600000001</v>
      </c>
      <c r="K414" s="6">
        <v>0.20344751599999999</v>
      </c>
      <c r="L414" s="6">
        <v>0.42791407199999998</v>
      </c>
    </row>
    <row r="415" spans="1:12" x14ac:dyDescent="0.35">
      <c r="A415">
        <v>2</v>
      </c>
      <c r="B415" t="s">
        <v>3665</v>
      </c>
      <c r="D415" t="s">
        <v>15</v>
      </c>
      <c r="E415" t="s">
        <v>10</v>
      </c>
      <c r="F415" s="6">
        <v>0.60390050093590497</v>
      </c>
      <c r="G415" s="6">
        <v>7.4600923E-2</v>
      </c>
      <c r="H415" s="6">
        <v>4.981699E-3</v>
      </c>
      <c r="I415" s="6">
        <v>0.69655517199999994</v>
      </c>
      <c r="J415" s="6">
        <v>0.10542383399999999</v>
      </c>
      <c r="K415" s="6">
        <v>0.118438372</v>
      </c>
      <c r="L415" s="6">
        <v>0.22386220600000001</v>
      </c>
    </row>
    <row r="416" spans="1:12" x14ac:dyDescent="0.35">
      <c r="A416">
        <v>2</v>
      </c>
      <c r="B416" t="s">
        <v>3676</v>
      </c>
      <c r="D416" t="s">
        <v>3677</v>
      </c>
      <c r="E416" t="s">
        <v>22</v>
      </c>
      <c r="F416" s="6">
        <v>3.8811309770941299E-2</v>
      </c>
      <c r="G416" s="6">
        <v>9.7441890000000003E-2</v>
      </c>
      <c r="H416" s="6">
        <v>0.14195334300000001</v>
      </c>
      <c r="I416" s="6">
        <v>0.46821802200000001</v>
      </c>
      <c r="J416" s="6">
        <v>5.8662950999999998E-2</v>
      </c>
      <c r="K416" s="6">
        <v>0.23372379400000001</v>
      </c>
      <c r="L416" s="6">
        <v>0.292386745</v>
      </c>
    </row>
    <row r="417" spans="1:12" x14ac:dyDescent="0.35">
      <c r="A417">
        <v>2</v>
      </c>
      <c r="B417" t="s">
        <v>3740</v>
      </c>
      <c r="C417" t="s">
        <v>3741</v>
      </c>
      <c r="D417" t="s">
        <v>3742</v>
      </c>
      <c r="E417" t="s">
        <v>22</v>
      </c>
      <c r="F417" s="6">
        <v>0.24411994398379699</v>
      </c>
      <c r="G417" s="6">
        <v>0.14024840199999999</v>
      </c>
      <c r="H417" s="6">
        <v>1.0590064999999999E-2</v>
      </c>
      <c r="I417" s="6">
        <v>0.58878596999999999</v>
      </c>
      <c r="J417" s="6">
        <v>7.8798576999999995E-2</v>
      </c>
      <c r="K417" s="6">
        <v>0.181576985</v>
      </c>
      <c r="L417" s="6">
        <v>0.260375562</v>
      </c>
    </row>
    <row r="418" spans="1:12" x14ac:dyDescent="0.35">
      <c r="A418">
        <v>2</v>
      </c>
      <c r="B418" t="s">
        <v>3752</v>
      </c>
      <c r="D418" t="s">
        <v>15</v>
      </c>
      <c r="E418" t="s">
        <v>22</v>
      </c>
      <c r="F418" s="6">
        <v>2.3708299779100502E-2</v>
      </c>
      <c r="G418" s="6">
        <v>9.5052101E-2</v>
      </c>
      <c r="H418" s="6">
        <v>4.5694233000000001E-2</v>
      </c>
      <c r="I418" s="6">
        <v>0.57526437900000005</v>
      </c>
      <c r="J418" s="6">
        <v>0.15324743199999999</v>
      </c>
      <c r="K418" s="6">
        <v>0.13074185499999999</v>
      </c>
      <c r="L418" s="6">
        <v>0.28398928699999998</v>
      </c>
    </row>
    <row r="419" spans="1:12" x14ac:dyDescent="0.35">
      <c r="A419">
        <v>2</v>
      </c>
      <c r="B419" t="s">
        <v>3765</v>
      </c>
      <c r="C419" t="s">
        <v>3766</v>
      </c>
      <c r="D419" t="s">
        <v>3767</v>
      </c>
      <c r="E419" t="s">
        <v>22</v>
      </c>
      <c r="F419" s="6">
        <v>0.1</v>
      </c>
      <c r="G419" s="6">
        <v>8.1823401000000004E-2</v>
      </c>
      <c r="H419" s="6">
        <v>4.7140922000000002E-2</v>
      </c>
      <c r="I419" s="6">
        <v>0.50087928299999995</v>
      </c>
      <c r="J419" s="6">
        <v>0.22338696</v>
      </c>
      <c r="K419" s="6">
        <v>0.146769433</v>
      </c>
      <c r="L419" s="6">
        <v>0.37015639299999997</v>
      </c>
    </row>
    <row r="420" spans="1:12" x14ac:dyDescent="0.35">
      <c r="A420">
        <v>2</v>
      </c>
      <c r="B420" t="s">
        <v>3790</v>
      </c>
      <c r="D420" t="s">
        <v>15</v>
      </c>
      <c r="E420" t="s">
        <v>22</v>
      </c>
      <c r="F420" s="6">
        <v>8.3412522119273497E-2</v>
      </c>
      <c r="G420" s="6">
        <v>0.147087413</v>
      </c>
      <c r="H420" s="6">
        <v>2.7980893999999999E-2</v>
      </c>
      <c r="I420" s="6">
        <v>0.58829438099999998</v>
      </c>
      <c r="J420" s="6">
        <v>0.19580657900000001</v>
      </c>
      <c r="K420" s="6">
        <v>4.0830734E-2</v>
      </c>
      <c r="L420" s="6">
        <v>0.23663731299999999</v>
      </c>
    </row>
    <row r="421" spans="1:12" x14ac:dyDescent="0.35">
      <c r="A421">
        <v>2</v>
      </c>
      <c r="B421" t="s">
        <v>3793</v>
      </c>
      <c r="D421" t="s">
        <v>15</v>
      </c>
      <c r="E421" t="s">
        <v>22</v>
      </c>
      <c r="F421" s="6">
        <v>7.4694832007625805E-2</v>
      </c>
      <c r="G421" s="6">
        <v>9.2626824999999996E-2</v>
      </c>
      <c r="H421" s="6">
        <v>0.15801528400000001</v>
      </c>
      <c r="I421" s="6">
        <v>0.50409800199999999</v>
      </c>
      <c r="J421" s="6">
        <v>0.20012654099999999</v>
      </c>
      <c r="K421" s="6">
        <v>4.5133349000000003E-2</v>
      </c>
      <c r="L421" s="6">
        <v>0.24525989000000001</v>
      </c>
    </row>
    <row r="422" spans="1:12" x14ac:dyDescent="0.35">
      <c r="A422">
        <v>2</v>
      </c>
      <c r="B422" t="s">
        <v>3816</v>
      </c>
      <c r="D422" t="s">
        <v>15</v>
      </c>
      <c r="E422" t="s">
        <v>10</v>
      </c>
      <c r="F422" s="6">
        <v>0.968775407559472</v>
      </c>
      <c r="G422" s="6">
        <v>7.7409411999999997E-2</v>
      </c>
      <c r="H422" s="6">
        <v>0.133942219</v>
      </c>
      <c r="I422" s="6">
        <v>0.46263362899999999</v>
      </c>
      <c r="J422" s="6">
        <v>0.19465043300000001</v>
      </c>
      <c r="K422" s="6">
        <v>0.13136430800000001</v>
      </c>
      <c r="L422" s="6">
        <v>0.326014741</v>
      </c>
    </row>
    <row r="423" spans="1:12" x14ac:dyDescent="0.35">
      <c r="A423">
        <v>2</v>
      </c>
      <c r="B423" t="s">
        <v>3817</v>
      </c>
      <c r="D423" t="s">
        <v>15</v>
      </c>
      <c r="E423" t="s">
        <v>22</v>
      </c>
      <c r="F423" s="6">
        <v>0.1</v>
      </c>
      <c r="G423" s="6">
        <v>0.104617131</v>
      </c>
      <c r="H423" s="6">
        <v>0.205150419</v>
      </c>
      <c r="I423" s="6">
        <v>0.54788145200000005</v>
      </c>
      <c r="J423" s="6">
        <v>8.5951629000000002E-2</v>
      </c>
      <c r="K423" s="6">
        <v>5.6399368999999998E-2</v>
      </c>
      <c r="L423" s="6">
        <v>0.14235099800000001</v>
      </c>
    </row>
    <row r="424" spans="1:12" x14ac:dyDescent="0.35">
      <c r="A424">
        <v>2</v>
      </c>
      <c r="B424" t="s">
        <v>3861</v>
      </c>
      <c r="C424" t="s">
        <v>3862</v>
      </c>
      <c r="D424" t="s">
        <v>361</v>
      </c>
      <c r="E424" t="s">
        <v>7</v>
      </c>
      <c r="F424" s="6">
        <v>0.97134091099303299</v>
      </c>
      <c r="G424" s="6">
        <v>0.114019988</v>
      </c>
      <c r="H424" s="6">
        <v>6.5622643999999994E-2</v>
      </c>
      <c r="I424" s="6">
        <v>0.47559043000000001</v>
      </c>
      <c r="J424" s="6">
        <v>0.20718980000000001</v>
      </c>
      <c r="K424" s="6">
        <v>0.13757713799999999</v>
      </c>
      <c r="L424" s="6">
        <v>0.34476693800000002</v>
      </c>
    </row>
    <row r="425" spans="1:12" x14ac:dyDescent="0.35">
      <c r="A425">
        <v>2</v>
      </c>
      <c r="B425" t="s">
        <v>3868</v>
      </c>
      <c r="D425" t="s">
        <v>15</v>
      </c>
      <c r="E425" t="s">
        <v>22</v>
      </c>
      <c r="F425" s="6">
        <v>0.186194183800867</v>
      </c>
      <c r="G425" s="6">
        <v>0.15013531099999999</v>
      </c>
      <c r="H425" s="6">
        <v>7.7528449999999999E-2</v>
      </c>
      <c r="I425" s="6">
        <v>0.67841337199999996</v>
      </c>
      <c r="J425" s="6">
        <v>3.8052058E-2</v>
      </c>
      <c r="K425" s="6">
        <v>5.587081E-2</v>
      </c>
      <c r="L425" s="6">
        <v>9.3922868000000007E-2</v>
      </c>
    </row>
    <row r="426" spans="1:12" x14ac:dyDescent="0.35">
      <c r="A426">
        <v>2</v>
      </c>
      <c r="B426" t="s">
        <v>3881</v>
      </c>
      <c r="D426" t="s">
        <v>3882</v>
      </c>
      <c r="E426" t="s">
        <v>22</v>
      </c>
      <c r="F426" s="6">
        <v>0.280274004545564</v>
      </c>
      <c r="G426" s="6">
        <v>0.109150516</v>
      </c>
      <c r="H426" s="6">
        <v>0.17620086300000001</v>
      </c>
      <c r="I426" s="6">
        <v>0.70124439999999999</v>
      </c>
      <c r="J426" s="6">
        <v>7.6897830000000004E-3</v>
      </c>
      <c r="K426" s="6">
        <v>5.714439E-3</v>
      </c>
      <c r="L426" s="6">
        <v>1.3404222E-2</v>
      </c>
    </row>
    <row r="427" spans="1:12" x14ac:dyDescent="0.35">
      <c r="A427">
        <v>2</v>
      </c>
      <c r="B427" t="s">
        <v>3906</v>
      </c>
      <c r="D427" t="s">
        <v>15</v>
      </c>
      <c r="E427" t="s">
        <v>22</v>
      </c>
      <c r="F427" s="6">
        <v>8.0034268676508202E-2</v>
      </c>
      <c r="G427" s="6">
        <v>8.4042087000000001E-2</v>
      </c>
      <c r="H427" s="6">
        <v>0.19933732600000001</v>
      </c>
      <c r="I427" s="6">
        <v>0.62963764099999997</v>
      </c>
      <c r="J427" s="6">
        <v>3.8851914000000001E-2</v>
      </c>
      <c r="K427" s="6">
        <v>4.8131031999999997E-2</v>
      </c>
      <c r="L427" s="6">
        <v>8.6982946000000005E-2</v>
      </c>
    </row>
    <row r="428" spans="1:12" x14ac:dyDescent="0.35">
      <c r="A428">
        <v>2</v>
      </c>
      <c r="B428" t="s">
        <v>3917</v>
      </c>
      <c r="D428" t="s">
        <v>15</v>
      </c>
      <c r="E428" t="s">
        <v>7</v>
      </c>
      <c r="F428" s="6">
        <v>0.93508322192789395</v>
      </c>
      <c r="G428" s="6">
        <v>8.6245807999999993E-2</v>
      </c>
      <c r="H428" s="6">
        <v>1.9363368999999998E-2</v>
      </c>
      <c r="I428" s="6">
        <v>0.73609272100000001</v>
      </c>
      <c r="J428" s="6">
        <v>4.6130722999999998E-2</v>
      </c>
      <c r="K428" s="6">
        <v>0.112167379</v>
      </c>
      <c r="L428" s="6">
        <v>0.158298102</v>
      </c>
    </row>
    <row r="429" spans="1:12" x14ac:dyDescent="0.35">
      <c r="A429">
        <v>2</v>
      </c>
      <c r="B429" t="s">
        <v>3996</v>
      </c>
      <c r="D429" t="s">
        <v>3997</v>
      </c>
      <c r="E429" t="s">
        <v>10</v>
      </c>
      <c r="F429" s="6">
        <v>0.907346359911129</v>
      </c>
      <c r="G429" s="6">
        <v>8.2030877000000002E-2</v>
      </c>
      <c r="H429" s="6">
        <v>9.8176970000000002E-2</v>
      </c>
      <c r="I429" s="6">
        <v>0.59533600499999995</v>
      </c>
      <c r="J429" s="6">
        <v>6.3527743999999997E-2</v>
      </c>
      <c r="K429" s="6">
        <v>0.160928404</v>
      </c>
      <c r="L429" s="6">
        <v>0.22445614799999999</v>
      </c>
    </row>
    <row r="430" spans="1:12" x14ac:dyDescent="0.35">
      <c r="A430">
        <v>2</v>
      </c>
      <c r="B430" t="s">
        <v>3998</v>
      </c>
      <c r="D430" t="s">
        <v>15</v>
      </c>
      <c r="E430" t="s">
        <v>7</v>
      </c>
      <c r="F430" s="6">
        <v>0.73778891724083195</v>
      </c>
      <c r="G430" s="6">
        <v>6.5082265E-2</v>
      </c>
      <c r="H430" s="6">
        <v>4.2580264E-2</v>
      </c>
      <c r="I430" s="6">
        <v>0.59293989899999999</v>
      </c>
      <c r="J430" s="6">
        <v>3.2368753E-2</v>
      </c>
      <c r="K430" s="6">
        <v>0.26702882</v>
      </c>
      <c r="L430" s="6">
        <v>0.29939757299999997</v>
      </c>
    </row>
    <row r="431" spans="1:12" x14ac:dyDescent="0.35">
      <c r="A431">
        <v>2</v>
      </c>
      <c r="B431" t="s">
        <v>4012</v>
      </c>
      <c r="D431" t="s">
        <v>15</v>
      </c>
      <c r="E431" t="s">
        <v>22</v>
      </c>
      <c r="F431" s="6">
        <v>6.5593952615810705E-2</v>
      </c>
      <c r="G431" s="6">
        <v>6.2705372999999995E-2</v>
      </c>
      <c r="H431" s="6">
        <v>1.8196126999999999E-2</v>
      </c>
      <c r="I431" s="6">
        <v>0.601306428</v>
      </c>
      <c r="J431" s="6">
        <v>0.12214684000000001</v>
      </c>
      <c r="K431" s="6">
        <v>0.195645233</v>
      </c>
      <c r="L431" s="6">
        <v>0.31779207300000001</v>
      </c>
    </row>
    <row r="432" spans="1:12" x14ac:dyDescent="0.35">
      <c r="A432">
        <v>2</v>
      </c>
      <c r="B432" t="s">
        <v>4024</v>
      </c>
      <c r="D432" t="s">
        <v>15</v>
      </c>
      <c r="E432" t="s">
        <v>22</v>
      </c>
      <c r="F432" s="6">
        <v>0.119552129433143</v>
      </c>
      <c r="G432" s="6">
        <v>7.9175371999999994E-2</v>
      </c>
      <c r="H432" s="6">
        <v>1.5057522E-2</v>
      </c>
      <c r="I432" s="6">
        <v>0.79192868699999996</v>
      </c>
      <c r="J432" s="6">
        <v>4.6887163000000003E-2</v>
      </c>
      <c r="K432" s="6">
        <v>6.6951256000000001E-2</v>
      </c>
      <c r="L432" s="6">
        <v>0.113838419</v>
      </c>
    </row>
    <row r="433" spans="1:12" x14ac:dyDescent="0.35">
      <c r="A433">
        <v>2</v>
      </c>
      <c r="B433" t="s">
        <v>4052</v>
      </c>
      <c r="D433" t="s">
        <v>15</v>
      </c>
      <c r="E433" t="s">
        <v>22</v>
      </c>
      <c r="F433" s="6">
        <v>6.5310553228649204E-2</v>
      </c>
      <c r="G433" s="6">
        <v>0.111664815</v>
      </c>
      <c r="H433" s="6">
        <v>0.20082594200000001</v>
      </c>
      <c r="I433" s="6">
        <v>0.56416752599999997</v>
      </c>
      <c r="J433" s="6">
        <v>0.10069826799999999</v>
      </c>
      <c r="K433" s="6">
        <v>2.2643449E-2</v>
      </c>
      <c r="L433" s="6">
        <v>0.123341717</v>
      </c>
    </row>
    <row r="434" spans="1:12" x14ac:dyDescent="0.35">
      <c r="A434">
        <v>2</v>
      </c>
      <c r="B434" t="s">
        <v>4065</v>
      </c>
      <c r="D434" t="s">
        <v>4066</v>
      </c>
      <c r="E434" t="s">
        <v>22</v>
      </c>
      <c r="F434" s="6">
        <v>7.2723805308439304E-2</v>
      </c>
      <c r="G434" s="6">
        <v>9.1998910000000003E-2</v>
      </c>
      <c r="H434" s="6">
        <v>2.4735310999999999E-2</v>
      </c>
      <c r="I434" s="6">
        <v>0.85351193599999997</v>
      </c>
      <c r="J434" s="6">
        <v>1.6590824000000001E-2</v>
      </c>
      <c r="K434" s="6">
        <v>1.3163018E-2</v>
      </c>
      <c r="L434" s="6">
        <v>2.9753841999999999E-2</v>
      </c>
    </row>
    <row r="435" spans="1:12" x14ac:dyDescent="0.35">
      <c r="A435">
        <v>2</v>
      </c>
      <c r="B435" t="s">
        <v>4074</v>
      </c>
      <c r="C435" t="s">
        <v>4075</v>
      </c>
      <c r="D435" t="s">
        <v>4076</v>
      </c>
      <c r="E435" t="s">
        <v>22</v>
      </c>
      <c r="F435" s="6">
        <v>0.1</v>
      </c>
      <c r="G435" s="6">
        <v>8.9040739999999993E-2</v>
      </c>
      <c r="H435" s="6">
        <v>7.2680387999999999E-2</v>
      </c>
      <c r="I435" s="6">
        <v>0.57660282200000001</v>
      </c>
      <c r="J435" s="6">
        <v>4.6318722999999999E-2</v>
      </c>
      <c r="K435" s="6">
        <v>0.21535732699999999</v>
      </c>
      <c r="L435" s="6">
        <v>0.26167604999999999</v>
      </c>
    </row>
    <row r="436" spans="1:12" x14ac:dyDescent="0.35">
      <c r="A436">
        <v>2</v>
      </c>
      <c r="B436" t="s">
        <v>4117</v>
      </c>
      <c r="D436" t="s">
        <v>15</v>
      </c>
      <c r="E436" t="s">
        <v>7</v>
      </c>
      <c r="F436" s="6">
        <v>0.33306386001272797</v>
      </c>
      <c r="G436" s="6">
        <v>5.2384067999999999E-2</v>
      </c>
      <c r="H436" s="6">
        <v>1.4855355000000001E-2</v>
      </c>
      <c r="I436" s="6">
        <v>0.88687373199999997</v>
      </c>
      <c r="J436" s="6">
        <v>3.9014897E-2</v>
      </c>
      <c r="K436" s="6">
        <v>6.8719489999999996E-3</v>
      </c>
      <c r="L436" s="6">
        <v>4.5886846000000002E-2</v>
      </c>
    </row>
    <row r="437" spans="1:12" x14ac:dyDescent="0.35">
      <c r="A437">
        <v>2</v>
      </c>
      <c r="B437" t="s">
        <v>4129</v>
      </c>
      <c r="C437" t="s">
        <v>4130</v>
      </c>
      <c r="D437" t="s">
        <v>4131</v>
      </c>
      <c r="E437" t="s">
        <v>22</v>
      </c>
      <c r="F437" s="6">
        <v>0.31172334206547098</v>
      </c>
      <c r="G437" s="6">
        <v>6.6054447000000002E-2</v>
      </c>
      <c r="H437" s="6">
        <v>5.2265045000000003E-2</v>
      </c>
      <c r="I437" s="6">
        <v>0.44191969399999997</v>
      </c>
      <c r="J437" s="6">
        <v>0.213646895</v>
      </c>
      <c r="K437" s="6">
        <v>0.22611392</v>
      </c>
      <c r="L437" s="6">
        <v>0.43976081500000003</v>
      </c>
    </row>
    <row r="438" spans="1:12" x14ac:dyDescent="0.35">
      <c r="A438">
        <v>2</v>
      </c>
      <c r="B438" t="s">
        <v>4176</v>
      </c>
      <c r="D438" t="s">
        <v>15</v>
      </c>
      <c r="E438" t="s">
        <v>22</v>
      </c>
      <c r="F438" s="6">
        <v>7.8233885547331503E-2</v>
      </c>
      <c r="G438" s="6">
        <v>0.149139772</v>
      </c>
      <c r="H438" s="6">
        <v>0.13715171200000001</v>
      </c>
      <c r="I438" s="6">
        <v>0.55909198999999998</v>
      </c>
      <c r="J438" s="6">
        <v>0.127610952</v>
      </c>
      <c r="K438" s="6">
        <v>2.7005574000000001E-2</v>
      </c>
      <c r="L438" s="6">
        <v>0.154616526</v>
      </c>
    </row>
    <row r="439" spans="1:12" x14ac:dyDescent="0.35">
      <c r="A439">
        <v>2</v>
      </c>
      <c r="B439" t="s">
        <v>4230</v>
      </c>
      <c r="C439" t="s">
        <v>4231</v>
      </c>
      <c r="D439" t="s">
        <v>4232</v>
      </c>
      <c r="E439" t="s">
        <v>7</v>
      </c>
      <c r="F439" s="6">
        <v>0.32349992690926899</v>
      </c>
      <c r="G439" s="6">
        <v>9.2757818000000006E-2</v>
      </c>
      <c r="H439" s="6">
        <v>0.13891269000000001</v>
      </c>
      <c r="I439" s="6">
        <v>0.64458178499999996</v>
      </c>
      <c r="J439" s="6">
        <v>4.7017797E-2</v>
      </c>
      <c r="K439" s="6">
        <v>7.6729909999999998E-2</v>
      </c>
      <c r="L439" s="6">
        <v>0.123747707</v>
      </c>
    </row>
    <row r="440" spans="1:12" x14ac:dyDescent="0.35">
      <c r="A440">
        <v>2</v>
      </c>
      <c r="B440" t="s">
        <v>4286</v>
      </c>
      <c r="D440" t="s">
        <v>15</v>
      </c>
      <c r="E440" t="s">
        <v>22</v>
      </c>
      <c r="F440" s="6">
        <v>9.5014129945348094E-2</v>
      </c>
      <c r="G440" s="6">
        <v>0.127399702</v>
      </c>
      <c r="H440" s="6">
        <v>0.147390891</v>
      </c>
      <c r="I440" s="6">
        <v>0.60693337800000002</v>
      </c>
      <c r="J440" s="6">
        <v>6.9693639000000002E-2</v>
      </c>
      <c r="K440" s="6">
        <v>4.8582388999999997E-2</v>
      </c>
      <c r="L440" s="6">
        <v>0.11827602800000001</v>
      </c>
    </row>
    <row r="441" spans="1:12" x14ac:dyDescent="0.35">
      <c r="A441">
        <v>2</v>
      </c>
      <c r="B441" t="s">
        <v>4287</v>
      </c>
      <c r="D441" t="s">
        <v>15</v>
      </c>
      <c r="E441" t="s">
        <v>10</v>
      </c>
      <c r="F441" s="6">
        <v>0.91298531074826095</v>
      </c>
      <c r="G441" s="6">
        <v>0.27114190599999999</v>
      </c>
      <c r="H441" s="6">
        <v>0.14229291799999999</v>
      </c>
      <c r="I441" s="6">
        <v>0.53260715599999997</v>
      </c>
      <c r="J441" s="6">
        <v>3.2316129999999998E-2</v>
      </c>
      <c r="K441" s="6">
        <v>2.164189E-2</v>
      </c>
      <c r="L441" s="6">
        <v>5.3958020000000002E-2</v>
      </c>
    </row>
    <row r="442" spans="1:12" x14ac:dyDescent="0.35">
      <c r="A442">
        <v>2</v>
      </c>
      <c r="B442" t="s">
        <v>4298</v>
      </c>
      <c r="D442" t="s">
        <v>4299</v>
      </c>
      <c r="E442" t="s">
        <v>22</v>
      </c>
      <c r="F442" s="6">
        <v>0.112807450269021</v>
      </c>
      <c r="G442" s="6">
        <v>9.7834326999999999E-2</v>
      </c>
      <c r="H442" s="6">
        <v>1.8870639999999999E-3</v>
      </c>
      <c r="I442" s="6">
        <v>0.890734362</v>
      </c>
      <c r="J442" s="6">
        <v>3.5516200000000001E-3</v>
      </c>
      <c r="K442" s="6">
        <v>5.9926270000000004E-3</v>
      </c>
      <c r="L442" s="6">
        <v>9.5442470000000005E-3</v>
      </c>
    </row>
    <row r="443" spans="1:12" x14ac:dyDescent="0.35">
      <c r="A443">
        <v>2</v>
      </c>
      <c r="B443" t="s">
        <v>4341</v>
      </c>
      <c r="D443" t="s">
        <v>4342</v>
      </c>
      <c r="E443" t="s">
        <v>10</v>
      </c>
      <c r="F443" s="6">
        <v>0.78246156329621896</v>
      </c>
      <c r="G443" s="6">
        <v>5.9697055999999998E-2</v>
      </c>
      <c r="H443" s="6">
        <v>2.6234714999999999E-2</v>
      </c>
      <c r="I443" s="6">
        <v>0.49010490400000001</v>
      </c>
      <c r="J443" s="6">
        <v>0.19950094800000001</v>
      </c>
      <c r="K443" s="6">
        <v>0.22446237699999999</v>
      </c>
      <c r="L443" s="6">
        <v>0.423963325</v>
      </c>
    </row>
    <row r="444" spans="1:12" x14ac:dyDescent="0.35">
      <c r="A444">
        <v>2</v>
      </c>
      <c r="B444" t="s">
        <v>4343</v>
      </c>
      <c r="D444" t="s">
        <v>15</v>
      </c>
      <c r="E444" t="s">
        <v>22</v>
      </c>
      <c r="F444" s="6">
        <v>4.69341632396435E-2</v>
      </c>
      <c r="G444" s="6">
        <v>9.3324417000000007E-2</v>
      </c>
      <c r="H444" s="6">
        <v>0.18212112999999999</v>
      </c>
      <c r="I444" s="6">
        <v>0.53026285200000001</v>
      </c>
      <c r="J444" s="6">
        <v>0.162275903</v>
      </c>
      <c r="K444" s="6">
        <v>3.2015698000000002E-2</v>
      </c>
      <c r="L444" s="6">
        <v>0.19429160100000001</v>
      </c>
    </row>
    <row r="445" spans="1:12" x14ac:dyDescent="0.35">
      <c r="A445">
        <v>2</v>
      </c>
      <c r="B445" t="s">
        <v>4413</v>
      </c>
      <c r="D445" t="s">
        <v>487</v>
      </c>
      <c r="E445" t="s">
        <v>10</v>
      </c>
      <c r="F445" s="6">
        <v>1.0192067194030301</v>
      </c>
      <c r="G445" s="6">
        <v>0.13540908900000001</v>
      </c>
      <c r="H445" s="6">
        <v>4.9407938999999998E-2</v>
      </c>
      <c r="I445" s="6">
        <v>0.63375532199999995</v>
      </c>
      <c r="J445" s="6">
        <v>9.6437320000000007E-2</v>
      </c>
      <c r="K445" s="6">
        <v>8.4990330000000003E-2</v>
      </c>
      <c r="L445" s="6">
        <v>0.18142765</v>
      </c>
    </row>
    <row r="446" spans="1:12" x14ac:dyDescent="0.35">
      <c r="A446">
        <v>2</v>
      </c>
      <c r="B446" t="s">
        <v>4421</v>
      </c>
      <c r="D446" t="s">
        <v>4422</v>
      </c>
      <c r="E446" t="s">
        <v>22</v>
      </c>
      <c r="F446" s="6">
        <v>0.113813329494027</v>
      </c>
      <c r="G446" s="6">
        <v>7.9360105E-2</v>
      </c>
      <c r="H446" s="6">
        <v>0.104906768</v>
      </c>
      <c r="I446" s="6">
        <v>0.45569093399999999</v>
      </c>
      <c r="J446" s="6">
        <v>0.16858082199999999</v>
      </c>
      <c r="K446" s="6">
        <v>0.19146137099999999</v>
      </c>
      <c r="L446" s="6">
        <v>0.36004219300000001</v>
      </c>
    </row>
    <row r="447" spans="1:12" x14ac:dyDescent="0.35">
      <c r="A447">
        <v>2</v>
      </c>
      <c r="B447" t="s">
        <v>4430</v>
      </c>
      <c r="D447" t="s">
        <v>4431</v>
      </c>
      <c r="E447" t="s">
        <v>22</v>
      </c>
      <c r="F447" s="6">
        <v>0.16709287437581299</v>
      </c>
      <c r="G447" s="6">
        <v>7.6328438999999998E-2</v>
      </c>
      <c r="H447" s="6">
        <v>0.20462762100000001</v>
      </c>
      <c r="I447" s="6">
        <v>0.58633494799999997</v>
      </c>
      <c r="J447" s="6">
        <v>6.1878874E-2</v>
      </c>
      <c r="K447" s="6">
        <v>7.0830117999999997E-2</v>
      </c>
      <c r="L447" s="6">
        <v>0.132708992</v>
      </c>
    </row>
    <row r="448" spans="1:12" x14ac:dyDescent="0.35">
      <c r="A448">
        <v>2</v>
      </c>
      <c r="B448" t="s">
        <v>4444</v>
      </c>
      <c r="D448" t="s">
        <v>1283</v>
      </c>
      <c r="E448" t="s">
        <v>7</v>
      </c>
      <c r="F448" s="6">
        <v>0.86833738866001997</v>
      </c>
      <c r="G448" s="6">
        <v>5.5160400999999998E-2</v>
      </c>
      <c r="H448" s="6">
        <v>3.4664775000000002E-2</v>
      </c>
      <c r="I448" s="6">
        <v>0.44747531800000001</v>
      </c>
      <c r="J448" s="6">
        <v>0.24470572199999999</v>
      </c>
      <c r="K448" s="6">
        <v>0.217993783</v>
      </c>
      <c r="L448" s="6">
        <v>0.46269950500000001</v>
      </c>
    </row>
    <row r="449" spans="1:12" x14ac:dyDescent="0.35">
      <c r="A449">
        <v>2</v>
      </c>
      <c r="B449" t="s">
        <v>4454</v>
      </c>
      <c r="D449" t="s">
        <v>15</v>
      </c>
      <c r="E449" t="s">
        <v>22</v>
      </c>
      <c r="F449" s="6">
        <v>0.1</v>
      </c>
      <c r="G449" s="6">
        <v>0.21122142599999999</v>
      </c>
      <c r="H449" s="6">
        <v>0.16573295299999999</v>
      </c>
      <c r="I449" s="6">
        <v>0.53469733799999997</v>
      </c>
      <c r="J449" s="6">
        <v>1.5468104999999999E-2</v>
      </c>
      <c r="K449" s="6">
        <v>7.2880179000000003E-2</v>
      </c>
      <c r="L449" s="6">
        <v>8.8348283999999999E-2</v>
      </c>
    </row>
    <row r="450" spans="1:12" x14ac:dyDescent="0.35">
      <c r="A450">
        <v>3</v>
      </c>
      <c r="B450" t="s">
        <v>8</v>
      </c>
      <c r="D450" t="s">
        <v>9</v>
      </c>
      <c r="E450" t="s">
        <v>10</v>
      </c>
      <c r="F450" s="6">
        <v>1.0327213741314001</v>
      </c>
      <c r="G450" s="6">
        <v>0.12831522200000001</v>
      </c>
      <c r="H450" s="6">
        <v>0.59321230800000002</v>
      </c>
      <c r="I450" s="6">
        <v>7.7731314999999995E-2</v>
      </c>
      <c r="J450" s="6">
        <v>0.17245605</v>
      </c>
      <c r="K450" s="6">
        <v>2.8285105000000001E-2</v>
      </c>
      <c r="L450" s="6">
        <v>0.200741155</v>
      </c>
    </row>
    <row r="451" spans="1:12" x14ac:dyDescent="0.35">
      <c r="A451">
        <v>3</v>
      </c>
      <c r="B451" t="s">
        <v>35</v>
      </c>
      <c r="D451" t="s">
        <v>15</v>
      </c>
      <c r="E451" t="s">
        <v>10</v>
      </c>
      <c r="F451" s="6">
        <v>0.98444888871848701</v>
      </c>
      <c r="G451" s="6">
        <v>9.0844707999999996E-2</v>
      </c>
      <c r="H451" s="6">
        <v>0.37537620100000002</v>
      </c>
      <c r="I451" s="6">
        <v>0.189082533</v>
      </c>
      <c r="J451" s="6">
        <v>0.24634993299999999</v>
      </c>
      <c r="K451" s="6">
        <v>9.8346624999999993E-2</v>
      </c>
      <c r="L451" s="6">
        <v>0.34469655799999999</v>
      </c>
    </row>
    <row r="452" spans="1:12" x14ac:dyDescent="0.35">
      <c r="A452">
        <v>3</v>
      </c>
      <c r="B452" t="s">
        <v>41</v>
      </c>
      <c r="D452" t="s">
        <v>42</v>
      </c>
      <c r="E452" t="s">
        <v>10</v>
      </c>
      <c r="F452" s="6">
        <v>0.91384543708119303</v>
      </c>
      <c r="G452" s="6">
        <v>0.105947131</v>
      </c>
      <c r="H452" s="6">
        <v>0.41742448199999999</v>
      </c>
      <c r="I452" s="6">
        <v>0.23429420000000001</v>
      </c>
      <c r="J452" s="6">
        <v>0.18880330100000001</v>
      </c>
      <c r="K452" s="6">
        <v>5.3530885E-2</v>
      </c>
      <c r="L452" s="6">
        <v>0.24233418600000001</v>
      </c>
    </row>
    <row r="453" spans="1:12" x14ac:dyDescent="0.35">
      <c r="A453">
        <v>3</v>
      </c>
      <c r="B453" t="s">
        <v>44</v>
      </c>
      <c r="C453" t="s">
        <v>45</v>
      </c>
      <c r="D453" t="s">
        <v>46</v>
      </c>
      <c r="E453" t="s">
        <v>10</v>
      </c>
      <c r="F453" s="6">
        <v>0.97930389842922405</v>
      </c>
      <c r="G453" s="6">
        <v>4.9742814000000003E-2</v>
      </c>
      <c r="H453" s="6">
        <v>0.37838570100000002</v>
      </c>
      <c r="I453" s="6">
        <v>0.22089061700000001</v>
      </c>
      <c r="J453" s="6">
        <v>7.2507329999999995E-2</v>
      </c>
      <c r="K453" s="6">
        <v>0.27847353800000002</v>
      </c>
      <c r="L453" s="6">
        <v>0.350980868</v>
      </c>
    </row>
    <row r="454" spans="1:12" x14ac:dyDescent="0.35">
      <c r="A454">
        <v>3</v>
      </c>
      <c r="B454" t="s">
        <v>76</v>
      </c>
      <c r="C454" t="s">
        <v>77</v>
      </c>
      <c r="D454" t="s">
        <v>78</v>
      </c>
      <c r="E454" t="s">
        <v>7</v>
      </c>
      <c r="F454" s="6">
        <v>0.822737821955425</v>
      </c>
      <c r="G454" s="6">
        <v>0.111657534</v>
      </c>
      <c r="H454" s="6">
        <v>0.398116684</v>
      </c>
      <c r="I454" s="6">
        <v>0.13533915499999999</v>
      </c>
      <c r="J454" s="6">
        <v>3.9558729000000001E-2</v>
      </c>
      <c r="K454" s="6">
        <v>0.31532789700000002</v>
      </c>
      <c r="L454" s="6">
        <v>0.35488662599999998</v>
      </c>
    </row>
    <row r="455" spans="1:12" x14ac:dyDescent="0.35">
      <c r="A455">
        <v>3</v>
      </c>
      <c r="B455" t="s">
        <v>79</v>
      </c>
      <c r="D455" t="s">
        <v>15</v>
      </c>
      <c r="E455" t="s">
        <v>22</v>
      </c>
      <c r="F455" s="6">
        <v>0.13282746630082501</v>
      </c>
      <c r="G455" s="6">
        <v>8.8921452999999998E-2</v>
      </c>
      <c r="H455" s="6">
        <v>0.41699631500000001</v>
      </c>
      <c r="I455" s="6">
        <v>0.16444635599999999</v>
      </c>
      <c r="J455" s="6">
        <v>3.7815540000000002E-2</v>
      </c>
      <c r="K455" s="6">
        <v>0.29182033600000001</v>
      </c>
      <c r="L455" s="6">
        <v>0.32963587599999999</v>
      </c>
    </row>
    <row r="456" spans="1:12" x14ac:dyDescent="0.35">
      <c r="A456">
        <v>3</v>
      </c>
      <c r="B456" t="s">
        <v>80</v>
      </c>
      <c r="D456" t="s">
        <v>15</v>
      </c>
      <c r="E456" t="s">
        <v>22</v>
      </c>
      <c r="F456" s="6">
        <v>0.123627794219853</v>
      </c>
      <c r="G456" s="6">
        <v>0.140851066</v>
      </c>
      <c r="H456" s="6">
        <v>0.371602139</v>
      </c>
      <c r="I456" s="6">
        <v>0.23827828400000001</v>
      </c>
      <c r="J456" s="6">
        <v>0.14454456299999999</v>
      </c>
      <c r="K456" s="6">
        <v>0.104723947</v>
      </c>
      <c r="L456" s="6">
        <v>0.24926851</v>
      </c>
    </row>
    <row r="457" spans="1:12" x14ac:dyDescent="0.35">
      <c r="A457">
        <v>3</v>
      </c>
      <c r="B457" t="s">
        <v>83</v>
      </c>
      <c r="C457" t="s">
        <v>84</v>
      </c>
      <c r="D457" t="s">
        <v>85</v>
      </c>
      <c r="E457" t="s">
        <v>7</v>
      </c>
      <c r="F457" s="6">
        <v>0.63235079736008604</v>
      </c>
      <c r="G457" s="6">
        <v>0.138329748</v>
      </c>
      <c r="H457" s="6">
        <v>0.64595805799999995</v>
      </c>
      <c r="I457" s="6">
        <v>0.11782651700000001</v>
      </c>
      <c r="J457" s="6">
        <v>4.3541788999999997E-2</v>
      </c>
      <c r="K457" s="6">
        <v>5.4343888E-2</v>
      </c>
      <c r="L457" s="6">
        <v>9.7885677000000004E-2</v>
      </c>
    </row>
    <row r="458" spans="1:12" x14ac:dyDescent="0.35">
      <c r="A458">
        <v>3</v>
      </c>
      <c r="B458" t="s">
        <v>86</v>
      </c>
      <c r="C458" t="s">
        <v>87</v>
      </c>
      <c r="D458" t="s">
        <v>88</v>
      </c>
      <c r="E458" t="s">
        <v>10</v>
      </c>
      <c r="F458" s="6">
        <v>0.94154978512735499</v>
      </c>
      <c r="G458" s="6">
        <v>7.2854977000000001E-2</v>
      </c>
      <c r="H458" s="6">
        <v>0.44924630199999999</v>
      </c>
      <c r="I458" s="6">
        <v>0.26904898599999999</v>
      </c>
      <c r="J458" s="6">
        <v>0.113456377</v>
      </c>
      <c r="K458" s="6">
        <v>9.5393356999999998E-2</v>
      </c>
      <c r="L458" s="6">
        <v>0.20884973400000001</v>
      </c>
    </row>
    <row r="459" spans="1:12" x14ac:dyDescent="0.35">
      <c r="A459">
        <v>3</v>
      </c>
      <c r="B459" t="s">
        <v>100</v>
      </c>
      <c r="D459" t="s">
        <v>101</v>
      </c>
      <c r="E459" t="s">
        <v>10</v>
      </c>
      <c r="F459" s="6">
        <v>1.0443997694140099</v>
      </c>
      <c r="G459" s="6">
        <v>0.212485381</v>
      </c>
      <c r="H459" s="6">
        <v>0.59551600299999996</v>
      </c>
      <c r="I459" s="6">
        <v>0.106532951</v>
      </c>
      <c r="J459" s="6">
        <v>5.5775743000000003E-2</v>
      </c>
      <c r="K459" s="6">
        <v>2.9689923E-2</v>
      </c>
      <c r="L459" s="6">
        <v>8.5465665999999996E-2</v>
      </c>
    </row>
    <row r="460" spans="1:12" x14ac:dyDescent="0.35">
      <c r="A460">
        <v>3</v>
      </c>
      <c r="B460" t="s">
        <v>102</v>
      </c>
      <c r="C460" t="s">
        <v>103</v>
      </c>
      <c r="D460" t="s">
        <v>104</v>
      </c>
      <c r="E460" t="s">
        <v>22</v>
      </c>
      <c r="F460" s="6">
        <v>6.6221538532527893E-2</v>
      </c>
      <c r="G460" s="6">
        <v>9.9089384000000003E-2</v>
      </c>
      <c r="H460" s="6">
        <v>0.43162643499999997</v>
      </c>
      <c r="I460" s="6">
        <v>0.13156928300000001</v>
      </c>
      <c r="J460" s="6">
        <v>4.1743859000000001E-2</v>
      </c>
      <c r="K460" s="6">
        <v>0.29597103800000002</v>
      </c>
      <c r="L460" s="6">
        <v>0.33771489700000001</v>
      </c>
    </row>
    <row r="461" spans="1:12" x14ac:dyDescent="0.35">
      <c r="A461">
        <v>3</v>
      </c>
      <c r="B461" t="s">
        <v>111</v>
      </c>
      <c r="C461" t="s">
        <v>112</v>
      </c>
      <c r="D461" t="s">
        <v>113</v>
      </c>
      <c r="E461" t="s">
        <v>7</v>
      </c>
      <c r="F461" s="6">
        <v>0.81195114236407195</v>
      </c>
      <c r="G461" s="6">
        <v>0.10050363499999999</v>
      </c>
      <c r="H461" s="6">
        <v>0.45996111899999997</v>
      </c>
      <c r="I461" s="6">
        <v>0.19726033900000001</v>
      </c>
      <c r="J461" s="6">
        <v>0.141625162</v>
      </c>
      <c r="K461" s="6">
        <v>0.100649745</v>
      </c>
      <c r="L461" s="6">
        <v>0.24227490700000001</v>
      </c>
    </row>
    <row r="462" spans="1:12" x14ac:dyDescent="0.35">
      <c r="A462">
        <v>3</v>
      </c>
      <c r="B462" t="s">
        <v>171</v>
      </c>
      <c r="D462" t="s">
        <v>15</v>
      </c>
      <c r="E462" t="s">
        <v>22</v>
      </c>
      <c r="F462" s="6">
        <v>4.7251394863440099E-2</v>
      </c>
      <c r="G462" s="6">
        <v>0.138495707</v>
      </c>
      <c r="H462" s="6">
        <v>0.43230105699999999</v>
      </c>
      <c r="I462" s="6">
        <v>0.158744735</v>
      </c>
      <c r="J462" s="6">
        <v>0.121118083</v>
      </c>
      <c r="K462" s="6">
        <v>0.149340419</v>
      </c>
      <c r="L462" s="6">
        <v>0.27045850199999999</v>
      </c>
    </row>
    <row r="463" spans="1:12" x14ac:dyDescent="0.35">
      <c r="A463">
        <v>3</v>
      </c>
      <c r="B463" t="s">
        <v>176</v>
      </c>
      <c r="D463" t="s">
        <v>15</v>
      </c>
      <c r="E463" t="s">
        <v>22</v>
      </c>
      <c r="F463" s="6">
        <v>0.15186362752059901</v>
      </c>
      <c r="G463" s="6">
        <v>5.9143872E-2</v>
      </c>
      <c r="H463" s="6">
        <v>0.50387287700000005</v>
      </c>
      <c r="I463" s="6">
        <v>0.13906424100000001</v>
      </c>
      <c r="J463" s="6">
        <v>0.175731254</v>
      </c>
      <c r="K463" s="6">
        <v>0.12218775599999999</v>
      </c>
      <c r="L463" s="6">
        <v>0.29791900999999998</v>
      </c>
    </row>
    <row r="464" spans="1:12" x14ac:dyDescent="0.35">
      <c r="A464">
        <v>3</v>
      </c>
      <c r="B464" t="s">
        <v>190</v>
      </c>
      <c r="C464" t="s">
        <v>191</v>
      </c>
      <c r="D464" t="s">
        <v>192</v>
      </c>
      <c r="E464" t="s">
        <v>22</v>
      </c>
      <c r="F464" s="6">
        <v>0.1</v>
      </c>
      <c r="G464" s="6">
        <v>0.146663082</v>
      </c>
      <c r="H464" s="6">
        <v>0.39590575099999997</v>
      </c>
      <c r="I464" s="6">
        <v>0.26723405900000002</v>
      </c>
      <c r="J464" s="6">
        <v>0.108092796</v>
      </c>
      <c r="K464" s="6">
        <v>8.2104311999999999E-2</v>
      </c>
      <c r="L464" s="6">
        <v>0.190197108</v>
      </c>
    </row>
    <row r="465" spans="1:12" x14ac:dyDescent="0.35">
      <c r="A465">
        <v>3</v>
      </c>
      <c r="B465" t="s">
        <v>198</v>
      </c>
      <c r="D465" t="s">
        <v>15</v>
      </c>
      <c r="E465" t="s">
        <v>22</v>
      </c>
      <c r="F465" s="6">
        <v>7.1812544937362902E-2</v>
      </c>
      <c r="G465" s="6">
        <v>0.11805531499999999</v>
      </c>
      <c r="H465" s="6">
        <v>0.55341812400000001</v>
      </c>
      <c r="I465" s="6">
        <v>0.23622865500000001</v>
      </c>
      <c r="J465" s="6">
        <v>6.9540761000000006E-2</v>
      </c>
      <c r="K465" s="6">
        <v>2.2757144999999999E-2</v>
      </c>
      <c r="L465" s="6">
        <v>9.2297905999999999E-2</v>
      </c>
    </row>
    <row r="466" spans="1:12" x14ac:dyDescent="0.35">
      <c r="A466">
        <v>3</v>
      </c>
      <c r="B466" t="s">
        <v>207</v>
      </c>
      <c r="D466" t="s">
        <v>15</v>
      </c>
      <c r="E466" t="s">
        <v>22</v>
      </c>
      <c r="F466" s="6">
        <v>0.110083933998203</v>
      </c>
      <c r="G466" s="6">
        <v>0.14630114699999999</v>
      </c>
      <c r="H466" s="6">
        <v>0.40965494899999999</v>
      </c>
      <c r="I466" s="6">
        <v>6.0264931000000001E-2</v>
      </c>
      <c r="J466" s="6">
        <v>0.21452954599999999</v>
      </c>
      <c r="K466" s="6">
        <v>0.16924942800000001</v>
      </c>
      <c r="L466" s="6">
        <v>0.38377897399999999</v>
      </c>
    </row>
    <row r="467" spans="1:12" x14ac:dyDescent="0.35">
      <c r="A467">
        <v>3</v>
      </c>
      <c r="B467" t="s">
        <v>216</v>
      </c>
      <c r="C467" t="s">
        <v>217</v>
      </c>
      <c r="D467" t="s">
        <v>218</v>
      </c>
      <c r="E467" t="s">
        <v>10</v>
      </c>
      <c r="F467" s="6">
        <v>1.0322263303565899</v>
      </c>
      <c r="G467" s="6">
        <v>0.17027625800000001</v>
      </c>
      <c r="H467" s="6">
        <v>0.52754482199999997</v>
      </c>
      <c r="I467" s="6">
        <v>0.113607391</v>
      </c>
      <c r="J467" s="6">
        <v>5.2133025999999999E-2</v>
      </c>
      <c r="K467" s="6">
        <v>0.13643850199999999</v>
      </c>
      <c r="L467" s="6">
        <v>0.18857152799999999</v>
      </c>
    </row>
    <row r="468" spans="1:12" x14ac:dyDescent="0.35">
      <c r="A468">
        <v>3</v>
      </c>
      <c r="B468" t="s">
        <v>226</v>
      </c>
      <c r="D468" t="s">
        <v>227</v>
      </c>
      <c r="E468" t="s">
        <v>22</v>
      </c>
      <c r="F468" s="6">
        <v>0.35486380896902903</v>
      </c>
      <c r="G468" s="6">
        <v>0.147085205</v>
      </c>
      <c r="H468" s="6">
        <v>0.56837765799999995</v>
      </c>
      <c r="I468" s="6">
        <v>0.16378953099999999</v>
      </c>
      <c r="J468" s="6">
        <v>6.3205537000000006E-2</v>
      </c>
      <c r="K468" s="6">
        <v>5.7542069000000001E-2</v>
      </c>
      <c r="L468" s="6">
        <v>0.12074760599999999</v>
      </c>
    </row>
    <row r="469" spans="1:12" x14ac:dyDescent="0.35">
      <c r="A469">
        <v>3</v>
      </c>
      <c r="B469" t="s">
        <v>236</v>
      </c>
      <c r="C469" t="s">
        <v>237</v>
      </c>
      <c r="D469" t="s">
        <v>238</v>
      </c>
      <c r="E469" t="s">
        <v>10</v>
      </c>
      <c r="F469" s="6">
        <v>0.97813942679343602</v>
      </c>
      <c r="G469" s="6">
        <v>7.3803663000000005E-2</v>
      </c>
      <c r="H469" s="6">
        <v>0.46076648199999998</v>
      </c>
      <c r="I469" s="6">
        <v>0.167671342</v>
      </c>
      <c r="J469" s="6">
        <v>8.2975728999999998E-2</v>
      </c>
      <c r="K469" s="6">
        <v>0.214782784</v>
      </c>
      <c r="L469" s="6">
        <v>0.297758513</v>
      </c>
    </row>
    <row r="470" spans="1:12" x14ac:dyDescent="0.35">
      <c r="A470">
        <v>3</v>
      </c>
      <c r="B470" t="s">
        <v>239</v>
      </c>
      <c r="D470" t="s">
        <v>240</v>
      </c>
      <c r="E470" t="s">
        <v>22</v>
      </c>
      <c r="F470" s="6">
        <v>0.25115069560667003</v>
      </c>
      <c r="G470" s="6">
        <v>9.7751414999999994E-2</v>
      </c>
      <c r="H470" s="6">
        <v>0.455363721</v>
      </c>
      <c r="I470" s="6">
        <v>0.15841365900000001</v>
      </c>
      <c r="J470" s="6">
        <v>5.1224103E-2</v>
      </c>
      <c r="K470" s="6">
        <v>0.23724710199999999</v>
      </c>
      <c r="L470" s="6">
        <v>0.28847120500000001</v>
      </c>
    </row>
    <row r="471" spans="1:12" x14ac:dyDescent="0.35">
      <c r="A471">
        <v>3</v>
      </c>
      <c r="B471" t="s">
        <v>242</v>
      </c>
      <c r="D471" t="s">
        <v>15</v>
      </c>
      <c r="E471" t="s">
        <v>22</v>
      </c>
      <c r="F471" s="6">
        <v>0.15229331627898701</v>
      </c>
      <c r="G471" s="6">
        <v>0.16319302699999999</v>
      </c>
      <c r="H471" s="6">
        <v>0.42634401500000002</v>
      </c>
      <c r="I471" s="6">
        <v>0.23312606399999999</v>
      </c>
      <c r="J471" s="6">
        <v>9.3413357000000002E-2</v>
      </c>
      <c r="K471" s="6">
        <v>8.3923537000000006E-2</v>
      </c>
      <c r="L471" s="6">
        <v>0.17733689399999999</v>
      </c>
    </row>
    <row r="472" spans="1:12" x14ac:dyDescent="0.35">
      <c r="A472">
        <v>3</v>
      </c>
      <c r="B472" t="s">
        <v>249</v>
      </c>
      <c r="D472" t="s">
        <v>15</v>
      </c>
      <c r="E472" t="s">
        <v>22</v>
      </c>
      <c r="F472" s="6">
        <v>7.7450460899943896E-2</v>
      </c>
      <c r="G472" s="6">
        <v>8.0341502999999995E-2</v>
      </c>
      <c r="H472" s="6">
        <v>0.48369481600000003</v>
      </c>
      <c r="I472" s="6">
        <v>0.141638825</v>
      </c>
      <c r="J472" s="6">
        <v>0.14017105099999999</v>
      </c>
      <c r="K472" s="6">
        <v>0.15415380400000001</v>
      </c>
      <c r="L472" s="6">
        <v>0.294324855</v>
      </c>
    </row>
    <row r="473" spans="1:12" x14ac:dyDescent="0.35">
      <c r="A473">
        <v>3</v>
      </c>
      <c r="B473" t="s">
        <v>262</v>
      </c>
      <c r="C473" t="s">
        <v>263</v>
      </c>
      <c r="D473" t="s">
        <v>264</v>
      </c>
      <c r="E473" t="s">
        <v>7</v>
      </c>
      <c r="F473" s="6">
        <v>0.71913368399097899</v>
      </c>
      <c r="G473" s="6">
        <v>8.6282611999999995E-2</v>
      </c>
      <c r="H473" s="6">
        <v>0.49344273799999999</v>
      </c>
      <c r="I473" s="6">
        <v>0.33411925999999997</v>
      </c>
      <c r="J473" s="6">
        <v>5.0826002000000002E-2</v>
      </c>
      <c r="K473" s="6">
        <v>3.5329388000000003E-2</v>
      </c>
      <c r="L473" s="6">
        <v>8.6155389999999998E-2</v>
      </c>
    </row>
    <row r="474" spans="1:12" x14ac:dyDescent="0.35">
      <c r="A474">
        <v>3</v>
      </c>
      <c r="B474" t="s">
        <v>280</v>
      </c>
      <c r="D474" t="s">
        <v>15</v>
      </c>
      <c r="E474" t="s">
        <v>10</v>
      </c>
      <c r="F474" s="6">
        <v>0.951120700344112</v>
      </c>
      <c r="G474" s="6">
        <v>4.2500274999999997E-2</v>
      </c>
      <c r="H474" s="6">
        <v>0.55080367699999999</v>
      </c>
      <c r="I474" s="6">
        <v>0.10704145599999999</v>
      </c>
      <c r="J474" s="6">
        <v>0.24649275200000001</v>
      </c>
      <c r="K474" s="6">
        <v>5.3161841000000001E-2</v>
      </c>
      <c r="L474" s="6">
        <v>0.29965459300000002</v>
      </c>
    </row>
    <row r="475" spans="1:12" x14ac:dyDescent="0.35">
      <c r="A475">
        <v>3</v>
      </c>
      <c r="B475" t="s">
        <v>295</v>
      </c>
      <c r="D475" t="s">
        <v>296</v>
      </c>
      <c r="E475" t="s">
        <v>22</v>
      </c>
      <c r="F475" s="6">
        <v>0.18736479166005801</v>
      </c>
      <c r="G475" s="6">
        <v>6.7477545999999999E-2</v>
      </c>
      <c r="H475" s="6">
        <v>0.51174255000000002</v>
      </c>
      <c r="I475" s="6">
        <v>7.9282688000000004E-2</v>
      </c>
      <c r="J475" s="6">
        <v>0.13425690400000001</v>
      </c>
      <c r="K475" s="6">
        <v>0.20724031200000001</v>
      </c>
      <c r="L475" s="6">
        <v>0.34149721599999999</v>
      </c>
    </row>
    <row r="476" spans="1:12" x14ac:dyDescent="0.35">
      <c r="A476">
        <v>3</v>
      </c>
      <c r="B476" t="s">
        <v>337</v>
      </c>
      <c r="D476" t="s">
        <v>15</v>
      </c>
      <c r="E476" t="s">
        <v>7</v>
      </c>
      <c r="F476" s="6">
        <v>0.35524190401370898</v>
      </c>
      <c r="G476" s="6">
        <v>0.16278684700000001</v>
      </c>
      <c r="H476" s="6">
        <v>0.35314395100000001</v>
      </c>
      <c r="I476" s="6">
        <v>0.120855931</v>
      </c>
      <c r="J476" s="6">
        <v>0.148053939</v>
      </c>
      <c r="K476" s="6">
        <v>0.21515933200000001</v>
      </c>
      <c r="L476" s="6">
        <v>0.363213271</v>
      </c>
    </row>
    <row r="477" spans="1:12" x14ac:dyDescent="0.35">
      <c r="A477">
        <v>3</v>
      </c>
      <c r="B477" t="s">
        <v>343</v>
      </c>
      <c r="D477" t="s">
        <v>163</v>
      </c>
      <c r="E477" t="s">
        <v>10</v>
      </c>
      <c r="F477" s="6">
        <v>1.09008517367019</v>
      </c>
      <c r="G477" s="6">
        <v>5.6837652000000002E-2</v>
      </c>
      <c r="H477" s="6">
        <v>0.37494858800000003</v>
      </c>
      <c r="I477" s="6">
        <v>0.176536518</v>
      </c>
      <c r="J477" s="6">
        <v>0.16248699799999999</v>
      </c>
      <c r="K477" s="6">
        <v>0.22919024399999999</v>
      </c>
      <c r="L477" s="6">
        <v>0.39167724199999998</v>
      </c>
    </row>
    <row r="478" spans="1:12" x14ac:dyDescent="0.35">
      <c r="A478">
        <v>3</v>
      </c>
      <c r="B478" t="s">
        <v>352</v>
      </c>
      <c r="D478" t="s">
        <v>353</v>
      </c>
      <c r="E478" t="s">
        <v>7</v>
      </c>
      <c r="F478" s="6">
        <v>0.732269732836071</v>
      </c>
      <c r="G478" s="6">
        <v>0.164684572</v>
      </c>
      <c r="H478" s="6">
        <v>0.47044998700000001</v>
      </c>
      <c r="I478" s="6">
        <v>0.24219839900000001</v>
      </c>
      <c r="J478" s="6">
        <v>8.2426052999999999E-2</v>
      </c>
      <c r="K478" s="6">
        <v>4.0240988999999998E-2</v>
      </c>
      <c r="L478" s="6">
        <v>0.122667042</v>
      </c>
    </row>
    <row r="479" spans="1:12" x14ac:dyDescent="0.35">
      <c r="A479">
        <v>3</v>
      </c>
      <c r="B479" t="s">
        <v>370</v>
      </c>
      <c r="D479" t="s">
        <v>371</v>
      </c>
      <c r="E479" t="s">
        <v>7</v>
      </c>
      <c r="F479" s="6">
        <v>0.73033818318187405</v>
      </c>
      <c r="G479" s="6">
        <v>6.7651336000000006E-2</v>
      </c>
      <c r="H479" s="6">
        <v>0.52472308999999995</v>
      </c>
      <c r="I479" s="6">
        <v>0.239361144</v>
      </c>
      <c r="J479" s="6">
        <v>7.9642791000000004E-2</v>
      </c>
      <c r="K479" s="6">
        <v>8.8621639000000002E-2</v>
      </c>
      <c r="L479" s="6">
        <v>0.16826442999999999</v>
      </c>
    </row>
    <row r="480" spans="1:12" x14ac:dyDescent="0.35">
      <c r="A480">
        <v>3</v>
      </c>
      <c r="B480" t="s">
        <v>372</v>
      </c>
      <c r="D480" t="s">
        <v>373</v>
      </c>
      <c r="E480" t="s">
        <v>10</v>
      </c>
      <c r="F480" s="6">
        <v>0.919880645708543</v>
      </c>
      <c r="G480" s="6">
        <v>0.16779048199999999</v>
      </c>
      <c r="H480" s="6">
        <v>0.43806444300000003</v>
      </c>
      <c r="I480" s="6">
        <v>0.204151157</v>
      </c>
      <c r="J480" s="6">
        <v>0.12838561500000001</v>
      </c>
      <c r="K480" s="6">
        <v>6.1608303000000003E-2</v>
      </c>
      <c r="L480" s="6">
        <v>0.18999391800000001</v>
      </c>
    </row>
    <row r="481" spans="1:12" x14ac:dyDescent="0.35">
      <c r="A481">
        <v>3</v>
      </c>
      <c r="B481" t="s">
        <v>385</v>
      </c>
      <c r="D481" t="s">
        <v>386</v>
      </c>
      <c r="E481" t="s">
        <v>22</v>
      </c>
      <c r="F481" s="6">
        <v>7.6283046254005504E-2</v>
      </c>
      <c r="G481" s="6">
        <v>6.8399172999999994E-2</v>
      </c>
      <c r="H481" s="6">
        <v>0.37607615999999999</v>
      </c>
      <c r="I481" s="6">
        <v>0.17674827300000001</v>
      </c>
      <c r="J481" s="6">
        <v>0.15598837800000001</v>
      </c>
      <c r="K481" s="6">
        <v>0.22278801600000001</v>
      </c>
      <c r="L481" s="6">
        <v>0.37877639400000002</v>
      </c>
    </row>
    <row r="482" spans="1:12" x14ac:dyDescent="0.35">
      <c r="A482">
        <v>3</v>
      </c>
      <c r="B482" t="s">
        <v>441</v>
      </c>
      <c r="D482" t="s">
        <v>442</v>
      </c>
      <c r="E482" t="s">
        <v>10</v>
      </c>
      <c r="F482" s="6">
        <v>0.99812404357241502</v>
      </c>
      <c r="G482" s="6">
        <v>8.4768472999999997E-2</v>
      </c>
      <c r="H482" s="6">
        <v>0.54745083800000005</v>
      </c>
      <c r="I482" s="6">
        <v>0.17865821100000001</v>
      </c>
      <c r="J482" s="6">
        <v>0.113916277</v>
      </c>
      <c r="K482" s="6">
        <v>7.5206202E-2</v>
      </c>
      <c r="L482" s="6">
        <v>0.18912247900000001</v>
      </c>
    </row>
    <row r="483" spans="1:12" x14ac:dyDescent="0.35">
      <c r="A483">
        <v>3</v>
      </c>
      <c r="B483" t="s">
        <v>465</v>
      </c>
      <c r="C483" t="s">
        <v>466</v>
      </c>
      <c r="D483" t="s">
        <v>467</v>
      </c>
      <c r="E483" t="s">
        <v>10</v>
      </c>
      <c r="F483" s="6">
        <v>0.96676907081672803</v>
      </c>
      <c r="G483" s="6">
        <v>8.5444186000000005E-2</v>
      </c>
      <c r="H483" s="6">
        <v>0.516515948</v>
      </c>
      <c r="I483" s="6">
        <v>0.1018778</v>
      </c>
      <c r="J483" s="6">
        <v>7.7960565999999995E-2</v>
      </c>
      <c r="K483" s="6">
        <v>0.21820149899999999</v>
      </c>
      <c r="L483" s="6">
        <v>0.29616206499999997</v>
      </c>
    </row>
    <row r="484" spans="1:12" x14ac:dyDescent="0.35">
      <c r="A484">
        <v>3</v>
      </c>
      <c r="B484" t="s">
        <v>486</v>
      </c>
      <c r="D484" t="s">
        <v>487</v>
      </c>
      <c r="E484" t="s">
        <v>22</v>
      </c>
      <c r="F484" s="6">
        <v>0.1</v>
      </c>
      <c r="G484" s="6">
        <v>0.20094878599999999</v>
      </c>
      <c r="H484" s="6">
        <v>0.42131736600000003</v>
      </c>
      <c r="I484" s="6">
        <v>0.22651771200000001</v>
      </c>
      <c r="J484" s="6">
        <v>0.1165892</v>
      </c>
      <c r="K484" s="6">
        <v>3.4626934999999998E-2</v>
      </c>
      <c r="L484" s="6">
        <v>0.151216135</v>
      </c>
    </row>
    <row r="485" spans="1:12" x14ac:dyDescent="0.35">
      <c r="A485">
        <v>3</v>
      </c>
      <c r="B485" t="s">
        <v>503</v>
      </c>
      <c r="C485" t="s">
        <v>504</v>
      </c>
      <c r="D485" t="s">
        <v>505</v>
      </c>
      <c r="E485" t="s">
        <v>22</v>
      </c>
      <c r="F485" s="6">
        <v>0.14700789530889899</v>
      </c>
      <c r="G485" s="6">
        <v>0.20416047900000001</v>
      </c>
      <c r="H485" s="6">
        <v>0.55488803200000003</v>
      </c>
      <c r="I485" s="6">
        <v>0.113037974</v>
      </c>
      <c r="J485" s="6">
        <v>4.4211156000000001E-2</v>
      </c>
      <c r="K485" s="6">
        <v>8.3702358000000004E-2</v>
      </c>
      <c r="L485" s="6">
        <v>0.12791351400000001</v>
      </c>
    </row>
    <row r="486" spans="1:12" x14ac:dyDescent="0.35">
      <c r="A486">
        <v>3</v>
      </c>
      <c r="B486" t="s">
        <v>515</v>
      </c>
      <c r="C486" t="s">
        <v>516</v>
      </c>
      <c r="D486" t="s">
        <v>517</v>
      </c>
      <c r="E486" t="s">
        <v>22</v>
      </c>
      <c r="F486" s="6">
        <v>0.1</v>
      </c>
      <c r="G486" s="6">
        <v>0.19327536100000001</v>
      </c>
      <c r="H486" s="6">
        <v>0.59455790900000005</v>
      </c>
      <c r="I486" s="6">
        <v>0.113069821</v>
      </c>
      <c r="J486" s="6">
        <v>7.2686243999999997E-2</v>
      </c>
      <c r="K486" s="6">
        <v>2.6410664E-2</v>
      </c>
      <c r="L486" s="6">
        <v>9.9096907999999997E-2</v>
      </c>
    </row>
    <row r="487" spans="1:12" x14ac:dyDescent="0.35">
      <c r="A487">
        <v>3</v>
      </c>
      <c r="B487" t="s">
        <v>553</v>
      </c>
      <c r="C487" t="s">
        <v>554</v>
      </c>
      <c r="D487" t="s">
        <v>555</v>
      </c>
      <c r="E487" t="s">
        <v>10</v>
      </c>
      <c r="F487" s="6">
        <v>0.91205243397083102</v>
      </c>
      <c r="G487" s="6">
        <v>4.8929681000000003E-2</v>
      </c>
      <c r="H487" s="6">
        <v>0.43311010700000002</v>
      </c>
      <c r="I487" s="6">
        <v>0.11747624399999999</v>
      </c>
      <c r="J487" s="6">
        <v>5.3893916E-2</v>
      </c>
      <c r="K487" s="6">
        <v>0.34659005300000001</v>
      </c>
      <c r="L487" s="6">
        <v>0.400483969</v>
      </c>
    </row>
    <row r="488" spans="1:12" x14ac:dyDescent="0.35">
      <c r="A488">
        <v>3</v>
      </c>
      <c r="B488" t="s">
        <v>557</v>
      </c>
      <c r="D488" t="s">
        <v>558</v>
      </c>
      <c r="E488" t="s">
        <v>22</v>
      </c>
      <c r="F488" s="6">
        <v>9.6214395653213894E-2</v>
      </c>
      <c r="G488" s="6">
        <v>3.7870442999999997E-2</v>
      </c>
      <c r="H488" s="6">
        <v>0.44817002700000003</v>
      </c>
      <c r="I488" s="6">
        <v>9.5256521999999996E-2</v>
      </c>
      <c r="J488" s="6">
        <v>0.21543679700000001</v>
      </c>
      <c r="K488" s="6">
        <v>0.20326621</v>
      </c>
      <c r="L488" s="6">
        <v>0.41870300700000002</v>
      </c>
    </row>
    <row r="489" spans="1:12" x14ac:dyDescent="0.35">
      <c r="A489">
        <v>3</v>
      </c>
      <c r="B489" t="s">
        <v>560</v>
      </c>
      <c r="D489" t="s">
        <v>15</v>
      </c>
      <c r="E489" t="s">
        <v>22</v>
      </c>
      <c r="F489" s="6">
        <v>0.114745621506888</v>
      </c>
      <c r="G489" s="6">
        <v>6.5669281999999995E-2</v>
      </c>
      <c r="H489" s="6">
        <v>0.47802122499999999</v>
      </c>
      <c r="I489" s="6">
        <v>0.17769911299999999</v>
      </c>
      <c r="J489" s="6">
        <v>0.16823125899999999</v>
      </c>
      <c r="K489" s="6">
        <v>0.110379121</v>
      </c>
      <c r="L489" s="6">
        <v>0.27861037999999999</v>
      </c>
    </row>
    <row r="490" spans="1:12" x14ac:dyDescent="0.35">
      <c r="A490">
        <v>3</v>
      </c>
      <c r="B490" t="s">
        <v>573</v>
      </c>
      <c r="D490" t="s">
        <v>15</v>
      </c>
      <c r="E490" t="s">
        <v>22</v>
      </c>
      <c r="F490" s="6">
        <v>0.108401726591418</v>
      </c>
      <c r="G490" s="6">
        <v>8.6251763999999995E-2</v>
      </c>
      <c r="H490" s="6">
        <v>0.43181406999999999</v>
      </c>
      <c r="I490" s="6">
        <v>0.25646289500000002</v>
      </c>
      <c r="J490" s="6">
        <v>0.18698715099999999</v>
      </c>
      <c r="K490" s="6">
        <v>3.8484119999999997E-2</v>
      </c>
      <c r="L490" s="6">
        <v>0.225471271</v>
      </c>
    </row>
    <row r="491" spans="1:12" x14ac:dyDescent="0.35">
      <c r="A491">
        <v>3</v>
      </c>
      <c r="B491" t="s">
        <v>577</v>
      </c>
      <c r="D491" t="s">
        <v>15</v>
      </c>
      <c r="E491" t="s">
        <v>10</v>
      </c>
      <c r="F491" s="6">
        <v>1.0076962613418401</v>
      </c>
      <c r="G491" s="6">
        <v>7.5355507000000002E-2</v>
      </c>
      <c r="H491" s="6">
        <v>0.45784689000000001</v>
      </c>
      <c r="I491" s="6">
        <v>0.285768935</v>
      </c>
      <c r="J491" s="6">
        <v>0.14845898799999999</v>
      </c>
      <c r="K491" s="6">
        <v>3.2569679999999997E-2</v>
      </c>
      <c r="L491" s="6">
        <v>0.181028668</v>
      </c>
    </row>
    <row r="492" spans="1:12" x14ac:dyDescent="0.35">
      <c r="A492">
        <v>3</v>
      </c>
      <c r="B492" t="s">
        <v>588</v>
      </c>
      <c r="D492" t="s">
        <v>589</v>
      </c>
      <c r="E492" t="s">
        <v>22</v>
      </c>
      <c r="F492" s="6">
        <v>0.114728863236861</v>
      </c>
      <c r="G492" s="6">
        <v>0.11993385099999999</v>
      </c>
      <c r="H492" s="6">
        <v>0.41572399500000001</v>
      </c>
      <c r="I492" s="6">
        <v>0.139759895</v>
      </c>
      <c r="J492" s="6">
        <v>0.10477705700000001</v>
      </c>
      <c r="K492" s="6">
        <v>0.21980520200000001</v>
      </c>
      <c r="L492" s="6">
        <v>0.32458225899999998</v>
      </c>
    </row>
    <row r="493" spans="1:12" x14ac:dyDescent="0.35">
      <c r="A493">
        <v>3</v>
      </c>
      <c r="B493" t="s">
        <v>651</v>
      </c>
      <c r="C493" t="s">
        <v>652</v>
      </c>
      <c r="D493" t="s">
        <v>653</v>
      </c>
      <c r="E493" t="s">
        <v>22</v>
      </c>
      <c r="F493" s="6">
        <v>0.1</v>
      </c>
      <c r="G493" s="6">
        <v>0.105837506</v>
      </c>
      <c r="H493" s="6">
        <v>0.59035981900000001</v>
      </c>
      <c r="I493" s="6">
        <v>0.21965109699999999</v>
      </c>
      <c r="J493" s="6">
        <v>5.7475880999999999E-2</v>
      </c>
      <c r="K493" s="6">
        <v>2.6675695999999999E-2</v>
      </c>
      <c r="L493" s="6">
        <v>8.4151577000000005E-2</v>
      </c>
    </row>
    <row r="494" spans="1:12" x14ac:dyDescent="0.35">
      <c r="A494">
        <v>3</v>
      </c>
      <c r="B494" t="s">
        <v>698</v>
      </c>
      <c r="C494" t="s">
        <v>699</v>
      </c>
      <c r="D494" t="s">
        <v>700</v>
      </c>
      <c r="E494" t="s">
        <v>7</v>
      </c>
      <c r="F494" s="6">
        <v>0.294973749579232</v>
      </c>
      <c r="G494" s="6">
        <v>0.109339513</v>
      </c>
      <c r="H494" s="6">
        <v>0.39787155200000002</v>
      </c>
      <c r="I494" s="6">
        <v>0.10246619999999999</v>
      </c>
      <c r="J494" s="6">
        <v>8.2400486999999994E-2</v>
      </c>
      <c r="K494" s="6">
        <v>0.30792224800000001</v>
      </c>
      <c r="L494" s="6">
        <v>0.39032273499999998</v>
      </c>
    </row>
    <row r="495" spans="1:12" x14ac:dyDescent="0.35">
      <c r="A495">
        <v>3</v>
      </c>
      <c r="B495" t="s">
        <v>743</v>
      </c>
      <c r="C495" t="s">
        <v>744</v>
      </c>
      <c r="D495" t="s">
        <v>745</v>
      </c>
      <c r="E495" t="s">
        <v>10</v>
      </c>
      <c r="F495" s="6">
        <v>1.01855115319002</v>
      </c>
      <c r="G495" s="6">
        <v>0.111285852</v>
      </c>
      <c r="H495" s="6">
        <v>0.77712672199999999</v>
      </c>
      <c r="I495" s="6">
        <v>5.1905001999999999E-2</v>
      </c>
      <c r="J495" s="6">
        <v>4.4293225999999998E-2</v>
      </c>
      <c r="K495" s="6">
        <v>1.5389197E-2</v>
      </c>
      <c r="L495" s="6">
        <v>5.9682422999999998E-2</v>
      </c>
    </row>
    <row r="496" spans="1:12" x14ac:dyDescent="0.35">
      <c r="A496">
        <v>3</v>
      </c>
      <c r="B496" t="s">
        <v>755</v>
      </c>
      <c r="C496" t="s">
        <v>756</v>
      </c>
      <c r="D496" t="s">
        <v>757</v>
      </c>
      <c r="E496" t="s">
        <v>22</v>
      </c>
      <c r="F496" s="6">
        <v>3.07605555445566E-2</v>
      </c>
      <c r="G496" s="6">
        <v>0.19124090699999999</v>
      </c>
      <c r="H496" s="6">
        <v>0.42221882300000002</v>
      </c>
      <c r="I496" s="6">
        <v>0.21083386500000001</v>
      </c>
      <c r="J496" s="6">
        <v>9.2414362E-2</v>
      </c>
      <c r="K496" s="6">
        <v>8.3292043999999996E-2</v>
      </c>
      <c r="L496" s="6">
        <v>0.17570640600000001</v>
      </c>
    </row>
    <row r="497" spans="1:12" x14ac:dyDescent="0.35">
      <c r="A497">
        <v>3</v>
      </c>
      <c r="B497" t="s">
        <v>764</v>
      </c>
      <c r="D497" t="s">
        <v>15</v>
      </c>
      <c r="E497" t="s">
        <v>22</v>
      </c>
      <c r="F497" s="6">
        <v>0.110496181215036</v>
      </c>
      <c r="G497" s="6">
        <v>8.7858892999999993E-2</v>
      </c>
      <c r="H497" s="6">
        <v>0.35364188899999999</v>
      </c>
      <c r="I497" s="6">
        <v>0.18233396700000001</v>
      </c>
      <c r="J497" s="6">
        <v>0.21870086799999999</v>
      </c>
      <c r="K497" s="6">
        <v>0.15746438300000001</v>
      </c>
      <c r="L497" s="6">
        <v>0.37616525099999998</v>
      </c>
    </row>
    <row r="498" spans="1:12" x14ac:dyDescent="0.35">
      <c r="A498">
        <v>3</v>
      </c>
      <c r="B498" t="s">
        <v>772</v>
      </c>
      <c r="D498" t="s">
        <v>15</v>
      </c>
      <c r="E498" t="s">
        <v>22</v>
      </c>
      <c r="F498" s="6">
        <v>9.9846640139983095E-2</v>
      </c>
      <c r="G498" s="6">
        <v>9.6155664000000002E-2</v>
      </c>
      <c r="H498" s="6">
        <v>0.38266530500000001</v>
      </c>
      <c r="I498" s="6">
        <v>0.16559180500000001</v>
      </c>
      <c r="J498" s="6">
        <v>0.23005905600000001</v>
      </c>
      <c r="K498" s="6">
        <v>0.12552817099999999</v>
      </c>
      <c r="L498" s="6">
        <v>0.35558722700000001</v>
      </c>
    </row>
    <row r="499" spans="1:12" x14ac:dyDescent="0.35">
      <c r="A499">
        <v>3</v>
      </c>
      <c r="B499" t="s">
        <v>773</v>
      </c>
      <c r="D499" t="s">
        <v>774</v>
      </c>
      <c r="E499" t="s">
        <v>7</v>
      </c>
      <c r="F499" s="6">
        <v>0.73449477397178797</v>
      </c>
      <c r="G499" s="6">
        <v>0.203161762</v>
      </c>
      <c r="H499" s="6">
        <v>0.44551251600000003</v>
      </c>
      <c r="I499" s="6">
        <v>0.14759239399999999</v>
      </c>
      <c r="J499" s="6">
        <v>0.15998879499999999</v>
      </c>
      <c r="K499" s="6">
        <v>4.3744533000000002E-2</v>
      </c>
      <c r="L499" s="6">
        <v>0.20373332799999999</v>
      </c>
    </row>
    <row r="500" spans="1:12" x14ac:dyDescent="0.35">
      <c r="A500">
        <v>3</v>
      </c>
      <c r="B500" t="s">
        <v>775</v>
      </c>
      <c r="C500" t="s">
        <v>776</v>
      </c>
      <c r="D500" t="s">
        <v>777</v>
      </c>
      <c r="E500" t="s">
        <v>10</v>
      </c>
      <c r="F500" s="6">
        <v>0.95546112941959904</v>
      </c>
      <c r="G500" s="6">
        <v>0.16606515799999999</v>
      </c>
      <c r="H500" s="6">
        <v>0.44082018699999997</v>
      </c>
      <c r="I500" s="6">
        <v>8.7845144999999999E-2</v>
      </c>
      <c r="J500" s="6">
        <v>0.268650899</v>
      </c>
      <c r="K500" s="6">
        <v>3.6618612000000002E-2</v>
      </c>
      <c r="L500" s="6">
        <v>0.30526951099999999</v>
      </c>
    </row>
    <row r="501" spans="1:12" x14ac:dyDescent="0.35">
      <c r="A501">
        <v>3</v>
      </c>
      <c r="B501" t="s">
        <v>780</v>
      </c>
      <c r="D501" t="s">
        <v>15</v>
      </c>
      <c r="E501" t="s">
        <v>22</v>
      </c>
      <c r="F501" s="6">
        <v>4.41744574425528E-2</v>
      </c>
      <c r="G501" s="6">
        <v>0.168105592</v>
      </c>
      <c r="H501" s="6">
        <v>0.50343879700000005</v>
      </c>
      <c r="I501" s="6">
        <v>0.13643555499999999</v>
      </c>
      <c r="J501" s="6">
        <v>0.12961615400000001</v>
      </c>
      <c r="K501" s="6">
        <v>6.2403901999999997E-2</v>
      </c>
      <c r="L501" s="6">
        <v>0.19202005599999999</v>
      </c>
    </row>
    <row r="502" spans="1:12" x14ac:dyDescent="0.35">
      <c r="A502">
        <v>3</v>
      </c>
      <c r="B502" t="s">
        <v>796</v>
      </c>
      <c r="D502" t="s">
        <v>797</v>
      </c>
      <c r="E502" t="s">
        <v>7</v>
      </c>
      <c r="F502" s="6">
        <v>0.50786938269490201</v>
      </c>
      <c r="G502" s="6">
        <v>0.17315852900000001</v>
      </c>
      <c r="H502" s="6">
        <v>0.37982853500000002</v>
      </c>
      <c r="I502" s="6">
        <v>0.25465858600000002</v>
      </c>
      <c r="J502" s="6">
        <v>0.13562933799999999</v>
      </c>
      <c r="K502" s="6">
        <v>5.6725012999999998E-2</v>
      </c>
      <c r="L502" s="6">
        <v>0.19235435100000001</v>
      </c>
    </row>
    <row r="503" spans="1:12" x14ac:dyDescent="0.35">
      <c r="A503">
        <v>3</v>
      </c>
      <c r="B503" t="s">
        <v>801</v>
      </c>
      <c r="C503" t="s">
        <v>802</v>
      </c>
      <c r="D503" t="s">
        <v>803</v>
      </c>
      <c r="E503" t="s">
        <v>10</v>
      </c>
      <c r="F503" s="6">
        <v>0.81310977841296495</v>
      </c>
      <c r="G503" s="6">
        <v>3.6985725999999997E-2</v>
      </c>
      <c r="H503" s="6">
        <v>0.48451883099999998</v>
      </c>
      <c r="I503" s="6">
        <v>0.205733157</v>
      </c>
      <c r="J503" s="6">
        <v>0.19913128599999999</v>
      </c>
      <c r="K503" s="6">
        <v>7.3631000000000002E-2</v>
      </c>
      <c r="L503" s="6">
        <v>0.27276228600000002</v>
      </c>
    </row>
    <row r="504" spans="1:12" x14ac:dyDescent="0.35">
      <c r="A504">
        <v>3</v>
      </c>
      <c r="B504" t="s">
        <v>804</v>
      </c>
      <c r="D504" t="s">
        <v>15</v>
      </c>
      <c r="E504" t="s">
        <v>10</v>
      </c>
      <c r="F504" s="6">
        <v>1.02241768899281</v>
      </c>
      <c r="G504" s="6">
        <v>7.7281053000000002E-2</v>
      </c>
      <c r="H504" s="6">
        <v>0.45257899000000001</v>
      </c>
      <c r="I504" s="6">
        <v>0.27846196099999998</v>
      </c>
      <c r="J504" s="6">
        <v>0.16994989399999999</v>
      </c>
      <c r="K504" s="6">
        <v>2.1728101E-2</v>
      </c>
      <c r="L504" s="6">
        <v>0.19167799499999999</v>
      </c>
    </row>
    <row r="505" spans="1:12" x14ac:dyDescent="0.35">
      <c r="A505">
        <v>3</v>
      </c>
      <c r="B505" t="s">
        <v>812</v>
      </c>
      <c r="C505" t="s">
        <v>813</v>
      </c>
      <c r="D505" t="s">
        <v>814</v>
      </c>
      <c r="E505" t="s">
        <v>10</v>
      </c>
      <c r="F505" s="6">
        <v>0.98560427470224099</v>
      </c>
      <c r="G505" s="6">
        <v>0.16287204999999999</v>
      </c>
      <c r="H505" s="6">
        <v>0.58369842199999999</v>
      </c>
      <c r="I505" s="6">
        <v>8.9217194999999999E-2</v>
      </c>
      <c r="J505" s="6">
        <v>0.13829153199999999</v>
      </c>
      <c r="K505" s="6">
        <v>2.5920802E-2</v>
      </c>
      <c r="L505" s="6">
        <v>0.16421233399999999</v>
      </c>
    </row>
    <row r="506" spans="1:12" x14ac:dyDescent="0.35">
      <c r="A506">
        <v>3</v>
      </c>
      <c r="B506" t="s">
        <v>818</v>
      </c>
      <c r="D506" t="s">
        <v>819</v>
      </c>
      <c r="E506" t="s">
        <v>22</v>
      </c>
      <c r="F506" s="6">
        <v>0.13144490547611301</v>
      </c>
      <c r="G506" s="6">
        <v>0.136640857</v>
      </c>
      <c r="H506" s="6">
        <v>0.41879461400000001</v>
      </c>
      <c r="I506" s="6">
        <v>0.26146118299999999</v>
      </c>
      <c r="J506" s="6">
        <v>0.108564498</v>
      </c>
      <c r="K506" s="6">
        <v>7.4538847000000005E-2</v>
      </c>
      <c r="L506" s="6">
        <v>0.183103345</v>
      </c>
    </row>
    <row r="507" spans="1:12" x14ac:dyDescent="0.35">
      <c r="A507">
        <v>3</v>
      </c>
      <c r="B507" t="s">
        <v>835</v>
      </c>
      <c r="C507" t="s">
        <v>836</v>
      </c>
      <c r="D507" t="s">
        <v>336</v>
      </c>
      <c r="E507" t="s">
        <v>10</v>
      </c>
      <c r="F507" s="6">
        <v>1.0038998698593</v>
      </c>
      <c r="G507" s="6">
        <v>8.6208068999999998E-2</v>
      </c>
      <c r="H507" s="6">
        <v>0.51265852300000003</v>
      </c>
      <c r="I507" s="6">
        <v>0.20355105800000001</v>
      </c>
      <c r="J507" s="6">
        <v>0.11062572800000001</v>
      </c>
      <c r="K507" s="6">
        <v>8.6956620999999998E-2</v>
      </c>
      <c r="L507" s="6">
        <v>0.19758234899999999</v>
      </c>
    </row>
    <row r="508" spans="1:12" x14ac:dyDescent="0.35">
      <c r="A508">
        <v>3</v>
      </c>
      <c r="B508" t="s">
        <v>864</v>
      </c>
      <c r="C508" t="s">
        <v>865</v>
      </c>
      <c r="D508" t="s">
        <v>866</v>
      </c>
      <c r="E508" t="s">
        <v>22</v>
      </c>
      <c r="F508" s="6">
        <v>0.17941571183242999</v>
      </c>
      <c r="G508" s="6">
        <v>0.16777876799999999</v>
      </c>
      <c r="H508" s="6">
        <v>0.43881478400000001</v>
      </c>
      <c r="I508" s="6">
        <v>0.18374128200000001</v>
      </c>
      <c r="J508" s="6">
        <v>0.101809079</v>
      </c>
      <c r="K508" s="6">
        <v>0.107856087</v>
      </c>
      <c r="L508" s="6">
        <v>0.20966516599999999</v>
      </c>
    </row>
    <row r="509" spans="1:12" x14ac:dyDescent="0.35">
      <c r="A509">
        <v>3</v>
      </c>
      <c r="B509" t="s">
        <v>900</v>
      </c>
      <c r="D509" t="s">
        <v>51</v>
      </c>
      <c r="E509" t="s">
        <v>22</v>
      </c>
      <c r="F509" s="6">
        <v>0.15842432740066101</v>
      </c>
      <c r="G509" s="6">
        <v>9.7485501000000002E-2</v>
      </c>
      <c r="H509" s="6">
        <v>0.44883652099999999</v>
      </c>
      <c r="I509" s="6">
        <v>0.26973617900000002</v>
      </c>
      <c r="J509" s="6">
        <v>0.149444509</v>
      </c>
      <c r="K509" s="6">
        <v>3.4497290999999999E-2</v>
      </c>
      <c r="L509" s="6">
        <v>0.18394179999999999</v>
      </c>
    </row>
    <row r="510" spans="1:12" x14ac:dyDescent="0.35">
      <c r="A510">
        <v>3</v>
      </c>
      <c r="B510" t="s">
        <v>909</v>
      </c>
      <c r="D510" t="s">
        <v>910</v>
      </c>
      <c r="E510" t="s">
        <v>10</v>
      </c>
      <c r="F510" s="6">
        <v>0.86387921142166302</v>
      </c>
      <c r="G510" s="6">
        <v>8.5960953000000007E-2</v>
      </c>
      <c r="H510" s="6">
        <v>0.540946916</v>
      </c>
      <c r="I510" s="6">
        <v>0.215723364</v>
      </c>
      <c r="J510" s="6">
        <v>0.12053960599999999</v>
      </c>
      <c r="K510" s="6">
        <v>3.6829160999999999E-2</v>
      </c>
      <c r="L510" s="6">
        <v>0.15736876699999999</v>
      </c>
    </row>
    <row r="511" spans="1:12" x14ac:dyDescent="0.35">
      <c r="A511">
        <v>3</v>
      </c>
      <c r="B511" t="s">
        <v>929</v>
      </c>
      <c r="D511" t="s">
        <v>930</v>
      </c>
      <c r="E511" t="s">
        <v>22</v>
      </c>
      <c r="F511" s="6">
        <v>0.13522510385269099</v>
      </c>
      <c r="G511" s="6">
        <v>5.4111102000000001E-2</v>
      </c>
      <c r="H511" s="6">
        <v>0.57616821600000001</v>
      </c>
      <c r="I511" s="6">
        <v>0.18105687100000001</v>
      </c>
      <c r="J511" s="6">
        <v>0.117403383</v>
      </c>
      <c r="K511" s="6">
        <v>7.1260427000000001E-2</v>
      </c>
      <c r="L511" s="6">
        <v>0.18866380999999999</v>
      </c>
    </row>
    <row r="512" spans="1:12" x14ac:dyDescent="0.35">
      <c r="A512">
        <v>3</v>
      </c>
      <c r="B512" t="s">
        <v>949</v>
      </c>
      <c r="D512" t="s">
        <v>950</v>
      </c>
      <c r="E512" t="s">
        <v>10</v>
      </c>
      <c r="F512" s="6">
        <v>0.95042190740285304</v>
      </c>
      <c r="G512" s="6">
        <v>8.2921396999999994E-2</v>
      </c>
      <c r="H512" s="6">
        <v>0.419017482</v>
      </c>
      <c r="I512" s="6">
        <v>0.26864570900000001</v>
      </c>
      <c r="J512" s="6">
        <v>5.6459408000000003E-2</v>
      </c>
      <c r="K512" s="6">
        <v>0.172956004</v>
      </c>
      <c r="L512" s="6">
        <v>0.22941541200000001</v>
      </c>
    </row>
    <row r="513" spans="1:12" x14ac:dyDescent="0.35">
      <c r="A513">
        <v>3</v>
      </c>
      <c r="B513" t="s">
        <v>960</v>
      </c>
      <c r="D513" t="s">
        <v>15</v>
      </c>
      <c r="E513" t="s">
        <v>7</v>
      </c>
      <c r="F513" s="6">
        <v>0.56504633118143799</v>
      </c>
      <c r="G513" s="6">
        <v>0.158263767</v>
      </c>
      <c r="H513" s="6">
        <v>0.38734389299999999</v>
      </c>
      <c r="I513" s="6">
        <v>0.22753923600000001</v>
      </c>
      <c r="J513" s="6">
        <v>0.166941531</v>
      </c>
      <c r="K513" s="6">
        <v>5.9911573000000003E-2</v>
      </c>
      <c r="L513" s="6">
        <v>0.226853104</v>
      </c>
    </row>
    <row r="514" spans="1:12" x14ac:dyDescent="0.35">
      <c r="A514">
        <v>3</v>
      </c>
      <c r="B514" t="s">
        <v>964</v>
      </c>
      <c r="D514" t="s">
        <v>965</v>
      </c>
      <c r="E514" t="s">
        <v>22</v>
      </c>
      <c r="F514" s="6">
        <v>8.3247282802147604E-2</v>
      </c>
      <c r="G514" s="6">
        <v>0.14242671300000001</v>
      </c>
      <c r="H514" s="6">
        <v>0.498677653</v>
      </c>
      <c r="I514" s="6">
        <v>8.5181028000000006E-2</v>
      </c>
      <c r="J514" s="6">
        <v>3.5909347000000001E-2</v>
      </c>
      <c r="K514" s="6">
        <v>0.23780525799999999</v>
      </c>
      <c r="L514" s="6">
        <v>0.273714605</v>
      </c>
    </row>
    <row r="515" spans="1:12" x14ac:dyDescent="0.35">
      <c r="A515">
        <v>3</v>
      </c>
      <c r="B515" t="s">
        <v>974</v>
      </c>
      <c r="D515" t="s">
        <v>975</v>
      </c>
      <c r="E515" t="s">
        <v>22</v>
      </c>
      <c r="F515" s="6">
        <v>2.2438455568906501E-2</v>
      </c>
      <c r="G515" s="6">
        <v>8.8381069000000007E-2</v>
      </c>
      <c r="H515" s="6">
        <v>0.416742381</v>
      </c>
      <c r="I515" s="6">
        <v>0.30515029999999999</v>
      </c>
      <c r="J515" s="6">
        <v>6.9492060999999994E-2</v>
      </c>
      <c r="K515" s="6">
        <v>0.12023418900000001</v>
      </c>
      <c r="L515" s="6">
        <v>0.18972625000000001</v>
      </c>
    </row>
    <row r="516" spans="1:12" x14ac:dyDescent="0.35">
      <c r="A516">
        <v>3</v>
      </c>
      <c r="B516" t="s">
        <v>979</v>
      </c>
      <c r="D516" t="s">
        <v>15</v>
      </c>
      <c r="E516" t="s">
        <v>22</v>
      </c>
      <c r="F516" s="6">
        <v>8.6213892082528207E-2</v>
      </c>
      <c r="G516" s="6">
        <v>0.14926292599999999</v>
      </c>
      <c r="H516" s="6">
        <v>0.44431474100000001</v>
      </c>
      <c r="I516" s="6">
        <v>8.6714105E-2</v>
      </c>
      <c r="J516" s="6">
        <v>8.4818407999999998E-2</v>
      </c>
      <c r="K516" s="6">
        <v>0.23488982</v>
      </c>
      <c r="L516" s="6">
        <v>0.31970822799999998</v>
      </c>
    </row>
    <row r="517" spans="1:12" x14ac:dyDescent="0.35">
      <c r="A517">
        <v>3</v>
      </c>
      <c r="B517" t="s">
        <v>997</v>
      </c>
      <c r="D517" t="s">
        <v>998</v>
      </c>
      <c r="E517" t="s">
        <v>10</v>
      </c>
      <c r="F517" s="6">
        <v>0.984067960940607</v>
      </c>
      <c r="G517" s="6">
        <v>3.2219848000000002E-2</v>
      </c>
      <c r="H517" s="6">
        <v>0.50718394899999997</v>
      </c>
      <c r="I517" s="6">
        <v>0.121823024</v>
      </c>
      <c r="J517" s="6">
        <v>0.28341271000000001</v>
      </c>
      <c r="K517" s="6">
        <v>5.5360469000000002E-2</v>
      </c>
      <c r="L517" s="6">
        <v>0.33877317899999998</v>
      </c>
    </row>
    <row r="518" spans="1:12" x14ac:dyDescent="0.35">
      <c r="A518">
        <v>3</v>
      </c>
      <c r="B518" t="s">
        <v>999</v>
      </c>
      <c r="D518" t="s">
        <v>1000</v>
      </c>
      <c r="E518" t="s">
        <v>7</v>
      </c>
      <c r="F518" s="6">
        <v>0.74703716627207795</v>
      </c>
      <c r="G518" s="6">
        <v>0.15907748699999999</v>
      </c>
      <c r="H518" s="6">
        <v>0.54086053000000001</v>
      </c>
      <c r="I518" s="6">
        <v>0.14472252199999999</v>
      </c>
      <c r="J518" s="6">
        <v>0.105257818</v>
      </c>
      <c r="K518" s="6">
        <v>5.0081642000000003E-2</v>
      </c>
      <c r="L518" s="6">
        <v>0.15533946000000001</v>
      </c>
    </row>
    <row r="519" spans="1:12" x14ac:dyDescent="0.35">
      <c r="A519">
        <v>3</v>
      </c>
      <c r="B519" t="s">
        <v>1013</v>
      </c>
      <c r="D519" t="s">
        <v>15</v>
      </c>
      <c r="E519" t="s">
        <v>7</v>
      </c>
      <c r="F519" s="6">
        <v>0.31575983337567398</v>
      </c>
      <c r="G519" s="6">
        <v>0.105042605</v>
      </c>
      <c r="H519" s="6">
        <v>0.39081232900000001</v>
      </c>
      <c r="I519" s="6">
        <v>0.21974743999999999</v>
      </c>
      <c r="J519" s="6">
        <v>0.23454769</v>
      </c>
      <c r="K519" s="6">
        <v>4.9849935999999997E-2</v>
      </c>
      <c r="L519" s="6">
        <v>0.28439762600000001</v>
      </c>
    </row>
    <row r="520" spans="1:12" x14ac:dyDescent="0.35">
      <c r="A520">
        <v>3</v>
      </c>
      <c r="B520" t="s">
        <v>1025</v>
      </c>
      <c r="D520" t="s">
        <v>15</v>
      </c>
      <c r="E520" t="s">
        <v>22</v>
      </c>
      <c r="F520" s="6">
        <v>6.2418694738143599E-2</v>
      </c>
      <c r="G520" s="6">
        <v>0.14846078200000001</v>
      </c>
      <c r="H520" s="6">
        <v>0.41711949700000001</v>
      </c>
      <c r="I520" s="6">
        <v>0.16002870999999999</v>
      </c>
      <c r="J520" s="6">
        <v>5.5030040000000002E-2</v>
      </c>
      <c r="K520" s="6">
        <v>0.21936097099999999</v>
      </c>
      <c r="L520" s="6">
        <v>0.27439101100000002</v>
      </c>
    </row>
    <row r="521" spans="1:12" x14ac:dyDescent="0.35">
      <c r="A521">
        <v>3</v>
      </c>
      <c r="B521" t="s">
        <v>1036</v>
      </c>
      <c r="D521" t="s">
        <v>15</v>
      </c>
      <c r="E521" t="s">
        <v>22</v>
      </c>
      <c r="F521" s="6">
        <v>0.12762864661016701</v>
      </c>
      <c r="G521" s="6">
        <v>0.109043233</v>
      </c>
      <c r="H521" s="6">
        <v>0.469181087</v>
      </c>
      <c r="I521" s="6">
        <v>7.4021641999999999E-2</v>
      </c>
      <c r="J521" s="6">
        <v>0.21407870700000001</v>
      </c>
      <c r="K521" s="6">
        <v>0.13367533000000001</v>
      </c>
      <c r="L521" s="6">
        <v>0.34775403700000002</v>
      </c>
    </row>
    <row r="522" spans="1:12" x14ac:dyDescent="0.35">
      <c r="A522">
        <v>3</v>
      </c>
      <c r="B522" t="s">
        <v>1057</v>
      </c>
      <c r="D522" t="s">
        <v>1058</v>
      </c>
      <c r="E522" t="s">
        <v>22</v>
      </c>
      <c r="F522" s="6">
        <v>0.100657850790112</v>
      </c>
      <c r="G522" s="6">
        <v>0.173003297</v>
      </c>
      <c r="H522" s="6">
        <v>0.60047299499999995</v>
      </c>
      <c r="I522" s="6">
        <v>7.3151944999999996E-2</v>
      </c>
      <c r="J522" s="6">
        <v>5.1720967E-2</v>
      </c>
      <c r="K522" s="6">
        <v>0.101650796</v>
      </c>
      <c r="L522" s="6">
        <v>0.15337176299999999</v>
      </c>
    </row>
    <row r="523" spans="1:12" x14ac:dyDescent="0.35">
      <c r="A523">
        <v>3</v>
      </c>
      <c r="B523" t="s">
        <v>1066</v>
      </c>
      <c r="C523" t="s">
        <v>1067</v>
      </c>
      <c r="D523" t="s">
        <v>1068</v>
      </c>
      <c r="E523" t="s">
        <v>22</v>
      </c>
      <c r="F523" s="6">
        <v>0.124728412182127</v>
      </c>
      <c r="G523" s="6">
        <v>6.1187919E-2</v>
      </c>
      <c r="H523" s="6">
        <v>0.38604281099999999</v>
      </c>
      <c r="I523" s="6">
        <v>0.142361712</v>
      </c>
      <c r="J523" s="6">
        <v>0.219132415</v>
      </c>
      <c r="K523" s="6">
        <v>0.19127514300000001</v>
      </c>
      <c r="L523" s="6">
        <v>0.41040755800000001</v>
      </c>
    </row>
    <row r="524" spans="1:12" x14ac:dyDescent="0.35">
      <c r="A524">
        <v>3</v>
      </c>
      <c r="B524" t="s">
        <v>1086</v>
      </c>
      <c r="C524" t="s">
        <v>1087</v>
      </c>
      <c r="D524" t="s">
        <v>1088</v>
      </c>
      <c r="E524" t="s">
        <v>7</v>
      </c>
      <c r="F524" s="6">
        <v>0.50860708802645704</v>
      </c>
      <c r="G524" s="6">
        <v>0.116885656</v>
      </c>
      <c r="H524" s="6">
        <v>0.40657580300000001</v>
      </c>
      <c r="I524" s="6">
        <v>0.27790504900000002</v>
      </c>
      <c r="J524" s="6">
        <v>0.104631827</v>
      </c>
      <c r="K524" s="6">
        <v>9.4001664999999998E-2</v>
      </c>
      <c r="L524" s="6">
        <v>0.19863349199999999</v>
      </c>
    </row>
    <row r="525" spans="1:12" x14ac:dyDescent="0.35">
      <c r="A525">
        <v>3</v>
      </c>
      <c r="B525" t="s">
        <v>1103</v>
      </c>
      <c r="D525" t="s">
        <v>15</v>
      </c>
      <c r="E525" t="s">
        <v>7</v>
      </c>
      <c r="F525" s="6">
        <v>0.24249284477569799</v>
      </c>
      <c r="G525" s="6">
        <v>0.15501045799999999</v>
      </c>
      <c r="H525" s="6">
        <v>0.52774737000000005</v>
      </c>
      <c r="I525" s="6">
        <v>9.4018272999999999E-2</v>
      </c>
      <c r="J525" s="6">
        <v>0.170029403</v>
      </c>
      <c r="K525" s="6">
        <v>5.3194496000000001E-2</v>
      </c>
      <c r="L525" s="6">
        <v>0.223223899</v>
      </c>
    </row>
    <row r="526" spans="1:12" x14ac:dyDescent="0.35">
      <c r="A526">
        <v>3</v>
      </c>
      <c r="B526" t="s">
        <v>1104</v>
      </c>
      <c r="C526" t="s">
        <v>1105</v>
      </c>
      <c r="D526" t="s">
        <v>1106</v>
      </c>
      <c r="E526" t="s">
        <v>7</v>
      </c>
      <c r="F526" s="6">
        <v>0.69003513409338402</v>
      </c>
      <c r="G526" s="6">
        <v>0.16885619900000001</v>
      </c>
      <c r="H526" s="6">
        <v>0.66805223499999999</v>
      </c>
      <c r="I526" s="6">
        <v>9.5305265E-2</v>
      </c>
      <c r="J526" s="6">
        <v>5.8787295000000003E-2</v>
      </c>
      <c r="K526" s="6">
        <v>8.9990060000000004E-3</v>
      </c>
      <c r="L526" s="6">
        <v>6.7786300999999993E-2</v>
      </c>
    </row>
    <row r="527" spans="1:12" x14ac:dyDescent="0.35">
      <c r="A527">
        <v>3</v>
      </c>
      <c r="B527" t="s">
        <v>1107</v>
      </c>
      <c r="D527" t="s">
        <v>75</v>
      </c>
      <c r="E527" t="s">
        <v>7</v>
      </c>
      <c r="F527" s="6">
        <v>0.18907520000446301</v>
      </c>
      <c r="G527" s="6">
        <v>9.6986234000000004E-2</v>
      </c>
      <c r="H527" s="6">
        <v>0.66268057999999996</v>
      </c>
      <c r="I527" s="6">
        <v>6.5829910000000005E-2</v>
      </c>
      <c r="J527" s="6">
        <v>9.1516903999999996E-2</v>
      </c>
      <c r="K527" s="6">
        <v>8.2986372000000003E-2</v>
      </c>
      <c r="L527" s="6">
        <v>0.17450327600000001</v>
      </c>
    </row>
    <row r="528" spans="1:12" x14ac:dyDescent="0.35">
      <c r="A528">
        <v>3</v>
      </c>
      <c r="B528" t="s">
        <v>1132</v>
      </c>
      <c r="C528" t="s">
        <v>1133</v>
      </c>
      <c r="D528" t="s">
        <v>1134</v>
      </c>
      <c r="E528" t="s">
        <v>22</v>
      </c>
      <c r="F528" s="6">
        <v>0.14121183355385999</v>
      </c>
      <c r="G528" s="6">
        <v>0.145640096</v>
      </c>
      <c r="H528" s="6">
        <v>0.45631706999999999</v>
      </c>
      <c r="I528" s="6">
        <v>0.17308161599999999</v>
      </c>
      <c r="J528" s="6">
        <v>0.150886928</v>
      </c>
      <c r="K528" s="6">
        <v>7.4074290000000001E-2</v>
      </c>
      <c r="L528" s="6">
        <v>0.22496121799999999</v>
      </c>
    </row>
    <row r="529" spans="1:12" x14ac:dyDescent="0.35">
      <c r="A529">
        <v>3</v>
      </c>
      <c r="B529" t="s">
        <v>1144</v>
      </c>
      <c r="D529" t="s">
        <v>15</v>
      </c>
      <c r="E529" t="s">
        <v>10</v>
      </c>
      <c r="F529" s="6">
        <v>0.88155745499521898</v>
      </c>
      <c r="G529" s="6">
        <v>0.10546625799999999</v>
      </c>
      <c r="H529" s="6">
        <v>0.423538839</v>
      </c>
      <c r="I529" s="6">
        <v>0.27576382100000002</v>
      </c>
      <c r="J529" s="6">
        <v>8.8328105000000004E-2</v>
      </c>
      <c r="K529" s="6">
        <v>0.106902976</v>
      </c>
      <c r="L529" s="6">
        <v>0.195231081</v>
      </c>
    </row>
    <row r="530" spans="1:12" x14ac:dyDescent="0.35">
      <c r="A530">
        <v>3</v>
      </c>
      <c r="B530" t="s">
        <v>1151</v>
      </c>
      <c r="C530" t="s">
        <v>1152</v>
      </c>
      <c r="D530" t="s">
        <v>1153</v>
      </c>
      <c r="E530" t="s">
        <v>22</v>
      </c>
      <c r="F530" s="6">
        <v>0.1</v>
      </c>
      <c r="G530" s="6">
        <v>0.15654336799999999</v>
      </c>
      <c r="H530" s="6">
        <v>0.41811785200000001</v>
      </c>
      <c r="I530" s="6">
        <v>0.221698689</v>
      </c>
      <c r="J530" s="6">
        <v>6.7696793000000005E-2</v>
      </c>
      <c r="K530" s="6">
        <v>0.13594329799999999</v>
      </c>
      <c r="L530" s="6">
        <v>0.203640091</v>
      </c>
    </row>
    <row r="531" spans="1:12" x14ac:dyDescent="0.35">
      <c r="A531">
        <v>3</v>
      </c>
      <c r="B531" t="s">
        <v>1181</v>
      </c>
      <c r="D531" t="s">
        <v>1182</v>
      </c>
      <c r="E531" t="s">
        <v>10</v>
      </c>
      <c r="F531" s="6">
        <v>1.00788521542336</v>
      </c>
      <c r="G531" s="6">
        <v>5.0238114E-2</v>
      </c>
      <c r="H531" s="6">
        <v>0.624527532</v>
      </c>
      <c r="I531" s="6">
        <v>0.18793562799999999</v>
      </c>
      <c r="J531" s="6">
        <v>5.7908790000000002E-2</v>
      </c>
      <c r="K531" s="6">
        <v>7.9389936999999994E-2</v>
      </c>
      <c r="L531" s="6">
        <v>0.13729872700000001</v>
      </c>
    </row>
    <row r="532" spans="1:12" x14ac:dyDescent="0.35">
      <c r="A532">
        <v>3</v>
      </c>
      <c r="B532" t="s">
        <v>1185</v>
      </c>
      <c r="D532" t="s">
        <v>1186</v>
      </c>
      <c r="E532" t="s">
        <v>10</v>
      </c>
      <c r="F532" s="6">
        <v>1.01163089658225</v>
      </c>
      <c r="G532" s="6">
        <v>6.6679223999999995E-2</v>
      </c>
      <c r="H532" s="6">
        <v>0.396448841</v>
      </c>
      <c r="I532" s="6">
        <v>0.155632408</v>
      </c>
      <c r="J532" s="6">
        <v>0.118316922</v>
      </c>
      <c r="K532" s="6">
        <v>0.26292260499999998</v>
      </c>
      <c r="L532" s="6">
        <v>0.38123952700000002</v>
      </c>
    </row>
    <row r="533" spans="1:12" x14ac:dyDescent="0.35">
      <c r="A533">
        <v>3</v>
      </c>
      <c r="B533" t="s">
        <v>1224</v>
      </c>
      <c r="D533" t="s">
        <v>15</v>
      </c>
      <c r="E533" t="s">
        <v>7</v>
      </c>
      <c r="F533" s="6">
        <v>0.64946271883343099</v>
      </c>
      <c r="G533" s="6">
        <v>0.20047479800000001</v>
      </c>
      <c r="H533" s="6">
        <v>0.50801641600000003</v>
      </c>
      <c r="I533" s="6">
        <v>8.9841213000000003E-2</v>
      </c>
      <c r="J533" s="6">
        <v>0.15251067400000001</v>
      </c>
      <c r="K533" s="6">
        <v>4.9156898999999997E-2</v>
      </c>
      <c r="L533" s="6">
        <v>0.20166757299999999</v>
      </c>
    </row>
    <row r="534" spans="1:12" x14ac:dyDescent="0.35">
      <c r="A534">
        <v>3</v>
      </c>
      <c r="B534" t="s">
        <v>1262</v>
      </c>
      <c r="C534" t="s">
        <v>1263</v>
      </c>
      <c r="D534" t="s">
        <v>1264</v>
      </c>
      <c r="E534" t="s">
        <v>7</v>
      </c>
      <c r="F534" s="6">
        <v>0.42521067452314298</v>
      </c>
      <c r="G534" s="6">
        <v>0.13918267500000001</v>
      </c>
      <c r="H534" s="6">
        <v>0.46641101699999998</v>
      </c>
      <c r="I534" s="6">
        <v>0.24982565300000001</v>
      </c>
      <c r="J534" s="6">
        <v>7.2965658000000003E-2</v>
      </c>
      <c r="K534" s="6">
        <v>7.1614997E-2</v>
      </c>
      <c r="L534" s="6">
        <v>0.144580655</v>
      </c>
    </row>
    <row r="535" spans="1:12" x14ac:dyDescent="0.35">
      <c r="A535">
        <v>3</v>
      </c>
      <c r="B535" t="s">
        <v>1286</v>
      </c>
      <c r="D535" t="s">
        <v>1287</v>
      </c>
      <c r="E535" t="s">
        <v>7</v>
      </c>
      <c r="F535" s="6">
        <v>0.41955154686231899</v>
      </c>
      <c r="G535" s="6">
        <v>0.147728304</v>
      </c>
      <c r="H535" s="6">
        <v>0.39629926300000001</v>
      </c>
      <c r="I535" s="6">
        <v>0.17494069000000001</v>
      </c>
      <c r="J535" s="6">
        <v>0.19820347199999999</v>
      </c>
      <c r="K535" s="6">
        <v>8.2828270999999995E-2</v>
      </c>
      <c r="L535" s="6">
        <v>0.281031743</v>
      </c>
    </row>
    <row r="536" spans="1:12" x14ac:dyDescent="0.35">
      <c r="A536">
        <v>3</v>
      </c>
      <c r="B536" t="s">
        <v>1312</v>
      </c>
      <c r="D536" t="s">
        <v>201</v>
      </c>
      <c r="E536" t="s">
        <v>22</v>
      </c>
      <c r="F536" s="6">
        <v>5.0666584814607903E-2</v>
      </c>
      <c r="G536" s="6">
        <v>0.16954928899999999</v>
      </c>
      <c r="H536" s="6">
        <v>0.45616383799999999</v>
      </c>
      <c r="I536" s="6">
        <v>0.19369518299999999</v>
      </c>
      <c r="J536" s="6">
        <v>9.6432909999999997E-2</v>
      </c>
      <c r="K536" s="6">
        <v>8.4158781000000002E-2</v>
      </c>
      <c r="L536" s="6">
        <v>0.180591691</v>
      </c>
    </row>
    <row r="537" spans="1:12" x14ac:dyDescent="0.35">
      <c r="A537">
        <v>3</v>
      </c>
      <c r="B537" t="s">
        <v>1315</v>
      </c>
      <c r="D537" t="s">
        <v>1316</v>
      </c>
      <c r="E537" t="s">
        <v>22</v>
      </c>
      <c r="F537" s="6">
        <v>7.8237193055823995E-2</v>
      </c>
      <c r="G537" s="6">
        <v>4.9616735000000002E-2</v>
      </c>
      <c r="H537" s="6">
        <v>0.53805232800000002</v>
      </c>
      <c r="I537" s="6">
        <v>0.16803727299999999</v>
      </c>
      <c r="J537" s="6">
        <v>0.17013938200000001</v>
      </c>
      <c r="K537" s="6">
        <v>7.4154281000000002E-2</v>
      </c>
      <c r="L537" s="6">
        <v>0.24429366299999999</v>
      </c>
    </row>
    <row r="538" spans="1:12" x14ac:dyDescent="0.35">
      <c r="A538">
        <v>3</v>
      </c>
      <c r="B538" t="s">
        <v>1317</v>
      </c>
      <c r="D538" t="s">
        <v>15</v>
      </c>
      <c r="E538" t="s">
        <v>10</v>
      </c>
      <c r="F538" s="6">
        <v>1.0483007737629599</v>
      </c>
      <c r="G538" s="6">
        <v>0.16859785499999999</v>
      </c>
      <c r="H538" s="6">
        <v>0.44601229599999997</v>
      </c>
      <c r="I538" s="6">
        <v>0.124371511</v>
      </c>
      <c r="J538" s="6">
        <v>0.23190524400000001</v>
      </c>
      <c r="K538" s="6">
        <v>2.9113094999999999E-2</v>
      </c>
      <c r="L538" s="6">
        <v>0.26101833899999999</v>
      </c>
    </row>
    <row r="539" spans="1:12" x14ac:dyDescent="0.35">
      <c r="A539">
        <v>3</v>
      </c>
      <c r="B539" t="s">
        <v>1328</v>
      </c>
      <c r="C539" t="s">
        <v>1329</v>
      </c>
      <c r="D539" t="s">
        <v>1330</v>
      </c>
      <c r="E539" t="s">
        <v>22</v>
      </c>
      <c r="F539" s="6">
        <v>6.6379887539417995E-2</v>
      </c>
      <c r="G539" s="6">
        <v>4.4956412000000001E-2</v>
      </c>
      <c r="H539" s="6">
        <v>0.54044193900000004</v>
      </c>
      <c r="I539" s="6">
        <v>0.190446319</v>
      </c>
      <c r="J539" s="6">
        <v>0.208844794</v>
      </c>
      <c r="K539" s="6">
        <v>1.5310537000000001E-2</v>
      </c>
      <c r="L539" s="6">
        <v>0.22415533100000001</v>
      </c>
    </row>
    <row r="540" spans="1:12" x14ac:dyDescent="0.35">
      <c r="A540">
        <v>3</v>
      </c>
      <c r="B540" t="s">
        <v>1331</v>
      </c>
      <c r="D540" t="s">
        <v>1332</v>
      </c>
      <c r="E540" t="s">
        <v>10</v>
      </c>
      <c r="F540" s="6">
        <v>0.96190270178302595</v>
      </c>
      <c r="G540" s="6">
        <v>6.4234971000000002E-2</v>
      </c>
      <c r="H540" s="6">
        <v>0.40140323999999999</v>
      </c>
      <c r="I540" s="6">
        <v>0.218104147</v>
      </c>
      <c r="J540" s="6">
        <v>0.21305192000000001</v>
      </c>
      <c r="K540" s="6">
        <v>0.103205722</v>
      </c>
      <c r="L540" s="6">
        <v>0.31625764200000001</v>
      </c>
    </row>
    <row r="541" spans="1:12" x14ac:dyDescent="0.35">
      <c r="A541">
        <v>3</v>
      </c>
      <c r="B541" t="s">
        <v>1334</v>
      </c>
      <c r="D541" t="s">
        <v>1335</v>
      </c>
      <c r="E541" t="s">
        <v>10</v>
      </c>
      <c r="F541" s="6">
        <v>1.0421624271223699</v>
      </c>
      <c r="G541" s="6">
        <v>8.0690994000000002E-2</v>
      </c>
      <c r="H541" s="6">
        <v>0.51361543600000004</v>
      </c>
      <c r="I541" s="6">
        <v>6.9143087000000006E-2</v>
      </c>
      <c r="J541" s="6">
        <v>0.170738735</v>
      </c>
      <c r="K541" s="6">
        <v>0.16581174900000001</v>
      </c>
      <c r="L541" s="6">
        <v>0.33655048399999998</v>
      </c>
    </row>
    <row r="542" spans="1:12" x14ac:dyDescent="0.35">
      <c r="A542">
        <v>3</v>
      </c>
      <c r="B542" t="s">
        <v>1336</v>
      </c>
      <c r="D542" t="s">
        <v>1337</v>
      </c>
      <c r="E542" t="s">
        <v>7</v>
      </c>
      <c r="F542" s="6">
        <v>0.32024753686198498</v>
      </c>
      <c r="G542" s="6">
        <v>0.15681342500000001</v>
      </c>
      <c r="H542" s="6">
        <v>0.54426696399999996</v>
      </c>
      <c r="I542" s="6">
        <v>8.1120129999999999E-2</v>
      </c>
      <c r="J542" s="6">
        <v>0.10847151300000001</v>
      </c>
      <c r="K542" s="6">
        <v>0.109327968</v>
      </c>
      <c r="L542" s="6">
        <v>0.21779948099999999</v>
      </c>
    </row>
    <row r="543" spans="1:12" x14ac:dyDescent="0.35">
      <c r="A543">
        <v>3</v>
      </c>
      <c r="B543" t="s">
        <v>1339</v>
      </c>
      <c r="D543" t="s">
        <v>15</v>
      </c>
      <c r="E543" t="s">
        <v>10</v>
      </c>
      <c r="F543" s="6">
        <v>0.98220671280080496</v>
      </c>
      <c r="G543" s="6">
        <v>0.16710025000000001</v>
      </c>
      <c r="H543" s="6">
        <v>0.56312652699999999</v>
      </c>
      <c r="I543" s="6">
        <v>0.146621628</v>
      </c>
      <c r="J543" s="6">
        <v>7.2949818E-2</v>
      </c>
      <c r="K543" s="6">
        <v>5.0201777000000003E-2</v>
      </c>
      <c r="L543" s="6">
        <v>0.123151595</v>
      </c>
    </row>
    <row r="544" spans="1:12" x14ac:dyDescent="0.35">
      <c r="A544">
        <v>3</v>
      </c>
      <c r="B544" t="s">
        <v>1343</v>
      </c>
      <c r="D544" t="s">
        <v>15</v>
      </c>
      <c r="E544" t="s">
        <v>7</v>
      </c>
      <c r="F544" s="6">
        <v>0.262050087051998</v>
      </c>
      <c r="G544" s="6">
        <v>0.101754605</v>
      </c>
      <c r="H544" s="6">
        <v>0.64802094399999999</v>
      </c>
      <c r="I544" s="6">
        <v>0.16709226199999999</v>
      </c>
      <c r="J544" s="6">
        <v>3.0192054999999999E-2</v>
      </c>
      <c r="K544" s="6">
        <v>5.2940133E-2</v>
      </c>
      <c r="L544" s="6">
        <v>8.3132187999999996E-2</v>
      </c>
    </row>
    <row r="545" spans="1:12" x14ac:dyDescent="0.35">
      <c r="A545">
        <v>3</v>
      </c>
      <c r="B545" t="s">
        <v>1344</v>
      </c>
      <c r="D545" t="s">
        <v>15</v>
      </c>
      <c r="E545" t="s">
        <v>22</v>
      </c>
      <c r="F545" s="6">
        <v>0.33708681475508101</v>
      </c>
      <c r="G545" s="6">
        <v>0.131163536</v>
      </c>
      <c r="H545" s="6">
        <v>0.50994348499999997</v>
      </c>
      <c r="I545" s="6">
        <v>0.18546205900000001</v>
      </c>
      <c r="J545" s="6">
        <v>8.1387155000000003E-2</v>
      </c>
      <c r="K545" s="6">
        <v>9.2043765E-2</v>
      </c>
      <c r="L545" s="6">
        <v>0.17343091999999999</v>
      </c>
    </row>
    <row r="546" spans="1:12" x14ac:dyDescent="0.35">
      <c r="A546">
        <v>3</v>
      </c>
      <c r="B546" t="s">
        <v>1347</v>
      </c>
      <c r="D546" t="s">
        <v>1348</v>
      </c>
      <c r="E546" t="s">
        <v>22</v>
      </c>
      <c r="F546" s="6">
        <v>3.8756524289732697E-2</v>
      </c>
      <c r="G546" s="6">
        <v>8.5882226000000006E-2</v>
      </c>
      <c r="H546" s="6">
        <v>0.51478524800000003</v>
      </c>
      <c r="I546" s="6">
        <v>0.20626071600000001</v>
      </c>
      <c r="J546" s="6">
        <v>8.6851079999999997E-2</v>
      </c>
      <c r="K546" s="6">
        <v>0.10622073</v>
      </c>
      <c r="L546" s="6">
        <v>0.19307181000000001</v>
      </c>
    </row>
    <row r="547" spans="1:12" x14ac:dyDescent="0.35">
      <c r="A547">
        <v>3</v>
      </c>
      <c r="B547" t="s">
        <v>1351</v>
      </c>
      <c r="D547" t="s">
        <v>15</v>
      </c>
      <c r="E547" t="s">
        <v>22</v>
      </c>
      <c r="F547" s="6">
        <v>8.3623583051811393E-3</v>
      </c>
      <c r="G547" s="6">
        <v>0.17683327200000001</v>
      </c>
      <c r="H547" s="6">
        <v>0.40484684799999998</v>
      </c>
      <c r="I547" s="6">
        <v>0.123375786</v>
      </c>
      <c r="J547" s="6">
        <v>0.13148238700000001</v>
      </c>
      <c r="K547" s="6">
        <v>0.16346170700000001</v>
      </c>
      <c r="L547" s="6">
        <v>0.29494409399999999</v>
      </c>
    </row>
    <row r="548" spans="1:12" x14ac:dyDescent="0.35">
      <c r="A548">
        <v>3</v>
      </c>
      <c r="B548" t="s">
        <v>1376</v>
      </c>
      <c r="D548" t="s">
        <v>1078</v>
      </c>
      <c r="E548" t="s">
        <v>10</v>
      </c>
      <c r="F548" s="6">
        <v>0.96851096719923901</v>
      </c>
      <c r="G548" s="6">
        <v>0.152177698</v>
      </c>
      <c r="H548" s="6">
        <v>0.55247512099999996</v>
      </c>
      <c r="I548" s="6">
        <v>0.140879011</v>
      </c>
      <c r="J548" s="6">
        <v>0.101036759</v>
      </c>
      <c r="K548" s="6">
        <v>5.3431410999999998E-2</v>
      </c>
      <c r="L548" s="6">
        <v>0.15446816999999999</v>
      </c>
    </row>
    <row r="549" spans="1:12" x14ac:dyDescent="0.35">
      <c r="A549">
        <v>3</v>
      </c>
      <c r="B549" t="s">
        <v>1392</v>
      </c>
      <c r="D549" t="s">
        <v>75</v>
      </c>
      <c r="E549" t="s">
        <v>7</v>
      </c>
      <c r="F549" s="6">
        <v>0.67737003142523</v>
      </c>
      <c r="G549" s="6">
        <v>0.10632861</v>
      </c>
      <c r="H549" s="6">
        <v>0.39522975300000002</v>
      </c>
      <c r="I549" s="6">
        <v>0.12538925400000001</v>
      </c>
      <c r="J549" s="6">
        <v>0.30193575</v>
      </c>
      <c r="K549" s="6">
        <v>7.1116631999999999E-2</v>
      </c>
      <c r="L549" s="6">
        <v>0.37305238200000002</v>
      </c>
    </row>
    <row r="550" spans="1:12" x14ac:dyDescent="0.35">
      <c r="A550">
        <v>3</v>
      </c>
      <c r="B550" t="s">
        <v>1394</v>
      </c>
      <c r="D550" t="s">
        <v>15</v>
      </c>
      <c r="E550" t="s">
        <v>22</v>
      </c>
      <c r="F550" s="6">
        <v>0.123094446081258</v>
      </c>
      <c r="G550" s="6">
        <v>0.15371457899999999</v>
      </c>
      <c r="H550" s="6">
        <v>0.49500518300000002</v>
      </c>
      <c r="I550" s="6">
        <v>8.9764610999999994E-2</v>
      </c>
      <c r="J550" s="6">
        <v>0.18784883499999999</v>
      </c>
      <c r="K550" s="6">
        <v>7.3666791999999995E-2</v>
      </c>
      <c r="L550" s="6">
        <v>0.26151562699999997</v>
      </c>
    </row>
    <row r="551" spans="1:12" x14ac:dyDescent="0.35">
      <c r="A551">
        <v>3</v>
      </c>
      <c r="B551" t="s">
        <v>1397</v>
      </c>
      <c r="D551" t="s">
        <v>15</v>
      </c>
      <c r="E551" t="s">
        <v>22</v>
      </c>
      <c r="F551" s="6">
        <v>8.04288801697636E-2</v>
      </c>
      <c r="G551" s="6">
        <v>0.17230617100000001</v>
      </c>
      <c r="H551" s="6">
        <v>0.50456036800000004</v>
      </c>
      <c r="I551" s="6">
        <v>0.21481602999999999</v>
      </c>
      <c r="J551" s="6">
        <v>4.9462221000000001E-2</v>
      </c>
      <c r="K551" s="6">
        <v>5.8855210999999998E-2</v>
      </c>
      <c r="L551" s="6">
        <v>0.10831743200000001</v>
      </c>
    </row>
    <row r="552" spans="1:12" x14ac:dyDescent="0.35">
      <c r="A552">
        <v>3</v>
      </c>
      <c r="B552" t="s">
        <v>1450</v>
      </c>
      <c r="D552" t="s">
        <v>1451</v>
      </c>
      <c r="E552" t="s">
        <v>10</v>
      </c>
      <c r="F552" s="6">
        <v>0.93398034382509598</v>
      </c>
      <c r="G552" s="6">
        <v>5.2415834000000001E-2</v>
      </c>
      <c r="H552" s="6">
        <v>0.52686500999999997</v>
      </c>
      <c r="I552" s="6">
        <v>0.24446515099999999</v>
      </c>
      <c r="J552" s="6">
        <v>0.13777095</v>
      </c>
      <c r="K552" s="6">
        <v>3.8483054000000003E-2</v>
      </c>
      <c r="L552" s="6">
        <v>0.17625400399999999</v>
      </c>
    </row>
    <row r="553" spans="1:12" x14ac:dyDescent="0.35">
      <c r="A553">
        <v>3</v>
      </c>
      <c r="B553" t="s">
        <v>1538</v>
      </c>
      <c r="D553" t="s">
        <v>15</v>
      </c>
      <c r="E553" t="s">
        <v>7</v>
      </c>
      <c r="F553" s="6">
        <v>0.26757330140925001</v>
      </c>
      <c r="G553" s="6">
        <v>0.161228761</v>
      </c>
      <c r="H553" s="6">
        <v>0.49181593600000001</v>
      </c>
      <c r="I553" s="6">
        <v>0.10062052</v>
      </c>
      <c r="J553" s="6">
        <v>0.101845509</v>
      </c>
      <c r="K553" s="6">
        <v>0.144489273</v>
      </c>
      <c r="L553" s="6">
        <v>0.246334782</v>
      </c>
    </row>
    <row r="554" spans="1:12" x14ac:dyDescent="0.35">
      <c r="A554">
        <v>3</v>
      </c>
      <c r="B554" t="s">
        <v>1564</v>
      </c>
      <c r="D554" t="s">
        <v>1565</v>
      </c>
      <c r="E554" t="s">
        <v>7</v>
      </c>
      <c r="F554" s="6">
        <v>0.42022906707754698</v>
      </c>
      <c r="G554" s="6">
        <v>0.12425939</v>
      </c>
      <c r="H554" s="6">
        <v>0.54487240599999998</v>
      </c>
      <c r="I554" s="6">
        <v>0.22655392999999999</v>
      </c>
      <c r="J554" s="6">
        <v>5.1285994000000001E-2</v>
      </c>
      <c r="K554" s="6">
        <v>5.3028279999999997E-2</v>
      </c>
      <c r="L554" s="6">
        <v>0.104314274</v>
      </c>
    </row>
    <row r="555" spans="1:12" x14ac:dyDescent="0.35">
      <c r="A555">
        <v>3</v>
      </c>
      <c r="B555" t="s">
        <v>1572</v>
      </c>
      <c r="C555" t="s">
        <v>1573</v>
      </c>
      <c r="D555" t="s">
        <v>1574</v>
      </c>
      <c r="E555" t="s">
        <v>10</v>
      </c>
      <c r="F555" s="6">
        <v>0.99356791279441203</v>
      </c>
      <c r="G555" s="6">
        <v>0.18358643399999999</v>
      </c>
      <c r="H555" s="6">
        <v>0.44334694499999999</v>
      </c>
      <c r="I555" s="6">
        <v>9.3013446999999999E-2</v>
      </c>
      <c r="J555" s="6">
        <v>9.1254883999999994E-2</v>
      </c>
      <c r="K555" s="6">
        <v>0.18879829000000001</v>
      </c>
      <c r="L555" s="6">
        <v>0.28005317400000002</v>
      </c>
    </row>
    <row r="556" spans="1:12" x14ac:dyDescent="0.35">
      <c r="A556">
        <v>3</v>
      </c>
      <c r="B556" t="s">
        <v>1587</v>
      </c>
      <c r="C556" t="s">
        <v>112</v>
      </c>
      <c r="D556" t="s">
        <v>113</v>
      </c>
      <c r="E556" t="s">
        <v>22</v>
      </c>
      <c r="F556" s="6">
        <v>0.122507902469803</v>
      </c>
      <c r="G556" s="6">
        <v>5.2489524000000003E-2</v>
      </c>
      <c r="H556" s="6">
        <v>0.41261776500000003</v>
      </c>
      <c r="I556" s="6">
        <v>0.29945828400000002</v>
      </c>
      <c r="J556" s="6">
        <v>9.0049532000000002E-2</v>
      </c>
      <c r="K556" s="6">
        <v>0.14538489499999999</v>
      </c>
      <c r="L556" s="6">
        <v>0.235434427</v>
      </c>
    </row>
    <row r="557" spans="1:12" x14ac:dyDescent="0.35">
      <c r="A557">
        <v>3</v>
      </c>
      <c r="B557" t="s">
        <v>1595</v>
      </c>
      <c r="C557" t="s">
        <v>1596</v>
      </c>
      <c r="D557" t="s">
        <v>1597</v>
      </c>
      <c r="E557" t="s">
        <v>22</v>
      </c>
      <c r="F557" s="6">
        <v>0.14870486311085401</v>
      </c>
      <c r="G557" s="6">
        <v>0.170536837</v>
      </c>
      <c r="H557" s="6">
        <v>0.38648684900000002</v>
      </c>
      <c r="I557" s="6">
        <v>0.25731807200000001</v>
      </c>
      <c r="J557" s="6">
        <v>6.3412795999999994E-2</v>
      </c>
      <c r="K557" s="6">
        <v>0.12224544599999999</v>
      </c>
      <c r="L557" s="6">
        <v>0.185658242</v>
      </c>
    </row>
    <row r="558" spans="1:12" x14ac:dyDescent="0.35">
      <c r="A558">
        <v>3</v>
      </c>
      <c r="B558" t="s">
        <v>1600</v>
      </c>
      <c r="C558" t="s">
        <v>603</v>
      </c>
      <c r="D558" t="s">
        <v>603</v>
      </c>
      <c r="E558" t="s">
        <v>10</v>
      </c>
      <c r="F558" s="6">
        <v>1.0163921918402199</v>
      </c>
      <c r="G558" s="6">
        <v>0.15835761200000001</v>
      </c>
      <c r="H558" s="6">
        <v>0.540619513</v>
      </c>
      <c r="I558" s="6">
        <v>0.23868541500000001</v>
      </c>
      <c r="J558" s="6">
        <v>3.4927435999999999E-2</v>
      </c>
      <c r="K558" s="6">
        <v>2.7410024000000002E-2</v>
      </c>
      <c r="L558" s="6">
        <v>6.2337459999999997E-2</v>
      </c>
    </row>
    <row r="559" spans="1:12" x14ac:dyDescent="0.35">
      <c r="A559">
        <v>3</v>
      </c>
      <c r="B559" t="s">
        <v>1609</v>
      </c>
      <c r="D559" t="s">
        <v>1610</v>
      </c>
      <c r="E559" t="s">
        <v>7</v>
      </c>
      <c r="F559" s="6">
        <v>0.79320352379326697</v>
      </c>
      <c r="G559" s="6">
        <v>6.1462410000000002E-2</v>
      </c>
      <c r="H559" s="6">
        <v>0.388217327</v>
      </c>
      <c r="I559" s="6">
        <v>0.26200213700000002</v>
      </c>
      <c r="J559" s="6">
        <v>0.18209386499999999</v>
      </c>
      <c r="K559" s="6">
        <v>0.10622426</v>
      </c>
      <c r="L559" s="6">
        <v>0.28831812499999998</v>
      </c>
    </row>
    <row r="560" spans="1:12" x14ac:dyDescent="0.35">
      <c r="A560">
        <v>3</v>
      </c>
      <c r="B560" t="s">
        <v>1652</v>
      </c>
      <c r="D560" t="s">
        <v>1653</v>
      </c>
      <c r="E560" t="s">
        <v>10</v>
      </c>
      <c r="F560" s="6">
        <v>0.96536667837087597</v>
      </c>
      <c r="G560" s="6">
        <v>0.14205733500000001</v>
      </c>
      <c r="H560" s="6">
        <v>0.41496332800000002</v>
      </c>
      <c r="I560" s="6">
        <v>0.192610434</v>
      </c>
      <c r="J560" s="6">
        <v>0.153513925</v>
      </c>
      <c r="K560" s="6">
        <v>9.6854976999999995E-2</v>
      </c>
      <c r="L560" s="6">
        <v>0.250368902</v>
      </c>
    </row>
    <row r="561" spans="1:12" x14ac:dyDescent="0.35">
      <c r="A561">
        <v>3</v>
      </c>
      <c r="B561" t="s">
        <v>1691</v>
      </c>
      <c r="C561" t="s">
        <v>1692</v>
      </c>
      <c r="D561" t="s">
        <v>1693</v>
      </c>
      <c r="E561" t="s">
        <v>7</v>
      </c>
      <c r="F561" s="6">
        <v>0.78276071456977303</v>
      </c>
      <c r="G561" s="6">
        <v>9.6235112999999997E-2</v>
      </c>
      <c r="H561" s="6">
        <v>0.51774954500000003</v>
      </c>
      <c r="I561" s="6">
        <v>0.18180538299999999</v>
      </c>
      <c r="J561" s="6">
        <v>6.6693540999999995E-2</v>
      </c>
      <c r="K561" s="6">
        <v>0.137516419</v>
      </c>
      <c r="L561" s="6">
        <v>0.20420996</v>
      </c>
    </row>
    <row r="562" spans="1:12" x14ac:dyDescent="0.35">
      <c r="A562">
        <v>3</v>
      </c>
      <c r="B562" t="s">
        <v>1710</v>
      </c>
      <c r="D562" t="s">
        <v>15</v>
      </c>
      <c r="E562" t="s">
        <v>22</v>
      </c>
      <c r="F562" s="6">
        <v>0.1</v>
      </c>
      <c r="G562" s="6">
        <v>0.103717139</v>
      </c>
      <c r="H562" s="6">
        <v>0.454683534</v>
      </c>
      <c r="I562" s="6">
        <v>0.36498314300000001</v>
      </c>
      <c r="J562" s="6">
        <v>3.4109555E-2</v>
      </c>
      <c r="K562" s="6">
        <v>4.2506628999999997E-2</v>
      </c>
      <c r="L562" s="6">
        <v>7.6616184000000004E-2</v>
      </c>
    </row>
    <row r="563" spans="1:12" x14ac:dyDescent="0.35">
      <c r="A563">
        <v>3</v>
      </c>
      <c r="B563" t="s">
        <v>1755</v>
      </c>
      <c r="C563" t="s">
        <v>1756</v>
      </c>
      <c r="D563" t="s">
        <v>1757</v>
      </c>
      <c r="E563" t="s">
        <v>22</v>
      </c>
      <c r="F563" s="6">
        <v>9.0043191107749498E-2</v>
      </c>
      <c r="G563" s="6">
        <v>0.18318626299999999</v>
      </c>
      <c r="H563" s="6">
        <v>0.39248608899999998</v>
      </c>
      <c r="I563" s="6">
        <v>0.25249161799999997</v>
      </c>
      <c r="J563" s="6">
        <v>8.8271248999999996E-2</v>
      </c>
      <c r="K563" s="6">
        <v>8.3564781000000005E-2</v>
      </c>
      <c r="L563" s="6">
        <v>0.17183603</v>
      </c>
    </row>
    <row r="564" spans="1:12" x14ac:dyDescent="0.35">
      <c r="A564">
        <v>3</v>
      </c>
      <c r="B564" t="s">
        <v>1758</v>
      </c>
      <c r="D564" t="s">
        <v>1759</v>
      </c>
      <c r="E564" t="s">
        <v>7</v>
      </c>
      <c r="F564" s="6">
        <v>0.76781178429080599</v>
      </c>
      <c r="G564" s="6">
        <v>8.3107060999999996E-2</v>
      </c>
      <c r="H564" s="6">
        <v>0.61856083799999995</v>
      </c>
      <c r="I564" s="6">
        <v>0.13694717100000001</v>
      </c>
      <c r="J564" s="6">
        <v>0.110211103</v>
      </c>
      <c r="K564" s="6">
        <v>5.1173825999999999E-2</v>
      </c>
      <c r="L564" s="6">
        <v>0.16138492900000001</v>
      </c>
    </row>
    <row r="565" spans="1:12" x14ac:dyDescent="0.35">
      <c r="A565">
        <v>3</v>
      </c>
      <c r="B565" t="s">
        <v>1766</v>
      </c>
      <c r="C565" t="s">
        <v>1767</v>
      </c>
      <c r="D565" t="s">
        <v>1768</v>
      </c>
      <c r="E565" t="s">
        <v>22</v>
      </c>
      <c r="F565" s="6">
        <v>4.48697181298085E-2</v>
      </c>
      <c r="G565" s="6">
        <v>0.14332715700000001</v>
      </c>
      <c r="H565" s="6">
        <v>0.53144049199999999</v>
      </c>
      <c r="I565" s="6">
        <v>0.28813208699999998</v>
      </c>
      <c r="J565" s="6">
        <v>2.6273245000000001E-2</v>
      </c>
      <c r="K565" s="6">
        <v>1.0827018000000001E-2</v>
      </c>
      <c r="L565" s="6">
        <v>3.7100263000000001E-2</v>
      </c>
    </row>
    <row r="566" spans="1:12" x14ac:dyDescent="0.35">
      <c r="A566">
        <v>3</v>
      </c>
      <c r="B566" t="s">
        <v>1779</v>
      </c>
      <c r="C566" t="s">
        <v>1780</v>
      </c>
      <c r="D566" t="s">
        <v>1781</v>
      </c>
      <c r="E566" t="s">
        <v>22</v>
      </c>
      <c r="F566" s="6">
        <v>0.12584691248173299</v>
      </c>
      <c r="G566" s="6">
        <v>8.054762E-2</v>
      </c>
      <c r="H566" s="6">
        <v>0.48317432399999999</v>
      </c>
      <c r="I566" s="6">
        <v>0.20208720099999999</v>
      </c>
      <c r="J566" s="6">
        <v>0.174178262</v>
      </c>
      <c r="K566" s="6">
        <v>6.0012594000000002E-2</v>
      </c>
      <c r="L566" s="6">
        <v>0.234190856</v>
      </c>
    </row>
    <row r="567" spans="1:12" x14ac:dyDescent="0.35">
      <c r="A567">
        <v>3</v>
      </c>
      <c r="B567" t="s">
        <v>1783</v>
      </c>
      <c r="D567" t="s">
        <v>1784</v>
      </c>
      <c r="E567" t="s">
        <v>7</v>
      </c>
      <c r="F567" s="6">
        <v>0.74884517619181001</v>
      </c>
      <c r="G567" s="6">
        <v>0.103103926</v>
      </c>
      <c r="H567" s="6">
        <v>0.44763307800000002</v>
      </c>
      <c r="I567" s="6">
        <v>0.102927746</v>
      </c>
      <c r="J567" s="6">
        <v>0.149903381</v>
      </c>
      <c r="K567" s="6">
        <v>0.19643187000000001</v>
      </c>
      <c r="L567" s="6">
        <v>0.34633525100000001</v>
      </c>
    </row>
    <row r="568" spans="1:12" x14ac:dyDescent="0.35">
      <c r="A568">
        <v>3</v>
      </c>
      <c r="B568" t="s">
        <v>1846</v>
      </c>
      <c r="D568" t="s">
        <v>1847</v>
      </c>
      <c r="E568" t="s">
        <v>22</v>
      </c>
      <c r="F568" s="6">
        <v>7.1957880845232705E-2</v>
      </c>
      <c r="G568" s="6">
        <v>0.163185307</v>
      </c>
      <c r="H568" s="6">
        <v>0.40738713300000001</v>
      </c>
      <c r="I568" s="6">
        <v>0.142138403</v>
      </c>
      <c r="J568" s="6">
        <v>6.0734901000000001E-2</v>
      </c>
      <c r="K568" s="6">
        <v>0.22655425600000001</v>
      </c>
      <c r="L568" s="6">
        <v>0.28728915700000002</v>
      </c>
    </row>
    <row r="569" spans="1:12" x14ac:dyDescent="0.35">
      <c r="A569">
        <v>3</v>
      </c>
      <c r="B569" t="s">
        <v>1870</v>
      </c>
      <c r="D569" t="s">
        <v>1871</v>
      </c>
      <c r="E569" t="s">
        <v>22</v>
      </c>
      <c r="F569" s="6">
        <v>9.6116212518012806E-2</v>
      </c>
      <c r="G569" s="6">
        <v>0.13127159699999999</v>
      </c>
      <c r="H569" s="6">
        <v>0.407488242</v>
      </c>
      <c r="I569" s="6">
        <v>0.28503755200000003</v>
      </c>
      <c r="J569" s="6">
        <v>0.129182569</v>
      </c>
      <c r="K569" s="6">
        <v>4.7020040999999999E-2</v>
      </c>
      <c r="L569" s="6">
        <v>0.17620261000000001</v>
      </c>
    </row>
    <row r="570" spans="1:12" x14ac:dyDescent="0.35">
      <c r="A570">
        <v>3</v>
      </c>
      <c r="B570" t="s">
        <v>1885</v>
      </c>
      <c r="D570" t="s">
        <v>427</v>
      </c>
      <c r="E570" t="s">
        <v>10</v>
      </c>
      <c r="F570" s="6">
        <v>0.93185454539141199</v>
      </c>
      <c r="G570" s="6">
        <v>5.7493422000000002E-2</v>
      </c>
      <c r="H570" s="6">
        <v>0.41025220000000001</v>
      </c>
      <c r="I570" s="6">
        <v>0.23952923400000001</v>
      </c>
      <c r="J570" s="6">
        <v>0.18956193099999999</v>
      </c>
      <c r="K570" s="6">
        <v>0.103163213</v>
      </c>
      <c r="L570" s="6">
        <v>0.29272514399999999</v>
      </c>
    </row>
    <row r="571" spans="1:12" x14ac:dyDescent="0.35">
      <c r="A571">
        <v>3</v>
      </c>
      <c r="B571" t="s">
        <v>1892</v>
      </c>
      <c r="C571" t="s">
        <v>1893</v>
      </c>
      <c r="D571" t="s">
        <v>1894</v>
      </c>
      <c r="E571" t="s">
        <v>22</v>
      </c>
      <c r="F571" s="6">
        <v>0.13364480351640901</v>
      </c>
      <c r="G571" s="6">
        <v>0.16857528399999999</v>
      </c>
      <c r="H571" s="6">
        <v>0.69531770000000004</v>
      </c>
      <c r="I571" s="6">
        <v>9.0442133999999993E-2</v>
      </c>
      <c r="J571" s="6">
        <v>2.1580334999999999E-2</v>
      </c>
      <c r="K571" s="6">
        <v>2.4084548000000001E-2</v>
      </c>
      <c r="L571" s="6">
        <v>4.5664883000000003E-2</v>
      </c>
    </row>
    <row r="572" spans="1:12" x14ac:dyDescent="0.35">
      <c r="A572">
        <v>3</v>
      </c>
      <c r="B572" t="s">
        <v>1926</v>
      </c>
      <c r="D572" t="s">
        <v>15</v>
      </c>
      <c r="E572" t="s">
        <v>10</v>
      </c>
      <c r="F572" s="6">
        <v>0.95706668411218598</v>
      </c>
      <c r="G572" s="6">
        <v>7.3726083999999997E-2</v>
      </c>
      <c r="H572" s="6">
        <v>0.464704271</v>
      </c>
      <c r="I572" s="6">
        <v>0.17456798300000001</v>
      </c>
      <c r="J572" s="6">
        <v>0.25744050600000001</v>
      </c>
      <c r="K572" s="6">
        <v>2.9561154999999999E-2</v>
      </c>
      <c r="L572" s="6">
        <v>0.28700166100000002</v>
      </c>
    </row>
    <row r="573" spans="1:12" x14ac:dyDescent="0.35">
      <c r="A573">
        <v>3</v>
      </c>
      <c r="B573" t="s">
        <v>1927</v>
      </c>
      <c r="D573" t="s">
        <v>1928</v>
      </c>
      <c r="E573" t="s">
        <v>10</v>
      </c>
      <c r="F573" s="6">
        <v>1.0248672848512199</v>
      </c>
      <c r="G573" s="6">
        <v>0.192309602</v>
      </c>
      <c r="H573" s="6">
        <v>0.52130388000000005</v>
      </c>
      <c r="I573" s="6">
        <v>0.108577357</v>
      </c>
      <c r="J573" s="6">
        <v>0.13435225100000001</v>
      </c>
      <c r="K573" s="6">
        <v>4.3456909000000002E-2</v>
      </c>
      <c r="L573" s="6">
        <v>0.17780915999999999</v>
      </c>
    </row>
    <row r="574" spans="1:12" x14ac:dyDescent="0.35">
      <c r="A574">
        <v>3</v>
      </c>
      <c r="B574" t="s">
        <v>1933</v>
      </c>
      <c r="D574" t="s">
        <v>15</v>
      </c>
      <c r="E574" t="s">
        <v>22</v>
      </c>
      <c r="F574" s="6">
        <v>0.108849057321487</v>
      </c>
      <c r="G574" s="6">
        <v>9.0046111999999998E-2</v>
      </c>
      <c r="H574" s="6">
        <v>0.39493857100000002</v>
      </c>
      <c r="I574" s="6">
        <v>0.119251302</v>
      </c>
      <c r="J574" s="6">
        <v>0.228140706</v>
      </c>
      <c r="K574" s="6">
        <v>0.167623309</v>
      </c>
      <c r="L574" s="6">
        <v>0.39576401500000002</v>
      </c>
    </row>
    <row r="575" spans="1:12" x14ac:dyDescent="0.35">
      <c r="A575">
        <v>3</v>
      </c>
      <c r="B575" t="s">
        <v>1934</v>
      </c>
      <c r="C575" t="s">
        <v>1935</v>
      </c>
      <c r="D575" t="s">
        <v>1936</v>
      </c>
      <c r="E575" t="s">
        <v>22</v>
      </c>
      <c r="F575" s="6">
        <v>0.10604500771504401</v>
      </c>
      <c r="G575" s="6">
        <v>0.126740988</v>
      </c>
      <c r="H575" s="6">
        <v>0.517810569</v>
      </c>
      <c r="I575" s="6">
        <v>0.111113436</v>
      </c>
      <c r="J575" s="6">
        <v>0.111425253</v>
      </c>
      <c r="K575" s="6">
        <v>0.13290975499999999</v>
      </c>
      <c r="L575" s="6">
        <v>0.24433500799999999</v>
      </c>
    </row>
    <row r="576" spans="1:12" x14ac:dyDescent="0.35">
      <c r="A576">
        <v>3</v>
      </c>
      <c r="B576" t="s">
        <v>1937</v>
      </c>
      <c r="D576" t="s">
        <v>15</v>
      </c>
      <c r="E576" t="s">
        <v>22</v>
      </c>
      <c r="F576" s="6">
        <v>0.27839899231642601</v>
      </c>
      <c r="G576" s="6">
        <v>0.117826589</v>
      </c>
      <c r="H576" s="6">
        <v>0.379222279</v>
      </c>
      <c r="I576" s="6">
        <v>0.24028402400000001</v>
      </c>
      <c r="J576" s="6">
        <v>0.18639236100000001</v>
      </c>
      <c r="K576" s="6">
        <v>7.6274747000000004E-2</v>
      </c>
      <c r="L576" s="6">
        <v>0.26266710799999998</v>
      </c>
    </row>
    <row r="577" spans="1:12" x14ac:dyDescent="0.35">
      <c r="A577">
        <v>3</v>
      </c>
      <c r="B577" t="s">
        <v>1944</v>
      </c>
      <c r="D577" t="s">
        <v>1945</v>
      </c>
      <c r="E577" t="s">
        <v>22</v>
      </c>
      <c r="F577" s="6">
        <v>6.4927379361832099E-2</v>
      </c>
      <c r="G577" s="6">
        <v>6.4753545999999995E-2</v>
      </c>
      <c r="H577" s="6">
        <v>0.47406447099999999</v>
      </c>
      <c r="I577" s="6">
        <v>0.26303772600000003</v>
      </c>
      <c r="J577" s="6">
        <v>9.8764608000000004E-2</v>
      </c>
      <c r="K577" s="6">
        <v>9.9379649E-2</v>
      </c>
      <c r="L577" s="6">
        <v>0.19814425699999999</v>
      </c>
    </row>
    <row r="578" spans="1:12" x14ac:dyDescent="0.35">
      <c r="A578">
        <v>3</v>
      </c>
      <c r="B578" t="s">
        <v>1967</v>
      </c>
      <c r="D578" t="s">
        <v>1968</v>
      </c>
      <c r="E578" t="s">
        <v>10</v>
      </c>
      <c r="F578" s="6">
        <v>1.0009950593807799</v>
      </c>
      <c r="G578" s="6">
        <v>7.6343288999999995E-2</v>
      </c>
      <c r="H578" s="6">
        <v>0.49435468599999999</v>
      </c>
      <c r="I578" s="6">
        <v>0.25675606000000001</v>
      </c>
      <c r="J578" s="6">
        <v>0.120015124</v>
      </c>
      <c r="K578" s="6">
        <v>5.2530842000000001E-2</v>
      </c>
      <c r="L578" s="6">
        <v>0.172545966</v>
      </c>
    </row>
    <row r="579" spans="1:12" x14ac:dyDescent="0.35">
      <c r="A579">
        <v>3</v>
      </c>
      <c r="B579" t="s">
        <v>1973</v>
      </c>
      <c r="D579" t="s">
        <v>1974</v>
      </c>
      <c r="E579" t="s">
        <v>10</v>
      </c>
      <c r="F579" s="6">
        <v>0.99180388582022305</v>
      </c>
      <c r="G579" s="6">
        <v>0.169166068</v>
      </c>
      <c r="H579" s="6">
        <v>0.42605098299999999</v>
      </c>
      <c r="I579" s="6">
        <v>0.274541588</v>
      </c>
      <c r="J579" s="6">
        <v>7.7836818000000002E-2</v>
      </c>
      <c r="K579" s="6">
        <v>5.2404543999999997E-2</v>
      </c>
      <c r="L579" s="6">
        <v>0.130241362</v>
      </c>
    </row>
    <row r="580" spans="1:12" x14ac:dyDescent="0.35">
      <c r="A580">
        <v>3</v>
      </c>
      <c r="B580" t="s">
        <v>2004</v>
      </c>
      <c r="C580" t="s">
        <v>2005</v>
      </c>
      <c r="D580" t="s">
        <v>248</v>
      </c>
      <c r="E580" t="s">
        <v>7</v>
      </c>
      <c r="F580" s="6">
        <v>0.43010315698449197</v>
      </c>
      <c r="G580" s="6">
        <v>0.17394094600000001</v>
      </c>
      <c r="H580" s="6">
        <v>0.51805131800000004</v>
      </c>
      <c r="I580" s="6">
        <v>0.10304648700000001</v>
      </c>
      <c r="J580" s="6">
        <v>0.15833042999999999</v>
      </c>
      <c r="K580" s="6">
        <v>4.6630817999999997E-2</v>
      </c>
      <c r="L580" s="6">
        <v>0.20496124800000001</v>
      </c>
    </row>
    <row r="581" spans="1:12" x14ac:dyDescent="0.35">
      <c r="A581">
        <v>3</v>
      </c>
      <c r="B581" t="s">
        <v>2017</v>
      </c>
      <c r="D581" t="s">
        <v>617</v>
      </c>
      <c r="E581" t="s">
        <v>22</v>
      </c>
      <c r="F581" s="6">
        <v>4.3136380967500998E-2</v>
      </c>
      <c r="G581" s="6">
        <v>4.9289785000000003E-2</v>
      </c>
      <c r="H581" s="6">
        <v>0.41743374700000002</v>
      </c>
      <c r="I581" s="6">
        <v>0.23203939500000001</v>
      </c>
      <c r="J581" s="6">
        <v>0.15912020199999999</v>
      </c>
      <c r="K581" s="6">
        <v>0.14211687100000001</v>
      </c>
      <c r="L581" s="6">
        <v>0.30123707300000002</v>
      </c>
    </row>
    <row r="582" spans="1:12" x14ac:dyDescent="0.35">
      <c r="A582">
        <v>3</v>
      </c>
      <c r="B582" t="s">
        <v>2040</v>
      </c>
      <c r="D582" t="s">
        <v>15</v>
      </c>
      <c r="E582" t="s">
        <v>10</v>
      </c>
      <c r="F582" s="6">
        <v>0.95432503354744302</v>
      </c>
      <c r="G582" s="6">
        <v>0.133013774</v>
      </c>
      <c r="H582" s="6">
        <v>0.37244155600000001</v>
      </c>
      <c r="I582" s="6">
        <v>0.119383788</v>
      </c>
      <c r="J582" s="6">
        <v>0.32279405100000003</v>
      </c>
      <c r="K582" s="6">
        <v>5.2366831000000003E-2</v>
      </c>
      <c r="L582" s="6">
        <v>0.37516088199999997</v>
      </c>
    </row>
    <row r="583" spans="1:12" x14ac:dyDescent="0.35">
      <c r="A583">
        <v>3</v>
      </c>
      <c r="B583" t="s">
        <v>2046</v>
      </c>
      <c r="D583" t="s">
        <v>15</v>
      </c>
      <c r="E583" t="s">
        <v>22</v>
      </c>
      <c r="F583" s="6">
        <v>8.6252300085839603E-2</v>
      </c>
      <c r="G583" s="6">
        <v>7.7705231E-2</v>
      </c>
      <c r="H583" s="6">
        <v>0.39343248400000003</v>
      </c>
      <c r="I583" s="6">
        <v>0.248408615</v>
      </c>
      <c r="J583" s="6">
        <v>0.210466285</v>
      </c>
      <c r="K583" s="6">
        <v>6.9987384999999999E-2</v>
      </c>
      <c r="L583" s="6">
        <v>0.28045366999999999</v>
      </c>
    </row>
    <row r="584" spans="1:12" x14ac:dyDescent="0.35">
      <c r="A584">
        <v>3</v>
      </c>
      <c r="B584" t="s">
        <v>2054</v>
      </c>
      <c r="D584" t="s">
        <v>15</v>
      </c>
      <c r="E584" t="s">
        <v>7</v>
      </c>
      <c r="F584" s="6">
        <v>0.90599542138256794</v>
      </c>
      <c r="G584" s="6">
        <v>0.101309178</v>
      </c>
      <c r="H584" s="6">
        <v>0.51968897599999997</v>
      </c>
      <c r="I584" s="6">
        <v>0.246417047</v>
      </c>
      <c r="J584" s="6">
        <v>0.10917718899999999</v>
      </c>
      <c r="K584" s="6">
        <v>2.3407609999999999E-2</v>
      </c>
      <c r="L584" s="6">
        <v>0.132584799</v>
      </c>
    </row>
    <row r="585" spans="1:12" x14ac:dyDescent="0.35">
      <c r="A585">
        <v>3</v>
      </c>
      <c r="B585" t="s">
        <v>2059</v>
      </c>
      <c r="D585" t="s">
        <v>15</v>
      </c>
      <c r="E585" t="s">
        <v>22</v>
      </c>
      <c r="F585" s="6">
        <v>0.12602273992941301</v>
      </c>
      <c r="G585" s="6">
        <v>0.134768681</v>
      </c>
      <c r="H585" s="6">
        <v>0.71375037399999997</v>
      </c>
      <c r="I585" s="6">
        <v>0.109769424</v>
      </c>
      <c r="J585" s="6">
        <v>1.9740044000000002E-2</v>
      </c>
      <c r="K585" s="6">
        <v>2.1971477E-2</v>
      </c>
      <c r="L585" s="6">
        <v>4.1711521000000001E-2</v>
      </c>
    </row>
    <row r="586" spans="1:12" x14ac:dyDescent="0.35">
      <c r="A586">
        <v>3</v>
      </c>
      <c r="B586" t="s">
        <v>2094</v>
      </c>
      <c r="C586" t="s">
        <v>2095</v>
      </c>
      <c r="D586" t="s">
        <v>2096</v>
      </c>
      <c r="E586" t="s">
        <v>22</v>
      </c>
      <c r="F586" s="6">
        <v>0.11591161404851701</v>
      </c>
      <c r="G586" s="6">
        <v>0.14640080799999999</v>
      </c>
      <c r="H586" s="6">
        <v>0.47189231399999998</v>
      </c>
      <c r="I586" s="6">
        <v>0.18037961599999999</v>
      </c>
      <c r="J586" s="6">
        <v>7.6113547000000004E-2</v>
      </c>
      <c r="K586" s="6">
        <v>0.125213716</v>
      </c>
      <c r="L586" s="6">
        <v>0.20132726300000001</v>
      </c>
    </row>
    <row r="587" spans="1:12" x14ac:dyDescent="0.35">
      <c r="A587">
        <v>3</v>
      </c>
      <c r="B587" t="s">
        <v>2110</v>
      </c>
      <c r="D587" t="s">
        <v>2111</v>
      </c>
      <c r="E587" t="s">
        <v>7</v>
      </c>
      <c r="F587" s="6">
        <v>0.349542670514017</v>
      </c>
      <c r="G587" s="6">
        <v>5.5843188000000002E-2</v>
      </c>
      <c r="H587" s="6">
        <v>0.39508339999999997</v>
      </c>
      <c r="I587" s="6">
        <v>0.15950055899999999</v>
      </c>
      <c r="J587" s="6">
        <v>0.358678202</v>
      </c>
      <c r="K587" s="6">
        <v>3.0894652000000002E-2</v>
      </c>
      <c r="L587" s="6">
        <v>0.38957285400000002</v>
      </c>
    </row>
    <row r="588" spans="1:12" x14ac:dyDescent="0.35">
      <c r="A588">
        <v>3</v>
      </c>
      <c r="B588" t="s">
        <v>2112</v>
      </c>
      <c r="D588" t="s">
        <v>2113</v>
      </c>
      <c r="E588" t="s">
        <v>22</v>
      </c>
      <c r="F588" s="6">
        <v>5.5649899559267399E-2</v>
      </c>
      <c r="G588" s="6">
        <v>6.6406588000000003E-2</v>
      </c>
      <c r="H588" s="6">
        <v>0.39016768800000001</v>
      </c>
      <c r="I588" s="6">
        <v>9.3651071000000002E-2</v>
      </c>
      <c r="J588" s="6">
        <v>0.26830640700000002</v>
      </c>
      <c r="K588" s="6">
        <v>0.181468245</v>
      </c>
      <c r="L588" s="6">
        <v>0.449774652</v>
      </c>
    </row>
    <row r="589" spans="1:12" x14ac:dyDescent="0.35">
      <c r="A589">
        <v>3</v>
      </c>
      <c r="B589" t="s">
        <v>2135</v>
      </c>
      <c r="D589" t="s">
        <v>15</v>
      </c>
      <c r="E589" t="s">
        <v>7</v>
      </c>
      <c r="F589" s="6">
        <v>0.76763360687928195</v>
      </c>
      <c r="G589" s="6">
        <v>0.111117957</v>
      </c>
      <c r="H589" s="6">
        <v>0.45754684200000001</v>
      </c>
      <c r="I589" s="6">
        <v>0.30677628000000001</v>
      </c>
      <c r="J589" s="6">
        <v>7.5818946999999998E-2</v>
      </c>
      <c r="K589" s="6">
        <v>4.8739973999999998E-2</v>
      </c>
      <c r="L589" s="6">
        <v>0.124558921</v>
      </c>
    </row>
    <row r="590" spans="1:12" x14ac:dyDescent="0.35">
      <c r="A590">
        <v>3</v>
      </c>
      <c r="B590" t="s">
        <v>2148</v>
      </c>
      <c r="D590" t="s">
        <v>2149</v>
      </c>
      <c r="E590" t="s">
        <v>22</v>
      </c>
      <c r="F590" s="6">
        <v>8.8981544440593599E-2</v>
      </c>
      <c r="G590" s="6">
        <v>0.103042656</v>
      </c>
      <c r="H590" s="6">
        <v>0.36931157199999998</v>
      </c>
      <c r="I590" s="6">
        <v>0.13571101999999999</v>
      </c>
      <c r="J590" s="6">
        <v>0.28189352099999998</v>
      </c>
      <c r="K590" s="6">
        <v>0.11004123</v>
      </c>
      <c r="L590" s="6">
        <v>0.39193475100000003</v>
      </c>
    </row>
    <row r="591" spans="1:12" x14ac:dyDescent="0.35">
      <c r="A591">
        <v>3</v>
      </c>
      <c r="B591" t="s">
        <v>2153</v>
      </c>
      <c r="C591" t="s">
        <v>2154</v>
      </c>
      <c r="D591" t="s">
        <v>2155</v>
      </c>
      <c r="E591" t="s">
        <v>7</v>
      </c>
      <c r="F591" s="6">
        <v>0.31310737626665203</v>
      </c>
      <c r="G591" s="6">
        <v>7.7130094999999996E-2</v>
      </c>
      <c r="H591" s="6">
        <v>0.43814044400000002</v>
      </c>
      <c r="I591" s="6">
        <v>0.32258386300000003</v>
      </c>
      <c r="J591" s="6">
        <v>4.8603207000000002E-2</v>
      </c>
      <c r="K591" s="6">
        <v>0.11354239100000001</v>
      </c>
      <c r="L591" s="6">
        <v>0.162145598</v>
      </c>
    </row>
    <row r="592" spans="1:12" x14ac:dyDescent="0.35">
      <c r="A592">
        <v>3</v>
      </c>
      <c r="B592" t="s">
        <v>2253</v>
      </c>
      <c r="C592" t="s">
        <v>2254</v>
      </c>
      <c r="D592" t="s">
        <v>2255</v>
      </c>
      <c r="E592" t="s">
        <v>10</v>
      </c>
      <c r="F592" s="6">
        <v>0.87666876610498001</v>
      </c>
      <c r="G592" s="6">
        <v>0.101010038</v>
      </c>
      <c r="H592" s="6">
        <v>0.37137773600000001</v>
      </c>
      <c r="I592" s="6">
        <v>9.1651265999999995E-2</v>
      </c>
      <c r="J592" s="6">
        <v>0.30063674400000001</v>
      </c>
      <c r="K592" s="6">
        <v>0.135324216</v>
      </c>
      <c r="L592" s="6">
        <v>0.43596096000000001</v>
      </c>
    </row>
    <row r="593" spans="1:12" x14ac:dyDescent="0.35">
      <c r="A593">
        <v>3</v>
      </c>
      <c r="B593" t="s">
        <v>2264</v>
      </c>
      <c r="D593" t="s">
        <v>15</v>
      </c>
      <c r="E593" t="s">
        <v>22</v>
      </c>
      <c r="F593" s="6">
        <v>0.13746657963417799</v>
      </c>
      <c r="G593" s="6">
        <v>9.6550346999999995E-2</v>
      </c>
      <c r="H593" s="6">
        <v>0.438083098</v>
      </c>
      <c r="I593" s="6">
        <v>0.33545431100000001</v>
      </c>
      <c r="J593" s="6">
        <v>2.6265184E-2</v>
      </c>
      <c r="K593" s="6">
        <v>0.10364706</v>
      </c>
      <c r="L593" s="6">
        <v>0.12991224400000001</v>
      </c>
    </row>
    <row r="594" spans="1:12" x14ac:dyDescent="0.35">
      <c r="A594">
        <v>3</v>
      </c>
      <c r="B594" t="s">
        <v>2265</v>
      </c>
      <c r="C594" t="s">
        <v>2266</v>
      </c>
      <c r="D594" t="s">
        <v>2267</v>
      </c>
      <c r="E594" t="s">
        <v>10</v>
      </c>
      <c r="F594" s="6">
        <v>0.97538033804257696</v>
      </c>
      <c r="G594" s="6">
        <v>8.1425663999999995E-2</v>
      </c>
      <c r="H594" s="6">
        <v>0.42737619599999999</v>
      </c>
      <c r="I594" s="6">
        <v>0.14877968899999999</v>
      </c>
      <c r="J594" s="6">
        <v>0.148700946</v>
      </c>
      <c r="K594" s="6">
        <v>0.19371750500000001</v>
      </c>
      <c r="L594" s="6">
        <v>0.34241845100000001</v>
      </c>
    </row>
    <row r="595" spans="1:12" x14ac:dyDescent="0.35">
      <c r="A595">
        <v>3</v>
      </c>
      <c r="B595" t="s">
        <v>2290</v>
      </c>
      <c r="C595" t="s">
        <v>2291</v>
      </c>
      <c r="D595" t="s">
        <v>2292</v>
      </c>
      <c r="E595" t="s">
        <v>22</v>
      </c>
      <c r="F595" s="6">
        <v>3.3564245638461797E-2</v>
      </c>
      <c r="G595" s="6">
        <v>0.17501460899999999</v>
      </c>
      <c r="H595" s="6">
        <v>0.46774621599999999</v>
      </c>
      <c r="I595" s="6">
        <v>0.115050838</v>
      </c>
      <c r="J595" s="6">
        <v>0.13467957699999999</v>
      </c>
      <c r="K595" s="6">
        <v>0.10750875999999999</v>
      </c>
      <c r="L595" s="6">
        <v>0.242188337</v>
      </c>
    </row>
    <row r="596" spans="1:12" x14ac:dyDescent="0.35">
      <c r="A596">
        <v>3</v>
      </c>
      <c r="B596" t="s">
        <v>2301</v>
      </c>
      <c r="D596" t="s">
        <v>15</v>
      </c>
      <c r="E596" t="s">
        <v>22</v>
      </c>
      <c r="F596" s="6">
        <v>5.3799519385355002E-2</v>
      </c>
      <c r="G596" s="6">
        <v>0.115192724</v>
      </c>
      <c r="H596" s="6">
        <v>0.51594148399999995</v>
      </c>
      <c r="I596" s="6">
        <v>0.32616781099999997</v>
      </c>
      <c r="J596" s="6">
        <v>3.3304987000000001E-2</v>
      </c>
      <c r="K596" s="6">
        <v>9.3929949999999995E-3</v>
      </c>
      <c r="L596" s="6">
        <v>4.2697982000000002E-2</v>
      </c>
    </row>
    <row r="597" spans="1:12" x14ac:dyDescent="0.35">
      <c r="A597">
        <v>3</v>
      </c>
      <c r="B597" t="s">
        <v>2304</v>
      </c>
      <c r="C597" t="s">
        <v>2305</v>
      </c>
      <c r="D597" t="s">
        <v>2306</v>
      </c>
      <c r="E597" t="s">
        <v>22</v>
      </c>
      <c r="F597" s="6">
        <v>0.26549666777203001</v>
      </c>
      <c r="G597" s="6">
        <v>7.1549040999999994E-2</v>
      </c>
      <c r="H597" s="6">
        <v>0.68421680500000004</v>
      </c>
      <c r="I597" s="6">
        <v>0.198245162</v>
      </c>
      <c r="J597" s="6">
        <v>3.2340270999999997E-2</v>
      </c>
      <c r="K597" s="6">
        <v>1.3648722E-2</v>
      </c>
      <c r="L597" s="6">
        <v>4.5988992999999999E-2</v>
      </c>
    </row>
    <row r="598" spans="1:12" x14ac:dyDescent="0.35">
      <c r="A598">
        <v>3</v>
      </c>
      <c r="B598" t="s">
        <v>2311</v>
      </c>
      <c r="D598" t="s">
        <v>15</v>
      </c>
      <c r="E598" t="s">
        <v>7</v>
      </c>
      <c r="F598" s="6">
        <v>0.58037267138029103</v>
      </c>
      <c r="G598" s="6">
        <v>0.14797086800000001</v>
      </c>
      <c r="H598" s="6">
        <v>0.42606849400000002</v>
      </c>
      <c r="I598" s="6">
        <v>0.273465613</v>
      </c>
      <c r="J598" s="6">
        <v>0.118509926</v>
      </c>
      <c r="K598" s="6">
        <v>3.3985099999999997E-2</v>
      </c>
      <c r="L598" s="6">
        <v>0.15249502600000001</v>
      </c>
    </row>
    <row r="599" spans="1:12" x14ac:dyDescent="0.35">
      <c r="A599">
        <v>3</v>
      </c>
      <c r="B599" t="s">
        <v>2366</v>
      </c>
      <c r="C599" t="s">
        <v>2367</v>
      </c>
      <c r="D599" t="s">
        <v>2368</v>
      </c>
      <c r="E599" t="s">
        <v>22</v>
      </c>
      <c r="F599" s="6">
        <v>0.27446311250282202</v>
      </c>
      <c r="G599" s="6">
        <v>5.1252446E-2</v>
      </c>
      <c r="H599" s="6">
        <v>0.41028866600000002</v>
      </c>
      <c r="I599" s="6">
        <v>0.211021139</v>
      </c>
      <c r="J599" s="6">
        <v>0.142477821</v>
      </c>
      <c r="K599" s="6">
        <v>0.184959928</v>
      </c>
      <c r="L599" s="6">
        <v>0.327437749</v>
      </c>
    </row>
    <row r="600" spans="1:12" x14ac:dyDescent="0.35">
      <c r="A600">
        <v>3</v>
      </c>
      <c r="B600" t="s">
        <v>2382</v>
      </c>
      <c r="D600" t="s">
        <v>2383</v>
      </c>
      <c r="E600" t="s">
        <v>10</v>
      </c>
      <c r="F600" s="6">
        <v>0.995420848330411</v>
      </c>
      <c r="G600" s="6">
        <v>7.4395067999999995E-2</v>
      </c>
      <c r="H600" s="6">
        <v>0.50193925699999997</v>
      </c>
      <c r="I600" s="6">
        <v>0.147304032</v>
      </c>
      <c r="J600" s="6">
        <v>8.6691246999999999E-2</v>
      </c>
      <c r="K600" s="6">
        <v>0.18967039799999999</v>
      </c>
      <c r="L600" s="6">
        <v>0.27636164499999999</v>
      </c>
    </row>
    <row r="601" spans="1:12" x14ac:dyDescent="0.35">
      <c r="A601">
        <v>3</v>
      </c>
      <c r="B601" t="s">
        <v>2394</v>
      </c>
      <c r="D601" t="s">
        <v>2395</v>
      </c>
      <c r="E601" t="s">
        <v>22</v>
      </c>
      <c r="F601" s="6">
        <v>0.32528204328531102</v>
      </c>
      <c r="G601" s="6">
        <v>0.113397657</v>
      </c>
      <c r="H601" s="6">
        <v>0.71804600500000004</v>
      </c>
      <c r="I601" s="6">
        <v>0.11110245000000001</v>
      </c>
      <c r="J601" s="6">
        <v>4.1083392000000003E-2</v>
      </c>
      <c r="K601" s="6">
        <v>1.6370495999999998E-2</v>
      </c>
      <c r="L601" s="6">
        <v>5.7453888000000002E-2</v>
      </c>
    </row>
    <row r="602" spans="1:12" x14ac:dyDescent="0.35">
      <c r="A602">
        <v>3</v>
      </c>
      <c r="B602" t="s">
        <v>2410</v>
      </c>
      <c r="D602" t="s">
        <v>15</v>
      </c>
      <c r="E602" t="s">
        <v>10</v>
      </c>
      <c r="F602" s="6">
        <v>0.95328089255897097</v>
      </c>
      <c r="G602" s="6">
        <v>0.160211039</v>
      </c>
      <c r="H602" s="6">
        <v>0.52952930899999995</v>
      </c>
      <c r="I602" s="6">
        <v>0.29289600599999999</v>
      </c>
      <c r="J602" s="6">
        <v>1.0807338999999999E-2</v>
      </c>
      <c r="K602" s="6">
        <v>6.5563069999999999E-3</v>
      </c>
      <c r="L602" s="6">
        <v>1.7363646E-2</v>
      </c>
    </row>
    <row r="603" spans="1:12" x14ac:dyDescent="0.35">
      <c r="A603">
        <v>3</v>
      </c>
      <c r="B603" t="s">
        <v>2418</v>
      </c>
      <c r="D603" t="s">
        <v>9</v>
      </c>
      <c r="E603" t="s">
        <v>10</v>
      </c>
      <c r="F603" s="6">
        <v>1.10302110863906</v>
      </c>
      <c r="G603" s="6">
        <v>0.105450348</v>
      </c>
      <c r="H603" s="6">
        <v>0.74898367700000001</v>
      </c>
      <c r="I603" s="6">
        <v>7.8390585999999998E-2</v>
      </c>
      <c r="J603" s="6">
        <v>4.0667521999999998E-2</v>
      </c>
      <c r="K603" s="6">
        <v>2.6507867000000001E-2</v>
      </c>
      <c r="L603" s="6">
        <v>6.7175389000000002E-2</v>
      </c>
    </row>
    <row r="604" spans="1:12" x14ac:dyDescent="0.35">
      <c r="A604">
        <v>3</v>
      </c>
      <c r="B604" t="s">
        <v>2473</v>
      </c>
      <c r="D604" t="s">
        <v>15</v>
      </c>
      <c r="E604" t="s">
        <v>22</v>
      </c>
      <c r="F604" s="6">
        <v>0.11089392597805101</v>
      </c>
      <c r="G604" s="6">
        <v>0.104950662</v>
      </c>
      <c r="H604" s="6">
        <v>0.59945439499999997</v>
      </c>
      <c r="I604" s="6">
        <v>0.27923601799999997</v>
      </c>
      <c r="J604" s="6">
        <v>9.2454740000000001E-3</v>
      </c>
      <c r="K604" s="6">
        <v>7.1134520000000001E-3</v>
      </c>
      <c r="L604" s="6">
        <v>1.6358925999999999E-2</v>
      </c>
    </row>
    <row r="605" spans="1:12" x14ac:dyDescent="0.35">
      <c r="A605">
        <v>3</v>
      </c>
      <c r="B605" t="s">
        <v>2493</v>
      </c>
      <c r="C605" t="s">
        <v>2494</v>
      </c>
      <c r="D605" t="s">
        <v>2495</v>
      </c>
      <c r="E605" t="s">
        <v>22</v>
      </c>
      <c r="F605" s="6">
        <v>0.376321643437174</v>
      </c>
      <c r="G605" s="6">
        <v>0.17422855600000001</v>
      </c>
      <c r="H605" s="6">
        <v>0.41719854099999998</v>
      </c>
      <c r="I605" s="6">
        <v>0.166936735</v>
      </c>
      <c r="J605" s="6">
        <v>0.103759793</v>
      </c>
      <c r="K605" s="6">
        <v>0.13787637599999999</v>
      </c>
      <c r="L605" s="6">
        <v>0.24163616900000001</v>
      </c>
    </row>
    <row r="606" spans="1:12" x14ac:dyDescent="0.35">
      <c r="A606">
        <v>3</v>
      </c>
      <c r="B606" t="s">
        <v>2510</v>
      </c>
      <c r="C606" t="s">
        <v>2511</v>
      </c>
      <c r="D606" t="s">
        <v>2512</v>
      </c>
      <c r="E606" t="s">
        <v>7</v>
      </c>
      <c r="F606" s="6">
        <v>0.19283296228865801</v>
      </c>
      <c r="G606" s="6">
        <v>9.4780628000000006E-2</v>
      </c>
      <c r="H606" s="6">
        <v>0.40650988300000002</v>
      </c>
      <c r="I606" s="6">
        <v>0.24878009800000001</v>
      </c>
      <c r="J606" s="6">
        <v>7.7992560000000002E-2</v>
      </c>
      <c r="K606" s="6">
        <v>0.17193683200000001</v>
      </c>
      <c r="L606" s="6">
        <v>0.249929392</v>
      </c>
    </row>
    <row r="607" spans="1:12" x14ac:dyDescent="0.35">
      <c r="A607">
        <v>3</v>
      </c>
      <c r="B607" t="s">
        <v>2521</v>
      </c>
      <c r="D607" t="s">
        <v>363</v>
      </c>
      <c r="E607" t="s">
        <v>22</v>
      </c>
      <c r="F607" s="6">
        <v>0.23053708028102299</v>
      </c>
      <c r="G607" s="6">
        <v>0.15889385</v>
      </c>
      <c r="H607" s="6">
        <v>0.53612686499999995</v>
      </c>
      <c r="I607" s="6">
        <v>0.102745164</v>
      </c>
      <c r="J607" s="6">
        <v>0.136545048</v>
      </c>
      <c r="K607" s="6">
        <v>6.5689073000000001E-2</v>
      </c>
      <c r="L607" s="6">
        <v>0.20223412099999999</v>
      </c>
    </row>
    <row r="608" spans="1:12" x14ac:dyDescent="0.35">
      <c r="A608">
        <v>3</v>
      </c>
      <c r="B608" t="s">
        <v>2526</v>
      </c>
      <c r="D608" t="s">
        <v>15</v>
      </c>
      <c r="E608" t="s">
        <v>22</v>
      </c>
      <c r="F608" s="6">
        <v>0.206676681120397</v>
      </c>
      <c r="G608" s="6">
        <v>7.8048608000000005E-2</v>
      </c>
      <c r="H608" s="6">
        <v>0.44753225600000002</v>
      </c>
      <c r="I608" s="6">
        <v>0.243542866</v>
      </c>
      <c r="J608" s="6">
        <v>0.120254552</v>
      </c>
      <c r="K608" s="6">
        <v>0.11062171799999999</v>
      </c>
      <c r="L608" s="6">
        <v>0.23087626999999999</v>
      </c>
    </row>
    <row r="609" spans="1:12" x14ac:dyDescent="0.35">
      <c r="A609">
        <v>3</v>
      </c>
      <c r="B609" t="s">
        <v>2541</v>
      </c>
      <c r="C609" t="s">
        <v>2542</v>
      </c>
      <c r="D609" t="s">
        <v>2543</v>
      </c>
      <c r="E609" t="s">
        <v>10</v>
      </c>
      <c r="F609" s="6">
        <v>0.83001401150689502</v>
      </c>
      <c r="G609" s="6">
        <v>0.14025317300000001</v>
      </c>
      <c r="H609" s="6">
        <v>0.42376868299999998</v>
      </c>
      <c r="I609" s="6">
        <v>0.121124449</v>
      </c>
      <c r="J609" s="6">
        <v>1.8187345000000001E-2</v>
      </c>
      <c r="K609" s="6">
        <v>0.29666635000000002</v>
      </c>
      <c r="L609" s="6">
        <v>0.31485369499999999</v>
      </c>
    </row>
    <row r="610" spans="1:12" x14ac:dyDescent="0.35">
      <c r="A610">
        <v>3</v>
      </c>
      <c r="B610" t="s">
        <v>2585</v>
      </c>
      <c r="C610" t="s">
        <v>2586</v>
      </c>
      <c r="D610" t="s">
        <v>2587</v>
      </c>
      <c r="E610" t="s">
        <v>22</v>
      </c>
      <c r="F610" s="6">
        <v>7.6597799533024397E-2</v>
      </c>
      <c r="G610" s="6">
        <v>0.124727113</v>
      </c>
      <c r="H610" s="6">
        <v>0.41303636199999999</v>
      </c>
      <c r="I610" s="6">
        <v>0.21507855300000001</v>
      </c>
      <c r="J610" s="6">
        <v>0.13133819399999999</v>
      </c>
      <c r="K610" s="6">
        <v>0.115819777</v>
      </c>
      <c r="L610" s="6">
        <v>0.247157971</v>
      </c>
    </row>
    <row r="611" spans="1:12" x14ac:dyDescent="0.35">
      <c r="A611">
        <v>3</v>
      </c>
      <c r="B611" t="s">
        <v>2626</v>
      </c>
      <c r="D611" t="s">
        <v>2627</v>
      </c>
      <c r="E611" t="s">
        <v>22</v>
      </c>
      <c r="F611" s="6">
        <v>0.18601980836770299</v>
      </c>
      <c r="G611" s="6">
        <v>0.113461518</v>
      </c>
      <c r="H611" s="6">
        <v>0.45715475700000002</v>
      </c>
      <c r="I611" s="6">
        <v>0.26895058999999999</v>
      </c>
      <c r="J611" s="6">
        <v>0.12910759199999999</v>
      </c>
      <c r="K611" s="6">
        <v>3.1325542999999997E-2</v>
      </c>
      <c r="L611" s="6">
        <v>0.160433135</v>
      </c>
    </row>
    <row r="612" spans="1:12" x14ac:dyDescent="0.35">
      <c r="A612">
        <v>3</v>
      </c>
      <c r="B612" t="s">
        <v>2644</v>
      </c>
      <c r="C612" t="s">
        <v>2645</v>
      </c>
      <c r="D612" t="s">
        <v>2646</v>
      </c>
      <c r="E612" t="s">
        <v>7</v>
      </c>
      <c r="F612" s="6">
        <v>0.25836260653104598</v>
      </c>
      <c r="G612" s="6">
        <v>0.14958222400000001</v>
      </c>
      <c r="H612" s="6">
        <v>0.594784533</v>
      </c>
      <c r="I612" s="6">
        <v>0.164959724</v>
      </c>
      <c r="J612" s="6">
        <v>7.0591661E-2</v>
      </c>
      <c r="K612" s="6">
        <v>2.0081858000000001E-2</v>
      </c>
      <c r="L612" s="6">
        <v>9.0673518999999994E-2</v>
      </c>
    </row>
    <row r="613" spans="1:12" x14ac:dyDescent="0.35">
      <c r="A613">
        <v>3</v>
      </c>
      <c r="B613" t="s">
        <v>2652</v>
      </c>
      <c r="D613" t="s">
        <v>2653</v>
      </c>
      <c r="E613" t="s">
        <v>10</v>
      </c>
      <c r="F613" s="6">
        <v>1.00749892817298</v>
      </c>
      <c r="G613" s="6">
        <v>0.192138646</v>
      </c>
      <c r="H613" s="6">
        <v>0.44953511899999998</v>
      </c>
      <c r="I613" s="6">
        <v>0.12906150999999999</v>
      </c>
      <c r="J613" s="6">
        <v>0.13497150199999999</v>
      </c>
      <c r="K613" s="6">
        <v>9.4293222999999995E-2</v>
      </c>
      <c r="L613" s="6">
        <v>0.229264725</v>
      </c>
    </row>
    <row r="614" spans="1:12" x14ac:dyDescent="0.35">
      <c r="A614">
        <v>3</v>
      </c>
      <c r="B614" t="s">
        <v>2658</v>
      </c>
      <c r="C614" t="s">
        <v>2659</v>
      </c>
      <c r="D614" t="s">
        <v>2660</v>
      </c>
      <c r="E614" t="s">
        <v>10</v>
      </c>
      <c r="F614" s="6">
        <v>0.84759865811516999</v>
      </c>
      <c r="G614" s="6">
        <v>7.4299983E-2</v>
      </c>
      <c r="H614" s="6">
        <v>0.59781079000000004</v>
      </c>
      <c r="I614" s="6">
        <v>0.148111836</v>
      </c>
      <c r="J614" s="6">
        <v>7.1094630000000006E-2</v>
      </c>
      <c r="K614" s="6">
        <v>0.108682761</v>
      </c>
      <c r="L614" s="6">
        <v>0.17977739100000001</v>
      </c>
    </row>
    <row r="615" spans="1:12" x14ac:dyDescent="0.35">
      <c r="A615">
        <v>3</v>
      </c>
      <c r="B615" t="s">
        <v>2678</v>
      </c>
      <c r="D615" t="s">
        <v>2679</v>
      </c>
      <c r="E615" t="s">
        <v>22</v>
      </c>
      <c r="F615" s="6">
        <v>0.19449766134531399</v>
      </c>
      <c r="G615" s="6">
        <v>0.17836506099999999</v>
      </c>
      <c r="H615" s="6">
        <v>0.46149433699999998</v>
      </c>
      <c r="I615" s="6">
        <v>0.26002841500000001</v>
      </c>
      <c r="J615" s="6">
        <v>5.2854514999999998E-2</v>
      </c>
      <c r="K615" s="6">
        <v>4.7257672000000001E-2</v>
      </c>
      <c r="L615" s="6">
        <v>0.10011218700000001</v>
      </c>
    </row>
    <row r="616" spans="1:12" x14ac:dyDescent="0.35">
      <c r="A616">
        <v>3</v>
      </c>
      <c r="B616" t="s">
        <v>2690</v>
      </c>
      <c r="D616" t="s">
        <v>2691</v>
      </c>
      <c r="E616" t="s">
        <v>7</v>
      </c>
      <c r="F616" s="6">
        <v>0.45634237134703198</v>
      </c>
      <c r="G616" s="6">
        <v>0.104198596</v>
      </c>
      <c r="H616" s="6">
        <v>0.47584340800000002</v>
      </c>
      <c r="I616" s="6">
        <v>0.117427826</v>
      </c>
      <c r="J616" s="6">
        <v>0.24975673500000001</v>
      </c>
      <c r="K616" s="6">
        <v>5.2773436E-2</v>
      </c>
      <c r="L616" s="6">
        <v>0.30253017100000001</v>
      </c>
    </row>
    <row r="617" spans="1:12" x14ac:dyDescent="0.35">
      <c r="A617">
        <v>3</v>
      </c>
      <c r="B617" t="s">
        <v>2700</v>
      </c>
      <c r="C617" t="s">
        <v>2701</v>
      </c>
      <c r="D617" t="s">
        <v>2702</v>
      </c>
      <c r="E617" t="s">
        <v>22</v>
      </c>
      <c r="F617" s="6">
        <v>0.10864881767028101</v>
      </c>
      <c r="G617" s="6">
        <v>0.125071181</v>
      </c>
      <c r="H617" s="6">
        <v>0.45119287000000002</v>
      </c>
      <c r="I617" s="6">
        <v>0.124478111</v>
      </c>
      <c r="J617" s="6">
        <v>0.21133459900000001</v>
      </c>
      <c r="K617" s="6">
        <v>8.7923238000000001E-2</v>
      </c>
      <c r="L617" s="6">
        <v>0.29925783700000003</v>
      </c>
    </row>
    <row r="618" spans="1:12" x14ac:dyDescent="0.35">
      <c r="A618">
        <v>3</v>
      </c>
      <c r="B618" t="s">
        <v>2703</v>
      </c>
      <c r="C618" t="s">
        <v>2704</v>
      </c>
      <c r="D618" t="s">
        <v>2705</v>
      </c>
      <c r="E618" t="s">
        <v>10</v>
      </c>
      <c r="F618" s="6">
        <v>0.92813796758395395</v>
      </c>
      <c r="G618" s="6">
        <v>9.1172191E-2</v>
      </c>
      <c r="H618" s="6">
        <v>0.60537551599999995</v>
      </c>
      <c r="I618" s="6">
        <v>0.120336683</v>
      </c>
      <c r="J618" s="6">
        <v>0.12933293600000001</v>
      </c>
      <c r="K618" s="6">
        <v>5.3782674000000003E-2</v>
      </c>
      <c r="L618" s="6">
        <v>0.18311561000000001</v>
      </c>
    </row>
    <row r="619" spans="1:12" x14ac:dyDescent="0.35">
      <c r="A619">
        <v>3</v>
      </c>
      <c r="B619" t="s">
        <v>2709</v>
      </c>
      <c r="D619" t="s">
        <v>2710</v>
      </c>
      <c r="E619" t="s">
        <v>10</v>
      </c>
      <c r="F619" s="6">
        <v>0.92412985233124501</v>
      </c>
      <c r="G619" s="6">
        <v>0.14706564599999999</v>
      </c>
      <c r="H619" s="6">
        <v>0.63644855300000003</v>
      </c>
      <c r="I619" s="6">
        <v>8.3721505000000002E-2</v>
      </c>
      <c r="J619" s="6">
        <v>8.0647602999999998E-2</v>
      </c>
      <c r="K619" s="6">
        <v>5.2116692999999999E-2</v>
      </c>
      <c r="L619" s="6">
        <v>0.132764296</v>
      </c>
    </row>
    <row r="620" spans="1:12" x14ac:dyDescent="0.35">
      <c r="A620">
        <v>3</v>
      </c>
      <c r="B620" t="s">
        <v>2715</v>
      </c>
      <c r="D620" t="s">
        <v>15</v>
      </c>
      <c r="E620" t="s">
        <v>7</v>
      </c>
      <c r="F620" s="6">
        <v>0.338854690078705</v>
      </c>
      <c r="G620" s="6">
        <v>0.176045479</v>
      </c>
      <c r="H620" s="6">
        <v>0.42478069899999998</v>
      </c>
      <c r="I620" s="6">
        <v>0.29629378499999998</v>
      </c>
      <c r="J620" s="6">
        <v>7.7829858000000002E-2</v>
      </c>
      <c r="K620" s="6">
        <v>2.5050178999999999E-2</v>
      </c>
      <c r="L620" s="6">
        <v>0.10288003699999999</v>
      </c>
    </row>
    <row r="621" spans="1:12" x14ac:dyDescent="0.35">
      <c r="A621">
        <v>3</v>
      </c>
      <c r="B621" t="s">
        <v>2716</v>
      </c>
      <c r="D621" t="s">
        <v>1113</v>
      </c>
      <c r="E621" t="s">
        <v>7</v>
      </c>
      <c r="F621" s="6">
        <v>0.89815666618665602</v>
      </c>
      <c r="G621" s="6">
        <v>0.13589939400000001</v>
      </c>
      <c r="H621" s="6">
        <v>0.401505577</v>
      </c>
      <c r="I621" s="6">
        <v>0.224479288</v>
      </c>
      <c r="J621" s="6">
        <v>0.189820724</v>
      </c>
      <c r="K621" s="6">
        <v>4.8295017000000003E-2</v>
      </c>
      <c r="L621" s="6">
        <v>0.23811574099999999</v>
      </c>
    </row>
    <row r="622" spans="1:12" x14ac:dyDescent="0.35">
      <c r="A622">
        <v>3</v>
      </c>
      <c r="B622" t="s">
        <v>2760</v>
      </c>
      <c r="C622" t="s">
        <v>2761</v>
      </c>
      <c r="D622" t="s">
        <v>2762</v>
      </c>
      <c r="E622" t="s">
        <v>7</v>
      </c>
      <c r="F622" s="6">
        <v>0.84996332429447996</v>
      </c>
      <c r="G622" s="6">
        <v>0.20140839999999999</v>
      </c>
      <c r="H622" s="6">
        <v>0.59398441599999996</v>
      </c>
      <c r="I622" s="6">
        <v>0.16703146799999999</v>
      </c>
      <c r="J622" s="6">
        <v>2.6516416000000001E-2</v>
      </c>
      <c r="K622" s="6">
        <v>1.1059299999999999E-2</v>
      </c>
      <c r="L622" s="6">
        <v>3.7575716000000002E-2</v>
      </c>
    </row>
    <row r="623" spans="1:12" x14ac:dyDescent="0.35">
      <c r="A623">
        <v>3</v>
      </c>
      <c r="B623" t="s">
        <v>2770</v>
      </c>
      <c r="D623" t="s">
        <v>2771</v>
      </c>
      <c r="E623" t="s">
        <v>10</v>
      </c>
      <c r="F623" s="6">
        <v>0.94338961126785903</v>
      </c>
      <c r="G623" s="6">
        <v>6.2047501999999997E-2</v>
      </c>
      <c r="H623" s="6">
        <v>0.82246941399999995</v>
      </c>
      <c r="I623" s="6">
        <v>9.8711067E-2</v>
      </c>
      <c r="J623" s="6">
        <v>9.2648569999999996E-3</v>
      </c>
      <c r="K623" s="6">
        <v>7.5071599999999997E-3</v>
      </c>
      <c r="L623" s="6">
        <v>1.6772017E-2</v>
      </c>
    </row>
    <row r="624" spans="1:12" x14ac:dyDescent="0.35">
      <c r="A624">
        <v>3</v>
      </c>
      <c r="B624" t="s">
        <v>2811</v>
      </c>
      <c r="D624" t="s">
        <v>1110</v>
      </c>
      <c r="E624" t="s">
        <v>22</v>
      </c>
      <c r="F624" s="6">
        <v>0.12068830999470501</v>
      </c>
      <c r="G624" s="6">
        <v>6.3142936999999996E-2</v>
      </c>
      <c r="H624" s="6">
        <v>0.45624037200000001</v>
      </c>
      <c r="I624" s="6">
        <v>8.6580729999999995E-2</v>
      </c>
      <c r="J624" s="6">
        <v>0.11465283699999999</v>
      </c>
      <c r="K624" s="6">
        <v>0.27938312500000001</v>
      </c>
      <c r="L624" s="6">
        <v>0.39403596200000002</v>
      </c>
    </row>
    <row r="625" spans="1:12" x14ac:dyDescent="0.35">
      <c r="A625">
        <v>3</v>
      </c>
      <c r="B625" t="s">
        <v>2813</v>
      </c>
      <c r="D625" t="s">
        <v>15</v>
      </c>
      <c r="E625" t="s">
        <v>10</v>
      </c>
      <c r="F625" s="6">
        <v>0.85971147468028197</v>
      </c>
      <c r="G625" s="6">
        <v>8.8468827999999999E-2</v>
      </c>
      <c r="H625" s="6">
        <v>0.69112897799999995</v>
      </c>
      <c r="I625" s="6">
        <v>0.17997041699999999</v>
      </c>
      <c r="J625" s="6">
        <v>2.1440016999999999E-2</v>
      </c>
      <c r="K625" s="6">
        <v>1.8991759E-2</v>
      </c>
      <c r="L625" s="6">
        <v>4.0431776000000003E-2</v>
      </c>
    </row>
    <row r="626" spans="1:12" x14ac:dyDescent="0.35">
      <c r="A626">
        <v>3</v>
      </c>
      <c r="B626" t="s">
        <v>2816</v>
      </c>
      <c r="D626" t="s">
        <v>2817</v>
      </c>
      <c r="E626" t="s">
        <v>22</v>
      </c>
      <c r="F626" s="6">
        <v>9.5356534210776597E-2</v>
      </c>
      <c r="G626" s="6">
        <v>0.10282643599999999</v>
      </c>
      <c r="H626" s="6">
        <v>0.44798874500000002</v>
      </c>
      <c r="I626" s="6">
        <v>0.22211341400000001</v>
      </c>
      <c r="J626" s="6">
        <v>0.143109134</v>
      </c>
      <c r="K626" s="6">
        <v>8.3962271000000005E-2</v>
      </c>
      <c r="L626" s="6">
        <v>0.227071405</v>
      </c>
    </row>
    <row r="627" spans="1:12" x14ac:dyDescent="0.35">
      <c r="A627">
        <v>3</v>
      </c>
      <c r="B627" t="s">
        <v>2819</v>
      </c>
      <c r="D627" t="s">
        <v>15</v>
      </c>
      <c r="E627" t="s">
        <v>22</v>
      </c>
      <c r="F627" s="6">
        <v>0.14557701888770899</v>
      </c>
      <c r="G627" s="6">
        <v>0.17401320100000001</v>
      </c>
      <c r="H627" s="6">
        <v>0.42928929900000001</v>
      </c>
      <c r="I627" s="6">
        <v>0.273052507</v>
      </c>
      <c r="J627" s="6">
        <v>9.6360893000000003E-2</v>
      </c>
      <c r="K627" s="6">
        <v>2.7284099999999999E-2</v>
      </c>
      <c r="L627" s="6">
        <v>0.12364499299999999</v>
      </c>
    </row>
    <row r="628" spans="1:12" x14ac:dyDescent="0.35">
      <c r="A628">
        <v>3</v>
      </c>
      <c r="B628" t="s">
        <v>2862</v>
      </c>
      <c r="C628" t="s">
        <v>2863</v>
      </c>
      <c r="D628" t="s">
        <v>2864</v>
      </c>
      <c r="E628" t="s">
        <v>7</v>
      </c>
      <c r="F628" s="6">
        <v>0.79103591845906496</v>
      </c>
      <c r="G628" s="6">
        <v>7.4112266999999996E-2</v>
      </c>
      <c r="H628" s="6">
        <v>0.56589099099999995</v>
      </c>
      <c r="I628" s="6">
        <v>0.256222493</v>
      </c>
      <c r="J628" s="6">
        <v>5.9468150999999997E-2</v>
      </c>
      <c r="K628" s="6">
        <v>4.4306097000000003E-2</v>
      </c>
      <c r="L628" s="6">
        <v>0.103774248</v>
      </c>
    </row>
    <row r="629" spans="1:12" x14ac:dyDescent="0.35">
      <c r="A629">
        <v>3</v>
      </c>
      <c r="B629" t="s">
        <v>2866</v>
      </c>
      <c r="C629" t="s">
        <v>2867</v>
      </c>
      <c r="D629" t="s">
        <v>2868</v>
      </c>
      <c r="E629" t="s">
        <v>22</v>
      </c>
      <c r="F629" s="6">
        <v>0.18144472796521099</v>
      </c>
      <c r="G629" s="6">
        <v>8.1013645999999995E-2</v>
      </c>
      <c r="H629" s="6">
        <v>0.443644547</v>
      </c>
      <c r="I629" s="6">
        <v>0.32086739800000003</v>
      </c>
      <c r="J629" s="6">
        <v>0.114592158</v>
      </c>
      <c r="K629" s="6">
        <v>3.9882252E-2</v>
      </c>
      <c r="L629" s="6">
        <v>0.15447441000000001</v>
      </c>
    </row>
    <row r="630" spans="1:12" x14ac:dyDescent="0.35">
      <c r="A630">
        <v>3</v>
      </c>
      <c r="B630" t="s">
        <v>2870</v>
      </c>
      <c r="D630" t="s">
        <v>15</v>
      </c>
      <c r="E630" t="s">
        <v>22</v>
      </c>
      <c r="F630" s="6">
        <v>0.10237596036666401</v>
      </c>
      <c r="G630" s="6">
        <v>0.111938519</v>
      </c>
      <c r="H630" s="6">
        <v>0.55614265299999999</v>
      </c>
      <c r="I630" s="6">
        <v>0.30918451899999999</v>
      </c>
      <c r="J630" s="6">
        <v>9.1042569999999993E-3</v>
      </c>
      <c r="K630" s="6">
        <v>1.3630052E-2</v>
      </c>
      <c r="L630" s="6">
        <v>2.2734309000000001E-2</v>
      </c>
    </row>
    <row r="631" spans="1:12" x14ac:dyDescent="0.35">
      <c r="A631">
        <v>3</v>
      </c>
      <c r="B631" t="s">
        <v>2876</v>
      </c>
      <c r="D631" t="s">
        <v>2877</v>
      </c>
      <c r="E631" t="s">
        <v>7</v>
      </c>
      <c r="F631" s="6">
        <v>0.24013072443195399</v>
      </c>
      <c r="G631" s="6">
        <v>6.6674539000000005E-2</v>
      </c>
      <c r="H631" s="6">
        <v>0.43755818899999999</v>
      </c>
      <c r="I631" s="6">
        <v>0.142070475</v>
      </c>
      <c r="J631" s="6">
        <v>0.22252907899999999</v>
      </c>
      <c r="K631" s="6">
        <v>0.13116771799999999</v>
      </c>
      <c r="L631" s="6">
        <v>0.35369679700000001</v>
      </c>
    </row>
    <row r="632" spans="1:12" x14ac:dyDescent="0.35">
      <c r="A632">
        <v>3</v>
      </c>
      <c r="B632" t="s">
        <v>2893</v>
      </c>
      <c r="C632" t="s">
        <v>2894</v>
      </c>
      <c r="D632" t="s">
        <v>2895</v>
      </c>
      <c r="E632" t="s">
        <v>10</v>
      </c>
      <c r="F632" s="6">
        <v>0.84697344549685705</v>
      </c>
      <c r="G632" s="6">
        <v>7.5144271999999998E-2</v>
      </c>
      <c r="H632" s="6">
        <v>0.42200749700000001</v>
      </c>
      <c r="I632" s="6">
        <v>0.16814010500000001</v>
      </c>
      <c r="J632" s="6">
        <v>0.243136244</v>
      </c>
      <c r="K632" s="6">
        <v>9.1571880999999994E-2</v>
      </c>
      <c r="L632" s="6">
        <v>0.33470812500000002</v>
      </c>
    </row>
    <row r="633" spans="1:12" x14ac:dyDescent="0.35">
      <c r="A633">
        <v>3</v>
      </c>
      <c r="B633" t="s">
        <v>2926</v>
      </c>
      <c r="D633" t="s">
        <v>15</v>
      </c>
      <c r="E633" t="s">
        <v>22</v>
      </c>
      <c r="F633" s="6">
        <v>0.264811471387427</v>
      </c>
      <c r="G633" s="6">
        <v>0.20200599999999999</v>
      </c>
      <c r="H633" s="6">
        <v>0.499265615</v>
      </c>
      <c r="I633" s="6">
        <v>5.4760839999999998E-2</v>
      </c>
      <c r="J633" s="6">
        <v>0.22348918700000001</v>
      </c>
      <c r="K633" s="6">
        <v>2.0478357999999999E-2</v>
      </c>
      <c r="L633" s="6">
        <v>0.24396754500000001</v>
      </c>
    </row>
    <row r="634" spans="1:12" x14ac:dyDescent="0.35">
      <c r="A634">
        <v>3</v>
      </c>
      <c r="B634" t="s">
        <v>2932</v>
      </c>
      <c r="D634" t="s">
        <v>15</v>
      </c>
      <c r="E634" t="s">
        <v>22</v>
      </c>
      <c r="F634" s="6">
        <v>7.8085557784418794E-2</v>
      </c>
      <c r="G634" s="6">
        <v>0.117076507</v>
      </c>
      <c r="H634" s="6">
        <v>0.49643953099999999</v>
      </c>
      <c r="I634" s="6">
        <v>0.103365891</v>
      </c>
      <c r="J634" s="6">
        <v>7.7709289000000001E-2</v>
      </c>
      <c r="K634" s="6">
        <v>0.20540878200000001</v>
      </c>
      <c r="L634" s="6">
        <v>0.28311807100000003</v>
      </c>
    </row>
    <row r="635" spans="1:12" x14ac:dyDescent="0.35">
      <c r="A635">
        <v>3</v>
      </c>
      <c r="B635" t="s">
        <v>2935</v>
      </c>
      <c r="D635" t="s">
        <v>15</v>
      </c>
      <c r="E635" t="s">
        <v>7</v>
      </c>
      <c r="F635" s="6">
        <v>0.79118204518789403</v>
      </c>
      <c r="G635" s="6">
        <v>0.105961614</v>
      </c>
      <c r="H635" s="6">
        <v>0.40373535799999999</v>
      </c>
      <c r="I635" s="6">
        <v>0.28382880799999999</v>
      </c>
      <c r="J635" s="6">
        <v>0.182121277</v>
      </c>
      <c r="K635" s="6">
        <v>2.4352942999999998E-2</v>
      </c>
      <c r="L635" s="6">
        <v>0.20647422000000001</v>
      </c>
    </row>
    <row r="636" spans="1:12" x14ac:dyDescent="0.35">
      <c r="A636">
        <v>3</v>
      </c>
      <c r="B636" t="s">
        <v>2943</v>
      </c>
      <c r="D636" t="s">
        <v>2944</v>
      </c>
      <c r="E636" t="s">
        <v>22</v>
      </c>
      <c r="F636" s="6">
        <v>0.274960467747566</v>
      </c>
      <c r="G636" s="6">
        <v>0.14701477099999999</v>
      </c>
      <c r="H636" s="6">
        <v>0.50488941200000004</v>
      </c>
      <c r="I636" s="6">
        <v>0.240909612</v>
      </c>
      <c r="J636" s="6">
        <v>7.8164852000000007E-2</v>
      </c>
      <c r="K636" s="6">
        <v>2.9021353E-2</v>
      </c>
      <c r="L636" s="6">
        <v>0.10718620500000001</v>
      </c>
    </row>
    <row r="637" spans="1:12" x14ac:dyDescent="0.35">
      <c r="A637">
        <v>3</v>
      </c>
      <c r="B637" t="s">
        <v>2984</v>
      </c>
      <c r="C637" t="s">
        <v>2985</v>
      </c>
      <c r="D637" t="s">
        <v>2986</v>
      </c>
      <c r="E637" t="s">
        <v>22</v>
      </c>
      <c r="F637" s="6">
        <v>0.1</v>
      </c>
      <c r="G637" s="6">
        <v>0.10833506900000001</v>
      </c>
      <c r="H637" s="6">
        <v>0.43308605</v>
      </c>
      <c r="I637" s="6">
        <v>0.31714473100000001</v>
      </c>
      <c r="J637" s="6">
        <v>2.3181528E-2</v>
      </c>
      <c r="K637" s="6">
        <v>0.118252622</v>
      </c>
      <c r="L637" s="6">
        <v>0.14143415000000001</v>
      </c>
    </row>
    <row r="638" spans="1:12" x14ac:dyDescent="0.35">
      <c r="A638">
        <v>3</v>
      </c>
      <c r="B638" t="s">
        <v>2998</v>
      </c>
      <c r="C638" t="s">
        <v>2999</v>
      </c>
      <c r="D638" t="s">
        <v>3000</v>
      </c>
      <c r="E638" t="s">
        <v>22</v>
      </c>
      <c r="F638" s="6">
        <v>9.9122087844524698E-2</v>
      </c>
      <c r="G638" s="6">
        <v>0.143981471</v>
      </c>
      <c r="H638" s="6">
        <v>0.69859270699999998</v>
      </c>
      <c r="I638" s="6">
        <v>4.7831895999999999E-2</v>
      </c>
      <c r="J638" s="6">
        <v>5.4124228000000003E-2</v>
      </c>
      <c r="K638" s="6">
        <v>5.5469697999999998E-2</v>
      </c>
      <c r="L638" s="6">
        <v>0.10959392599999999</v>
      </c>
    </row>
    <row r="639" spans="1:12" x14ac:dyDescent="0.35">
      <c r="A639">
        <v>3</v>
      </c>
      <c r="B639" t="s">
        <v>3033</v>
      </c>
      <c r="C639" t="s">
        <v>3034</v>
      </c>
      <c r="D639" t="s">
        <v>3035</v>
      </c>
      <c r="E639" t="s">
        <v>22</v>
      </c>
      <c r="F639" s="6">
        <v>0.12201271102967801</v>
      </c>
      <c r="G639" s="6">
        <v>0.14275475200000001</v>
      </c>
      <c r="H639" s="6">
        <v>0.36132818500000002</v>
      </c>
      <c r="I639" s="6">
        <v>0.175778355</v>
      </c>
      <c r="J639" s="6">
        <v>0.27682834499999998</v>
      </c>
      <c r="K639" s="6">
        <v>4.3310363999999997E-2</v>
      </c>
      <c r="L639" s="6">
        <v>0.32013870900000002</v>
      </c>
    </row>
    <row r="640" spans="1:12" x14ac:dyDescent="0.35">
      <c r="A640">
        <v>3</v>
      </c>
      <c r="B640" t="s">
        <v>3042</v>
      </c>
      <c r="C640" t="s">
        <v>3043</v>
      </c>
      <c r="D640" t="s">
        <v>3044</v>
      </c>
      <c r="E640" t="s">
        <v>22</v>
      </c>
      <c r="F640" s="6">
        <v>0.26078085259315498</v>
      </c>
      <c r="G640" s="6">
        <v>0.21261875899999999</v>
      </c>
      <c r="H640" s="6">
        <v>0.583583607</v>
      </c>
      <c r="I640" s="6">
        <v>0.102105137</v>
      </c>
      <c r="J640" s="6">
        <v>7.3719607000000006E-2</v>
      </c>
      <c r="K640" s="6">
        <v>2.797289E-2</v>
      </c>
      <c r="L640" s="6">
        <v>0.10169249700000001</v>
      </c>
    </row>
    <row r="641" spans="1:12" x14ac:dyDescent="0.35">
      <c r="A641">
        <v>3</v>
      </c>
      <c r="B641" t="s">
        <v>3057</v>
      </c>
      <c r="D641" t="s">
        <v>3058</v>
      </c>
      <c r="E641" t="s">
        <v>10</v>
      </c>
      <c r="F641" s="6">
        <v>1.01532165252994</v>
      </c>
      <c r="G641" s="6">
        <v>0.13527610600000001</v>
      </c>
      <c r="H641" s="6">
        <v>0.49067768899999997</v>
      </c>
      <c r="I641" s="6">
        <v>0.12132203699999999</v>
      </c>
      <c r="J641" s="6">
        <v>0.17286934300000001</v>
      </c>
      <c r="K641" s="6">
        <v>7.9854824000000005E-2</v>
      </c>
      <c r="L641" s="6">
        <v>0.252724167</v>
      </c>
    </row>
    <row r="642" spans="1:12" x14ac:dyDescent="0.35">
      <c r="A642">
        <v>3</v>
      </c>
      <c r="B642" t="s">
        <v>3074</v>
      </c>
      <c r="D642" t="s">
        <v>3075</v>
      </c>
      <c r="E642" t="s">
        <v>22</v>
      </c>
      <c r="F642" s="6">
        <v>0.108411712052795</v>
      </c>
      <c r="G642" s="6">
        <v>0.177148311</v>
      </c>
      <c r="H642" s="6">
        <v>0.37577323899999998</v>
      </c>
      <c r="I642" s="6">
        <v>0.187570082</v>
      </c>
      <c r="J642" s="6">
        <v>5.9370478999999997E-2</v>
      </c>
      <c r="K642" s="6">
        <v>0.20013788800000001</v>
      </c>
      <c r="L642" s="6">
        <v>0.25950836700000002</v>
      </c>
    </row>
    <row r="643" spans="1:12" x14ac:dyDescent="0.35">
      <c r="A643">
        <v>3</v>
      </c>
      <c r="B643" t="s">
        <v>3089</v>
      </c>
      <c r="D643" t="s">
        <v>3090</v>
      </c>
      <c r="E643" t="s">
        <v>22</v>
      </c>
      <c r="F643" s="6">
        <v>0.210776196484627</v>
      </c>
      <c r="G643" s="6">
        <v>0.13804904300000001</v>
      </c>
      <c r="H643" s="6">
        <v>0.51797338699999995</v>
      </c>
      <c r="I643" s="6">
        <v>0.18675382900000001</v>
      </c>
      <c r="J643" s="6">
        <v>9.9258990000000005E-2</v>
      </c>
      <c r="K643" s="6">
        <v>5.7964751000000002E-2</v>
      </c>
      <c r="L643" s="6">
        <v>0.157223741</v>
      </c>
    </row>
    <row r="644" spans="1:12" x14ac:dyDescent="0.35">
      <c r="A644">
        <v>3</v>
      </c>
      <c r="B644" t="s">
        <v>3095</v>
      </c>
      <c r="D644" t="s">
        <v>3096</v>
      </c>
      <c r="E644" t="s">
        <v>22</v>
      </c>
      <c r="F644" s="6">
        <v>8.8111102632643906E-2</v>
      </c>
      <c r="G644" s="6">
        <v>0.19601686400000001</v>
      </c>
      <c r="H644" s="6">
        <v>0.46177712999999998</v>
      </c>
      <c r="I644" s="6">
        <v>0.21671984899999999</v>
      </c>
      <c r="J644" s="6">
        <v>6.4505550999999994E-2</v>
      </c>
      <c r="K644" s="6">
        <v>6.0980606E-2</v>
      </c>
      <c r="L644" s="6">
        <v>0.12548615699999999</v>
      </c>
    </row>
    <row r="645" spans="1:12" x14ac:dyDescent="0.35">
      <c r="A645">
        <v>3</v>
      </c>
      <c r="B645" t="s">
        <v>3097</v>
      </c>
      <c r="D645" t="s">
        <v>15</v>
      </c>
      <c r="E645" t="s">
        <v>22</v>
      </c>
      <c r="F645" s="6">
        <v>7.5240811027978693E-2</v>
      </c>
      <c r="G645" s="6">
        <v>0.160008178</v>
      </c>
      <c r="H645" s="6">
        <v>0.33131626600000003</v>
      </c>
      <c r="I645" s="6">
        <v>0.15564412699999999</v>
      </c>
      <c r="J645" s="6">
        <v>0.16502823699999999</v>
      </c>
      <c r="K645" s="6">
        <v>0.18800319200000001</v>
      </c>
      <c r="L645" s="6">
        <v>0.35303142900000001</v>
      </c>
    </row>
    <row r="646" spans="1:12" x14ac:dyDescent="0.35">
      <c r="A646">
        <v>3</v>
      </c>
      <c r="B646" t="s">
        <v>3098</v>
      </c>
      <c r="D646" t="s">
        <v>15</v>
      </c>
      <c r="E646" t="s">
        <v>22</v>
      </c>
      <c r="F646" s="6">
        <v>1.1141581110580801E-2</v>
      </c>
      <c r="G646" s="6">
        <v>0.10964855</v>
      </c>
      <c r="H646" s="6">
        <v>0.37746233099999998</v>
      </c>
      <c r="I646" s="6">
        <v>0.16170942199999999</v>
      </c>
      <c r="J646" s="6">
        <v>0.115675688</v>
      </c>
      <c r="K646" s="6">
        <v>0.23550400899999999</v>
      </c>
      <c r="L646" s="6">
        <v>0.35117969700000001</v>
      </c>
    </row>
    <row r="647" spans="1:12" x14ac:dyDescent="0.35">
      <c r="A647">
        <v>3</v>
      </c>
      <c r="B647" t="s">
        <v>3102</v>
      </c>
      <c r="D647" t="s">
        <v>1686</v>
      </c>
      <c r="E647" t="s">
        <v>22</v>
      </c>
      <c r="F647" s="6">
        <v>0.19289165264819499</v>
      </c>
      <c r="G647" s="6">
        <v>0.18237085</v>
      </c>
      <c r="H647" s="6">
        <v>0.325479142</v>
      </c>
      <c r="I647" s="6">
        <v>0.14001808499999999</v>
      </c>
      <c r="J647" s="6">
        <v>0.17717560800000001</v>
      </c>
      <c r="K647" s="6">
        <v>0.174956315</v>
      </c>
      <c r="L647" s="6">
        <v>0.35213192300000001</v>
      </c>
    </row>
    <row r="648" spans="1:12" x14ac:dyDescent="0.35">
      <c r="A648">
        <v>3</v>
      </c>
      <c r="B648" t="s">
        <v>3107</v>
      </c>
      <c r="D648" t="s">
        <v>3108</v>
      </c>
      <c r="E648" t="s">
        <v>10</v>
      </c>
      <c r="F648" s="6">
        <v>0.96093241726100898</v>
      </c>
      <c r="G648" s="6">
        <v>3.8925697000000002E-2</v>
      </c>
      <c r="H648" s="6">
        <v>0.83922876700000004</v>
      </c>
      <c r="I648" s="6">
        <v>9.5842171000000004E-2</v>
      </c>
      <c r="J648" s="6">
        <v>1.0949792999999999E-2</v>
      </c>
      <c r="K648" s="6">
        <v>1.5053571999999999E-2</v>
      </c>
      <c r="L648" s="6">
        <v>2.6003365000000001E-2</v>
      </c>
    </row>
    <row r="649" spans="1:12" x14ac:dyDescent="0.35">
      <c r="A649">
        <v>3</v>
      </c>
      <c r="B649" t="s">
        <v>3120</v>
      </c>
      <c r="D649" t="s">
        <v>3121</v>
      </c>
      <c r="E649" t="s">
        <v>7</v>
      </c>
      <c r="F649" s="6">
        <v>0.35616071659477699</v>
      </c>
      <c r="G649" s="6">
        <v>0.11879173599999999</v>
      </c>
      <c r="H649" s="6">
        <v>0.38888288599999998</v>
      </c>
      <c r="I649" s="6">
        <v>0.21045007199999999</v>
      </c>
      <c r="J649" s="6">
        <v>3.4009238999999997E-2</v>
      </c>
      <c r="K649" s="6">
        <v>0.247866067</v>
      </c>
      <c r="L649" s="6">
        <v>0.28187530599999999</v>
      </c>
    </row>
    <row r="650" spans="1:12" x14ac:dyDescent="0.35">
      <c r="A650">
        <v>3</v>
      </c>
      <c r="B650" t="s">
        <v>3135</v>
      </c>
      <c r="C650" t="s">
        <v>3136</v>
      </c>
      <c r="D650" t="s">
        <v>3137</v>
      </c>
      <c r="E650" t="s">
        <v>22</v>
      </c>
      <c r="F650" s="6">
        <v>7.3614822225863297E-2</v>
      </c>
      <c r="G650" s="6">
        <v>0.10172881</v>
      </c>
      <c r="H650" s="6">
        <v>0.41989826800000002</v>
      </c>
      <c r="I650" s="6">
        <v>0.29332466099999999</v>
      </c>
      <c r="J650" s="6">
        <v>0.104310027</v>
      </c>
      <c r="K650" s="6">
        <v>8.0738233000000006E-2</v>
      </c>
      <c r="L650" s="6">
        <v>0.18504825999999999</v>
      </c>
    </row>
    <row r="651" spans="1:12" x14ac:dyDescent="0.35">
      <c r="A651">
        <v>3</v>
      </c>
      <c r="B651" t="s">
        <v>3145</v>
      </c>
      <c r="D651" t="s">
        <v>15</v>
      </c>
      <c r="E651" t="s">
        <v>10</v>
      </c>
      <c r="F651" s="6">
        <v>0.89998000940858502</v>
      </c>
      <c r="G651" s="6">
        <v>0.20794510799999999</v>
      </c>
      <c r="H651" s="6">
        <v>0.49661481400000002</v>
      </c>
      <c r="I651" s="6">
        <v>0.153947058</v>
      </c>
      <c r="J651" s="6">
        <v>9.7211346000000004E-2</v>
      </c>
      <c r="K651" s="6">
        <v>4.4281672000000001E-2</v>
      </c>
      <c r="L651" s="6">
        <v>0.141493018</v>
      </c>
    </row>
    <row r="652" spans="1:12" x14ac:dyDescent="0.35">
      <c r="A652">
        <v>3</v>
      </c>
      <c r="B652" t="s">
        <v>3154</v>
      </c>
      <c r="D652" t="s">
        <v>3155</v>
      </c>
      <c r="E652" t="s">
        <v>7</v>
      </c>
      <c r="F652" s="6">
        <v>0.82871439804667402</v>
      </c>
      <c r="G652" s="6">
        <v>0.14973983099999999</v>
      </c>
      <c r="H652" s="6">
        <v>0.36891576700000001</v>
      </c>
      <c r="I652" s="6">
        <v>0.19237933800000001</v>
      </c>
      <c r="J652" s="6">
        <v>0.190838062</v>
      </c>
      <c r="K652" s="6">
        <v>9.8127002000000005E-2</v>
      </c>
      <c r="L652" s="6">
        <v>0.28896506399999999</v>
      </c>
    </row>
    <row r="653" spans="1:12" x14ac:dyDescent="0.35">
      <c r="A653">
        <v>3</v>
      </c>
      <c r="B653" t="s">
        <v>3175</v>
      </c>
      <c r="D653" t="s">
        <v>3176</v>
      </c>
      <c r="E653" t="s">
        <v>22</v>
      </c>
      <c r="F653" s="6">
        <v>0.1</v>
      </c>
      <c r="G653" s="6">
        <v>0.119572172</v>
      </c>
      <c r="H653" s="6">
        <v>0.50373223499999997</v>
      </c>
      <c r="I653" s="6">
        <v>0.235719559</v>
      </c>
      <c r="J653" s="6">
        <v>7.8230852000000003E-2</v>
      </c>
      <c r="K653" s="6">
        <v>6.2745181999999997E-2</v>
      </c>
      <c r="L653" s="6">
        <v>0.140976034</v>
      </c>
    </row>
    <row r="654" spans="1:12" x14ac:dyDescent="0.35">
      <c r="A654">
        <v>3</v>
      </c>
      <c r="B654" t="s">
        <v>3183</v>
      </c>
      <c r="C654" t="s">
        <v>3184</v>
      </c>
      <c r="D654" t="s">
        <v>3185</v>
      </c>
      <c r="E654" t="s">
        <v>10</v>
      </c>
      <c r="F654" s="6">
        <v>1.04315577921294</v>
      </c>
      <c r="G654" s="6">
        <v>0.18177644900000001</v>
      </c>
      <c r="H654" s="6">
        <v>0.31542679400000001</v>
      </c>
      <c r="I654" s="6">
        <v>0.12856663900000001</v>
      </c>
      <c r="J654" s="6">
        <v>0.19670607800000001</v>
      </c>
      <c r="K654" s="6">
        <v>0.17752404099999999</v>
      </c>
      <c r="L654" s="6">
        <v>0.37423011900000003</v>
      </c>
    </row>
    <row r="655" spans="1:12" x14ac:dyDescent="0.35">
      <c r="A655">
        <v>3</v>
      </c>
      <c r="B655" t="s">
        <v>3188</v>
      </c>
      <c r="C655" t="s">
        <v>3189</v>
      </c>
      <c r="D655" t="s">
        <v>3190</v>
      </c>
      <c r="E655" t="s">
        <v>7</v>
      </c>
      <c r="F655" s="6">
        <v>0.65408587093965898</v>
      </c>
      <c r="G655" s="6">
        <v>6.2514352999999995E-2</v>
      </c>
      <c r="H655" s="6">
        <v>0.50009191200000003</v>
      </c>
      <c r="I655" s="6">
        <v>8.2233907999999994E-2</v>
      </c>
      <c r="J655" s="6">
        <v>0.12670941299999999</v>
      </c>
      <c r="K655" s="6">
        <v>0.22845041299999999</v>
      </c>
      <c r="L655" s="6">
        <v>0.35515982600000001</v>
      </c>
    </row>
    <row r="656" spans="1:12" x14ac:dyDescent="0.35">
      <c r="A656">
        <v>3</v>
      </c>
      <c r="B656" t="s">
        <v>3191</v>
      </c>
      <c r="D656" t="s">
        <v>3192</v>
      </c>
      <c r="E656" t="s">
        <v>22</v>
      </c>
      <c r="F656" s="6">
        <v>7.5365936457677404E-2</v>
      </c>
      <c r="G656" s="6">
        <v>5.0443982999999998E-2</v>
      </c>
      <c r="H656" s="6">
        <v>0.42190941399999998</v>
      </c>
      <c r="I656" s="6">
        <v>0.142029556</v>
      </c>
      <c r="J656" s="6">
        <v>0.20036305500000001</v>
      </c>
      <c r="K656" s="6">
        <v>0.18525399300000001</v>
      </c>
      <c r="L656" s="6">
        <v>0.38561704800000002</v>
      </c>
    </row>
    <row r="657" spans="1:12" x14ac:dyDescent="0.35">
      <c r="A657">
        <v>3</v>
      </c>
      <c r="B657" t="s">
        <v>3222</v>
      </c>
      <c r="C657" t="s">
        <v>3223</v>
      </c>
      <c r="D657" t="s">
        <v>3224</v>
      </c>
      <c r="E657" t="s">
        <v>10</v>
      </c>
      <c r="F657" s="6">
        <v>0.99552450856979802</v>
      </c>
      <c r="G657" s="6">
        <v>7.0285571000000005E-2</v>
      </c>
      <c r="H657" s="6">
        <v>0.62371127599999998</v>
      </c>
      <c r="I657" s="6">
        <v>0.17298714700000001</v>
      </c>
      <c r="J657" s="6">
        <v>0.100717693</v>
      </c>
      <c r="K657" s="6">
        <v>3.2298313000000002E-2</v>
      </c>
      <c r="L657" s="6">
        <v>0.13301600599999999</v>
      </c>
    </row>
    <row r="658" spans="1:12" x14ac:dyDescent="0.35">
      <c r="A658">
        <v>3</v>
      </c>
      <c r="B658" t="s">
        <v>3228</v>
      </c>
      <c r="D658" t="s">
        <v>15</v>
      </c>
      <c r="E658" t="s">
        <v>22</v>
      </c>
      <c r="F658" s="6">
        <v>0.107535724176578</v>
      </c>
      <c r="G658" s="6">
        <v>7.7636927999999994E-2</v>
      </c>
      <c r="H658" s="6">
        <v>0.44180306899999999</v>
      </c>
      <c r="I658" s="6">
        <v>0.237109973</v>
      </c>
      <c r="J658" s="6">
        <v>0.201036733</v>
      </c>
      <c r="K658" s="6">
        <v>4.2413297000000003E-2</v>
      </c>
      <c r="L658" s="6">
        <v>0.24345003000000001</v>
      </c>
    </row>
    <row r="659" spans="1:12" x14ac:dyDescent="0.35">
      <c r="A659">
        <v>3</v>
      </c>
      <c r="B659" t="s">
        <v>3257</v>
      </c>
      <c r="C659" t="s">
        <v>3258</v>
      </c>
      <c r="D659" t="s">
        <v>3259</v>
      </c>
      <c r="E659" t="s">
        <v>22</v>
      </c>
      <c r="F659" s="6">
        <v>6.3888897474362494E-2</v>
      </c>
      <c r="G659" s="6">
        <v>0.149819593</v>
      </c>
      <c r="H659" s="6">
        <v>0.51487565899999999</v>
      </c>
      <c r="I659" s="6">
        <v>0.20794717400000001</v>
      </c>
      <c r="J659" s="6">
        <v>8.4950443E-2</v>
      </c>
      <c r="K659" s="6">
        <v>4.2407130000000001E-2</v>
      </c>
      <c r="L659" s="6">
        <v>0.127357573</v>
      </c>
    </row>
    <row r="660" spans="1:12" x14ac:dyDescent="0.35">
      <c r="A660">
        <v>3</v>
      </c>
      <c r="B660" t="s">
        <v>3286</v>
      </c>
      <c r="D660" t="s">
        <v>15</v>
      </c>
      <c r="E660" t="s">
        <v>10</v>
      </c>
      <c r="F660" s="6">
        <v>1.05715790953211</v>
      </c>
      <c r="G660" s="6">
        <v>0.170817779</v>
      </c>
      <c r="H660" s="6">
        <v>0.47339925700000002</v>
      </c>
      <c r="I660" s="6">
        <v>9.5065531999999994E-2</v>
      </c>
      <c r="J660" s="6">
        <v>0.15679354000000001</v>
      </c>
      <c r="K660" s="6">
        <v>0.103923892</v>
      </c>
      <c r="L660" s="6">
        <v>0.26071743200000003</v>
      </c>
    </row>
    <row r="661" spans="1:12" x14ac:dyDescent="0.35">
      <c r="A661">
        <v>3</v>
      </c>
      <c r="B661" t="s">
        <v>3288</v>
      </c>
      <c r="C661" t="s">
        <v>3289</v>
      </c>
      <c r="D661" t="s">
        <v>3290</v>
      </c>
      <c r="E661" t="s">
        <v>22</v>
      </c>
      <c r="F661" s="6">
        <v>0.13737099947971099</v>
      </c>
      <c r="G661" s="6">
        <v>9.4459664999999998E-2</v>
      </c>
      <c r="H661" s="6">
        <v>0.43288316100000002</v>
      </c>
      <c r="I661" s="6">
        <v>0.32159157599999999</v>
      </c>
      <c r="J661" s="6">
        <v>0.102752223</v>
      </c>
      <c r="K661" s="6">
        <v>4.8313375999999998E-2</v>
      </c>
      <c r="L661" s="6">
        <v>0.15106559899999999</v>
      </c>
    </row>
    <row r="662" spans="1:12" x14ac:dyDescent="0.35">
      <c r="A662">
        <v>3</v>
      </c>
      <c r="B662" t="s">
        <v>3291</v>
      </c>
      <c r="D662" t="s">
        <v>15</v>
      </c>
      <c r="E662" t="s">
        <v>22</v>
      </c>
      <c r="F662" s="6">
        <v>0.21121257992664999</v>
      </c>
      <c r="G662" s="6">
        <v>0.18391543499999999</v>
      </c>
      <c r="H662" s="6">
        <v>0.51004718299999996</v>
      </c>
      <c r="I662" s="6">
        <v>0.16240323700000001</v>
      </c>
      <c r="J662" s="6">
        <v>7.5746003000000006E-2</v>
      </c>
      <c r="K662" s="6">
        <v>6.7888141999999999E-2</v>
      </c>
      <c r="L662" s="6">
        <v>0.14363414499999999</v>
      </c>
    </row>
    <row r="663" spans="1:12" x14ac:dyDescent="0.35">
      <c r="A663">
        <v>3</v>
      </c>
      <c r="B663" t="s">
        <v>3304</v>
      </c>
      <c r="D663" t="s">
        <v>15</v>
      </c>
      <c r="E663" t="s">
        <v>22</v>
      </c>
      <c r="F663" s="6">
        <v>0.105643692293486</v>
      </c>
      <c r="G663" s="6">
        <v>0.16557519400000001</v>
      </c>
      <c r="H663" s="6">
        <v>0.56469111400000005</v>
      </c>
      <c r="I663" s="6">
        <v>0.223304104</v>
      </c>
      <c r="J663" s="6">
        <v>3.6209188000000003E-2</v>
      </c>
      <c r="K663" s="6">
        <v>1.0220399999999999E-2</v>
      </c>
      <c r="L663" s="6">
        <v>4.6429588000000001E-2</v>
      </c>
    </row>
    <row r="664" spans="1:12" x14ac:dyDescent="0.35">
      <c r="A664">
        <v>3</v>
      </c>
      <c r="B664" t="s">
        <v>3305</v>
      </c>
      <c r="D664" t="s">
        <v>3306</v>
      </c>
      <c r="E664" t="s">
        <v>22</v>
      </c>
      <c r="F664" s="6">
        <v>0.1</v>
      </c>
      <c r="G664" s="6">
        <v>0.13222678099999999</v>
      </c>
      <c r="H664" s="6">
        <v>0.55018548199999995</v>
      </c>
      <c r="I664" s="6">
        <v>0.17993890600000001</v>
      </c>
      <c r="J664" s="6">
        <v>0.11828081999999999</v>
      </c>
      <c r="K664" s="6">
        <v>1.9368011000000001E-2</v>
      </c>
      <c r="L664" s="6">
        <v>0.137648831</v>
      </c>
    </row>
    <row r="665" spans="1:12" x14ac:dyDescent="0.35">
      <c r="A665">
        <v>3</v>
      </c>
      <c r="B665" t="s">
        <v>3307</v>
      </c>
      <c r="D665" t="s">
        <v>555</v>
      </c>
      <c r="E665" t="s">
        <v>7</v>
      </c>
      <c r="F665" s="6">
        <v>0.167959416258813</v>
      </c>
      <c r="G665" s="6">
        <v>8.1885263E-2</v>
      </c>
      <c r="H665" s="6">
        <v>0.61466501500000004</v>
      </c>
      <c r="I665" s="6">
        <v>0.176235481</v>
      </c>
      <c r="J665" s="6">
        <v>0.11519660399999999</v>
      </c>
      <c r="K665" s="6">
        <v>1.2017638000000001E-2</v>
      </c>
      <c r="L665" s="6">
        <v>0.12721424200000001</v>
      </c>
    </row>
    <row r="666" spans="1:12" x14ac:dyDescent="0.35">
      <c r="A666">
        <v>3</v>
      </c>
      <c r="B666" t="s">
        <v>3319</v>
      </c>
      <c r="C666" t="s">
        <v>3320</v>
      </c>
      <c r="D666" t="s">
        <v>3321</v>
      </c>
      <c r="E666" t="s">
        <v>10</v>
      </c>
      <c r="F666" s="6">
        <v>0.99457920875179595</v>
      </c>
      <c r="G666" s="6">
        <v>6.1670856000000003E-2</v>
      </c>
      <c r="H666" s="6">
        <v>0.55942890899999997</v>
      </c>
      <c r="I666" s="6">
        <v>0.178384442</v>
      </c>
      <c r="J666" s="6">
        <v>0.14306527899999999</v>
      </c>
      <c r="K666" s="6">
        <v>5.7450514000000001E-2</v>
      </c>
      <c r="L666" s="6">
        <v>0.200515793</v>
      </c>
    </row>
    <row r="667" spans="1:12" x14ac:dyDescent="0.35">
      <c r="A667">
        <v>3</v>
      </c>
      <c r="B667" t="s">
        <v>3322</v>
      </c>
      <c r="D667" t="s">
        <v>15</v>
      </c>
      <c r="E667" t="s">
        <v>10</v>
      </c>
      <c r="F667" s="6">
        <v>1.07532848250229</v>
      </c>
      <c r="G667" s="6">
        <v>0.20155920899999999</v>
      </c>
      <c r="H667" s="6">
        <v>0.33654857700000002</v>
      </c>
      <c r="I667" s="6">
        <v>0.13427381299999999</v>
      </c>
      <c r="J667" s="6">
        <v>0.271864365</v>
      </c>
      <c r="K667" s="6">
        <v>5.5754036999999999E-2</v>
      </c>
      <c r="L667" s="6">
        <v>0.32761840199999998</v>
      </c>
    </row>
    <row r="668" spans="1:12" x14ac:dyDescent="0.35">
      <c r="A668">
        <v>3</v>
      </c>
      <c r="B668" t="s">
        <v>3325</v>
      </c>
      <c r="D668" t="s">
        <v>3326</v>
      </c>
      <c r="E668" t="s">
        <v>22</v>
      </c>
      <c r="F668" s="6">
        <v>5.7418881915470003E-2</v>
      </c>
      <c r="G668" s="6">
        <v>9.6524107999999997E-2</v>
      </c>
      <c r="H668" s="6">
        <v>0.48516875700000001</v>
      </c>
      <c r="I668" s="6">
        <v>0.191647026</v>
      </c>
      <c r="J668" s="6">
        <v>0.132541036</v>
      </c>
      <c r="K668" s="6">
        <v>9.4119071999999998E-2</v>
      </c>
      <c r="L668" s="6">
        <v>0.226660108</v>
      </c>
    </row>
    <row r="669" spans="1:12" x14ac:dyDescent="0.35">
      <c r="A669">
        <v>3</v>
      </c>
      <c r="B669" t="s">
        <v>3329</v>
      </c>
      <c r="C669" t="s">
        <v>3330</v>
      </c>
      <c r="D669" t="s">
        <v>1335</v>
      </c>
      <c r="E669" t="s">
        <v>22</v>
      </c>
      <c r="F669" s="6">
        <v>0.12306772770904401</v>
      </c>
      <c r="G669" s="6">
        <v>0.19221346</v>
      </c>
      <c r="H669" s="6">
        <v>0.54158208799999996</v>
      </c>
      <c r="I669" s="6">
        <v>9.0280682000000001E-2</v>
      </c>
      <c r="J669" s="6">
        <v>0.107944836</v>
      </c>
      <c r="K669" s="6">
        <v>6.7978934000000005E-2</v>
      </c>
      <c r="L669" s="6">
        <v>0.17592377000000001</v>
      </c>
    </row>
    <row r="670" spans="1:12" x14ac:dyDescent="0.35">
      <c r="A670">
        <v>3</v>
      </c>
      <c r="B670" t="s">
        <v>3333</v>
      </c>
      <c r="C670" t="s">
        <v>3334</v>
      </c>
      <c r="D670" t="s">
        <v>3335</v>
      </c>
      <c r="E670" t="s">
        <v>22</v>
      </c>
      <c r="F670" s="6">
        <v>0.106928522574461</v>
      </c>
      <c r="G670" s="6">
        <v>0.15608469599999999</v>
      </c>
      <c r="H670" s="6">
        <v>0.38336750800000002</v>
      </c>
      <c r="I670" s="6">
        <v>0.192455655</v>
      </c>
      <c r="J670" s="6">
        <v>0.15217420800000001</v>
      </c>
      <c r="K670" s="6">
        <v>0.115917933</v>
      </c>
      <c r="L670" s="6">
        <v>0.26809214100000001</v>
      </c>
    </row>
    <row r="671" spans="1:12" x14ac:dyDescent="0.35">
      <c r="A671">
        <v>3</v>
      </c>
      <c r="B671" t="s">
        <v>3336</v>
      </c>
      <c r="C671" t="s">
        <v>3337</v>
      </c>
      <c r="D671" t="s">
        <v>3338</v>
      </c>
      <c r="E671" t="s">
        <v>22</v>
      </c>
      <c r="F671" s="6">
        <v>0.100223591305427</v>
      </c>
      <c r="G671" s="6">
        <v>0.16490463499999999</v>
      </c>
      <c r="H671" s="6">
        <v>0.521875278</v>
      </c>
      <c r="I671" s="6">
        <v>0.13328848900000001</v>
      </c>
      <c r="J671" s="6">
        <v>0.101463347</v>
      </c>
      <c r="K671" s="6">
        <v>7.8468253000000002E-2</v>
      </c>
      <c r="L671" s="6">
        <v>0.1799316</v>
      </c>
    </row>
    <row r="672" spans="1:12" x14ac:dyDescent="0.35">
      <c r="A672">
        <v>3</v>
      </c>
      <c r="B672" t="s">
        <v>3343</v>
      </c>
      <c r="D672" t="s">
        <v>3344</v>
      </c>
      <c r="E672" t="s">
        <v>22</v>
      </c>
      <c r="F672" s="6">
        <v>8.8436504975861294E-2</v>
      </c>
      <c r="G672" s="6">
        <v>0.19701396700000001</v>
      </c>
      <c r="H672" s="6">
        <v>0.44665933699999999</v>
      </c>
      <c r="I672" s="6">
        <v>0.25416169500000002</v>
      </c>
      <c r="J672" s="6">
        <v>7.8240144999999997E-2</v>
      </c>
      <c r="K672" s="6">
        <v>2.3924857000000001E-2</v>
      </c>
      <c r="L672" s="6">
        <v>0.102165002</v>
      </c>
    </row>
    <row r="673" spans="1:12" x14ac:dyDescent="0.35">
      <c r="A673">
        <v>3</v>
      </c>
      <c r="B673" t="s">
        <v>3354</v>
      </c>
      <c r="C673" t="s">
        <v>3355</v>
      </c>
      <c r="D673" t="s">
        <v>3356</v>
      </c>
      <c r="E673" t="s">
        <v>22</v>
      </c>
      <c r="F673" s="6">
        <v>0.47858715148355502</v>
      </c>
      <c r="G673" s="6">
        <v>0.12137079200000001</v>
      </c>
      <c r="H673" s="6">
        <v>0.43351217600000003</v>
      </c>
      <c r="I673" s="6">
        <v>0.29709986700000002</v>
      </c>
      <c r="J673" s="6">
        <v>0.133875999</v>
      </c>
      <c r="K673" s="6">
        <v>1.4141166E-2</v>
      </c>
      <c r="L673" s="6">
        <v>0.14801716500000001</v>
      </c>
    </row>
    <row r="674" spans="1:12" x14ac:dyDescent="0.35">
      <c r="A674">
        <v>3</v>
      </c>
      <c r="B674" t="s">
        <v>3357</v>
      </c>
      <c r="D674" t="s">
        <v>3358</v>
      </c>
      <c r="E674" t="s">
        <v>7</v>
      </c>
      <c r="F674" s="6">
        <v>0.81492714101562302</v>
      </c>
      <c r="G674" s="6">
        <v>6.7815256000000004E-2</v>
      </c>
      <c r="H674" s="6">
        <v>0.48725449500000001</v>
      </c>
      <c r="I674" s="6">
        <v>0.20718983799999999</v>
      </c>
      <c r="J674" s="6">
        <v>0.14378084099999999</v>
      </c>
      <c r="K674" s="6">
        <v>9.3959570000000006E-2</v>
      </c>
      <c r="L674" s="6">
        <v>0.23774041100000001</v>
      </c>
    </row>
    <row r="675" spans="1:12" x14ac:dyDescent="0.35">
      <c r="A675">
        <v>3</v>
      </c>
      <c r="B675" t="s">
        <v>3362</v>
      </c>
      <c r="D675" t="s">
        <v>75</v>
      </c>
      <c r="E675" t="s">
        <v>22</v>
      </c>
      <c r="F675" s="6">
        <v>0.15901658421732201</v>
      </c>
      <c r="G675" s="6">
        <v>0.15196095600000001</v>
      </c>
      <c r="H675" s="6">
        <v>0.52978638300000003</v>
      </c>
      <c r="I675" s="6">
        <v>7.1715555E-2</v>
      </c>
      <c r="J675" s="6">
        <v>4.1755344E-2</v>
      </c>
      <c r="K675" s="6">
        <v>0.20478176300000001</v>
      </c>
      <c r="L675" s="6">
        <v>0.24653710700000001</v>
      </c>
    </row>
    <row r="676" spans="1:12" x14ac:dyDescent="0.35">
      <c r="A676">
        <v>3</v>
      </c>
      <c r="B676" t="s">
        <v>3365</v>
      </c>
      <c r="D676" t="s">
        <v>15</v>
      </c>
      <c r="E676" t="s">
        <v>10</v>
      </c>
      <c r="F676" s="6">
        <v>1.0284388949184999</v>
      </c>
      <c r="G676" s="6">
        <v>7.5975368000000001E-2</v>
      </c>
      <c r="H676" s="6">
        <v>0.51740464799999997</v>
      </c>
      <c r="I676" s="6">
        <v>0.15365838700000001</v>
      </c>
      <c r="J676" s="6">
        <v>0.16225525800000001</v>
      </c>
      <c r="K676" s="6">
        <v>9.0706338999999997E-2</v>
      </c>
      <c r="L676" s="6">
        <v>0.25296159699999998</v>
      </c>
    </row>
    <row r="677" spans="1:12" x14ac:dyDescent="0.35">
      <c r="A677">
        <v>3</v>
      </c>
      <c r="B677" t="s">
        <v>3372</v>
      </c>
      <c r="C677" t="s">
        <v>3373</v>
      </c>
      <c r="D677" t="s">
        <v>3374</v>
      </c>
      <c r="E677" t="s">
        <v>22</v>
      </c>
      <c r="F677" s="6">
        <v>0.18693018708577899</v>
      </c>
      <c r="G677" s="6">
        <v>0.201579339</v>
      </c>
      <c r="H677" s="6">
        <v>0.56242296199999997</v>
      </c>
      <c r="I677" s="6">
        <v>0.13834844299999999</v>
      </c>
      <c r="J677" s="6">
        <v>8.6071085000000006E-2</v>
      </c>
      <c r="K677" s="6">
        <v>1.1578171E-2</v>
      </c>
      <c r="L677" s="6">
        <v>9.7649256000000004E-2</v>
      </c>
    </row>
    <row r="678" spans="1:12" x14ac:dyDescent="0.35">
      <c r="A678">
        <v>3</v>
      </c>
      <c r="B678" t="s">
        <v>3410</v>
      </c>
      <c r="D678" t="s">
        <v>3411</v>
      </c>
      <c r="E678" t="s">
        <v>22</v>
      </c>
      <c r="F678" s="6">
        <v>9.5841488422006502E-2</v>
      </c>
      <c r="G678" s="6">
        <v>7.0834972999999996E-2</v>
      </c>
      <c r="H678" s="6">
        <v>0.53186126099999997</v>
      </c>
      <c r="I678" s="6">
        <v>0.14684324100000001</v>
      </c>
      <c r="J678" s="6">
        <v>0.13221133800000001</v>
      </c>
      <c r="K678" s="6">
        <v>0.11824918700000001</v>
      </c>
      <c r="L678" s="6">
        <v>0.25046052499999999</v>
      </c>
    </row>
    <row r="679" spans="1:12" x14ac:dyDescent="0.35">
      <c r="A679">
        <v>3</v>
      </c>
      <c r="B679" t="s">
        <v>3420</v>
      </c>
      <c r="D679" t="s">
        <v>15</v>
      </c>
      <c r="E679" t="s">
        <v>10</v>
      </c>
      <c r="F679" s="6">
        <v>1.0436217544942299</v>
      </c>
      <c r="G679" s="6">
        <v>4.6714561000000002E-2</v>
      </c>
      <c r="H679" s="6">
        <v>0.36470343599999999</v>
      </c>
      <c r="I679" s="6">
        <v>0.22980045299999999</v>
      </c>
      <c r="J679" s="6">
        <v>0.27823527100000001</v>
      </c>
      <c r="K679" s="6">
        <v>8.0546278999999998E-2</v>
      </c>
      <c r="L679" s="6">
        <v>0.35878155</v>
      </c>
    </row>
    <row r="680" spans="1:12" x14ac:dyDescent="0.35">
      <c r="A680">
        <v>3</v>
      </c>
      <c r="B680" t="s">
        <v>3426</v>
      </c>
      <c r="C680" t="s">
        <v>3427</v>
      </c>
      <c r="D680" t="s">
        <v>3428</v>
      </c>
      <c r="E680" t="s">
        <v>22</v>
      </c>
      <c r="F680" s="6">
        <v>0.17746822843393401</v>
      </c>
      <c r="G680" s="6">
        <v>0.19698695499999999</v>
      </c>
      <c r="H680" s="6">
        <v>0.400422948</v>
      </c>
      <c r="I680" s="6">
        <v>0.22343187</v>
      </c>
      <c r="J680" s="6">
        <v>0.15111926000000001</v>
      </c>
      <c r="K680" s="6">
        <v>2.8038967000000001E-2</v>
      </c>
      <c r="L680" s="6">
        <v>0.179158227</v>
      </c>
    </row>
    <row r="681" spans="1:12" x14ac:dyDescent="0.35">
      <c r="A681">
        <v>3</v>
      </c>
      <c r="B681" t="s">
        <v>3429</v>
      </c>
      <c r="D681" t="s">
        <v>15</v>
      </c>
      <c r="E681" t="s">
        <v>7</v>
      </c>
      <c r="F681" s="6">
        <v>0.924247835369577</v>
      </c>
      <c r="G681" s="6">
        <v>9.3261204E-2</v>
      </c>
      <c r="H681" s="6">
        <v>0.43892384000000001</v>
      </c>
      <c r="I681" s="6">
        <v>0.28718558</v>
      </c>
      <c r="J681" s="6">
        <v>0.107493651</v>
      </c>
      <c r="K681" s="6">
        <v>7.3135725999999998E-2</v>
      </c>
      <c r="L681" s="6">
        <v>0.18062937700000001</v>
      </c>
    </row>
    <row r="682" spans="1:12" x14ac:dyDescent="0.35">
      <c r="A682">
        <v>3</v>
      </c>
      <c r="B682" t="s">
        <v>3450</v>
      </c>
      <c r="D682" t="s">
        <v>15</v>
      </c>
      <c r="E682" t="s">
        <v>7</v>
      </c>
      <c r="F682" s="6">
        <v>0.40867710347125202</v>
      </c>
      <c r="G682" s="6">
        <v>0.14964881699999999</v>
      </c>
      <c r="H682" s="6">
        <v>0.44125344700000002</v>
      </c>
      <c r="I682" s="6">
        <v>0.30716565000000001</v>
      </c>
      <c r="J682" s="6">
        <v>8.0441908000000006E-2</v>
      </c>
      <c r="K682" s="6">
        <v>2.1490177999999999E-2</v>
      </c>
      <c r="L682" s="6">
        <v>0.10193208600000001</v>
      </c>
    </row>
    <row r="683" spans="1:12" x14ac:dyDescent="0.35">
      <c r="A683">
        <v>3</v>
      </c>
      <c r="B683" t="s">
        <v>3455</v>
      </c>
      <c r="C683" t="s">
        <v>3456</v>
      </c>
      <c r="D683" t="s">
        <v>3457</v>
      </c>
      <c r="E683" t="s">
        <v>7</v>
      </c>
      <c r="F683" s="6">
        <v>0.434289556694053</v>
      </c>
      <c r="G683" s="6">
        <v>0.18864594800000001</v>
      </c>
      <c r="H683" s="6">
        <v>0.34525830800000001</v>
      </c>
      <c r="I683" s="6">
        <v>0.190689041</v>
      </c>
      <c r="J683" s="6">
        <v>0.110385239</v>
      </c>
      <c r="K683" s="6">
        <v>0.16502146400000001</v>
      </c>
      <c r="L683" s="6">
        <v>0.27540670299999997</v>
      </c>
    </row>
    <row r="684" spans="1:12" x14ac:dyDescent="0.35">
      <c r="A684">
        <v>3</v>
      </c>
      <c r="B684" t="s">
        <v>3482</v>
      </c>
      <c r="D684" t="s">
        <v>3483</v>
      </c>
      <c r="E684" t="s">
        <v>22</v>
      </c>
      <c r="F684" s="6">
        <v>0.136757926446154</v>
      </c>
      <c r="G684" s="6">
        <v>5.7645136999999999E-2</v>
      </c>
      <c r="H684" s="6">
        <v>0.54464916200000002</v>
      </c>
      <c r="I684" s="6">
        <v>0.32054523099999999</v>
      </c>
      <c r="J684" s="6">
        <v>6.3975101000000006E-2</v>
      </c>
      <c r="K684" s="6">
        <v>1.3185369000000001E-2</v>
      </c>
      <c r="L684" s="6">
        <v>7.7160469999999995E-2</v>
      </c>
    </row>
    <row r="685" spans="1:12" x14ac:dyDescent="0.35">
      <c r="A685">
        <v>3</v>
      </c>
      <c r="B685" t="s">
        <v>3485</v>
      </c>
      <c r="C685" t="s">
        <v>3486</v>
      </c>
      <c r="D685" t="s">
        <v>3487</v>
      </c>
      <c r="E685" t="s">
        <v>7</v>
      </c>
      <c r="F685" s="6">
        <v>0.16941164342904</v>
      </c>
      <c r="G685" s="6">
        <v>0.19915039400000001</v>
      </c>
      <c r="H685" s="6">
        <v>0.56575187900000001</v>
      </c>
      <c r="I685" s="6">
        <v>4.6153643000000001E-2</v>
      </c>
      <c r="J685" s="6">
        <v>0.145083713</v>
      </c>
      <c r="K685" s="6">
        <v>4.3860371000000002E-2</v>
      </c>
      <c r="L685" s="6">
        <v>0.18894408400000001</v>
      </c>
    </row>
    <row r="686" spans="1:12" x14ac:dyDescent="0.35">
      <c r="A686">
        <v>3</v>
      </c>
      <c r="B686" t="s">
        <v>3496</v>
      </c>
      <c r="C686" t="s">
        <v>3497</v>
      </c>
      <c r="D686" t="s">
        <v>3498</v>
      </c>
      <c r="E686" t="s">
        <v>7</v>
      </c>
      <c r="F686" s="6">
        <v>0.58946888784134199</v>
      </c>
      <c r="G686" s="6">
        <v>6.4626052000000003E-2</v>
      </c>
      <c r="H686" s="6">
        <v>0.54428265099999995</v>
      </c>
      <c r="I686" s="6">
        <v>0.243932654</v>
      </c>
      <c r="J686" s="6">
        <v>0.11027118800000001</v>
      </c>
      <c r="K686" s="6">
        <v>3.6887455E-2</v>
      </c>
      <c r="L686" s="6">
        <v>0.14715864300000001</v>
      </c>
    </row>
    <row r="687" spans="1:12" x14ac:dyDescent="0.35">
      <c r="A687">
        <v>3</v>
      </c>
      <c r="B687" t="s">
        <v>3512</v>
      </c>
      <c r="D687" t="s">
        <v>75</v>
      </c>
      <c r="E687" t="s">
        <v>22</v>
      </c>
      <c r="F687" s="6">
        <v>0.24542216423159</v>
      </c>
      <c r="G687" s="6">
        <v>0.18368177999999999</v>
      </c>
      <c r="H687" s="6">
        <v>0.44198812999999998</v>
      </c>
      <c r="I687" s="6">
        <v>5.7688063999999997E-2</v>
      </c>
      <c r="J687" s="6">
        <v>0.11200985300000001</v>
      </c>
      <c r="K687" s="6">
        <v>0.204632173</v>
      </c>
      <c r="L687" s="6">
        <v>0.31664202600000002</v>
      </c>
    </row>
    <row r="688" spans="1:12" x14ac:dyDescent="0.35">
      <c r="A688">
        <v>3</v>
      </c>
      <c r="B688" t="s">
        <v>3552</v>
      </c>
      <c r="D688" t="s">
        <v>15</v>
      </c>
      <c r="E688" t="s">
        <v>22</v>
      </c>
      <c r="F688" s="6">
        <v>9.4592521020453901E-2</v>
      </c>
      <c r="G688" s="6">
        <v>0.143136087</v>
      </c>
      <c r="H688" s="6">
        <v>0.51634164100000002</v>
      </c>
      <c r="I688" s="6">
        <v>0.31531761800000002</v>
      </c>
      <c r="J688" s="6">
        <v>1.2875368999999999E-2</v>
      </c>
      <c r="K688" s="6">
        <v>1.2329285000000001E-2</v>
      </c>
      <c r="L688" s="6">
        <v>2.5204654E-2</v>
      </c>
    </row>
    <row r="689" spans="1:12" x14ac:dyDescent="0.35">
      <c r="A689">
        <v>3</v>
      </c>
      <c r="B689" t="s">
        <v>3572</v>
      </c>
      <c r="C689" t="s">
        <v>3573</v>
      </c>
      <c r="D689" t="s">
        <v>3574</v>
      </c>
      <c r="E689" t="s">
        <v>22</v>
      </c>
      <c r="F689" s="6">
        <v>0.33687249573077399</v>
      </c>
      <c r="G689" s="6">
        <v>7.1625701E-2</v>
      </c>
      <c r="H689" s="6">
        <v>0.43292743099999997</v>
      </c>
      <c r="I689" s="6">
        <v>0.24096872899999999</v>
      </c>
      <c r="J689" s="6">
        <v>1.9959905E-2</v>
      </c>
      <c r="K689" s="6">
        <v>0.23451823399999999</v>
      </c>
      <c r="L689" s="6">
        <v>0.25447813899999999</v>
      </c>
    </row>
    <row r="690" spans="1:12" x14ac:dyDescent="0.35">
      <c r="A690">
        <v>3</v>
      </c>
      <c r="B690" t="s">
        <v>3588</v>
      </c>
      <c r="C690" t="s">
        <v>3589</v>
      </c>
      <c r="D690" t="s">
        <v>3590</v>
      </c>
      <c r="E690" t="s">
        <v>22</v>
      </c>
      <c r="F690" s="6">
        <v>6.9765022228892498E-2</v>
      </c>
      <c r="G690" s="6">
        <v>6.7561731E-2</v>
      </c>
      <c r="H690" s="6">
        <v>0.47281057799999998</v>
      </c>
      <c r="I690" s="6">
        <v>0.333908292</v>
      </c>
      <c r="J690" s="6">
        <v>9.3153952999999998E-2</v>
      </c>
      <c r="K690" s="6">
        <v>3.2565445999999998E-2</v>
      </c>
      <c r="L690" s="6">
        <v>0.12571939900000001</v>
      </c>
    </row>
    <row r="691" spans="1:12" x14ac:dyDescent="0.35">
      <c r="A691">
        <v>3</v>
      </c>
      <c r="B691" t="s">
        <v>3593</v>
      </c>
      <c r="D691" t="s">
        <v>3594</v>
      </c>
      <c r="E691" t="s">
        <v>22</v>
      </c>
      <c r="F691" s="6">
        <v>0.1</v>
      </c>
      <c r="G691" s="6">
        <v>0.117636289</v>
      </c>
      <c r="H691" s="6">
        <v>0.461413723</v>
      </c>
      <c r="I691" s="6">
        <v>0.33491786099999998</v>
      </c>
      <c r="J691" s="6">
        <v>7.4132302999999997E-2</v>
      </c>
      <c r="K691" s="6">
        <v>1.1899823E-2</v>
      </c>
      <c r="L691" s="6">
        <v>8.6032126E-2</v>
      </c>
    </row>
    <row r="692" spans="1:12" x14ac:dyDescent="0.35">
      <c r="A692">
        <v>3</v>
      </c>
      <c r="B692" t="s">
        <v>3621</v>
      </c>
      <c r="D692" t="s">
        <v>3622</v>
      </c>
      <c r="E692" t="s">
        <v>22</v>
      </c>
      <c r="F692" s="6">
        <v>9.8848279113772503E-2</v>
      </c>
      <c r="G692" s="6">
        <v>0.19755155999999999</v>
      </c>
      <c r="H692" s="6">
        <v>0.33890150699999999</v>
      </c>
      <c r="I692" s="6">
        <v>0.134047219</v>
      </c>
      <c r="J692" s="6">
        <v>0.19761479900000001</v>
      </c>
      <c r="K692" s="6">
        <v>0.13188491499999999</v>
      </c>
      <c r="L692" s="6">
        <v>0.329499714</v>
      </c>
    </row>
    <row r="693" spans="1:12" x14ac:dyDescent="0.35">
      <c r="A693">
        <v>3</v>
      </c>
      <c r="B693" t="s">
        <v>3642</v>
      </c>
      <c r="C693" t="s">
        <v>3643</v>
      </c>
      <c r="D693" t="s">
        <v>3644</v>
      </c>
      <c r="E693" t="s">
        <v>22</v>
      </c>
      <c r="F693" s="6">
        <v>8.9945387556322406E-2</v>
      </c>
      <c r="G693" s="6">
        <v>9.2278605999999999E-2</v>
      </c>
      <c r="H693" s="6">
        <v>0.68074326900000004</v>
      </c>
      <c r="I693" s="6">
        <v>6.6838990000000001E-2</v>
      </c>
      <c r="J693" s="6">
        <v>7.4752450000000002E-3</v>
      </c>
      <c r="K693" s="6">
        <v>0.152663889</v>
      </c>
      <c r="L693" s="6">
        <v>0.16013913399999999</v>
      </c>
    </row>
    <row r="694" spans="1:12" x14ac:dyDescent="0.35">
      <c r="A694">
        <v>3</v>
      </c>
      <c r="B694" t="s">
        <v>3678</v>
      </c>
      <c r="D694" t="s">
        <v>1554</v>
      </c>
      <c r="E694" t="s">
        <v>22</v>
      </c>
      <c r="F694" s="6">
        <v>0.145336206529012</v>
      </c>
      <c r="G694" s="6">
        <v>5.7968750999999999E-2</v>
      </c>
      <c r="H694" s="6">
        <v>0.39954424399999999</v>
      </c>
      <c r="I694" s="6">
        <v>9.6628503000000004E-2</v>
      </c>
      <c r="J694" s="6">
        <v>0.14996669600000001</v>
      </c>
      <c r="K694" s="6">
        <v>0.29589180700000001</v>
      </c>
      <c r="L694" s="6">
        <v>0.44585850300000002</v>
      </c>
    </row>
    <row r="695" spans="1:12" x14ac:dyDescent="0.35">
      <c r="A695">
        <v>3</v>
      </c>
      <c r="B695" t="s">
        <v>3682</v>
      </c>
      <c r="C695" t="s">
        <v>3683</v>
      </c>
      <c r="D695" t="s">
        <v>3684</v>
      </c>
      <c r="E695" t="s">
        <v>10</v>
      </c>
      <c r="F695" s="6">
        <v>1.01943733239046</v>
      </c>
      <c r="G695" s="6">
        <v>0.12769528999999999</v>
      </c>
      <c r="H695" s="6">
        <v>0.41084984800000002</v>
      </c>
      <c r="I695" s="6">
        <v>0.13342754900000001</v>
      </c>
      <c r="J695" s="6">
        <v>0.101203907</v>
      </c>
      <c r="K695" s="6">
        <v>0.22682340600000001</v>
      </c>
      <c r="L695" s="6">
        <v>0.32802731299999999</v>
      </c>
    </row>
    <row r="696" spans="1:12" x14ac:dyDescent="0.35">
      <c r="A696">
        <v>3</v>
      </c>
      <c r="B696" t="s">
        <v>3735</v>
      </c>
      <c r="C696" t="s">
        <v>3736</v>
      </c>
      <c r="D696" t="s">
        <v>3737</v>
      </c>
      <c r="E696" t="s">
        <v>22</v>
      </c>
      <c r="F696" s="6">
        <v>0.14960742703726301</v>
      </c>
      <c r="G696" s="6">
        <v>0.127131723</v>
      </c>
      <c r="H696" s="6">
        <v>0.41988787300000002</v>
      </c>
      <c r="I696" s="6">
        <v>0.19204211400000001</v>
      </c>
      <c r="J696" s="6">
        <v>7.7980331E-2</v>
      </c>
      <c r="K696" s="6">
        <v>0.182957959</v>
      </c>
      <c r="L696" s="6">
        <v>0.26093829000000002</v>
      </c>
    </row>
    <row r="697" spans="1:12" x14ac:dyDescent="0.35">
      <c r="A697">
        <v>3</v>
      </c>
      <c r="B697" t="s">
        <v>3743</v>
      </c>
      <c r="D697" t="s">
        <v>15</v>
      </c>
      <c r="E697" t="s">
        <v>22</v>
      </c>
      <c r="F697" s="6">
        <v>5.6956370720000503E-2</v>
      </c>
      <c r="G697" s="6">
        <v>0.114613598</v>
      </c>
      <c r="H697" s="6">
        <v>0.38852134100000002</v>
      </c>
      <c r="I697" s="6">
        <v>0.201716386</v>
      </c>
      <c r="J697" s="6">
        <v>3.7745951E-2</v>
      </c>
      <c r="K697" s="6">
        <v>0.25740272400000003</v>
      </c>
      <c r="L697" s="6">
        <v>0.29514867500000003</v>
      </c>
    </row>
    <row r="698" spans="1:12" x14ac:dyDescent="0.35">
      <c r="A698">
        <v>3</v>
      </c>
      <c r="B698" t="s">
        <v>3744</v>
      </c>
      <c r="C698" t="s">
        <v>3745</v>
      </c>
      <c r="D698" t="s">
        <v>3746</v>
      </c>
      <c r="E698" t="s">
        <v>22</v>
      </c>
      <c r="F698" s="6">
        <v>5.9020868432012097E-2</v>
      </c>
      <c r="G698" s="6">
        <v>0.10684381900000001</v>
      </c>
      <c r="H698" s="6">
        <v>0.49203803200000001</v>
      </c>
      <c r="I698" s="6">
        <v>0.28315505499999999</v>
      </c>
      <c r="J698" s="6">
        <v>6.3523333000000001E-2</v>
      </c>
      <c r="K698" s="6">
        <v>5.4439761000000003E-2</v>
      </c>
      <c r="L698" s="6">
        <v>0.117963094</v>
      </c>
    </row>
    <row r="699" spans="1:12" x14ac:dyDescent="0.35">
      <c r="A699">
        <v>3</v>
      </c>
      <c r="B699" t="s">
        <v>3794</v>
      </c>
      <c r="D699" t="s">
        <v>3795</v>
      </c>
      <c r="E699" t="s">
        <v>7</v>
      </c>
      <c r="F699" s="6">
        <v>0.80861406419648296</v>
      </c>
      <c r="G699" s="6">
        <v>0.105661215</v>
      </c>
      <c r="H699" s="6">
        <v>0.54052758599999995</v>
      </c>
      <c r="I699" s="6">
        <v>0.209527079</v>
      </c>
      <c r="J699" s="6">
        <v>0.127917262</v>
      </c>
      <c r="K699" s="6">
        <v>1.6366859000000001E-2</v>
      </c>
      <c r="L699" s="6">
        <v>0.14428412099999999</v>
      </c>
    </row>
    <row r="700" spans="1:12" x14ac:dyDescent="0.35">
      <c r="A700">
        <v>3</v>
      </c>
      <c r="B700" t="s">
        <v>3802</v>
      </c>
      <c r="C700" t="s">
        <v>3803</v>
      </c>
      <c r="D700" t="s">
        <v>3804</v>
      </c>
      <c r="E700" t="s">
        <v>10</v>
      </c>
      <c r="F700" s="6">
        <v>0.99886758163992195</v>
      </c>
      <c r="G700" s="6">
        <v>0.137057135</v>
      </c>
      <c r="H700" s="6">
        <v>0.60606335</v>
      </c>
      <c r="I700" s="6">
        <v>0.21434261399999999</v>
      </c>
      <c r="J700" s="6">
        <v>2.9275811999999998E-2</v>
      </c>
      <c r="K700" s="6">
        <v>1.3261089E-2</v>
      </c>
      <c r="L700" s="6">
        <v>4.2536901000000002E-2</v>
      </c>
    </row>
    <row r="701" spans="1:12" x14ac:dyDescent="0.35">
      <c r="A701">
        <v>3</v>
      </c>
      <c r="B701" t="s">
        <v>3831</v>
      </c>
      <c r="D701" t="s">
        <v>3832</v>
      </c>
      <c r="E701" t="s">
        <v>22</v>
      </c>
      <c r="F701" s="6">
        <v>8.8018156384392102E-2</v>
      </c>
      <c r="G701" s="6">
        <v>0.15250681899999999</v>
      </c>
      <c r="H701" s="6">
        <v>0.358735586</v>
      </c>
      <c r="I701" s="6">
        <v>5.7414593999999999E-2</v>
      </c>
      <c r="J701" s="6">
        <v>0.17930865000000001</v>
      </c>
      <c r="K701" s="6">
        <v>0.25203435099999999</v>
      </c>
      <c r="L701" s="6">
        <v>0.431343001</v>
      </c>
    </row>
    <row r="702" spans="1:12" x14ac:dyDescent="0.35">
      <c r="A702">
        <v>3</v>
      </c>
      <c r="B702" t="s">
        <v>3877</v>
      </c>
      <c r="D702" t="s">
        <v>3878</v>
      </c>
      <c r="E702" t="s">
        <v>22</v>
      </c>
      <c r="F702" s="6">
        <v>1.5918426722943201E-2</v>
      </c>
      <c r="G702" s="6">
        <v>9.8491673000000002E-2</v>
      </c>
      <c r="H702" s="6">
        <v>0.51935084300000001</v>
      </c>
      <c r="I702" s="6">
        <v>0.25866212799999999</v>
      </c>
      <c r="J702" s="6">
        <v>9.3914549999999999E-2</v>
      </c>
      <c r="K702" s="6">
        <v>2.9580806000000001E-2</v>
      </c>
      <c r="L702" s="6">
        <v>0.123495356</v>
      </c>
    </row>
    <row r="703" spans="1:12" x14ac:dyDescent="0.35">
      <c r="A703">
        <v>3</v>
      </c>
      <c r="B703" t="s">
        <v>3891</v>
      </c>
      <c r="D703" t="s">
        <v>1381</v>
      </c>
      <c r="E703" t="s">
        <v>10</v>
      </c>
      <c r="F703" s="6">
        <v>0.99072652835095198</v>
      </c>
      <c r="G703" s="6">
        <v>0.19213696399999999</v>
      </c>
      <c r="H703" s="6">
        <v>0.43675465299999999</v>
      </c>
      <c r="I703" s="6">
        <v>8.6027880000000001E-2</v>
      </c>
      <c r="J703" s="6">
        <v>0.15501425699999999</v>
      </c>
      <c r="K703" s="6">
        <v>0.130066246</v>
      </c>
      <c r="L703" s="6">
        <v>0.28508050299999999</v>
      </c>
    </row>
    <row r="704" spans="1:12" x14ac:dyDescent="0.35">
      <c r="A704">
        <v>3</v>
      </c>
      <c r="B704" t="s">
        <v>3900</v>
      </c>
      <c r="D704" t="s">
        <v>15</v>
      </c>
      <c r="E704" t="s">
        <v>7</v>
      </c>
      <c r="F704" s="6">
        <v>0.26559802115894798</v>
      </c>
      <c r="G704" s="6">
        <v>4.5203965999999998E-2</v>
      </c>
      <c r="H704" s="6">
        <v>0.70055577800000002</v>
      </c>
      <c r="I704" s="6">
        <v>0.19301104899999999</v>
      </c>
      <c r="J704" s="6">
        <v>2.2375922999999999E-2</v>
      </c>
      <c r="K704" s="6">
        <v>3.8853284000000002E-2</v>
      </c>
      <c r="L704" s="6">
        <v>6.1229207000000001E-2</v>
      </c>
    </row>
    <row r="705" spans="1:12" x14ac:dyDescent="0.35">
      <c r="A705">
        <v>3</v>
      </c>
      <c r="B705" t="s">
        <v>3910</v>
      </c>
      <c r="C705" t="s">
        <v>3911</v>
      </c>
      <c r="D705" t="s">
        <v>3912</v>
      </c>
      <c r="E705" t="s">
        <v>10</v>
      </c>
      <c r="F705" s="6">
        <v>0.99632375964935804</v>
      </c>
      <c r="G705" s="6">
        <v>0.151703744</v>
      </c>
      <c r="H705" s="6">
        <v>0.58286379600000005</v>
      </c>
      <c r="I705" s="6">
        <v>0.129128627</v>
      </c>
      <c r="J705" s="6">
        <v>7.6371641000000004E-2</v>
      </c>
      <c r="K705" s="6">
        <v>5.9932192000000002E-2</v>
      </c>
      <c r="L705" s="6">
        <v>0.13630383300000001</v>
      </c>
    </row>
    <row r="706" spans="1:12" x14ac:dyDescent="0.35">
      <c r="A706">
        <v>3</v>
      </c>
      <c r="B706" t="s">
        <v>3918</v>
      </c>
      <c r="D706" t="s">
        <v>15</v>
      </c>
      <c r="E706" t="s">
        <v>22</v>
      </c>
      <c r="F706" s="6">
        <v>7.4842728580614595E-2</v>
      </c>
      <c r="G706" s="6">
        <v>0.111806316</v>
      </c>
      <c r="H706" s="6">
        <v>0.46007346300000002</v>
      </c>
      <c r="I706" s="6">
        <v>0.11374720200000001</v>
      </c>
      <c r="J706" s="6">
        <v>0.200645084</v>
      </c>
      <c r="K706" s="6">
        <v>0.113727935</v>
      </c>
      <c r="L706" s="6">
        <v>0.31437301899999998</v>
      </c>
    </row>
    <row r="707" spans="1:12" x14ac:dyDescent="0.35">
      <c r="A707">
        <v>3</v>
      </c>
      <c r="B707" t="s">
        <v>3920</v>
      </c>
      <c r="D707" t="s">
        <v>3921</v>
      </c>
      <c r="E707" t="s">
        <v>10</v>
      </c>
      <c r="F707" s="6">
        <v>0.92292260868826304</v>
      </c>
      <c r="G707" s="6">
        <v>8.2984173999999994E-2</v>
      </c>
      <c r="H707" s="6">
        <v>0.72253058000000003</v>
      </c>
      <c r="I707" s="6">
        <v>9.6748376999999997E-2</v>
      </c>
      <c r="J707" s="6">
        <v>7.9450120999999999E-2</v>
      </c>
      <c r="K707" s="6">
        <v>1.8286746999999999E-2</v>
      </c>
      <c r="L707" s="6">
        <v>9.7736868000000005E-2</v>
      </c>
    </row>
    <row r="708" spans="1:12" x14ac:dyDescent="0.35">
      <c r="A708">
        <v>3</v>
      </c>
      <c r="B708" t="s">
        <v>3949</v>
      </c>
      <c r="D708" t="s">
        <v>15</v>
      </c>
      <c r="E708" t="s">
        <v>22</v>
      </c>
      <c r="F708" s="6">
        <v>8.2944459954325103E-2</v>
      </c>
      <c r="G708" s="6">
        <v>0.121822834</v>
      </c>
      <c r="H708" s="6">
        <v>0.464790588</v>
      </c>
      <c r="I708" s="6">
        <v>0.33807206699999998</v>
      </c>
      <c r="J708" s="6">
        <v>2.6740969999999999E-2</v>
      </c>
      <c r="K708" s="6">
        <v>4.8573540999999998E-2</v>
      </c>
      <c r="L708" s="6">
        <v>7.5314511000000001E-2</v>
      </c>
    </row>
    <row r="709" spans="1:12" x14ac:dyDescent="0.35">
      <c r="A709">
        <v>3</v>
      </c>
      <c r="B709" t="s">
        <v>3965</v>
      </c>
      <c r="D709" t="s">
        <v>15</v>
      </c>
      <c r="E709" t="s">
        <v>22</v>
      </c>
      <c r="F709" s="6">
        <v>0.14655849371051399</v>
      </c>
      <c r="G709" s="6">
        <v>0.17211591000000001</v>
      </c>
      <c r="H709" s="6">
        <v>0.55381473999999997</v>
      </c>
      <c r="I709" s="6">
        <v>0.170384127</v>
      </c>
      <c r="J709" s="6">
        <v>8.8934084999999996E-2</v>
      </c>
      <c r="K709" s="6">
        <v>1.4751138E-2</v>
      </c>
      <c r="L709" s="6">
        <v>0.10368522300000001</v>
      </c>
    </row>
    <row r="710" spans="1:12" x14ac:dyDescent="0.35">
      <c r="A710">
        <v>3</v>
      </c>
      <c r="B710" t="s">
        <v>3966</v>
      </c>
      <c r="D710" t="s">
        <v>15</v>
      </c>
      <c r="E710" t="s">
        <v>10</v>
      </c>
      <c r="F710" s="6">
        <v>1.07884410108899</v>
      </c>
      <c r="G710" s="6">
        <v>0.10874537400000001</v>
      </c>
      <c r="H710" s="6">
        <v>0.49552472800000003</v>
      </c>
      <c r="I710" s="6">
        <v>0.17615586499999999</v>
      </c>
      <c r="J710" s="6">
        <v>0.14487835399999999</v>
      </c>
      <c r="K710" s="6">
        <v>7.4695679000000001E-2</v>
      </c>
      <c r="L710" s="6">
        <v>0.219574033</v>
      </c>
    </row>
    <row r="711" spans="1:12" x14ac:dyDescent="0.35">
      <c r="A711">
        <v>3</v>
      </c>
      <c r="B711" t="s">
        <v>3967</v>
      </c>
      <c r="D711" t="s">
        <v>163</v>
      </c>
      <c r="E711" t="s">
        <v>10</v>
      </c>
      <c r="F711" s="6">
        <v>0.93807376846145496</v>
      </c>
      <c r="G711" s="6">
        <v>0.18192119300000001</v>
      </c>
      <c r="H711" s="6">
        <v>0.36138085800000003</v>
      </c>
      <c r="I711" s="6">
        <v>0.20067315799999999</v>
      </c>
      <c r="J711" s="6">
        <v>0.23275643500000001</v>
      </c>
      <c r="K711" s="6">
        <v>2.3268356E-2</v>
      </c>
      <c r="L711" s="6">
        <v>0.25602479099999997</v>
      </c>
    </row>
    <row r="712" spans="1:12" x14ac:dyDescent="0.35">
      <c r="A712">
        <v>3</v>
      </c>
      <c r="B712" t="s">
        <v>3972</v>
      </c>
      <c r="D712" t="s">
        <v>3973</v>
      </c>
      <c r="E712" t="s">
        <v>7</v>
      </c>
      <c r="F712" s="6">
        <v>0.23696925131370999</v>
      </c>
      <c r="G712" s="6">
        <v>0.19007686300000001</v>
      </c>
      <c r="H712" s="6">
        <v>0.53259840300000005</v>
      </c>
      <c r="I712" s="6">
        <v>9.8075720000000005E-2</v>
      </c>
      <c r="J712" s="6">
        <v>6.2423412999999997E-2</v>
      </c>
      <c r="K712" s="6">
        <v>0.116825602</v>
      </c>
      <c r="L712" s="6">
        <v>0.17924901500000001</v>
      </c>
    </row>
    <row r="713" spans="1:12" x14ac:dyDescent="0.35">
      <c r="A713">
        <v>3</v>
      </c>
      <c r="B713" t="s">
        <v>3986</v>
      </c>
      <c r="C713" t="s">
        <v>3987</v>
      </c>
      <c r="D713" t="s">
        <v>3988</v>
      </c>
      <c r="E713" t="s">
        <v>22</v>
      </c>
      <c r="F713" s="6">
        <v>0.1</v>
      </c>
      <c r="G713" s="6">
        <v>0.15204371899999999</v>
      </c>
      <c r="H713" s="6">
        <v>0.40426939899999997</v>
      </c>
      <c r="I713" s="6">
        <v>0.28524493699999998</v>
      </c>
      <c r="J713" s="6">
        <v>0.117429615</v>
      </c>
      <c r="K713" s="6">
        <v>4.101233E-2</v>
      </c>
      <c r="L713" s="6">
        <v>0.158441945</v>
      </c>
    </row>
    <row r="714" spans="1:12" x14ac:dyDescent="0.35">
      <c r="A714">
        <v>3</v>
      </c>
      <c r="B714" t="s">
        <v>3994</v>
      </c>
      <c r="D714" t="s">
        <v>3995</v>
      </c>
      <c r="E714" t="s">
        <v>22</v>
      </c>
      <c r="F714" s="6">
        <v>6.3144857720113898E-2</v>
      </c>
      <c r="G714" s="6">
        <v>0.12216116</v>
      </c>
      <c r="H714" s="6">
        <v>0.44507073800000002</v>
      </c>
      <c r="I714" s="6">
        <v>0.217190832</v>
      </c>
      <c r="J714" s="6">
        <v>0.150724679</v>
      </c>
      <c r="K714" s="6">
        <v>6.4852591000000001E-2</v>
      </c>
      <c r="L714" s="6">
        <v>0.21557726999999999</v>
      </c>
    </row>
    <row r="715" spans="1:12" x14ac:dyDescent="0.35">
      <c r="A715">
        <v>3</v>
      </c>
      <c r="B715" t="s">
        <v>4027</v>
      </c>
      <c r="C715" t="s">
        <v>4028</v>
      </c>
      <c r="D715" t="s">
        <v>4029</v>
      </c>
      <c r="E715" t="s">
        <v>10</v>
      </c>
      <c r="F715" s="6">
        <v>0.98651656103887397</v>
      </c>
      <c r="G715" s="6">
        <v>7.0326537999999994E-2</v>
      </c>
      <c r="H715" s="6">
        <v>0.42255566300000003</v>
      </c>
      <c r="I715" s="6">
        <v>0.10385839700000001</v>
      </c>
      <c r="J715" s="6">
        <v>0.32486900899999999</v>
      </c>
      <c r="K715" s="6">
        <v>7.8390393000000003E-2</v>
      </c>
      <c r="L715" s="6">
        <v>0.40325940199999999</v>
      </c>
    </row>
    <row r="716" spans="1:12" x14ac:dyDescent="0.35">
      <c r="A716">
        <v>3</v>
      </c>
      <c r="B716" t="s">
        <v>4044</v>
      </c>
      <c r="D716" t="s">
        <v>4045</v>
      </c>
      <c r="E716" t="s">
        <v>22</v>
      </c>
      <c r="F716" s="6">
        <v>0.1027425994206</v>
      </c>
      <c r="G716" s="6">
        <v>0.13108391899999999</v>
      </c>
      <c r="H716" s="6">
        <v>0.54531181299999998</v>
      </c>
      <c r="I716" s="6">
        <v>0.18046363700000001</v>
      </c>
      <c r="J716" s="6">
        <v>5.1782913E-2</v>
      </c>
      <c r="K716" s="6">
        <v>9.1357717000000005E-2</v>
      </c>
      <c r="L716" s="6">
        <v>0.14314062999999999</v>
      </c>
    </row>
    <row r="717" spans="1:12" x14ac:dyDescent="0.35">
      <c r="A717">
        <v>3</v>
      </c>
      <c r="B717" t="s">
        <v>4059</v>
      </c>
      <c r="D717" t="s">
        <v>15</v>
      </c>
      <c r="E717" t="s">
        <v>10</v>
      </c>
      <c r="F717" s="6">
        <v>1.0292034189825601</v>
      </c>
      <c r="G717" s="6">
        <v>0.15075787500000001</v>
      </c>
      <c r="H717" s="6">
        <v>0.357761465</v>
      </c>
      <c r="I717" s="6">
        <v>0.18576425199999999</v>
      </c>
      <c r="J717" s="6">
        <v>0.25609906199999999</v>
      </c>
      <c r="K717" s="6">
        <v>4.9617346999999999E-2</v>
      </c>
      <c r="L717" s="6">
        <v>0.30571640900000002</v>
      </c>
    </row>
    <row r="718" spans="1:12" x14ac:dyDescent="0.35">
      <c r="A718">
        <v>3</v>
      </c>
      <c r="B718" t="s">
        <v>4060</v>
      </c>
      <c r="D718" t="s">
        <v>4061</v>
      </c>
      <c r="E718" t="s">
        <v>10</v>
      </c>
      <c r="F718" s="6">
        <v>0.99861336992896399</v>
      </c>
      <c r="G718" s="6">
        <v>0.137170918</v>
      </c>
      <c r="H718" s="6">
        <v>0.42483695399999999</v>
      </c>
      <c r="I718" s="6">
        <v>0.120398454</v>
      </c>
      <c r="J718" s="6">
        <v>0.26897284500000002</v>
      </c>
      <c r="K718" s="6">
        <v>4.8620828999999997E-2</v>
      </c>
      <c r="L718" s="6">
        <v>0.31759367399999999</v>
      </c>
    </row>
    <row r="719" spans="1:12" x14ac:dyDescent="0.35">
      <c r="A719">
        <v>3</v>
      </c>
      <c r="B719" t="s">
        <v>4068</v>
      </c>
      <c r="D719" t="s">
        <v>4069</v>
      </c>
      <c r="E719" t="s">
        <v>22</v>
      </c>
      <c r="F719" s="6">
        <v>8.7750962503613097E-2</v>
      </c>
      <c r="G719" s="6">
        <v>5.9398779999999998E-2</v>
      </c>
      <c r="H719" s="6">
        <v>0.70781741499999995</v>
      </c>
      <c r="I719" s="6">
        <v>0.15043484400000001</v>
      </c>
      <c r="J719" s="6">
        <v>5.2954846999999999E-2</v>
      </c>
      <c r="K719" s="6">
        <v>2.9394112999999999E-2</v>
      </c>
      <c r="L719" s="6">
        <v>8.2348959999999999E-2</v>
      </c>
    </row>
    <row r="720" spans="1:12" x14ac:dyDescent="0.35">
      <c r="A720">
        <v>3</v>
      </c>
      <c r="B720" t="s">
        <v>4071</v>
      </c>
      <c r="C720" t="s">
        <v>4072</v>
      </c>
      <c r="D720" t="s">
        <v>4073</v>
      </c>
      <c r="E720" t="s">
        <v>7</v>
      </c>
      <c r="F720" s="6">
        <v>0.86558274373090205</v>
      </c>
      <c r="G720" s="6">
        <v>0.14082671699999999</v>
      </c>
      <c r="H720" s="6">
        <v>0.46002479499999999</v>
      </c>
      <c r="I720" s="6">
        <v>0.24155733800000001</v>
      </c>
      <c r="J720" s="6">
        <v>0.122702926</v>
      </c>
      <c r="K720" s="6">
        <v>3.4888223000000003E-2</v>
      </c>
      <c r="L720" s="6">
        <v>0.15759114900000001</v>
      </c>
    </row>
    <row r="721" spans="1:12" x14ac:dyDescent="0.35">
      <c r="A721">
        <v>3</v>
      </c>
      <c r="B721" t="s">
        <v>4084</v>
      </c>
      <c r="D721" t="s">
        <v>4085</v>
      </c>
      <c r="E721" t="s">
        <v>22</v>
      </c>
      <c r="F721" s="6">
        <v>0.17806460070954899</v>
      </c>
      <c r="G721" s="6">
        <v>0.17951385</v>
      </c>
      <c r="H721" s="6">
        <v>0.49678133000000002</v>
      </c>
      <c r="I721" s="6">
        <v>0.20086841499999999</v>
      </c>
      <c r="J721" s="6">
        <v>9.6014994000000006E-2</v>
      </c>
      <c r="K721" s="6">
        <v>2.682141E-2</v>
      </c>
      <c r="L721" s="6">
        <v>0.122836404</v>
      </c>
    </row>
    <row r="722" spans="1:12" x14ac:dyDescent="0.35">
      <c r="A722">
        <v>3</v>
      </c>
      <c r="B722" t="s">
        <v>4086</v>
      </c>
      <c r="D722" t="s">
        <v>984</v>
      </c>
      <c r="E722" t="s">
        <v>10</v>
      </c>
      <c r="F722" s="6">
        <v>0.89470257812216802</v>
      </c>
      <c r="G722" s="6">
        <v>0.103583125</v>
      </c>
      <c r="H722" s="6">
        <v>0.57727699499999996</v>
      </c>
      <c r="I722" s="6">
        <v>0.165327156</v>
      </c>
      <c r="J722" s="6">
        <v>0.10662801500000001</v>
      </c>
      <c r="K722" s="6">
        <v>4.7184708999999998E-2</v>
      </c>
      <c r="L722" s="6">
        <v>0.15381272400000001</v>
      </c>
    </row>
    <row r="723" spans="1:12" x14ac:dyDescent="0.35">
      <c r="A723">
        <v>3</v>
      </c>
      <c r="B723" t="s">
        <v>4087</v>
      </c>
      <c r="D723" t="s">
        <v>4088</v>
      </c>
      <c r="E723" t="s">
        <v>10</v>
      </c>
      <c r="F723" s="6">
        <v>0.97978169475428301</v>
      </c>
      <c r="G723" s="6">
        <v>0.11224097299999999</v>
      </c>
      <c r="H723" s="6">
        <v>0.56036715999999998</v>
      </c>
      <c r="I723" s="6">
        <v>0.109649317</v>
      </c>
      <c r="J723" s="6">
        <v>0.106658659</v>
      </c>
      <c r="K723" s="6">
        <v>0.11108389</v>
      </c>
      <c r="L723" s="6">
        <v>0.21774254900000001</v>
      </c>
    </row>
    <row r="724" spans="1:12" x14ac:dyDescent="0.35">
      <c r="A724">
        <v>3</v>
      </c>
      <c r="B724" t="s">
        <v>4091</v>
      </c>
      <c r="C724" t="s">
        <v>4092</v>
      </c>
      <c r="D724" t="s">
        <v>2668</v>
      </c>
      <c r="E724" t="s">
        <v>7</v>
      </c>
      <c r="F724" s="6">
        <v>0.82280399874157495</v>
      </c>
      <c r="G724" s="6">
        <v>0.141167072</v>
      </c>
      <c r="H724" s="6">
        <v>0.39248935400000001</v>
      </c>
      <c r="I724" s="6">
        <v>7.0335456000000005E-2</v>
      </c>
      <c r="J724" s="6">
        <v>0.210849754</v>
      </c>
      <c r="K724" s="6">
        <v>0.18515836399999999</v>
      </c>
      <c r="L724" s="6">
        <v>0.39600811800000002</v>
      </c>
    </row>
    <row r="725" spans="1:12" x14ac:dyDescent="0.35">
      <c r="A725">
        <v>3</v>
      </c>
      <c r="B725" t="s">
        <v>4112</v>
      </c>
      <c r="D725" t="s">
        <v>4113</v>
      </c>
      <c r="E725" t="s">
        <v>10</v>
      </c>
      <c r="F725" s="6">
        <v>0.99705597199428597</v>
      </c>
      <c r="G725" s="6">
        <v>2.7436399E-2</v>
      </c>
      <c r="H725" s="6">
        <v>0.83179071999999998</v>
      </c>
      <c r="I725" s="6">
        <v>7.2650690000000004E-2</v>
      </c>
      <c r="J725" s="6">
        <v>2.5886514999999999E-2</v>
      </c>
      <c r="K725" s="6">
        <v>4.2235675E-2</v>
      </c>
      <c r="L725" s="6">
        <v>6.8122189999999999E-2</v>
      </c>
    </row>
    <row r="726" spans="1:12" x14ac:dyDescent="0.35">
      <c r="A726">
        <v>3</v>
      </c>
      <c r="B726" t="s">
        <v>4121</v>
      </c>
      <c r="D726" t="s">
        <v>163</v>
      </c>
      <c r="E726" t="s">
        <v>10</v>
      </c>
      <c r="F726" s="6">
        <v>1.007812057073</v>
      </c>
      <c r="G726" s="6">
        <v>0.18039582800000001</v>
      </c>
      <c r="H726" s="6">
        <v>0.51926368199999995</v>
      </c>
      <c r="I726" s="6">
        <v>0.23434913900000001</v>
      </c>
      <c r="J726" s="6">
        <v>5.6510232000000001E-2</v>
      </c>
      <c r="K726" s="6">
        <v>9.4811180000000002E-3</v>
      </c>
      <c r="L726" s="6">
        <v>6.5991350000000004E-2</v>
      </c>
    </row>
    <row r="727" spans="1:12" x14ac:dyDescent="0.35">
      <c r="A727">
        <v>3</v>
      </c>
      <c r="B727" t="s">
        <v>4132</v>
      </c>
      <c r="C727" t="s">
        <v>4133</v>
      </c>
      <c r="D727" t="s">
        <v>4134</v>
      </c>
      <c r="E727" t="s">
        <v>22</v>
      </c>
      <c r="F727" s="6">
        <v>0.1</v>
      </c>
      <c r="G727" s="6">
        <v>0.12612714899999999</v>
      </c>
      <c r="H727" s="6">
        <v>0.66840871099999999</v>
      </c>
      <c r="I727" s="6">
        <v>0.105249538</v>
      </c>
      <c r="J727" s="6">
        <v>6.4288336000000001E-2</v>
      </c>
      <c r="K727" s="6">
        <v>3.5926265999999998E-2</v>
      </c>
      <c r="L727" s="6">
        <v>0.100214602</v>
      </c>
    </row>
    <row r="728" spans="1:12" x14ac:dyDescent="0.35">
      <c r="A728">
        <v>3</v>
      </c>
      <c r="B728" t="s">
        <v>4138</v>
      </c>
      <c r="C728" t="s">
        <v>4139</v>
      </c>
      <c r="D728" t="s">
        <v>4140</v>
      </c>
      <c r="E728" t="s">
        <v>10</v>
      </c>
      <c r="F728" s="6">
        <v>1.01732183953785</v>
      </c>
      <c r="G728" s="6">
        <v>0.14200796700000001</v>
      </c>
      <c r="H728" s="6">
        <v>0.48833754099999999</v>
      </c>
      <c r="I728" s="6">
        <v>6.6073947999999993E-2</v>
      </c>
      <c r="J728" s="6">
        <v>0.18957099799999999</v>
      </c>
      <c r="K728" s="6">
        <v>0.114009546</v>
      </c>
      <c r="L728" s="6">
        <v>0.30358054400000001</v>
      </c>
    </row>
    <row r="729" spans="1:12" x14ac:dyDescent="0.35">
      <c r="A729">
        <v>3</v>
      </c>
      <c r="B729" t="s">
        <v>4147</v>
      </c>
      <c r="D729" t="s">
        <v>4148</v>
      </c>
      <c r="E729" t="s">
        <v>10</v>
      </c>
      <c r="F729" s="6">
        <v>0.96726223389274102</v>
      </c>
      <c r="G729" s="6">
        <v>9.4047688000000004E-2</v>
      </c>
      <c r="H729" s="6">
        <v>0.41149979599999997</v>
      </c>
      <c r="I729" s="6">
        <v>0.13255995300000001</v>
      </c>
      <c r="J729" s="6">
        <v>0.195430467</v>
      </c>
      <c r="K729" s="6">
        <v>0.166462096</v>
      </c>
      <c r="L729" s="6">
        <v>0.361892563</v>
      </c>
    </row>
    <row r="730" spans="1:12" x14ac:dyDescent="0.35">
      <c r="A730">
        <v>3</v>
      </c>
      <c r="B730" t="s">
        <v>4169</v>
      </c>
      <c r="C730" t="s">
        <v>4170</v>
      </c>
      <c r="D730" t="s">
        <v>4171</v>
      </c>
      <c r="E730" t="s">
        <v>22</v>
      </c>
      <c r="F730" s="6">
        <v>0.1</v>
      </c>
      <c r="G730" s="6">
        <v>8.6654193000000004E-2</v>
      </c>
      <c r="H730" s="6">
        <v>0.43991685899999999</v>
      </c>
      <c r="I730" s="6">
        <v>0.21441369499999999</v>
      </c>
      <c r="J730" s="6">
        <v>0.14478380499999999</v>
      </c>
      <c r="K730" s="6">
        <v>0.114231448</v>
      </c>
      <c r="L730" s="6">
        <v>0.259015253</v>
      </c>
    </row>
    <row r="731" spans="1:12" x14ac:dyDescent="0.35">
      <c r="A731">
        <v>3</v>
      </c>
      <c r="B731" t="s">
        <v>4177</v>
      </c>
      <c r="C731" t="s">
        <v>4178</v>
      </c>
      <c r="D731" t="s">
        <v>4179</v>
      </c>
      <c r="E731" t="s">
        <v>10</v>
      </c>
      <c r="F731" s="6">
        <v>0.96513838737441604</v>
      </c>
      <c r="G731" s="6">
        <v>4.9911140999999999E-2</v>
      </c>
      <c r="H731" s="6">
        <v>0.43388694</v>
      </c>
      <c r="I731" s="6">
        <v>0.24250841000000001</v>
      </c>
      <c r="J731" s="6">
        <v>0.219972689</v>
      </c>
      <c r="K731" s="6">
        <v>5.3720820000000002E-2</v>
      </c>
      <c r="L731" s="6">
        <v>0.273693509</v>
      </c>
    </row>
    <row r="732" spans="1:12" x14ac:dyDescent="0.35">
      <c r="A732">
        <v>3</v>
      </c>
      <c r="B732" t="s">
        <v>4181</v>
      </c>
      <c r="C732" t="s">
        <v>4182</v>
      </c>
      <c r="D732" t="s">
        <v>2224</v>
      </c>
      <c r="E732" t="s">
        <v>22</v>
      </c>
      <c r="F732" s="6">
        <v>0.120008401840301</v>
      </c>
      <c r="G732" s="6">
        <v>5.4370549999999997E-2</v>
      </c>
      <c r="H732" s="6">
        <v>0.76243281500000004</v>
      </c>
      <c r="I732" s="6">
        <v>0.140203723</v>
      </c>
      <c r="J732" s="6">
        <v>2.7657942000000001E-2</v>
      </c>
      <c r="K732" s="6">
        <v>1.533497E-2</v>
      </c>
      <c r="L732" s="6">
        <v>4.2992912000000001E-2</v>
      </c>
    </row>
    <row r="733" spans="1:12" x14ac:dyDescent="0.35">
      <c r="A733">
        <v>3</v>
      </c>
      <c r="B733" t="s">
        <v>4202</v>
      </c>
      <c r="D733" t="s">
        <v>75</v>
      </c>
      <c r="E733" t="s">
        <v>22</v>
      </c>
      <c r="F733" s="6">
        <v>6.5810691924062595E-2</v>
      </c>
      <c r="G733" s="6">
        <v>0.106788407</v>
      </c>
      <c r="H733" s="6">
        <v>0.40780131200000003</v>
      </c>
      <c r="I733" s="6">
        <v>8.7696314999999997E-2</v>
      </c>
      <c r="J733" s="6">
        <v>0.191820252</v>
      </c>
      <c r="K733" s="6">
        <v>0.205893715</v>
      </c>
      <c r="L733" s="6">
        <v>0.397713967</v>
      </c>
    </row>
    <row r="734" spans="1:12" x14ac:dyDescent="0.35">
      <c r="A734">
        <v>3</v>
      </c>
      <c r="B734" t="s">
        <v>4224</v>
      </c>
      <c r="D734" t="s">
        <v>15</v>
      </c>
      <c r="E734" t="s">
        <v>10</v>
      </c>
      <c r="F734" s="6">
        <v>0.78974787230727395</v>
      </c>
      <c r="G734" s="6">
        <v>6.5367508000000005E-2</v>
      </c>
      <c r="H734" s="6">
        <v>0.41514839599999998</v>
      </c>
      <c r="I734" s="6">
        <v>0.30832871000000001</v>
      </c>
      <c r="J734" s="6">
        <v>0.17140914700000001</v>
      </c>
      <c r="K734" s="6">
        <v>3.9746238000000003E-2</v>
      </c>
      <c r="L734" s="6">
        <v>0.211155385</v>
      </c>
    </row>
    <row r="735" spans="1:12" x14ac:dyDescent="0.35">
      <c r="A735">
        <v>3</v>
      </c>
      <c r="B735" t="s">
        <v>4249</v>
      </c>
      <c r="D735" t="s">
        <v>4250</v>
      </c>
      <c r="E735" t="s">
        <v>10</v>
      </c>
      <c r="F735" s="6">
        <v>0.99521565977159498</v>
      </c>
      <c r="G735" s="6">
        <v>8.6856295E-2</v>
      </c>
      <c r="H735" s="6">
        <v>0.59051667299999999</v>
      </c>
      <c r="I735" s="6">
        <v>0.22979124100000001</v>
      </c>
      <c r="J735" s="6">
        <v>6.0869932000000002E-2</v>
      </c>
      <c r="K735" s="6">
        <v>3.1965858999999999E-2</v>
      </c>
      <c r="L735" s="6">
        <v>9.2835791000000001E-2</v>
      </c>
    </row>
    <row r="736" spans="1:12" x14ac:dyDescent="0.35">
      <c r="A736">
        <v>3</v>
      </c>
      <c r="B736" t="s">
        <v>4254</v>
      </c>
      <c r="C736" t="s">
        <v>4255</v>
      </c>
      <c r="D736" t="s">
        <v>4256</v>
      </c>
      <c r="E736" t="s">
        <v>10</v>
      </c>
      <c r="F736" s="6">
        <v>0.93435122277277405</v>
      </c>
      <c r="G736" s="6">
        <v>0.18842994299999999</v>
      </c>
      <c r="H736" s="6">
        <v>0.39006821800000002</v>
      </c>
      <c r="I736" s="6">
        <v>9.3187216000000003E-2</v>
      </c>
      <c r="J736" s="6">
        <v>0.21414137499999999</v>
      </c>
      <c r="K736" s="6">
        <v>0.114173248</v>
      </c>
      <c r="L736" s="6">
        <v>0.32831462300000003</v>
      </c>
    </row>
    <row r="737" spans="1:12" x14ac:dyDescent="0.35">
      <c r="A737">
        <v>3</v>
      </c>
      <c r="B737" t="s">
        <v>4262</v>
      </c>
      <c r="D737" t="s">
        <v>4263</v>
      </c>
      <c r="E737" t="s">
        <v>22</v>
      </c>
      <c r="F737" s="6">
        <v>5.8994541847594298E-2</v>
      </c>
      <c r="G737" s="6">
        <v>0.117127513</v>
      </c>
      <c r="H737" s="6">
        <v>0.39255064299999998</v>
      </c>
      <c r="I737" s="6">
        <v>0.21774119</v>
      </c>
      <c r="J737" s="6">
        <v>0.15586773500000001</v>
      </c>
      <c r="K737" s="6">
        <v>0.116712918</v>
      </c>
      <c r="L737" s="6">
        <v>0.27258065300000001</v>
      </c>
    </row>
    <row r="738" spans="1:12" x14ac:dyDescent="0.35">
      <c r="A738">
        <v>3</v>
      </c>
      <c r="B738" t="s">
        <v>4269</v>
      </c>
      <c r="C738" t="s">
        <v>3708</v>
      </c>
      <c r="D738" t="s">
        <v>3867</v>
      </c>
      <c r="E738" t="s">
        <v>10</v>
      </c>
      <c r="F738" s="6">
        <v>0.98976655082188403</v>
      </c>
      <c r="G738" s="6">
        <v>0.14313820999999999</v>
      </c>
      <c r="H738" s="6">
        <v>0.41570246100000002</v>
      </c>
      <c r="I738" s="6">
        <v>0.232596095</v>
      </c>
      <c r="J738" s="6">
        <v>9.6987524000000006E-2</v>
      </c>
      <c r="K738" s="6">
        <v>0.111575709</v>
      </c>
      <c r="L738" s="6">
        <v>0.20856323299999999</v>
      </c>
    </row>
    <row r="739" spans="1:12" x14ac:dyDescent="0.35">
      <c r="A739">
        <v>3</v>
      </c>
      <c r="B739" t="s">
        <v>4272</v>
      </c>
      <c r="C739" t="s">
        <v>4273</v>
      </c>
      <c r="D739" t="s">
        <v>788</v>
      </c>
      <c r="E739" t="s">
        <v>10</v>
      </c>
      <c r="F739" s="6">
        <v>0.91893437295033997</v>
      </c>
      <c r="G739" s="6">
        <v>7.4127589999999993E-2</v>
      </c>
      <c r="H739" s="6">
        <v>0.43820688499999999</v>
      </c>
      <c r="I739" s="6">
        <v>0.32947714</v>
      </c>
      <c r="J739" s="6">
        <v>0.12758549499999999</v>
      </c>
      <c r="K739" s="6">
        <v>3.0602890000000001E-2</v>
      </c>
      <c r="L739" s="6">
        <v>0.15818838499999999</v>
      </c>
    </row>
    <row r="740" spans="1:12" x14ac:dyDescent="0.35">
      <c r="A740">
        <v>3</v>
      </c>
      <c r="B740" t="s">
        <v>4290</v>
      </c>
      <c r="C740" t="s">
        <v>4291</v>
      </c>
      <c r="D740" t="s">
        <v>777</v>
      </c>
      <c r="E740" t="s">
        <v>10</v>
      </c>
      <c r="F740" s="6">
        <v>1.0315356494677299</v>
      </c>
      <c r="G740" s="6">
        <v>0.142370844</v>
      </c>
      <c r="H740" s="6">
        <v>0.43583626399999997</v>
      </c>
      <c r="I740" s="6">
        <v>0.179647745</v>
      </c>
      <c r="J740" s="6">
        <v>0.20591731299999999</v>
      </c>
      <c r="K740" s="6">
        <v>3.6227834E-2</v>
      </c>
      <c r="L740" s="6">
        <v>0.24214514700000001</v>
      </c>
    </row>
    <row r="741" spans="1:12" x14ac:dyDescent="0.35">
      <c r="A741">
        <v>3</v>
      </c>
      <c r="B741" t="s">
        <v>4297</v>
      </c>
      <c r="D741" t="s">
        <v>2540</v>
      </c>
      <c r="E741" t="s">
        <v>22</v>
      </c>
      <c r="F741" s="6">
        <v>1.9279379443302502E-2</v>
      </c>
      <c r="G741" s="6">
        <v>0.13872446399999999</v>
      </c>
      <c r="H741" s="6">
        <v>0.56628562900000001</v>
      </c>
      <c r="I741" s="6">
        <v>0.165688469</v>
      </c>
      <c r="J741" s="6">
        <v>0.10452742600000001</v>
      </c>
      <c r="K741" s="6">
        <v>2.4774010999999999E-2</v>
      </c>
      <c r="L741" s="6">
        <v>0.12930143699999999</v>
      </c>
    </row>
    <row r="742" spans="1:12" x14ac:dyDescent="0.35">
      <c r="A742">
        <v>3</v>
      </c>
      <c r="B742" t="s">
        <v>4305</v>
      </c>
      <c r="C742" t="s">
        <v>4306</v>
      </c>
      <c r="D742" t="s">
        <v>4307</v>
      </c>
      <c r="E742" t="s">
        <v>10</v>
      </c>
      <c r="F742" s="6">
        <v>0.99935607353648404</v>
      </c>
      <c r="G742" s="6">
        <v>0.14781993399999999</v>
      </c>
      <c r="H742" s="6">
        <v>0.63870443899999996</v>
      </c>
      <c r="I742" s="6">
        <v>0.15691516799999999</v>
      </c>
      <c r="J742" s="6">
        <v>3.0679751000000002E-2</v>
      </c>
      <c r="K742" s="6">
        <v>2.5880706999999999E-2</v>
      </c>
      <c r="L742" s="6">
        <v>5.6560458000000001E-2</v>
      </c>
    </row>
    <row r="743" spans="1:12" x14ac:dyDescent="0.35">
      <c r="A743">
        <v>3</v>
      </c>
      <c r="B743" t="s">
        <v>4308</v>
      </c>
      <c r="C743" t="s">
        <v>4309</v>
      </c>
      <c r="D743" t="s">
        <v>4310</v>
      </c>
      <c r="E743" t="s">
        <v>22</v>
      </c>
      <c r="F743" s="6">
        <v>0.14460816213437599</v>
      </c>
      <c r="G743" s="6">
        <v>0.20103321299999999</v>
      </c>
      <c r="H743" s="6">
        <v>0.63796180999999996</v>
      </c>
      <c r="I743" s="6">
        <v>0.100582704</v>
      </c>
      <c r="J743" s="6">
        <v>2.1104613000000001E-2</v>
      </c>
      <c r="K743" s="6">
        <v>3.9317659999999997E-2</v>
      </c>
      <c r="L743" s="6">
        <v>6.0422272999999999E-2</v>
      </c>
    </row>
    <row r="744" spans="1:12" x14ac:dyDescent="0.35">
      <c r="A744">
        <v>3</v>
      </c>
      <c r="B744" t="s">
        <v>4315</v>
      </c>
      <c r="D744" t="s">
        <v>2653</v>
      </c>
      <c r="E744" t="s">
        <v>10</v>
      </c>
      <c r="F744" s="6">
        <v>0.99327157696919699</v>
      </c>
      <c r="G744" s="6">
        <v>0.114045836</v>
      </c>
      <c r="H744" s="6">
        <v>0.51886449999999995</v>
      </c>
      <c r="I744" s="6">
        <v>0.12972376999999999</v>
      </c>
      <c r="J744" s="6">
        <v>0.16203720099999999</v>
      </c>
      <c r="K744" s="6">
        <v>7.5328693000000002E-2</v>
      </c>
      <c r="L744" s="6">
        <v>0.23736589399999999</v>
      </c>
    </row>
    <row r="745" spans="1:12" x14ac:dyDescent="0.35">
      <c r="A745">
        <v>3</v>
      </c>
      <c r="B745" t="s">
        <v>4334</v>
      </c>
      <c r="C745" t="s">
        <v>4335</v>
      </c>
      <c r="D745" t="s">
        <v>4336</v>
      </c>
      <c r="E745" t="s">
        <v>22</v>
      </c>
      <c r="F745" s="6">
        <v>2.1426856245023499E-2</v>
      </c>
      <c r="G745" s="6">
        <v>0.181668423</v>
      </c>
      <c r="H745" s="6">
        <v>0.64211359499999998</v>
      </c>
      <c r="I745" s="6">
        <v>0.13714536199999999</v>
      </c>
      <c r="J745" s="6">
        <v>2.4099918000000001E-2</v>
      </c>
      <c r="K745" s="6">
        <v>1.4972701999999999E-2</v>
      </c>
      <c r="L745" s="6">
        <v>3.9072620000000002E-2</v>
      </c>
    </row>
    <row r="746" spans="1:12" x14ac:dyDescent="0.35">
      <c r="A746">
        <v>3</v>
      </c>
      <c r="B746" t="s">
        <v>4337</v>
      </c>
      <c r="C746" t="s">
        <v>4338</v>
      </c>
      <c r="D746" t="s">
        <v>4339</v>
      </c>
      <c r="E746" t="s">
        <v>7</v>
      </c>
      <c r="F746" s="6">
        <v>0.82783036254732101</v>
      </c>
      <c r="G746" s="6">
        <v>9.4912592000000004E-2</v>
      </c>
      <c r="H746" s="6">
        <v>0.41513698100000002</v>
      </c>
      <c r="I746" s="6">
        <v>0.30121035200000001</v>
      </c>
      <c r="J746" s="6">
        <v>0.159693433</v>
      </c>
      <c r="K746" s="6">
        <v>2.9046643E-2</v>
      </c>
      <c r="L746" s="6">
        <v>0.18874007600000001</v>
      </c>
    </row>
    <row r="747" spans="1:12" x14ac:dyDescent="0.35">
      <c r="A747">
        <v>3</v>
      </c>
      <c r="B747" t="s">
        <v>4349</v>
      </c>
      <c r="D747" t="s">
        <v>4350</v>
      </c>
      <c r="E747" t="s">
        <v>7</v>
      </c>
      <c r="F747" s="6">
        <v>0.76086689902287596</v>
      </c>
      <c r="G747" s="6">
        <v>0.11246642799999999</v>
      </c>
      <c r="H747" s="6">
        <v>0.55105727699999996</v>
      </c>
      <c r="I747" s="6">
        <v>0.19113037399999999</v>
      </c>
      <c r="J747" s="6">
        <v>2.5637509999999999E-2</v>
      </c>
      <c r="K747" s="6">
        <v>0.119708411</v>
      </c>
      <c r="L747" s="6">
        <v>0.14534592099999999</v>
      </c>
    </row>
    <row r="748" spans="1:12" x14ac:dyDescent="0.35">
      <c r="A748">
        <v>3</v>
      </c>
      <c r="B748" t="s">
        <v>4372</v>
      </c>
      <c r="C748" t="s">
        <v>4373</v>
      </c>
      <c r="D748" t="s">
        <v>4374</v>
      </c>
      <c r="E748" t="s">
        <v>7</v>
      </c>
      <c r="F748" s="6">
        <v>0.77866727583792805</v>
      </c>
      <c r="G748" s="6">
        <v>5.3150456999999998E-2</v>
      </c>
      <c r="H748" s="6">
        <v>0.40587095899999998</v>
      </c>
      <c r="I748" s="6">
        <v>0.25061813500000002</v>
      </c>
      <c r="J748" s="6">
        <v>0.11020205199999999</v>
      </c>
      <c r="K748" s="6">
        <v>0.180158397</v>
      </c>
      <c r="L748" s="6">
        <v>0.29036044900000002</v>
      </c>
    </row>
    <row r="749" spans="1:12" x14ac:dyDescent="0.35">
      <c r="A749">
        <v>3</v>
      </c>
      <c r="B749" t="s">
        <v>4399</v>
      </c>
      <c r="D749" t="s">
        <v>4400</v>
      </c>
      <c r="E749" t="s">
        <v>22</v>
      </c>
      <c r="F749" s="6">
        <v>0.103639737982192</v>
      </c>
      <c r="G749" s="6">
        <v>7.5705681999999996E-2</v>
      </c>
      <c r="H749" s="6">
        <v>0.48154842599999997</v>
      </c>
      <c r="I749" s="6">
        <v>0.16343332399999999</v>
      </c>
      <c r="J749" s="6">
        <v>0.18367921800000001</v>
      </c>
      <c r="K749" s="6">
        <v>9.5633350000000006E-2</v>
      </c>
      <c r="L749" s="6">
        <v>0.27931256799999998</v>
      </c>
    </row>
    <row r="750" spans="1:12" x14ac:dyDescent="0.35">
      <c r="A750">
        <v>3</v>
      </c>
      <c r="B750" t="s">
        <v>4402</v>
      </c>
      <c r="C750" t="s">
        <v>4403</v>
      </c>
      <c r="D750" t="s">
        <v>4404</v>
      </c>
      <c r="E750" t="s">
        <v>10</v>
      </c>
      <c r="F750" s="6">
        <v>0.78739882441506703</v>
      </c>
      <c r="G750" s="6">
        <v>5.7339714E-2</v>
      </c>
      <c r="H750" s="6">
        <v>0.42553296299999999</v>
      </c>
      <c r="I750" s="6">
        <v>0.24770297499999999</v>
      </c>
      <c r="J750" s="6">
        <v>0.25104903200000001</v>
      </c>
      <c r="K750" s="6">
        <v>1.8375316999999999E-2</v>
      </c>
      <c r="L750" s="6">
        <v>0.26942434900000001</v>
      </c>
    </row>
    <row r="751" spans="1:12" x14ac:dyDescent="0.35">
      <c r="A751">
        <v>3</v>
      </c>
      <c r="B751" t="s">
        <v>4423</v>
      </c>
      <c r="D751" t="s">
        <v>4424</v>
      </c>
      <c r="E751" t="s">
        <v>22</v>
      </c>
      <c r="F751" s="6">
        <v>0.17703014575072001</v>
      </c>
      <c r="G751" s="6">
        <v>5.7519378000000003E-2</v>
      </c>
      <c r="H751" s="6">
        <v>0.41446038899999998</v>
      </c>
      <c r="I751" s="6">
        <v>7.3654932000000006E-2</v>
      </c>
      <c r="J751" s="6">
        <v>0.223393815</v>
      </c>
      <c r="K751" s="6">
        <v>0.230971486</v>
      </c>
      <c r="L751" s="6">
        <v>0.454365301</v>
      </c>
    </row>
    <row r="752" spans="1:12" x14ac:dyDescent="0.35">
      <c r="A752">
        <v>3</v>
      </c>
      <c r="B752" t="s">
        <v>4466</v>
      </c>
      <c r="D752" t="s">
        <v>4467</v>
      </c>
      <c r="E752" t="s">
        <v>7</v>
      </c>
      <c r="F752" s="6">
        <v>0.46209410614294</v>
      </c>
      <c r="G752" s="6">
        <v>0.17551725300000001</v>
      </c>
      <c r="H752" s="6">
        <v>0.53273296800000003</v>
      </c>
      <c r="I752" s="6">
        <v>0.11931449199999999</v>
      </c>
      <c r="J752" s="6">
        <v>9.2830075999999997E-2</v>
      </c>
      <c r="K752" s="6">
        <v>7.9605209999999996E-2</v>
      </c>
      <c r="L752" s="6">
        <v>0.17243528599999999</v>
      </c>
    </row>
    <row r="753" spans="1:12" x14ac:dyDescent="0.35">
      <c r="A753">
        <v>3</v>
      </c>
      <c r="B753" t="s">
        <v>4470</v>
      </c>
      <c r="D753" t="s">
        <v>15</v>
      </c>
      <c r="E753" t="s">
        <v>22</v>
      </c>
      <c r="F753" s="6">
        <v>0.16430209171697899</v>
      </c>
      <c r="G753" s="6">
        <v>9.6937400000000007E-2</v>
      </c>
      <c r="H753" s="6">
        <v>0.56439308899999996</v>
      </c>
      <c r="I753" s="6">
        <v>0.15201032</v>
      </c>
      <c r="J753" s="6">
        <v>0.132880096</v>
      </c>
      <c r="K753" s="6">
        <v>5.3779094999999999E-2</v>
      </c>
      <c r="L753" s="6">
        <v>0.186659191</v>
      </c>
    </row>
    <row r="754" spans="1:12" x14ac:dyDescent="0.35">
      <c r="A754">
        <v>3</v>
      </c>
      <c r="B754" t="s">
        <v>4471</v>
      </c>
      <c r="D754" t="s">
        <v>4472</v>
      </c>
      <c r="E754" t="s">
        <v>10</v>
      </c>
      <c r="F754" s="6">
        <v>0.87169758324817703</v>
      </c>
      <c r="G754" s="6">
        <v>7.6352872000000002E-2</v>
      </c>
      <c r="H754" s="6">
        <v>0.51969850500000003</v>
      </c>
      <c r="I754" s="6">
        <v>8.3690268999999998E-2</v>
      </c>
      <c r="J754" s="6">
        <v>0.11014447500000001</v>
      </c>
      <c r="K754" s="6">
        <v>0.21011388</v>
      </c>
      <c r="L754" s="6">
        <v>0.32025835499999999</v>
      </c>
    </row>
    <row r="755" spans="1:12" x14ac:dyDescent="0.35">
      <c r="A755">
        <v>4</v>
      </c>
      <c r="B755" t="s">
        <v>26</v>
      </c>
      <c r="D755" t="s">
        <v>15</v>
      </c>
      <c r="E755" t="s">
        <v>10</v>
      </c>
      <c r="F755" s="6">
        <v>0.85625811301550403</v>
      </c>
      <c r="G755" s="6">
        <v>0.42589588099999998</v>
      </c>
      <c r="H755" s="6">
        <v>0.252874722</v>
      </c>
      <c r="I755" s="6">
        <v>0.21170093400000001</v>
      </c>
      <c r="J755" s="6">
        <v>4.2102595E-2</v>
      </c>
      <c r="K755" s="6">
        <v>6.7425868999999999E-2</v>
      </c>
      <c r="L755" s="6">
        <v>0.10952846400000001</v>
      </c>
    </row>
    <row r="756" spans="1:12" x14ac:dyDescent="0.35">
      <c r="A756">
        <v>4</v>
      </c>
      <c r="B756" t="s">
        <v>32</v>
      </c>
      <c r="C756" t="s">
        <v>33</v>
      </c>
      <c r="D756" t="s">
        <v>34</v>
      </c>
      <c r="E756" t="s">
        <v>10</v>
      </c>
      <c r="F756" s="6">
        <v>1.0157883833958501</v>
      </c>
      <c r="G756" s="6">
        <v>0.44316643900000002</v>
      </c>
      <c r="H756" s="6">
        <v>0.316945527</v>
      </c>
      <c r="I756" s="6">
        <v>8.2349378000000001E-2</v>
      </c>
      <c r="J756" s="6">
        <v>7.4309492000000005E-2</v>
      </c>
      <c r="K756" s="6">
        <v>8.3229163999999994E-2</v>
      </c>
      <c r="L756" s="6">
        <v>0.157538656</v>
      </c>
    </row>
    <row r="757" spans="1:12" x14ac:dyDescent="0.35">
      <c r="A757">
        <v>4</v>
      </c>
      <c r="B757" t="s">
        <v>49</v>
      </c>
      <c r="D757" t="s">
        <v>15</v>
      </c>
      <c r="E757" t="s">
        <v>22</v>
      </c>
      <c r="F757" s="6">
        <v>4.04680511160714E-2</v>
      </c>
      <c r="G757" s="6">
        <v>0.40898752799999999</v>
      </c>
      <c r="H757" s="6">
        <v>0.19182345200000001</v>
      </c>
      <c r="I757" s="6">
        <v>0.274765808</v>
      </c>
      <c r="J757" s="6">
        <v>6.9981282000000006E-2</v>
      </c>
      <c r="K757" s="6">
        <v>5.4441929999999999E-2</v>
      </c>
      <c r="L757" s="6">
        <v>0.12442321200000001</v>
      </c>
    </row>
    <row r="758" spans="1:12" x14ac:dyDescent="0.35">
      <c r="A758">
        <v>4</v>
      </c>
      <c r="B758" t="s">
        <v>53</v>
      </c>
      <c r="D758" t="s">
        <v>54</v>
      </c>
      <c r="E758" t="s">
        <v>10</v>
      </c>
      <c r="F758" s="6">
        <v>0.86102493496783805</v>
      </c>
      <c r="G758" s="6">
        <v>0.33294610099999999</v>
      </c>
      <c r="H758" s="6">
        <v>0.28184871099999997</v>
      </c>
      <c r="I758" s="6">
        <v>0.216250421</v>
      </c>
      <c r="J758" s="6">
        <v>2.3304044999999999E-2</v>
      </c>
      <c r="K758" s="6">
        <v>0.14565072200000001</v>
      </c>
      <c r="L758" s="6">
        <v>0.16895476700000001</v>
      </c>
    </row>
    <row r="759" spans="1:12" x14ac:dyDescent="0.35">
      <c r="A759">
        <v>4</v>
      </c>
      <c r="B759" t="s">
        <v>105</v>
      </c>
      <c r="C759" t="s">
        <v>106</v>
      </c>
      <c r="D759" t="s">
        <v>107</v>
      </c>
      <c r="E759" t="s">
        <v>7</v>
      </c>
      <c r="F759" s="6">
        <v>0.74179682972399297</v>
      </c>
      <c r="G759" s="6">
        <v>0.249695112</v>
      </c>
      <c r="H759" s="6">
        <v>0.29496269000000003</v>
      </c>
      <c r="I759" s="6">
        <v>0.203131484</v>
      </c>
      <c r="J759" s="6">
        <v>1.8874631999999999E-2</v>
      </c>
      <c r="K759" s="6">
        <v>0.233336082</v>
      </c>
      <c r="L759" s="6">
        <v>0.252210714</v>
      </c>
    </row>
    <row r="760" spans="1:12" x14ac:dyDescent="0.35">
      <c r="A760">
        <v>4</v>
      </c>
      <c r="B760" t="s">
        <v>117</v>
      </c>
      <c r="D760" t="s">
        <v>118</v>
      </c>
      <c r="E760" t="s">
        <v>7</v>
      </c>
      <c r="F760" s="6">
        <v>0.61740988108295003</v>
      </c>
      <c r="G760" s="6">
        <v>0.385973332</v>
      </c>
      <c r="H760" s="6">
        <v>0.27761184300000002</v>
      </c>
      <c r="I760" s="6">
        <v>9.6212240000000004E-2</v>
      </c>
      <c r="J760" s="6">
        <v>4.6074336E-2</v>
      </c>
      <c r="K760" s="6">
        <v>0.194128249</v>
      </c>
      <c r="L760" s="6">
        <v>0.240202585</v>
      </c>
    </row>
    <row r="761" spans="1:12" x14ac:dyDescent="0.35">
      <c r="A761">
        <v>4</v>
      </c>
      <c r="B761" t="s">
        <v>120</v>
      </c>
      <c r="C761" t="s">
        <v>121</v>
      </c>
      <c r="D761" t="s">
        <v>122</v>
      </c>
      <c r="E761" t="s">
        <v>7</v>
      </c>
      <c r="F761" s="6">
        <v>0.818021550742142</v>
      </c>
      <c r="G761" s="6">
        <v>0.35967549599999998</v>
      </c>
      <c r="H761" s="6">
        <v>0.310524311</v>
      </c>
      <c r="I761" s="6">
        <v>9.0213613999999998E-2</v>
      </c>
      <c r="J761" s="6">
        <v>6.5059360999999996E-2</v>
      </c>
      <c r="K761" s="6">
        <v>0.17452721800000001</v>
      </c>
      <c r="L761" s="6">
        <v>0.23958657899999999</v>
      </c>
    </row>
    <row r="762" spans="1:12" x14ac:dyDescent="0.35">
      <c r="A762">
        <v>4</v>
      </c>
      <c r="B762" t="s">
        <v>126</v>
      </c>
      <c r="D762" t="s">
        <v>127</v>
      </c>
      <c r="E762" t="s">
        <v>22</v>
      </c>
      <c r="F762" s="6">
        <v>0.26596954066331202</v>
      </c>
      <c r="G762" s="6">
        <v>0.34421949200000002</v>
      </c>
      <c r="H762" s="6">
        <v>0.18401049799999999</v>
      </c>
      <c r="I762" s="6">
        <v>6.9531739999999995E-2</v>
      </c>
      <c r="J762" s="6">
        <v>6.4813577999999997E-2</v>
      </c>
      <c r="K762" s="6">
        <v>0.337424691</v>
      </c>
      <c r="L762" s="6">
        <v>0.40223826899999998</v>
      </c>
    </row>
    <row r="763" spans="1:12" x14ac:dyDescent="0.35">
      <c r="A763">
        <v>4</v>
      </c>
      <c r="B763" t="s">
        <v>131</v>
      </c>
      <c r="D763" t="s">
        <v>132</v>
      </c>
      <c r="E763" t="s">
        <v>10</v>
      </c>
      <c r="F763" s="6">
        <v>0.93489593443198504</v>
      </c>
      <c r="G763" s="6">
        <v>0.38980836200000002</v>
      </c>
      <c r="H763" s="6">
        <v>0.23975944199999999</v>
      </c>
      <c r="I763" s="6">
        <v>0.19853593999999999</v>
      </c>
      <c r="J763" s="6">
        <v>5.2567435000000003E-2</v>
      </c>
      <c r="K763" s="6">
        <v>0.11932882</v>
      </c>
      <c r="L763" s="6">
        <v>0.171896255</v>
      </c>
    </row>
    <row r="764" spans="1:12" x14ac:dyDescent="0.35">
      <c r="A764">
        <v>4</v>
      </c>
      <c r="B764" t="s">
        <v>133</v>
      </c>
      <c r="D764" t="s">
        <v>134</v>
      </c>
      <c r="E764" t="s">
        <v>10</v>
      </c>
      <c r="F764" s="6">
        <v>0.98951709052211001</v>
      </c>
      <c r="G764" s="6">
        <v>0.47169566200000002</v>
      </c>
      <c r="H764" s="6">
        <v>0.37689805100000001</v>
      </c>
      <c r="I764" s="6">
        <v>1.8966067E-2</v>
      </c>
      <c r="J764" s="6">
        <v>8.6851708E-2</v>
      </c>
      <c r="K764" s="6">
        <v>4.5588510999999998E-2</v>
      </c>
      <c r="L764" s="6">
        <v>0.132440219</v>
      </c>
    </row>
    <row r="765" spans="1:12" x14ac:dyDescent="0.35">
      <c r="A765">
        <v>4</v>
      </c>
      <c r="B765" t="s">
        <v>150</v>
      </c>
      <c r="C765" t="s">
        <v>151</v>
      </c>
      <c r="D765" t="s">
        <v>152</v>
      </c>
      <c r="E765" t="s">
        <v>7</v>
      </c>
      <c r="F765" s="6">
        <v>0.36156639675972302</v>
      </c>
      <c r="G765" s="6">
        <v>0.325330226</v>
      </c>
      <c r="H765" s="6">
        <v>0.24557261499999999</v>
      </c>
      <c r="I765" s="6">
        <v>0.14319607500000001</v>
      </c>
      <c r="J765" s="6">
        <v>7.6758680999999995E-2</v>
      </c>
      <c r="K765" s="6">
        <v>0.20914240200000001</v>
      </c>
      <c r="L765" s="6">
        <v>0.285901083</v>
      </c>
    </row>
    <row r="766" spans="1:12" x14ac:dyDescent="0.35">
      <c r="A766">
        <v>4</v>
      </c>
      <c r="B766" t="s">
        <v>169</v>
      </c>
      <c r="D766" t="s">
        <v>170</v>
      </c>
      <c r="E766" t="s">
        <v>10</v>
      </c>
      <c r="F766" s="6">
        <v>0.98683419232035796</v>
      </c>
      <c r="G766" s="6">
        <v>0.35194091599999999</v>
      </c>
      <c r="H766" s="6">
        <v>0.15507913700000001</v>
      </c>
      <c r="I766" s="6">
        <v>0.11870748</v>
      </c>
      <c r="J766" s="6">
        <v>0.17381980699999999</v>
      </c>
      <c r="K766" s="6">
        <v>0.20045266</v>
      </c>
      <c r="L766" s="6">
        <v>0.374272467</v>
      </c>
    </row>
    <row r="767" spans="1:12" x14ac:dyDescent="0.35">
      <c r="A767">
        <v>4</v>
      </c>
      <c r="B767" t="s">
        <v>186</v>
      </c>
      <c r="D767" t="s">
        <v>187</v>
      </c>
      <c r="E767" t="s">
        <v>22</v>
      </c>
      <c r="F767" s="6">
        <v>9.0306278348507601E-2</v>
      </c>
      <c r="G767" s="6">
        <v>0.484345464</v>
      </c>
      <c r="H767" s="6">
        <v>0.24716349900000001</v>
      </c>
      <c r="I767" s="6">
        <v>0.132818239</v>
      </c>
      <c r="J767" s="6">
        <v>1.6953884999999998E-2</v>
      </c>
      <c r="K767" s="6">
        <v>0.118718912</v>
      </c>
      <c r="L767" s="6">
        <v>0.13567279700000001</v>
      </c>
    </row>
    <row r="768" spans="1:12" x14ac:dyDescent="0.35">
      <c r="A768">
        <v>4</v>
      </c>
      <c r="B768" t="s">
        <v>200</v>
      </c>
      <c r="D768" t="s">
        <v>201</v>
      </c>
      <c r="E768" t="s">
        <v>22</v>
      </c>
      <c r="F768" s="6">
        <v>6.5327497303327098E-2</v>
      </c>
      <c r="G768" s="6">
        <v>0.219503737</v>
      </c>
      <c r="H768" s="6">
        <v>0.29872016899999998</v>
      </c>
      <c r="I768" s="6">
        <v>0.137225914</v>
      </c>
      <c r="J768" s="6">
        <v>0.11416401</v>
      </c>
      <c r="K768" s="6">
        <v>0.23038617</v>
      </c>
      <c r="L768" s="6">
        <v>0.34455017999999998</v>
      </c>
    </row>
    <row r="769" spans="1:12" x14ac:dyDescent="0.35">
      <c r="A769">
        <v>4</v>
      </c>
      <c r="B769" t="s">
        <v>221</v>
      </c>
      <c r="D769" t="s">
        <v>222</v>
      </c>
      <c r="E769" t="s">
        <v>22</v>
      </c>
      <c r="F769" s="6">
        <v>0.16781560190119801</v>
      </c>
      <c r="G769" s="6">
        <v>0.30447928400000002</v>
      </c>
      <c r="H769" s="6">
        <v>0.27599084000000002</v>
      </c>
      <c r="I769" s="6">
        <v>7.3299196999999996E-2</v>
      </c>
      <c r="J769" s="6">
        <v>0.19587353900000001</v>
      </c>
      <c r="K769" s="6">
        <v>0.15035714</v>
      </c>
      <c r="L769" s="6">
        <v>0.34623067899999999</v>
      </c>
    </row>
    <row r="770" spans="1:12" x14ac:dyDescent="0.35">
      <c r="A770">
        <v>4</v>
      </c>
      <c r="B770" t="s">
        <v>245</v>
      </c>
      <c r="D770" t="s">
        <v>15</v>
      </c>
      <c r="E770" t="s">
        <v>10</v>
      </c>
      <c r="F770" s="6">
        <v>0.99590580348817004</v>
      </c>
      <c r="G770" s="6">
        <v>0.35732543900000002</v>
      </c>
      <c r="H770" s="6">
        <v>0.127662785</v>
      </c>
      <c r="I770" s="6">
        <v>0.31867669999999998</v>
      </c>
      <c r="J770" s="6">
        <v>8.3321758999999995E-2</v>
      </c>
      <c r="K770" s="6">
        <v>0.113013316</v>
      </c>
      <c r="L770" s="6">
        <v>0.196335075</v>
      </c>
    </row>
    <row r="771" spans="1:12" x14ac:dyDescent="0.35">
      <c r="A771">
        <v>4</v>
      </c>
      <c r="B771" t="s">
        <v>251</v>
      </c>
      <c r="C771" t="s">
        <v>252</v>
      </c>
      <c r="D771" t="s">
        <v>253</v>
      </c>
      <c r="E771" t="s">
        <v>10</v>
      </c>
      <c r="F771" s="6">
        <v>0.95135366778198605</v>
      </c>
      <c r="G771" s="6">
        <v>0.381869711</v>
      </c>
      <c r="H771" s="6">
        <v>0.314241928</v>
      </c>
      <c r="I771" s="6">
        <v>0.16624798399999999</v>
      </c>
      <c r="J771" s="6">
        <v>0.109576986</v>
      </c>
      <c r="K771" s="6">
        <v>2.8063390000000001E-2</v>
      </c>
      <c r="L771" s="6">
        <v>0.13764037600000001</v>
      </c>
    </row>
    <row r="772" spans="1:12" x14ac:dyDescent="0.35">
      <c r="A772">
        <v>4</v>
      </c>
      <c r="B772" t="s">
        <v>266</v>
      </c>
      <c r="D772" t="s">
        <v>267</v>
      </c>
      <c r="E772" t="s">
        <v>7</v>
      </c>
      <c r="F772" s="6">
        <v>0.814697910141854</v>
      </c>
      <c r="G772" s="6">
        <v>0.477367761</v>
      </c>
      <c r="H772" s="6">
        <v>0.300007933</v>
      </c>
      <c r="I772" s="6">
        <v>0.18098266800000001</v>
      </c>
      <c r="J772" s="6">
        <v>2.2410314000000001E-2</v>
      </c>
      <c r="K772" s="6">
        <v>1.9231324000000001E-2</v>
      </c>
      <c r="L772" s="6">
        <v>4.1641638000000002E-2</v>
      </c>
    </row>
    <row r="773" spans="1:12" x14ac:dyDescent="0.35">
      <c r="A773">
        <v>4</v>
      </c>
      <c r="B773" t="s">
        <v>271</v>
      </c>
      <c r="D773" t="s">
        <v>267</v>
      </c>
      <c r="E773" t="s">
        <v>10</v>
      </c>
      <c r="F773" s="6">
        <v>0.85338791620566001</v>
      </c>
      <c r="G773" s="6">
        <v>0.50628389799999995</v>
      </c>
      <c r="H773" s="6">
        <v>0.30234952999999998</v>
      </c>
      <c r="I773" s="6">
        <v>0.107986266</v>
      </c>
      <c r="J773" s="6">
        <v>5.2198982999999997E-2</v>
      </c>
      <c r="K773" s="6">
        <v>3.1181323E-2</v>
      </c>
      <c r="L773" s="6">
        <v>8.3380306000000001E-2</v>
      </c>
    </row>
    <row r="774" spans="1:12" x14ac:dyDescent="0.35">
      <c r="A774">
        <v>4</v>
      </c>
      <c r="B774" t="s">
        <v>281</v>
      </c>
      <c r="C774" t="s">
        <v>282</v>
      </c>
      <c r="D774" t="s">
        <v>283</v>
      </c>
      <c r="E774" t="s">
        <v>22</v>
      </c>
      <c r="F774" s="6">
        <v>9.2497894298755406E-2</v>
      </c>
      <c r="G774" s="6">
        <v>0.54129813000000004</v>
      </c>
      <c r="H774" s="6">
        <v>0.19546374499999999</v>
      </c>
      <c r="I774" s="6">
        <v>4.9217114999999999E-2</v>
      </c>
      <c r="J774" s="6">
        <v>2.7011286999999998E-2</v>
      </c>
      <c r="K774" s="6">
        <v>0.18700972199999999</v>
      </c>
      <c r="L774" s="6">
        <v>0.21402100900000001</v>
      </c>
    </row>
    <row r="775" spans="1:12" x14ac:dyDescent="0.35">
      <c r="A775">
        <v>4</v>
      </c>
      <c r="B775" t="s">
        <v>289</v>
      </c>
      <c r="C775" t="s">
        <v>290</v>
      </c>
      <c r="D775" t="s">
        <v>291</v>
      </c>
      <c r="E775" t="s">
        <v>7</v>
      </c>
      <c r="F775" s="6">
        <v>0.29201034089125599</v>
      </c>
      <c r="G775" s="6">
        <v>0.44805019099999999</v>
      </c>
      <c r="H775" s="6">
        <v>0.18256683200000001</v>
      </c>
      <c r="I775" s="6">
        <v>7.4992642999999998E-2</v>
      </c>
      <c r="J775" s="6">
        <v>0.10416602899999999</v>
      </c>
      <c r="K775" s="6">
        <v>0.19022430500000001</v>
      </c>
      <c r="L775" s="6">
        <v>0.29439033399999998</v>
      </c>
    </row>
    <row r="776" spans="1:12" x14ac:dyDescent="0.35">
      <c r="A776">
        <v>4</v>
      </c>
      <c r="B776" t="s">
        <v>292</v>
      </c>
      <c r="D776" t="s">
        <v>15</v>
      </c>
      <c r="E776" t="s">
        <v>7</v>
      </c>
      <c r="F776" s="6">
        <v>0.71704194785228503</v>
      </c>
      <c r="G776" s="6">
        <v>0.21521147199999999</v>
      </c>
      <c r="H776" s="6">
        <v>0.231237843</v>
      </c>
      <c r="I776" s="6">
        <v>0.15774843199999999</v>
      </c>
      <c r="J776" s="6">
        <v>0.189131571</v>
      </c>
      <c r="K776" s="6">
        <v>0.20667068199999999</v>
      </c>
      <c r="L776" s="6">
        <v>0.39580225299999999</v>
      </c>
    </row>
    <row r="777" spans="1:12" x14ac:dyDescent="0.35">
      <c r="A777">
        <v>4</v>
      </c>
      <c r="B777" t="s">
        <v>309</v>
      </c>
      <c r="C777" t="s">
        <v>310</v>
      </c>
      <c r="D777" t="s">
        <v>311</v>
      </c>
      <c r="E777" t="s">
        <v>22</v>
      </c>
      <c r="F777" s="6">
        <v>4.10056122616465E-2</v>
      </c>
      <c r="G777" s="6">
        <v>0.27777349299999998</v>
      </c>
      <c r="H777" s="6">
        <v>0.30264409799999997</v>
      </c>
      <c r="I777" s="6">
        <v>5.6386378000000001E-2</v>
      </c>
      <c r="J777" s="6">
        <v>3.3052471999999999E-2</v>
      </c>
      <c r="K777" s="6">
        <v>0.330143558</v>
      </c>
      <c r="L777" s="6">
        <v>0.36319603</v>
      </c>
    </row>
    <row r="778" spans="1:12" x14ac:dyDescent="0.35">
      <c r="A778">
        <v>4</v>
      </c>
      <c r="B778" t="s">
        <v>330</v>
      </c>
      <c r="D778" t="s">
        <v>15</v>
      </c>
      <c r="E778" t="s">
        <v>22</v>
      </c>
      <c r="F778" s="6">
        <v>9.1733986269261394E-2</v>
      </c>
      <c r="G778" s="6">
        <v>0.27442768499999998</v>
      </c>
      <c r="H778" s="6">
        <v>0.243452943</v>
      </c>
      <c r="I778" s="6">
        <v>0.21071704299999999</v>
      </c>
      <c r="J778" s="6">
        <v>6.8381578999999998E-2</v>
      </c>
      <c r="K778" s="6">
        <v>0.20302075</v>
      </c>
      <c r="L778" s="6">
        <v>0.271402329</v>
      </c>
    </row>
    <row r="779" spans="1:12" x14ac:dyDescent="0.35">
      <c r="A779">
        <v>4</v>
      </c>
      <c r="B779" t="s">
        <v>359</v>
      </c>
      <c r="C779" t="s">
        <v>360</v>
      </c>
      <c r="D779" t="s">
        <v>361</v>
      </c>
      <c r="E779" t="s">
        <v>10</v>
      </c>
      <c r="F779" s="6">
        <v>0.99133820387262706</v>
      </c>
      <c r="G779" s="6">
        <v>0.328886079</v>
      </c>
      <c r="H779" s="6">
        <v>0.23164233000000001</v>
      </c>
      <c r="I779" s="6">
        <v>4.7576288000000001E-2</v>
      </c>
      <c r="J779" s="6">
        <v>6.7147667999999994E-2</v>
      </c>
      <c r="K779" s="6">
        <v>0.32474763499999998</v>
      </c>
      <c r="L779" s="6">
        <v>0.39189530299999997</v>
      </c>
    </row>
    <row r="780" spans="1:12" x14ac:dyDescent="0.35">
      <c r="A780">
        <v>4</v>
      </c>
      <c r="B780" t="s">
        <v>376</v>
      </c>
      <c r="C780" t="s">
        <v>377</v>
      </c>
      <c r="D780" t="s">
        <v>378</v>
      </c>
      <c r="E780" t="s">
        <v>10</v>
      </c>
      <c r="F780" s="6">
        <v>0.89949042507263</v>
      </c>
      <c r="G780" s="6">
        <v>0.27950978399999998</v>
      </c>
      <c r="H780" s="6">
        <v>0.25473727499999999</v>
      </c>
      <c r="I780" s="6">
        <v>0.120327463</v>
      </c>
      <c r="J780" s="6">
        <v>5.0844818999999999E-2</v>
      </c>
      <c r="K780" s="6">
        <v>0.29458065900000002</v>
      </c>
      <c r="L780" s="6">
        <v>0.34542547800000001</v>
      </c>
    </row>
    <row r="781" spans="1:12" x14ac:dyDescent="0.35">
      <c r="A781">
        <v>4</v>
      </c>
      <c r="B781" t="s">
        <v>387</v>
      </c>
      <c r="D781" t="s">
        <v>15</v>
      </c>
      <c r="E781" t="s">
        <v>22</v>
      </c>
      <c r="F781" s="6">
        <v>0.118924592256067</v>
      </c>
      <c r="G781" s="6">
        <v>0.41465795799999999</v>
      </c>
      <c r="H781" s="6">
        <v>0.17126265399999999</v>
      </c>
      <c r="I781" s="6">
        <v>5.6021149999999999E-2</v>
      </c>
      <c r="J781" s="6">
        <v>5.8868406999999998E-2</v>
      </c>
      <c r="K781" s="6">
        <v>0.29918983199999999</v>
      </c>
      <c r="L781" s="6">
        <v>0.358058239</v>
      </c>
    </row>
    <row r="782" spans="1:12" x14ac:dyDescent="0.35">
      <c r="A782">
        <v>4</v>
      </c>
      <c r="B782" t="s">
        <v>389</v>
      </c>
      <c r="D782" t="s">
        <v>15</v>
      </c>
      <c r="E782" t="s">
        <v>22</v>
      </c>
      <c r="F782" s="6">
        <v>2.99550779891074E-2</v>
      </c>
      <c r="G782" s="6">
        <v>0.37524398199999998</v>
      </c>
      <c r="H782" s="6">
        <v>0.27519392999999998</v>
      </c>
      <c r="I782" s="6">
        <v>0.24731088500000001</v>
      </c>
      <c r="J782" s="6">
        <v>5.6517203000000002E-2</v>
      </c>
      <c r="K782" s="6">
        <v>4.5733998999999997E-2</v>
      </c>
      <c r="L782" s="6">
        <v>0.102251202</v>
      </c>
    </row>
    <row r="783" spans="1:12" x14ac:dyDescent="0.35">
      <c r="A783">
        <v>4</v>
      </c>
      <c r="B783" t="s">
        <v>390</v>
      </c>
      <c r="C783" t="s">
        <v>391</v>
      </c>
      <c r="D783" t="s">
        <v>392</v>
      </c>
      <c r="E783" t="s">
        <v>10</v>
      </c>
      <c r="F783" s="6">
        <v>0.93559329290738402</v>
      </c>
      <c r="G783" s="6">
        <v>0.57967886099999999</v>
      </c>
      <c r="H783" s="6">
        <v>9.1593561000000004E-2</v>
      </c>
      <c r="I783" s="6">
        <v>0.24400180899999999</v>
      </c>
      <c r="J783" s="6">
        <v>2.9392735999999999E-2</v>
      </c>
      <c r="K783" s="6">
        <v>5.5333032999999997E-2</v>
      </c>
      <c r="L783" s="6">
        <v>8.4725769000000006E-2</v>
      </c>
    </row>
    <row r="784" spans="1:12" x14ac:dyDescent="0.35">
      <c r="A784">
        <v>4</v>
      </c>
      <c r="B784" t="s">
        <v>428</v>
      </c>
      <c r="D784" t="s">
        <v>15</v>
      </c>
      <c r="E784" t="s">
        <v>10</v>
      </c>
      <c r="F784" s="6">
        <v>1.02898379641069</v>
      </c>
      <c r="G784" s="6">
        <v>0.38180367999999998</v>
      </c>
      <c r="H784" s="6">
        <v>0.25473420499999999</v>
      </c>
      <c r="I784" s="6">
        <v>4.3660985999999999E-2</v>
      </c>
      <c r="J784" s="6">
        <v>6.7968218999999996E-2</v>
      </c>
      <c r="K784" s="6">
        <v>0.25183291000000002</v>
      </c>
      <c r="L784" s="6">
        <v>0.31980112900000002</v>
      </c>
    </row>
    <row r="785" spans="1:12" x14ac:dyDescent="0.35">
      <c r="A785">
        <v>4</v>
      </c>
      <c r="B785" t="s">
        <v>434</v>
      </c>
      <c r="C785" t="s">
        <v>435</v>
      </c>
      <c r="D785" t="s">
        <v>436</v>
      </c>
      <c r="E785" t="s">
        <v>22</v>
      </c>
      <c r="F785" s="6">
        <v>0.23577885837743801</v>
      </c>
      <c r="G785" s="6">
        <v>0.35569254099999997</v>
      </c>
      <c r="H785" s="6">
        <v>0.19765985599999999</v>
      </c>
      <c r="I785" s="6">
        <v>0.130364588</v>
      </c>
      <c r="J785" s="6">
        <v>4.7910187999999999E-2</v>
      </c>
      <c r="K785" s="6">
        <v>0.26837282699999998</v>
      </c>
      <c r="L785" s="6">
        <v>0.316283015</v>
      </c>
    </row>
    <row r="786" spans="1:12" x14ac:dyDescent="0.35">
      <c r="A786">
        <v>4</v>
      </c>
      <c r="B786" t="s">
        <v>437</v>
      </c>
      <c r="D786" t="s">
        <v>438</v>
      </c>
      <c r="E786" t="s">
        <v>22</v>
      </c>
      <c r="F786" s="6">
        <v>6.9424625428266495E-2</v>
      </c>
      <c r="G786" s="6">
        <v>0.35637721</v>
      </c>
      <c r="H786" s="6">
        <v>0.298028336</v>
      </c>
      <c r="I786" s="6">
        <v>0.15713113000000001</v>
      </c>
      <c r="J786" s="6">
        <v>4.789173E-2</v>
      </c>
      <c r="K786" s="6">
        <v>0.14057159399999999</v>
      </c>
      <c r="L786" s="6">
        <v>0.18846332399999999</v>
      </c>
    </row>
    <row r="787" spans="1:12" x14ac:dyDescent="0.35">
      <c r="A787">
        <v>4</v>
      </c>
      <c r="B787" t="s">
        <v>457</v>
      </c>
      <c r="D787" t="s">
        <v>15</v>
      </c>
      <c r="E787" t="s">
        <v>10</v>
      </c>
      <c r="F787" s="6">
        <v>0.93246900484038098</v>
      </c>
      <c r="G787" s="6">
        <v>0.38169519400000002</v>
      </c>
      <c r="H787" s="6">
        <v>0.25115182899999999</v>
      </c>
      <c r="I787" s="6">
        <v>0.109260835</v>
      </c>
      <c r="J787" s="6">
        <v>9.6932751999999997E-2</v>
      </c>
      <c r="K787" s="6">
        <v>0.16095938900000001</v>
      </c>
      <c r="L787" s="6">
        <v>0.25789214100000002</v>
      </c>
    </row>
    <row r="788" spans="1:12" x14ac:dyDescent="0.35">
      <c r="A788">
        <v>4</v>
      </c>
      <c r="B788" t="s">
        <v>460</v>
      </c>
      <c r="C788" t="s">
        <v>461</v>
      </c>
      <c r="D788" t="s">
        <v>462</v>
      </c>
      <c r="E788" t="s">
        <v>22</v>
      </c>
      <c r="F788" s="6">
        <v>0.28525271415141001</v>
      </c>
      <c r="G788" s="6">
        <v>0.26107313900000001</v>
      </c>
      <c r="H788" s="6">
        <v>0.21403566299999999</v>
      </c>
      <c r="I788" s="6">
        <v>0.13191038199999999</v>
      </c>
      <c r="J788" s="6">
        <v>0.171805282</v>
      </c>
      <c r="K788" s="6">
        <v>0.22117553400000001</v>
      </c>
      <c r="L788" s="6">
        <v>0.39298081600000001</v>
      </c>
    </row>
    <row r="789" spans="1:12" x14ac:dyDescent="0.35">
      <c r="A789">
        <v>4</v>
      </c>
      <c r="B789" t="s">
        <v>473</v>
      </c>
      <c r="C789" t="s">
        <v>474</v>
      </c>
      <c r="D789" t="s">
        <v>475</v>
      </c>
      <c r="E789" t="s">
        <v>10</v>
      </c>
      <c r="F789" s="6">
        <v>0.97886980822388903</v>
      </c>
      <c r="G789" s="6">
        <v>0.39478710500000003</v>
      </c>
      <c r="H789" s="6">
        <v>0.15475687299999999</v>
      </c>
      <c r="I789" s="6">
        <v>0.27718883300000002</v>
      </c>
      <c r="J789" s="6">
        <v>9.9145151000000001E-2</v>
      </c>
      <c r="K789" s="6">
        <v>7.4122038000000001E-2</v>
      </c>
      <c r="L789" s="6">
        <v>0.17326718899999999</v>
      </c>
    </row>
    <row r="790" spans="1:12" x14ac:dyDescent="0.35">
      <c r="A790">
        <v>4</v>
      </c>
      <c r="B790" t="s">
        <v>506</v>
      </c>
      <c r="D790" t="s">
        <v>507</v>
      </c>
      <c r="E790" t="s">
        <v>22</v>
      </c>
      <c r="F790" s="6">
        <v>5.0592021270490103E-2</v>
      </c>
      <c r="G790" s="6">
        <v>0.38020042599999998</v>
      </c>
      <c r="H790" s="6">
        <v>0.371639732</v>
      </c>
      <c r="I790" s="6">
        <v>8.5070883999999999E-2</v>
      </c>
      <c r="J790" s="6">
        <v>6.5738684000000006E-2</v>
      </c>
      <c r="K790" s="6">
        <v>9.7350273000000001E-2</v>
      </c>
      <c r="L790" s="6">
        <v>0.16308895700000001</v>
      </c>
    </row>
    <row r="791" spans="1:12" x14ac:dyDescent="0.35">
      <c r="A791">
        <v>4</v>
      </c>
      <c r="B791" t="s">
        <v>508</v>
      </c>
      <c r="D791" t="s">
        <v>509</v>
      </c>
      <c r="E791" t="s">
        <v>22</v>
      </c>
      <c r="F791" s="6">
        <v>8.1638773221866606E-2</v>
      </c>
      <c r="G791" s="6">
        <v>0.40214179799999999</v>
      </c>
      <c r="H791" s="6">
        <v>0.36059637999999999</v>
      </c>
      <c r="I791" s="6">
        <v>8.5156630999999997E-2</v>
      </c>
      <c r="J791" s="6">
        <v>8.3672696000000005E-2</v>
      </c>
      <c r="K791" s="6">
        <v>6.8432494999999996E-2</v>
      </c>
      <c r="L791" s="6">
        <v>0.152105191</v>
      </c>
    </row>
    <row r="792" spans="1:12" x14ac:dyDescent="0.35">
      <c r="A792">
        <v>4</v>
      </c>
      <c r="B792" t="s">
        <v>527</v>
      </c>
      <c r="D792" t="s">
        <v>528</v>
      </c>
      <c r="E792" t="s">
        <v>7</v>
      </c>
      <c r="F792" s="6">
        <v>0.66025328212976298</v>
      </c>
      <c r="G792" s="6">
        <v>0.39731538100000002</v>
      </c>
      <c r="H792" s="6">
        <v>0.24359202899999999</v>
      </c>
      <c r="I792" s="6">
        <v>7.8841256999999998E-2</v>
      </c>
      <c r="J792" s="6">
        <v>0.136463159</v>
      </c>
      <c r="K792" s="6">
        <v>0.14378817399999999</v>
      </c>
      <c r="L792" s="6">
        <v>0.28025133299999999</v>
      </c>
    </row>
    <row r="793" spans="1:12" x14ac:dyDescent="0.35">
      <c r="A793">
        <v>4</v>
      </c>
      <c r="B793" t="s">
        <v>532</v>
      </c>
      <c r="D793" t="s">
        <v>533</v>
      </c>
      <c r="E793" t="s">
        <v>22</v>
      </c>
      <c r="F793" s="6">
        <v>2.4672798623945499E-2</v>
      </c>
      <c r="G793" s="6">
        <v>0.376423336</v>
      </c>
      <c r="H793" s="6">
        <v>0.32204783300000001</v>
      </c>
      <c r="I793" s="6">
        <v>0.132453235</v>
      </c>
      <c r="J793" s="6">
        <v>6.4176332000000003E-2</v>
      </c>
      <c r="K793" s="6">
        <v>0.10489926400000001</v>
      </c>
      <c r="L793" s="6">
        <v>0.16907559599999999</v>
      </c>
    </row>
    <row r="794" spans="1:12" x14ac:dyDescent="0.35">
      <c r="A794">
        <v>4</v>
      </c>
      <c r="B794" t="s">
        <v>534</v>
      </c>
      <c r="C794" t="s">
        <v>535</v>
      </c>
      <c r="D794" t="s">
        <v>536</v>
      </c>
      <c r="E794" t="s">
        <v>10</v>
      </c>
      <c r="F794" s="6">
        <v>0.93316687271040399</v>
      </c>
      <c r="G794" s="6">
        <v>0.27959668100000001</v>
      </c>
      <c r="H794" s="6">
        <v>0.22963874000000001</v>
      </c>
      <c r="I794" s="6">
        <v>0.149762325</v>
      </c>
      <c r="J794" s="6">
        <v>0.15787190400000001</v>
      </c>
      <c r="K794" s="6">
        <v>0.18313035</v>
      </c>
      <c r="L794" s="6">
        <v>0.341002254</v>
      </c>
    </row>
    <row r="795" spans="1:12" x14ac:dyDescent="0.35">
      <c r="A795">
        <v>4</v>
      </c>
      <c r="B795" t="s">
        <v>544</v>
      </c>
      <c r="D795" t="s">
        <v>545</v>
      </c>
      <c r="E795" t="s">
        <v>10</v>
      </c>
      <c r="F795" s="6">
        <v>1.0659296808386001</v>
      </c>
      <c r="G795" s="6">
        <v>0.25789600299999998</v>
      </c>
      <c r="H795" s="6">
        <v>0.26296263800000003</v>
      </c>
      <c r="I795" s="6">
        <v>0.116665988</v>
      </c>
      <c r="J795" s="6">
        <v>0.26112776500000001</v>
      </c>
      <c r="K795" s="6">
        <v>0.10134760600000001</v>
      </c>
      <c r="L795" s="6">
        <v>0.36247537099999999</v>
      </c>
    </row>
    <row r="796" spans="1:12" x14ac:dyDescent="0.35">
      <c r="A796">
        <v>4</v>
      </c>
      <c r="B796" t="s">
        <v>584</v>
      </c>
      <c r="D796" t="s">
        <v>579</v>
      </c>
      <c r="E796" t="s">
        <v>22</v>
      </c>
      <c r="F796" s="6">
        <v>0.13590843448729401</v>
      </c>
      <c r="G796" s="6">
        <v>0.38513180299999999</v>
      </c>
      <c r="H796" s="6">
        <v>0.34496761799999998</v>
      </c>
      <c r="I796" s="6">
        <v>0.12740249100000001</v>
      </c>
      <c r="J796" s="6">
        <v>4.3196582999999997E-2</v>
      </c>
      <c r="K796" s="6">
        <v>9.9301504999999998E-2</v>
      </c>
      <c r="L796" s="6">
        <v>0.14249808799999999</v>
      </c>
    </row>
    <row r="797" spans="1:12" x14ac:dyDescent="0.35">
      <c r="A797">
        <v>4</v>
      </c>
      <c r="B797" t="s">
        <v>611</v>
      </c>
      <c r="D797" t="s">
        <v>170</v>
      </c>
      <c r="E797" t="s">
        <v>22</v>
      </c>
      <c r="F797" s="6">
        <v>7.3052072468510101E-2</v>
      </c>
      <c r="G797" s="6">
        <v>0.30636238399999999</v>
      </c>
      <c r="H797" s="6">
        <v>0.28832429100000001</v>
      </c>
      <c r="I797" s="6">
        <v>0.101022815</v>
      </c>
      <c r="J797" s="6">
        <v>7.2765996999999999E-2</v>
      </c>
      <c r="K797" s="6">
        <v>0.23152451299999999</v>
      </c>
      <c r="L797" s="6">
        <v>0.30429051000000001</v>
      </c>
    </row>
    <row r="798" spans="1:12" x14ac:dyDescent="0.35">
      <c r="A798">
        <v>4</v>
      </c>
      <c r="B798" t="s">
        <v>625</v>
      </c>
      <c r="C798" t="s">
        <v>626</v>
      </c>
      <c r="D798" t="s">
        <v>627</v>
      </c>
      <c r="E798" t="s">
        <v>22</v>
      </c>
      <c r="F798" s="6">
        <v>0.199108868550606</v>
      </c>
      <c r="G798" s="6">
        <v>0.41561585600000001</v>
      </c>
      <c r="H798" s="6">
        <v>0.298999024</v>
      </c>
      <c r="I798" s="6">
        <v>0.105362502</v>
      </c>
      <c r="J798" s="6">
        <v>4.9855649000000002E-2</v>
      </c>
      <c r="K798" s="6">
        <v>0.13016696899999999</v>
      </c>
      <c r="L798" s="6">
        <v>0.180022618</v>
      </c>
    </row>
    <row r="799" spans="1:12" x14ac:dyDescent="0.35">
      <c r="A799">
        <v>4</v>
      </c>
      <c r="B799" t="s">
        <v>640</v>
      </c>
      <c r="D799" t="s">
        <v>641</v>
      </c>
      <c r="E799" t="s">
        <v>10</v>
      </c>
      <c r="F799" s="6">
        <v>0.92658939372084803</v>
      </c>
      <c r="G799" s="6">
        <v>0.57635542900000003</v>
      </c>
      <c r="H799" s="6">
        <v>0.25999742999999997</v>
      </c>
      <c r="I799" s="6">
        <v>0.15456321000000001</v>
      </c>
      <c r="J799" s="6">
        <v>5.7549699999999999E-3</v>
      </c>
      <c r="K799" s="6">
        <v>3.3289610000000001E-3</v>
      </c>
      <c r="L799" s="6">
        <v>9.083931E-3</v>
      </c>
    </row>
    <row r="800" spans="1:12" x14ac:dyDescent="0.35">
      <c r="A800">
        <v>4</v>
      </c>
      <c r="B800" t="s">
        <v>668</v>
      </c>
      <c r="D800" t="s">
        <v>669</v>
      </c>
      <c r="E800" t="s">
        <v>22</v>
      </c>
      <c r="F800" s="6">
        <v>9.7084061304439695E-2</v>
      </c>
      <c r="G800" s="6">
        <v>0.435978213</v>
      </c>
      <c r="H800" s="6">
        <v>0.31566767499999998</v>
      </c>
      <c r="I800" s="6">
        <v>8.9983816999999994E-2</v>
      </c>
      <c r="J800" s="6">
        <v>6.9183205999999997E-2</v>
      </c>
      <c r="K800" s="6">
        <v>8.9187088999999997E-2</v>
      </c>
      <c r="L800" s="6">
        <v>0.15837029499999999</v>
      </c>
    </row>
    <row r="801" spans="1:12" x14ac:dyDescent="0.35">
      <c r="A801">
        <v>4</v>
      </c>
      <c r="B801" t="s">
        <v>687</v>
      </c>
      <c r="C801" t="s">
        <v>688</v>
      </c>
      <c r="D801" t="s">
        <v>689</v>
      </c>
      <c r="E801" t="s">
        <v>7</v>
      </c>
      <c r="F801" s="6">
        <v>0.85977234158684002</v>
      </c>
      <c r="G801" s="6">
        <v>0.23028041199999999</v>
      </c>
      <c r="H801" s="6">
        <v>0.28437013700000002</v>
      </c>
      <c r="I801" s="6">
        <v>0.137557132</v>
      </c>
      <c r="J801" s="6">
        <v>0.22226669499999999</v>
      </c>
      <c r="K801" s="6">
        <v>0.125525624</v>
      </c>
      <c r="L801" s="6">
        <v>0.34779231900000002</v>
      </c>
    </row>
    <row r="802" spans="1:12" x14ac:dyDescent="0.35">
      <c r="A802">
        <v>4</v>
      </c>
      <c r="B802" t="s">
        <v>714</v>
      </c>
      <c r="C802" t="s">
        <v>715</v>
      </c>
      <c r="D802" t="s">
        <v>716</v>
      </c>
      <c r="E802" t="s">
        <v>22</v>
      </c>
      <c r="F802" s="6">
        <v>3.26473200958712E-2</v>
      </c>
      <c r="G802" s="6">
        <v>0.429982382</v>
      </c>
      <c r="H802" s="6">
        <v>0.298389921</v>
      </c>
      <c r="I802" s="6">
        <v>6.4482327000000006E-2</v>
      </c>
      <c r="J802" s="6">
        <v>4.0932362999999999E-2</v>
      </c>
      <c r="K802" s="6">
        <v>0.166213007</v>
      </c>
      <c r="L802" s="6">
        <v>0.20714537</v>
      </c>
    </row>
    <row r="803" spans="1:12" x14ac:dyDescent="0.35">
      <c r="A803">
        <v>4</v>
      </c>
      <c r="B803" t="s">
        <v>719</v>
      </c>
      <c r="C803" t="s">
        <v>720</v>
      </c>
      <c r="D803" t="s">
        <v>721</v>
      </c>
      <c r="E803" t="s">
        <v>22</v>
      </c>
      <c r="F803" s="6">
        <v>3.6909720078755398E-2</v>
      </c>
      <c r="G803" s="6">
        <v>0.39625608099999998</v>
      </c>
      <c r="H803" s="6">
        <v>0.16716040600000001</v>
      </c>
      <c r="I803" s="6">
        <v>0.111879671</v>
      </c>
      <c r="J803" s="6">
        <v>4.3260020000000003E-2</v>
      </c>
      <c r="K803" s="6">
        <v>0.28144382200000001</v>
      </c>
      <c r="L803" s="6">
        <v>0.32470384200000002</v>
      </c>
    </row>
    <row r="804" spans="1:12" x14ac:dyDescent="0.35">
      <c r="A804">
        <v>4</v>
      </c>
      <c r="B804" t="s">
        <v>750</v>
      </c>
      <c r="C804" t="s">
        <v>751</v>
      </c>
      <c r="D804" t="s">
        <v>752</v>
      </c>
      <c r="E804" t="s">
        <v>22</v>
      </c>
      <c r="F804" s="6">
        <v>4.14074918754277E-2</v>
      </c>
      <c r="G804" s="6">
        <v>0.30160883300000002</v>
      </c>
      <c r="H804" s="6">
        <v>0.25386728200000003</v>
      </c>
      <c r="I804" s="6">
        <v>0.14048329800000001</v>
      </c>
      <c r="J804" s="6">
        <v>4.8112314000000003E-2</v>
      </c>
      <c r="K804" s="6">
        <v>0.25592827299999998</v>
      </c>
      <c r="L804" s="6">
        <v>0.30404058699999997</v>
      </c>
    </row>
    <row r="805" spans="1:12" x14ac:dyDescent="0.35">
      <c r="A805">
        <v>4</v>
      </c>
      <c r="B805" t="s">
        <v>783</v>
      </c>
      <c r="C805" t="s">
        <v>784</v>
      </c>
      <c r="D805" t="s">
        <v>137</v>
      </c>
      <c r="E805" t="s">
        <v>10</v>
      </c>
      <c r="F805" s="6">
        <v>0.97597412342882095</v>
      </c>
      <c r="G805" s="6">
        <v>0.444017673</v>
      </c>
      <c r="H805" s="6">
        <v>0.32180517600000003</v>
      </c>
      <c r="I805" s="6">
        <v>0.139399838</v>
      </c>
      <c r="J805" s="6">
        <v>6.6083434999999996E-2</v>
      </c>
      <c r="K805" s="6">
        <v>2.8693878999999999E-2</v>
      </c>
      <c r="L805" s="6">
        <v>9.4777314000000001E-2</v>
      </c>
    </row>
    <row r="806" spans="1:12" x14ac:dyDescent="0.35">
      <c r="A806">
        <v>4</v>
      </c>
      <c r="B806" t="s">
        <v>785</v>
      </c>
      <c r="D806" t="s">
        <v>15</v>
      </c>
      <c r="E806" t="s">
        <v>10</v>
      </c>
      <c r="F806" s="6">
        <v>0.97177366641368002</v>
      </c>
      <c r="G806" s="6">
        <v>0.43642567500000001</v>
      </c>
      <c r="H806" s="6">
        <v>0.35284706900000001</v>
      </c>
      <c r="I806" s="6">
        <v>8.2910748000000006E-2</v>
      </c>
      <c r="J806" s="6">
        <v>0.10578145799999999</v>
      </c>
      <c r="K806" s="6">
        <v>2.2035051E-2</v>
      </c>
      <c r="L806" s="6">
        <v>0.12781650899999999</v>
      </c>
    </row>
    <row r="807" spans="1:12" x14ac:dyDescent="0.35">
      <c r="A807">
        <v>4</v>
      </c>
      <c r="B807" t="s">
        <v>786</v>
      </c>
      <c r="C807" t="s">
        <v>787</v>
      </c>
      <c r="D807" t="s">
        <v>788</v>
      </c>
      <c r="E807" t="s">
        <v>10</v>
      </c>
      <c r="F807" s="6">
        <v>1.01964830687525</v>
      </c>
      <c r="G807" s="6">
        <v>0.59111186299999996</v>
      </c>
      <c r="H807" s="6">
        <v>0.27788726600000002</v>
      </c>
      <c r="I807" s="6">
        <v>5.7977491999999999E-2</v>
      </c>
      <c r="J807" s="6">
        <v>5.8125353999999997E-2</v>
      </c>
      <c r="K807" s="6">
        <v>1.4898025000000001E-2</v>
      </c>
      <c r="L807" s="6">
        <v>7.3023378999999999E-2</v>
      </c>
    </row>
    <row r="808" spans="1:12" x14ac:dyDescent="0.35">
      <c r="A808">
        <v>4</v>
      </c>
      <c r="B808" t="s">
        <v>789</v>
      </c>
      <c r="C808" t="s">
        <v>790</v>
      </c>
      <c r="D808" t="s">
        <v>791</v>
      </c>
      <c r="E808" t="s">
        <v>22</v>
      </c>
      <c r="F808" s="6">
        <v>9.4188795603224407E-2</v>
      </c>
      <c r="G808" s="6">
        <v>0.503597352</v>
      </c>
      <c r="H808" s="6">
        <v>0.158025582</v>
      </c>
      <c r="I808" s="6">
        <v>0.13256890099999999</v>
      </c>
      <c r="J808" s="6">
        <v>0.118476019</v>
      </c>
      <c r="K808" s="6">
        <v>8.7332145999999999E-2</v>
      </c>
      <c r="L808" s="6">
        <v>0.20580816499999999</v>
      </c>
    </row>
    <row r="809" spans="1:12" x14ac:dyDescent="0.35">
      <c r="A809">
        <v>4</v>
      </c>
      <c r="B809" t="s">
        <v>817</v>
      </c>
      <c r="D809" t="s">
        <v>15</v>
      </c>
      <c r="E809" t="s">
        <v>7</v>
      </c>
      <c r="F809" s="6">
        <v>0.63331973694561805</v>
      </c>
      <c r="G809" s="6">
        <v>0.348548678</v>
      </c>
      <c r="H809" s="6">
        <v>0.29072381200000003</v>
      </c>
      <c r="I809" s="6">
        <v>0.14497521699999999</v>
      </c>
      <c r="J809" s="6">
        <v>5.1969414999999998E-2</v>
      </c>
      <c r="K809" s="6">
        <v>0.16378287899999999</v>
      </c>
      <c r="L809" s="6">
        <v>0.21575229400000001</v>
      </c>
    </row>
    <row r="810" spans="1:12" x14ac:dyDescent="0.35">
      <c r="A810">
        <v>4</v>
      </c>
      <c r="B810" t="s">
        <v>821</v>
      </c>
      <c r="D810" t="s">
        <v>822</v>
      </c>
      <c r="E810" t="s">
        <v>7</v>
      </c>
      <c r="F810" s="6">
        <v>0.208321965596899</v>
      </c>
      <c r="G810" s="6">
        <v>0.34828878699999999</v>
      </c>
      <c r="H810" s="6">
        <v>0.229585705</v>
      </c>
      <c r="I810" s="6">
        <v>0.14144468900000001</v>
      </c>
      <c r="J810" s="6">
        <v>0.20433522000000001</v>
      </c>
      <c r="K810" s="6">
        <v>7.6345598000000001E-2</v>
      </c>
      <c r="L810" s="6">
        <v>0.280680818</v>
      </c>
    </row>
    <row r="811" spans="1:12" x14ac:dyDescent="0.35">
      <c r="A811">
        <v>4</v>
      </c>
      <c r="B811" t="s">
        <v>832</v>
      </c>
      <c r="C811" t="s">
        <v>833</v>
      </c>
      <c r="D811" t="s">
        <v>834</v>
      </c>
      <c r="E811" t="s">
        <v>22</v>
      </c>
      <c r="F811" s="6">
        <v>7.3170725763277503E-2</v>
      </c>
      <c r="G811" s="6">
        <v>0.48711791799999998</v>
      </c>
      <c r="H811" s="6">
        <v>0.212943246</v>
      </c>
      <c r="I811" s="6">
        <v>0.10652400400000001</v>
      </c>
      <c r="J811" s="6">
        <v>6.2947460999999996E-2</v>
      </c>
      <c r="K811" s="6">
        <v>0.130467372</v>
      </c>
      <c r="L811" s="6">
        <v>0.19341483300000001</v>
      </c>
    </row>
    <row r="812" spans="1:12" x14ac:dyDescent="0.35">
      <c r="A812">
        <v>4</v>
      </c>
      <c r="B812" t="s">
        <v>846</v>
      </c>
      <c r="D812" t="s">
        <v>847</v>
      </c>
      <c r="E812" t="s">
        <v>7</v>
      </c>
      <c r="F812" s="6">
        <v>0.57186986770426496</v>
      </c>
      <c r="G812" s="6">
        <v>0.48760829</v>
      </c>
      <c r="H812" s="6">
        <v>0.147978902</v>
      </c>
      <c r="I812" s="6">
        <v>0.264458525</v>
      </c>
      <c r="J812" s="6">
        <v>6.7534135999999995E-2</v>
      </c>
      <c r="K812" s="6">
        <v>3.2420148000000003E-2</v>
      </c>
      <c r="L812" s="6">
        <v>9.9954284000000004E-2</v>
      </c>
    </row>
    <row r="813" spans="1:12" x14ac:dyDescent="0.35">
      <c r="A813">
        <v>4</v>
      </c>
      <c r="B813" t="s">
        <v>891</v>
      </c>
      <c r="C813" t="s">
        <v>892</v>
      </c>
      <c r="D813" t="s">
        <v>893</v>
      </c>
      <c r="E813" t="s">
        <v>22</v>
      </c>
      <c r="F813" s="6">
        <v>0.20412071288101399</v>
      </c>
      <c r="G813" s="6">
        <v>0.35716294300000001</v>
      </c>
      <c r="H813" s="6">
        <v>0.32436301699999998</v>
      </c>
      <c r="I813" s="6">
        <v>0.18217992299999999</v>
      </c>
      <c r="J813" s="6">
        <v>3.0088040999999999E-2</v>
      </c>
      <c r="K813" s="6">
        <v>0.106206076</v>
      </c>
      <c r="L813" s="6">
        <v>0.13629411699999999</v>
      </c>
    </row>
    <row r="814" spans="1:12" x14ac:dyDescent="0.35">
      <c r="A814">
        <v>4</v>
      </c>
      <c r="B814" t="s">
        <v>898</v>
      </c>
      <c r="D814" t="s">
        <v>899</v>
      </c>
      <c r="E814" t="s">
        <v>22</v>
      </c>
      <c r="F814" s="6">
        <v>3.9132915352372503E-2</v>
      </c>
      <c r="G814" s="6">
        <v>0.36561874999999999</v>
      </c>
      <c r="H814" s="6">
        <v>0.29924878399999999</v>
      </c>
      <c r="I814" s="6">
        <v>0.12978533</v>
      </c>
      <c r="J814" s="6">
        <v>7.1675392000000004E-2</v>
      </c>
      <c r="K814" s="6">
        <v>0.13367174500000001</v>
      </c>
      <c r="L814" s="6">
        <v>0.20534713700000001</v>
      </c>
    </row>
    <row r="815" spans="1:12" x14ac:dyDescent="0.35">
      <c r="A815">
        <v>4</v>
      </c>
      <c r="B815" t="s">
        <v>906</v>
      </c>
      <c r="D815" t="s">
        <v>15</v>
      </c>
      <c r="E815" t="s">
        <v>22</v>
      </c>
      <c r="F815" s="6">
        <v>7.03574827782429E-2</v>
      </c>
      <c r="G815" s="6">
        <v>0.55084372599999998</v>
      </c>
      <c r="H815" s="6">
        <v>0.26762037399999999</v>
      </c>
      <c r="I815" s="6">
        <v>5.5076503999999998E-2</v>
      </c>
      <c r="J815" s="6">
        <v>2.9172495E-2</v>
      </c>
      <c r="K815" s="6">
        <v>9.7286901999999995E-2</v>
      </c>
      <c r="L815" s="6">
        <v>0.126459397</v>
      </c>
    </row>
    <row r="816" spans="1:12" x14ac:dyDescent="0.35">
      <c r="A816">
        <v>4</v>
      </c>
      <c r="B816" t="s">
        <v>923</v>
      </c>
      <c r="C816" t="s">
        <v>924</v>
      </c>
      <c r="D816" t="s">
        <v>925</v>
      </c>
      <c r="E816" t="s">
        <v>22</v>
      </c>
      <c r="F816" s="6">
        <v>6.5807646011991794E-2</v>
      </c>
      <c r="G816" s="6">
        <v>0.29586052699999998</v>
      </c>
      <c r="H816" s="6">
        <v>0.31759517599999998</v>
      </c>
      <c r="I816" s="6">
        <v>0.117528675</v>
      </c>
      <c r="J816" s="6">
        <v>0.18886349199999999</v>
      </c>
      <c r="K816" s="6">
        <v>8.0152130000000002E-2</v>
      </c>
      <c r="L816" s="6">
        <v>0.26901562200000001</v>
      </c>
    </row>
    <row r="817" spans="1:12" x14ac:dyDescent="0.35">
      <c r="A817">
        <v>4</v>
      </c>
      <c r="B817" t="s">
        <v>937</v>
      </c>
      <c r="D817" t="s">
        <v>938</v>
      </c>
      <c r="E817" t="s">
        <v>22</v>
      </c>
      <c r="F817" s="6">
        <v>4.7332931232653197E-2</v>
      </c>
      <c r="G817" s="6">
        <v>0.25901413899999998</v>
      </c>
      <c r="H817" s="6">
        <v>0.276631609</v>
      </c>
      <c r="I817" s="6">
        <v>0.20254292199999999</v>
      </c>
      <c r="J817" s="6">
        <v>0.150494454</v>
      </c>
      <c r="K817" s="6">
        <v>0.111316875</v>
      </c>
      <c r="L817" s="6">
        <v>0.26181132899999998</v>
      </c>
    </row>
    <row r="818" spans="1:12" x14ac:dyDescent="0.35">
      <c r="A818">
        <v>4</v>
      </c>
      <c r="B818" t="s">
        <v>939</v>
      </c>
      <c r="C818" t="s">
        <v>940</v>
      </c>
      <c r="D818" t="s">
        <v>941</v>
      </c>
      <c r="E818" t="s">
        <v>10</v>
      </c>
      <c r="F818" s="6">
        <v>0.97701711389821899</v>
      </c>
      <c r="G818" s="6">
        <v>0.29500046699999999</v>
      </c>
      <c r="H818" s="6">
        <v>0.28953447100000002</v>
      </c>
      <c r="I818" s="6">
        <v>0.27481639200000002</v>
      </c>
      <c r="J818" s="6">
        <v>2.2009297000000001E-2</v>
      </c>
      <c r="K818" s="6">
        <v>0.11863937300000001</v>
      </c>
      <c r="L818" s="6">
        <v>0.14064867</v>
      </c>
    </row>
    <row r="819" spans="1:12" x14ac:dyDescent="0.35">
      <c r="A819">
        <v>4</v>
      </c>
      <c r="B819" t="s">
        <v>969</v>
      </c>
      <c r="C819" t="s">
        <v>970</v>
      </c>
      <c r="D819" t="s">
        <v>971</v>
      </c>
      <c r="E819" t="s">
        <v>22</v>
      </c>
      <c r="F819" s="6">
        <v>0.17376959570539799</v>
      </c>
      <c r="G819" s="6">
        <v>0.43433431</v>
      </c>
      <c r="H819" s="6">
        <v>0.29765681300000002</v>
      </c>
      <c r="I819" s="6">
        <v>0.11001590999999999</v>
      </c>
      <c r="J819" s="6">
        <v>2.2891799000000001E-2</v>
      </c>
      <c r="K819" s="6">
        <v>0.13510116799999999</v>
      </c>
      <c r="L819" s="6">
        <v>0.15799296700000001</v>
      </c>
    </row>
    <row r="820" spans="1:12" x14ac:dyDescent="0.35">
      <c r="A820">
        <v>4</v>
      </c>
      <c r="B820" t="s">
        <v>972</v>
      </c>
      <c r="D820" t="s">
        <v>15</v>
      </c>
      <c r="E820" t="s">
        <v>22</v>
      </c>
      <c r="F820" s="6">
        <v>3.0152583573361799E-2</v>
      </c>
      <c r="G820" s="6">
        <v>0.42819179200000002</v>
      </c>
      <c r="H820" s="6">
        <v>0.16047799900000001</v>
      </c>
      <c r="I820" s="6">
        <v>7.9534170000000001E-2</v>
      </c>
      <c r="J820" s="6">
        <v>3.8512485999999999E-2</v>
      </c>
      <c r="K820" s="6">
        <v>0.29328355299999997</v>
      </c>
      <c r="L820" s="6">
        <v>0.33179603899999999</v>
      </c>
    </row>
    <row r="821" spans="1:12" x14ac:dyDescent="0.35">
      <c r="A821">
        <v>4</v>
      </c>
      <c r="B821" t="s">
        <v>980</v>
      </c>
      <c r="C821" t="s">
        <v>981</v>
      </c>
      <c r="D821" t="s">
        <v>982</v>
      </c>
      <c r="E821" t="s">
        <v>22</v>
      </c>
      <c r="F821" s="6">
        <v>0.101933535816535</v>
      </c>
      <c r="G821" s="6">
        <v>0.446867921</v>
      </c>
      <c r="H821" s="6">
        <v>0.3855884</v>
      </c>
      <c r="I821" s="6">
        <v>7.1880567000000006E-2</v>
      </c>
      <c r="J821" s="6">
        <v>3.7494725E-2</v>
      </c>
      <c r="K821" s="6">
        <v>5.8168387000000002E-2</v>
      </c>
      <c r="L821" s="6">
        <v>9.5663111999999995E-2</v>
      </c>
    </row>
    <row r="822" spans="1:12" x14ac:dyDescent="0.35">
      <c r="A822">
        <v>4</v>
      </c>
      <c r="B822" t="s">
        <v>986</v>
      </c>
      <c r="D822" t="s">
        <v>987</v>
      </c>
      <c r="E822" t="s">
        <v>22</v>
      </c>
      <c r="F822" s="6">
        <v>0.28371570181434902</v>
      </c>
      <c r="G822" s="6">
        <v>0.251539917</v>
      </c>
      <c r="H822" s="6">
        <v>0.26487873299999998</v>
      </c>
      <c r="I822" s="6">
        <v>0.18609868299999999</v>
      </c>
      <c r="J822" s="6">
        <v>9.6313248000000004E-2</v>
      </c>
      <c r="K822" s="6">
        <v>0.20116941899999999</v>
      </c>
      <c r="L822" s="6">
        <v>0.29748266699999998</v>
      </c>
    </row>
    <row r="823" spans="1:12" x14ac:dyDescent="0.35">
      <c r="A823">
        <v>4</v>
      </c>
      <c r="B823" t="s">
        <v>1020</v>
      </c>
      <c r="D823" t="s">
        <v>1021</v>
      </c>
      <c r="E823" t="s">
        <v>22</v>
      </c>
      <c r="F823" s="6">
        <v>6.8581391460419194E-2</v>
      </c>
      <c r="G823" s="6">
        <v>0.41864009200000002</v>
      </c>
      <c r="H823" s="6">
        <v>0.33522914999999998</v>
      </c>
      <c r="I823" s="6">
        <v>7.4479073000000007E-2</v>
      </c>
      <c r="J823" s="6">
        <v>6.6114434999999999E-2</v>
      </c>
      <c r="K823" s="6">
        <v>0.105537249</v>
      </c>
      <c r="L823" s="6">
        <v>0.171651684</v>
      </c>
    </row>
    <row r="824" spans="1:12" x14ac:dyDescent="0.35">
      <c r="A824">
        <v>4</v>
      </c>
      <c r="B824" t="s">
        <v>1037</v>
      </c>
      <c r="D824" t="s">
        <v>15</v>
      </c>
      <c r="E824" t="s">
        <v>10</v>
      </c>
      <c r="F824" s="6">
        <v>0.79475938803120905</v>
      </c>
      <c r="G824" s="6">
        <v>0.345690891</v>
      </c>
      <c r="H824" s="6">
        <v>0.30386675200000002</v>
      </c>
      <c r="I824" s="6">
        <v>0.22459194900000001</v>
      </c>
      <c r="J824" s="6">
        <v>4.7905056000000001E-2</v>
      </c>
      <c r="K824" s="6">
        <v>7.7945351999999996E-2</v>
      </c>
      <c r="L824" s="6">
        <v>0.125850408</v>
      </c>
    </row>
    <row r="825" spans="1:12" x14ac:dyDescent="0.35">
      <c r="A825">
        <v>4</v>
      </c>
      <c r="B825" t="s">
        <v>1049</v>
      </c>
      <c r="D825" t="s">
        <v>847</v>
      </c>
      <c r="E825" t="s">
        <v>7</v>
      </c>
      <c r="F825" s="6">
        <v>0.56411249997145496</v>
      </c>
      <c r="G825" s="6">
        <v>0.44073101599999998</v>
      </c>
      <c r="H825" s="6">
        <v>0.16784105199999999</v>
      </c>
      <c r="I825" s="6">
        <v>0.35455495300000001</v>
      </c>
      <c r="J825" s="6">
        <v>1.52801E-2</v>
      </c>
      <c r="K825" s="6">
        <v>2.1592877E-2</v>
      </c>
      <c r="L825" s="6">
        <v>3.6872977000000001E-2</v>
      </c>
    </row>
    <row r="826" spans="1:12" x14ac:dyDescent="0.35">
      <c r="A826">
        <v>4</v>
      </c>
      <c r="B826" t="s">
        <v>1050</v>
      </c>
      <c r="D826" t="s">
        <v>1051</v>
      </c>
      <c r="E826" t="s">
        <v>10</v>
      </c>
      <c r="F826" s="6">
        <v>0.80293525948970601</v>
      </c>
      <c r="G826" s="6">
        <v>0.58252127600000003</v>
      </c>
      <c r="H826" s="6">
        <v>0.24785750200000001</v>
      </c>
      <c r="I826" s="6">
        <v>7.9993863999999998E-2</v>
      </c>
      <c r="J826" s="6">
        <v>6.9617467000000002E-2</v>
      </c>
      <c r="K826" s="6">
        <v>2.0009890999999998E-2</v>
      </c>
      <c r="L826" s="6">
        <v>8.9627358000000004E-2</v>
      </c>
    </row>
    <row r="827" spans="1:12" x14ac:dyDescent="0.35">
      <c r="A827">
        <v>4</v>
      </c>
      <c r="B827" t="s">
        <v>1052</v>
      </c>
      <c r="D827" t="s">
        <v>267</v>
      </c>
      <c r="E827" t="s">
        <v>7</v>
      </c>
      <c r="F827" s="6">
        <v>0.84618646068047498</v>
      </c>
      <c r="G827" s="6">
        <v>0.60845395599999996</v>
      </c>
      <c r="H827" s="6">
        <v>0.239395997</v>
      </c>
      <c r="I827" s="6">
        <v>7.6272930000000003E-2</v>
      </c>
      <c r="J827" s="6">
        <v>5.4786722000000003E-2</v>
      </c>
      <c r="K827" s="6">
        <v>2.1090395000000001E-2</v>
      </c>
      <c r="L827" s="6">
        <v>7.5877116999999994E-2</v>
      </c>
    </row>
    <row r="828" spans="1:12" x14ac:dyDescent="0.35">
      <c r="A828">
        <v>4</v>
      </c>
      <c r="B828" t="s">
        <v>1053</v>
      </c>
      <c r="C828" t="s">
        <v>1054</v>
      </c>
      <c r="E828" t="s">
        <v>7</v>
      </c>
      <c r="F828" s="6">
        <v>0.81111996238574602</v>
      </c>
      <c r="G828" s="6">
        <v>0.66443002299999998</v>
      </c>
      <c r="H828" s="6">
        <v>0.19579876500000001</v>
      </c>
      <c r="I828" s="6">
        <v>9.7660672000000004E-2</v>
      </c>
      <c r="J828" s="6">
        <v>2.4376341999999999E-2</v>
      </c>
      <c r="K828" s="6">
        <v>1.7734198E-2</v>
      </c>
      <c r="L828" s="6">
        <v>4.2110540000000002E-2</v>
      </c>
    </row>
    <row r="829" spans="1:12" x14ac:dyDescent="0.35">
      <c r="A829">
        <v>4</v>
      </c>
      <c r="B829" t="s">
        <v>1083</v>
      </c>
      <c r="C829" t="s">
        <v>1084</v>
      </c>
      <c r="D829" t="s">
        <v>1085</v>
      </c>
      <c r="E829" t="s">
        <v>7</v>
      </c>
      <c r="F829" s="6">
        <v>0.54870429576926705</v>
      </c>
      <c r="G829" s="6">
        <v>0.43494181900000001</v>
      </c>
      <c r="H829" s="6">
        <v>0.159064342</v>
      </c>
      <c r="I829" s="6">
        <v>0.13083244799999999</v>
      </c>
      <c r="J829" s="6">
        <v>5.0455321999999997E-2</v>
      </c>
      <c r="K829" s="6">
        <v>0.22470606900000001</v>
      </c>
      <c r="L829" s="6">
        <v>0.27516139099999998</v>
      </c>
    </row>
    <row r="830" spans="1:12" x14ac:dyDescent="0.35">
      <c r="A830">
        <v>4</v>
      </c>
      <c r="B830" t="s">
        <v>1096</v>
      </c>
      <c r="D830" t="s">
        <v>15</v>
      </c>
      <c r="E830" t="s">
        <v>7</v>
      </c>
      <c r="F830" s="6">
        <v>0.82993150092658297</v>
      </c>
      <c r="G830" s="6">
        <v>0.40281064700000002</v>
      </c>
      <c r="H830" s="6">
        <v>0.26150605100000002</v>
      </c>
      <c r="I830" s="6">
        <v>0.17165762700000001</v>
      </c>
      <c r="J830" s="6">
        <v>3.8594679999999999E-2</v>
      </c>
      <c r="K830" s="6">
        <v>0.12543099399999999</v>
      </c>
      <c r="L830" s="6">
        <v>0.16402567400000001</v>
      </c>
    </row>
    <row r="831" spans="1:12" x14ac:dyDescent="0.35">
      <c r="A831">
        <v>4</v>
      </c>
      <c r="B831" t="s">
        <v>1100</v>
      </c>
      <c r="C831" t="s">
        <v>1101</v>
      </c>
      <c r="D831" t="s">
        <v>1102</v>
      </c>
      <c r="E831" t="s">
        <v>22</v>
      </c>
      <c r="F831" s="6">
        <v>0.16004401347719299</v>
      </c>
      <c r="G831" s="6">
        <v>0.30451630200000002</v>
      </c>
      <c r="H831" s="6">
        <v>0.17953122899999999</v>
      </c>
      <c r="I831" s="6">
        <v>0.16354587200000001</v>
      </c>
      <c r="J831" s="6">
        <v>8.9227827999999995E-2</v>
      </c>
      <c r="K831" s="6">
        <v>0.26317876899999998</v>
      </c>
      <c r="L831" s="6">
        <v>0.35240659699999999</v>
      </c>
    </row>
    <row r="832" spans="1:12" x14ac:dyDescent="0.35">
      <c r="A832">
        <v>4</v>
      </c>
      <c r="B832" t="s">
        <v>1124</v>
      </c>
      <c r="D832" t="s">
        <v>51</v>
      </c>
      <c r="E832" t="s">
        <v>7</v>
      </c>
      <c r="F832" s="6">
        <v>0.73868010546302398</v>
      </c>
      <c r="G832" s="6">
        <v>0.32351835699999998</v>
      </c>
      <c r="H832" s="6">
        <v>0.29598289799999999</v>
      </c>
      <c r="I832" s="6">
        <v>0.15393322700000001</v>
      </c>
      <c r="J832" s="6">
        <v>0.135245166</v>
      </c>
      <c r="K832" s="6">
        <v>9.1320351999999994E-2</v>
      </c>
      <c r="L832" s="6">
        <v>0.22656551799999999</v>
      </c>
    </row>
    <row r="833" spans="1:12" x14ac:dyDescent="0.35">
      <c r="A833">
        <v>4</v>
      </c>
      <c r="B833" t="s">
        <v>1138</v>
      </c>
      <c r="D833" t="s">
        <v>1139</v>
      </c>
      <c r="E833" t="s">
        <v>22</v>
      </c>
      <c r="F833" s="6">
        <v>0.123555438121495</v>
      </c>
      <c r="G833" s="6">
        <v>0.474214103</v>
      </c>
      <c r="H833" s="6">
        <v>0.28553498500000002</v>
      </c>
      <c r="I833" s="6">
        <v>7.7958624000000004E-2</v>
      </c>
      <c r="J833" s="6">
        <v>6.4231508000000007E-2</v>
      </c>
      <c r="K833" s="6">
        <v>9.8060781E-2</v>
      </c>
      <c r="L833" s="6">
        <v>0.16229228900000001</v>
      </c>
    </row>
    <row r="834" spans="1:12" x14ac:dyDescent="0.35">
      <c r="A834">
        <v>4</v>
      </c>
      <c r="B834" t="s">
        <v>1141</v>
      </c>
      <c r="C834" t="s">
        <v>1142</v>
      </c>
      <c r="D834" t="s">
        <v>1143</v>
      </c>
      <c r="E834" t="s">
        <v>22</v>
      </c>
      <c r="F834" s="6">
        <v>0.14582560691736299</v>
      </c>
      <c r="G834" s="6">
        <v>0.26865220299999998</v>
      </c>
      <c r="H834" s="6">
        <v>0.20887667800000001</v>
      </c>
      <c r="I834" s="6">
        <v>0.13318364899999999</v>
      </c>
      <c r="J834" s="6">
        <v>0.18633090799999999</v>
      </c>
      <c r="K834" s="6">
        <v>0.20295656200000001</v>
      </c>
      <c r="L834" s="6">
        <v>0.38928747000000002</v>
      </c>
    </row>
    <row r="835" spans="1:12" x14ac:dyDescent="0.35">
      <c r="A835">
        <v>4</v>
      </c>
      <c r="B835" t="s">
        <v>1157</v>
      </c>
      <c r="D835" t="s">
        <v>15</v>
      </c>
      <c r="E835" t="s">
        <v>22</v>
      </c>
      <c r="F835" s="6">
        <v>5.7675711813952903E-2</v>
      </c>
      <c r="G835" s="6">
        <v>0.30840736299999999</v>
      </c>
      <c r="H835" s="6">
        <v>0.32130155799999999</v>
      </c>
      <c r="I835" s="6">
        <v>0.14497312200000001</v>
      </c>
      <c r="J835" s="6">
        <v>3.4997627000000003E-2</v>
      </c>
      <c r="K835" s="6">
        <v>0.19032033100000001</v>
      </c>
      <c r="L835" s="6">
        <v>0.22531795800000001</v>
      </c>
    </row>
    <row r="836" spans="1:12" x14ac:dyDescent="0.35">
      <c r="A836">
        <v>4</v>
      </c>
      <c r="B836" t="s">
        <v>1158</v>
      </c>
      <c r="C836" t="s">
        <v>1159</v>
      </c>
      <c r="D836" t="s">
        <v>1160</v>
      </c>
      <c r="E836" t="s">
        <v>22</v>
      </c>
      <c r="F836" s="6">
        <v>1.75481984997914E-2</v>
      </c>
      <c r="G836" s="6">
        <v>0.28135006000000001</v>
      </c>
      <c r="H836" s="6">
        <v>0.294821369</v>
      </c>
      <c r="I836" s="6">
        <v>7.5113599000000003E-2</v>
      </c>
      <c r="J836" s="6">
        <v>5.3306696000000001E-2</v>
      </c>
      <c r="K836" s="6">
        <v>0.295408275</v>
      </c>
      <c r="L836" s="6">
        <v>0.34871497099999998</v>
      </c>
    </row>
    <row r="837" spans="1:12" x14ac:dyDescent="0.35">
      <c r="A837">
        <v>4</v>
      </c>
      <c r="B837" t="s">
        <v>1176</v>
      </c>
      <c r="D837" t="s">
        <v>163</v>
      </c>
      <c r="E837" t="s">
        <v>22</v>
      </c>
      <c r="F837" s="6">
        <v>3.68524806120012E-2</v>
      </c>
      <c r="G837" s="6">
        <v>0.53325916600000001</v>
      </c>
      <c r="H837" s="6">
        <v>0.28158910700000001</v>
      </c>
      <c r="I837" s="6">
        <v>5.9863471000000001E-2</v>
      </c>
      <c r="J837" s="6">
        <v>4.5188170999999999E-2</v>
      </c>
      <c r="K837" s="6">
        <v>8.0100085000000001E-2</v>
      </c>
      <c r="L837" s="6">
        <v>0.12528825599999999</v>
      </c>
    </row>
    <row r="838" spans="1:12" x14ac:dyDescent="0.35">
      <c r="A838">
        <v>4</v>
      </c>
      <c r="B838" t="s">
        <v>1203</v>
      </c>
      <c r="C838" t="s">
        <v>1204</v>
      </c>
      <c r="D838" t="s">
        <v>1205</v>
      </c>
      <c r="E838" t="s">
        <v>22</v>
      </c>
      <c r="F838" s="6">
        <v>0.101535199017782</v>
      </c>
      <c r="G838" s="6">
        <v>0.37619132599999999</v>
      </c>
      <c r="H838" s="6">
        <v>0.282796031</v>
      </c>
      <c r="I838" s="6">
        <v>6.5498469000000004E-2</v>
      </c>
      <c r="J838" s="6">
        <v>1.9244697000000002E-2</v>
      </c>
      <c r="K838" s="6">
        <v>0.256269476</v>
      </c>
      <c r="L838" s="6">
        <v>0.27551417299999997</v>
      </c>
    </row>
    <row r="839" spans="1:12" x14ac:dyDescent="0.35">
      <c r="A839">
        <v>4</v>
      </c>
      <c r="B839" t="s">
        <v>1206</v>
      </c>
      <c r="C839" t="s">
        <v>1207</v>
      </c>
      <c r="D839" t="s">
        <v>1208</v>
      </c>
      <c r="E839" t="s">
        <v>10</v>
      </c>
      <c r="F839" s="6">
        <v>0.96868700300684596</v>
      </c>
      <c r="G839" s="6">
        <v>0.29638300499999998</v>
      </c>
      <c r="H839" s="6">
        <v>0.19463771999999999</v>
      </c>
      <c r="I839" s="6">
        <v>9.3696043000000007E-2</v>
      </c>
      <c r="J839" s="6">
        <v>0.13940006099999999</v>
      </c>
      <c r="K839" s="6">
        <v>0.27588317099999998</v>
      </c>
      <c r="L839" s="6">
        <v>0.415283232</v>
      </c>
    </row>
    <row r="840" spans="1:12" x14ac:dyDescent="0.35">
      <c r="A840">
        <v>4</v>
      </c>
      <c r="B840" t="s">
        <v>1234</v>
      </c>
      <c r="C840" t="s">
        <v>1235</v>
      </c>
      <c r="D840" t="s">
        <v>1236</v>
      </c>
      <c r="E840" t="s">
        <v>22</v>
      </c>
      <c r="F840" s="6">
        <v>0.12698421832673901</v>
      </c>
      <c r="G840" s="6">
        <v>0.36837025800000001</v>
      </c>
      <c r="H840" s="6">
        <v>0.27858475500000002</v>
      </c>
      <c r="I840" s="6">
        <v>0.17282320300000001</v>
      </c>
      <c r="J840" s="6">
        <v>9.1202709000000007E-2</v>
      </c>
      <c r="K840" s="6">
        <v>8.9019075000000003E-2</v>
      </c>
      <c r="L840" s="6">
        <v>0.180221784</v>
      </c>
    </row>
    <row r="841" spans="1:12" x14ac:dyDescent="0.35">
      <c r="A841">
        <v>4</v>
      </c>
      <c r="B841" t="s">
        <v>1239</v>
      </c>
      <c r="C841" t="s">
        <v>1240</v>
      </c>
      <c r="D841" t="s">
        <v>1241</v>
      </c>
      <c r="E841" t="s">
        <v>10</v>
      </c>
      <c r="F841" s="6">
        <v>0.95118476019105203</v>
      </c>
      <c r="G841" s="6">
        <v>0.33554000499999997</v>
      </c>
      <c r="H841" s="6">
        <v>0.21828890000000001</v>
      </c>
      <c r="I841" s="6">
        <v>0.17080757199999999</v>
      </c>
      <c r="J841" s="6">
        <v>8.4236749E-2</v>
      </c>
      <c r="K841" s="6">
        <v>0.191126773</v>
      </c>
      <c r="L841" s="6">
        <v>0.27536352200000003</v>
      </c>
    </row>
    <row r="842" spans="1:12" x14ac:dyDescent="0.35">
      <c r="A842">
        <v>4</v>
      </c>
      <c r="B842" t="s">
        <v>1245</v>
      </c>
      <c r="D842" t="s">
        <v>1246</v>
      </c>
      <c r="E842" t="s">
        <v>22</v>
      </c>
      <c r="F842" s="6">
        <v>0.12357624480107</v>
      </c>
      <c r="G842" s="6">
        <v>0.44190879999999999</v>
      </c>
      <c r="H842" s="6">
        <v>0.322205717</v>
      </c>
      <c r="I842" s="6">
        <v>0.107768355</v>
      </c>
      <c r="J842" s="6">
        <v>5.2398223000000001E-2</v>
      </c>
      <c r="K842" s="6">
        <v>7.5718905000000003E-2</v>
      </c>
      <c r="L842" s="6">
        <v>0.128117128</v>
      </c>
    </row>
    <row r="843" spans="1:12" x14ac:dyDescent="0.35">
      <c r="A843">
        <v>4</v>
      </c>
      <c r="B843" t="s">
        <v>1272</v>
      </c>
      <c r="D843" t="s">
        <v>15</v>
      </c>
      <c r="E843" t="s">
        <v>10</v>
      </c>
      <c r="F843" s="6">
        <v>0.939199005528078</v>
      </c>
      <c r="G843" s="6">
        <v>0.58061894999999997</v>
      </c>
      <c r="H843" s="6">
        <v>0.12956173500000001</v>
      </c>
      <c r="I843" s="6">
        <v>4.0888871E-2</v>
      </c>
      <c r="J843" s="6">
        <v>0.131805491</v>
      </c>
      <c r="K843" s="6">
        <v>0.117124953</v>
      </c>
      <c r="L843" s="6">
        <v>0.248930444</v>
      </c>
    </row>
    <row r="844" spans="1:12" x14ac:dyDescent="0.35">
      <c r="A844">
        <v>4</v>
      </c>
      <c r="B844" t="s">
        <v>1273</v>
      </c>
      <c r="D844" t="s">
        <v>15</v>
      </c>
      <c r="E844" t="s">
        <v>7</v>
      </c>
      <c r="F844" s="6">
        <v>0.74408969050519003</v>
      </c>
      <c r="G844" s="6">
        <v>0.50401391299999998</v>
      </c>
      <c r="H844" s="6">
        <v>0.17229081299999999</v>
      </c>
      <c r="I844" s="6">
        <v>0.179379867</v>
      </c>
      <c r="J844" s="6">
        <v>4.6260534999999998E-2</v>
      </c>
      <c r="K844" s="6">
        <v>9.8054873000000001E-2</v>
      </c>
      <c r="L844" s="6">
        <v>0.14431540800000001</v>
      </c>
    </row>
    <row r="845" spans="1:12" x14ac:dyDescent="0.35">
      <c r="A845">
        <v>4</v>
      </c>
      <c r="B845" t="s">
        <v>1301</v>
      </c>
      <c r="C845" t="s">
        <v>1302</v>
      </c>
      <c r="D845" t="s">
        <v>1303</v>
      </c>
      <c r="E845" t="s">
        <v>22</v>
      </c>
      <c r="F845" s="6">
        <v>3.7880717186492101E-2</v>
      </c>
      <c r="G845" s="6">
        <v>0.49620272399999998</v>
      </c>
      <c r="H845" s="6">
        <v>0.27146369199999998</v>
      </c>
      <c r="I845" s="6">
        <v>9.5730045999999999E-2</v>
      </c>
      <c r="J845" s="6">
        <v>5.4383918000000003E-2</v>
      </c>
      <c r="K845" s="6">
        <v>8.2219618999999994E-2</v>
      </c>
      <c r="L845" s="6">
        <v>0.136603537</v>
      </c>
    </row>
    <row r="846" spans="1:12" x14ac:dyDescent="0.35">
      <c r="A846">
        <v>4</v>
      </c>
      <c r="B846" t="s">
        <v>1310</v>
      </c>
      <c r="D846" t="s">
        <v>15</v>
      </c>
      <c r="E846" t="s">
        <v>22</v>
      </c>
      <c r="F846" s="6">
        <v>1.57056740289221E-2</v>
      </c>
      <c r="G846" s="6">
        <v>0.31190972099999997</v>
      </c>
      <c r="H846" s="6">
        <v>0.33356512399999999</v>
      </c>
      <c r="I846" s="6">
        <v>0.17182803999999999</v>
      </c>
      <c r="J846" s="6">
        <v>4.1570060999999998E-2</v>
      </c>
      <c r="K846" s="6">
        <v>0.141127055</v>
      </c>
      <c r="L846" s="6">
        <v>0.18269711599999999</v>
      </c>
    </row>
    <row r="847" spans="1:12" x14ac:dyDescent="0.35">
      <c r="A847">
        <v>4</v>
      </c>
      <c r="B847" t="s">
        <v>1311</v>
      </c>
      <c r="D847" t="s">
        <v>562</v>
      </c>
      <c r="E847" t="s">
        <v>7</v>
      </c>
      <c r="F847" s="6">
        <v>0.48702514679042003</v>
      </c>
      <c r="G847" s="6">
        <v>0.32708745299999997</v>
      </c>
      <c r="H847" s="6">
        <v>0.30598672799999999</v>
      </c>
      <c r="I847" s="6">
        <v>0.25091741000000001</v>
      </c>
      <c r="J847" s="6">
        <v>5.6243242999999998E-2</v>
      </c>
      <c r="K847" s="6">
        <v>5.9765166000000002E-2</v>
      </c>
      <c r="L847" s="6">
        <v>0.11600840900000001</v>
      </c>
    </row>
    <row r="848" spans="1:12" x14ac:dyDescent="0.35">
      <c r="A848">
        <v>4</v>
      </c>
      <c r="B848" t="s">
        <v>1326</v>
      </c>
      <c r="D848" t="s">
        <v>795</v>
      </c>
      <c r="E848" t="s">
        <v>10</v>
      </c>
      <c r="F848" s="6">
        <v>0.84023867614604097</v>
      </c>
      <c r="G848" s="6">
        <v>0.374062214</v>
      </c>
      <c r="H848" s="6">
        <v>0.25238112600000001</v>
      </c>
      <c r="I848" s="6">
        <v>6.5026242999999997E-2</v>
      </c>
      <c r="J848" s="6">
        <v>0.163638492</v>
      </c>
      <c r="K848" s="6">
        <v>0.144891926</v>
      </c>
      <c r="L848" s="6">
        <v>0.30853041799999997</v>
      </c>
    </row>
    <row r="849" spans="1:12" x14ac:dyDescent="0.35">
      <c r="A849">
        <v>4</v>
      </c>
      <c r="B849" t="s">
        <v>1327</v>
      </c>
      <c r="D849" t="s">
        <v>15</v>
      </c>
      <c r="E849" t="s">
        <v>10</v>
      </c>
      <c r="F849" s="6">
        <v>0.96759082904085503</v>
      </c>
      <c r="G849" s="6">
        <v>0.38064649900000003</v>
      </c>
      <c r="H849" s="6">
        <v>0.38089805900000001</v>
      </c>
      <c r="I849" s="6">
        <v>8.1200491999999999E-2</v>
      </c>
      <c r="J849" s="6">
        <v>3.6170310999999997E-2</v>
      </c>
      <c r="K849" s="6">
        <v>0.12108463899999999</v>
      </c>
      <c r="L849" s="6">
        <v>0.15725495</v>
      </c>
    </row>
    <row r="850" spans="1:12" x14ac:dyDescent="0.35">
      <c r="A850">
        <v>4</v>
      </c>
      <c r="B850" t="s">
        <v>1340</v>
      </c>
      <c r="D850" t="s">
        <v>1341</v>
      </c>
      <c r="E850" t="s">
        <v>10</v>
      </c>
      <c r="F850" s="6">
        <v>0.95152305942327697</v>
      </c>
      <c r="G850" s="6">
        <v>0.48398751000000001</v>
      </c>
      <c r="H850" s="6">
        <v>0.33185748999999998</v>
      </c>
      <c r="I850" s="6">
        <v>8.0437442999999997E-2</v>
      </c>
      <c r="J850" s="6">
        <v>6.7105709999999999E-2</v>
      </c>
      <c r="K850" s="6">
        <v>3.6611848000000002E-2</v>
      </c>
      <c r="L850" s="6">
        <v>0.103717558</v>
      </c>
    </row>
    <row r="851" spans="1:12" x14ac:dyDescent="0.35">
      <c r="A851">
        <v>4</v>
      </c>
      <c r="B851" t="s">
        <v>1349</v>
      </c>
      <c r="D851" t="s">
        <v>562</v>
      </c>
      <c r="E851" t="s">
        <v>22</v>
      </c>
      <c r="F851" s="6">
        <v>0.16244609002603899</v>
      </c>
      <c r="G851" s="6">
        <v>0.271263325</v>
      </c>
      <c r="H851" s="6">
        <v>0.21907030199999999</v>
      </c>
      <c r="I851" s="6">
        <v>0.16710408400000001</v>
      </c>
      <c r="J851" s="6">
        <v>0.13402009100000001</v>
      </c>
      <c r="K851" s="6">
        <v>0.20854219800000001</v>
      </c>
      <c r="L851" s="6">
        <v>0.34256228900000002</v>
      </c>
    </row>
    <row r="852" spans="1:12" x14ac:dyDescent="0.35">
      <c r="A852">
        <v>4</v>
      </c>
      <c r="B852" t="s">
        <v>1357</v>
      </c>
      <c r="D852" t="s">
        <v>1358</v>
      </c>
      <c r="E852" t="s">
        <v>7</v>
      </c>
      <c r="F852" s="6">
        <v>0.80939476293927903</v>
      </c>
      <c r="G852" s="6">
        <v>0.367594368</v>
      </c>
      <c r="H852" s="6">
        <v>0.30088381800000003</v>
      </c>
      <c r="I852" s="6">
        <v>0.25180825400000001</v>
      </c>
      <c r="J852" s="6">
        <v>3.7756451000000003E-2</v>
      </c>
      <c r="K852" s="6">
        <v>4.1957108E-2</v>
      </c>
      <c r="L852" s="6">
        <v>7.9713559000000003E-2</v>
      </c>
    </row>
    <row r="853" spans="1:12" x14ac:dyDescent="0.35">
      <c r="A853">
        <v>4</v>
      </c>
      <c r="B853" t="s">
        <v>1367</v>
      </c>
      <c r="D853" t="s">
        <v>1368</v>
      </c>
      <c r="E853" t="s">
        <v>22</v>
      </c>
      <c r="F853" s="6">
        <v>0.1</v>
      </c>
      <c r="G853" s="6">
        <v>0.33796589100000002</v>
      </c>
      <c r="H853" s="6">
        <v>0.30167833700000002</v>
      </c>
      <c r="I853" s="6">
        <v>0.223507658</v>
      </c>
      <c r="J853" s="6">
        <v>5.0598397000000003E-2</v>
      </c>
      <c r="K853" s="6">
        <v>8.6249717000000004E-2</v>
      </c>
      <c r="L853" s="6">
        <v>0.13684811399999999</v>
      </c>
    </row>
    <row r="854" spans="1:12" x14ac:dyDescent="0.35">
      <c r="A854">
        <v>4</v>
      </c>
      <c r="B854" t="s">
        <v>1401</v>
      </c>
      <c r="D854" t="s">
        <v>1402</v>
      </c>
      <c r="E854" t="s">
        <v>22</v>
      </c>
      <c r="F854" s="6">
        <v>6.4122681355851502E-2</v>
      </c>
      <c r="G854" s="6">
        <v>0.32566351199999999</v>
      </c>
      <c r="H854" s="6">
        <v>0.189542074</v>
      </c>
      <c r="I854" s="6">
        <v>7.5909019999999994E-2</v>
      </c>
      <c r="J854" s="6">
        <v>8.0193871999999999E-2</v>
      </c>
      <c r="K854" s="6">
        <v>0.32869152200000001</v>
      </c>
      <c r="L854" s="6">
        <v>0.40888539400000001</v>
      </c>
    </row>
    <row r="855" spans="1:12" x14ac:dyDescent="0.35">
      <c r="A855">
        <v>4</v>
      </c>
      <c r="B855" t="s">
        <v>1411</v>
      </c>
      <c r="C855" t="s">
        <v>1412</v>
      </c>
      <c r="D855" t="s">
        <v>1413</v>
      </c>
      <c r="E855" t="s">
        <v>22</v>
      </c>
      <c r="F855" s="6">
        <v>0.1</v>
      </c>
      <c r="G855" s="6">
        <v>0.33596054400000003</v>
      </c>
      <c r="H855" s="6">
        <v>0.32978919699999998</v>
      </c>
      <c r="I855" s="6">
        <v>5.3938301000000001E-2</v>
      </c>
      <c r="J855" s="6">
        <v>4.3143496000000003E-2</v>
      </c>
      <c r="K855" s="6">
        <v>0.237168462</v>
      </c>
      <c r="L855" s="6">
        <v>0.28031195800000003</v>
      </c>
    </row>
    <row r="856" spans="1:12" x14ac:dyDescent="0.35">
      <c r="A856">
        <v>4</v>
      </c>
      <c r="B856" t="s">
        <v>1420</v>
      </c>
      <c r="D856" t="s">
        <v>296</v>
      </c>
      <c r="E856" t="s">
        <v>10</v>
      </c>
      <c r="F856" s="6">
        <v>0.98185247024927602</v>
      </c>
      <c r="G856" s="6">
        <v>0.453239805</v>
      </c>
      <c r="H856" s="6">
        <v>0.30906942500000001</v>
      </c>
      <c r="I856" s="6">
        <v>9.5384743999999994E-2</v>
      </c>
      <c r="J856" s="6">
        <v>3.6280585999999997E-2</v>
      </c>
      <c r="K856" s="6">
        <v>0.10602544</v>
      </c>
      <c r="L856" s="6">
        <v>0.142306026</v>
      </c>
    </row>
    <row r="857" spans="1:12" x14ac:dyDescent="0.35">
      <c r="A857">
        <v>4</v>
      </c>
      <c r="B857" t="s">
        <v>1441</v>
      </c>
      <c r="D857" t="s">
        <v>1442</v>
      </c>
      <c r="E857" t="s">
        <v>7</v>
      </c>
      <c r="F857" s="6">
        <v>0.74876694740761096</v>
      </c>
      <c r="G857" s="6">
        <v>0.314782744</v>
      </c>
      <c r="H857" s="6">
        <v>0.19576858899999999</v>
      </c>
      <c r="I857" s="6">
        <v>6.4307246999999998E-2</v>
      </c>
      <c r="J857" s="6">
        <v>0.111365147</v>
      </c>
      <c r="K857" s="6">
        <v>0.31377627200000002</v>
      </c>
      <c r="L857" s="6">
        <v>0.42514141900000002</v>
      </c>
    </row>
    <row r="858" spans="1:12" x14ac:dyDescent="0.35">
      <c r="A858">
        <v>4</v>
      </c>
      <c r="B858" t="s">
        <v>1470</v>
      </c>
      <c r="D858" t="s">
        <v>15</v>
      </c>
      <c r="E858" t="s">
        <v>7</v>
      </c>
      <c r="F858" s="6">
        <v>0.279865268296282</v>
      </c>
      <c r="G858" s="6">
        <v>0.25991986299999997</v>
      </c>
      <c r="H858" s="6">
        <v>0.26903952799999997</v>
      </c>
      <c r="I858" s="6">
        <v>0.148403652</v>
      </c>
      <c r="J858" s="6">
        <v>5.6970814000000002E-2</v>
      </c>
      <c r="K858" s="6">
        <v>0.26566614300000002</v>
      </c>
      <c r="L858" s="6">
        <v>0.322636957</v>
      </c>
    </row>
    <row r="859" spans="1:12" x14ac:dyDescent="0.35">
      <c r="A859">
        <v>4</v>
      </c>
      <c r="B859" t="s">
        <v>1479</v>
      </c>
      <c r="C859" t="s">
        <v>1480</v>
      </c>
      <c r="D859" t="s">
        <v>1481</v>
      </c>
      <c r="E859" t="s">
        <v>22</v>
      </c>
      <c r="F859" s="6">
        <v>0.27095487320467398</v>
      </c>
      <c r="G859" s="6">
        <v>0.28393742599999999</v>
      </c>
      <c r="H859" s="6">
        <v>0.232963701</v>
      </c>
      <c r="I859" s="6">
        <v>0.10485963099999999</v>
      </c>
      <c r="J859" s="6">
        <v>0.178337098</v>
      </c>
      <c r="K859" s="6">
        <v>0.199902144</v>
      </c>
      <c r="L859" s="6">
        <v>0.37823924199999998</v>
      </c>
    </row>
    <row r="860" spans="1:12" x14ac:dyDescent="0.35">
      <c r="A860">
        <v>4</v>
      </c>
      <c r="B860" t="s">
        <v>1492</v>
      </c>
      <c r="D860" t="s">
        <v>15</v>
      </c>
      <c r="E860" t="s">
        <v>10</v>
      </c>
      <c r="F860" s="6">
        <v>0.99402622159727105</v>
      </c>
      <c r="G860" s="6">
        <v>0.28801186600000001</v>
      </c>
      <c r="H860" s="6">
        <v>0.206589615</v>
      </c>
      <c r="I860" s="6">
        <v>0.19798522700000001</v>
      </c>
      <c r="J860" s="6">
        <v>8.4668590000000002E-2</v>
      </c>
      <c r="K860" s="6">
        <v>0.22274470299999999</v>
      </c>
      <c r="L860" s="6">
        <v>0.30741329299999998</v>
      </c>
    </row>
    <row r="861" spans="1:12" x14ac:dyDescent="0.35">
      <c r="A861">
        <v>4</v>
      </c>
      <c r="B861" t="s">
        <v>1543</v>
      </c>
      <c r="C861" t="s">
        <v>1544</v>
      </c>
      <c r="D861" t="s">
        <v>1545</v>
      </c>
      <c r="E861" t="s">
        <v>7</v>
      </c>
      <c r="F861" s="6">
        <v>0.44456381502806502</v>
      </c>
      <c r="G861" s="6">
        <v>0.63404341099999995</v>
      </c>
      <c r="H861" s="6">
        <v>9.9424644000000006E-2</v>
      </c>
      <c r="I861" s="6">
        <v>2.5967493000000001E-2</v>
      </c>
      <c r="J861" s="6">
        <v>0.176291748</v>
      </c>
      <c r="K861" s="6">
        <v>6.4272704E-2</v>
      </c>
      <c r="L861" s="6">
        <v>0.24056445200000001</v>
      </c>
    </row>
    <row r="862" spans="1:12" x14ac:dyDescent="0.35">
      <c r="A862">
        <v>4</v>
      </c>
      <c r="B862" t="s">
        <v>1601</v>
      </c>
      <c r="D862" t="s">
        <v>1602</v>
      </c>
      <c r="E862" t="s">
        <v>10</v>
      </c>
      <c r="F862" s="6">
        <v>0.95745823996866097</v>
      </c>
      <c r="G862" s="6">
        <v>0.448403518</v>
      </c>
      <c r="H862" s="6">
        <v>0.19106690000000001</v>
      </c>
      <c r="I862" s="6">
        <v>0.29011616099999998</v>
      </c>
      <c r="J862" s="6">
        <v>4.9843894999999999E-2</v>
      </c>
      <c r="K862" s="6">
        <v>2.0569525000000002E-2</v>
      </c>
      <c r="L862" s="6">
        <v>7.0413420000000004E-2</v>
      </c>
    </row>
    <row r="863" spans="1:12" x14ac:dyDescent="0.35">
      <c r="A863">
        <v>4</v>
      </c>
      <c r="B863" t="s">
        <v>1606</v>
      </c>
      <c r="D863" t="s">
        <v>134</v>
      </c>
      <c r="E863" t="s">
        <v>10</v>
      </c>
      <c r="F863" s="6">
        <v>0.89177026599987397</v>
      </c>
      <c r="G863" s="6">
        <v>0.73460633500000005</v>
      </c>
      <c r="H863" s="6">
        <v>0.14738727500000001</v>
      </c>
      <c r="I863" s="6">
        <v>3.5421821999999999E-2</v>
      </c>
      <c r="J863" s="6">
        <v>5.5418284999999998E-2</v>
      </c>
      <c r="K863" s="6">
        <v>2.7166282999999999E-2</v>
      </c>
      <c r="L863" s="6">
        <v>8.2584567999999997E-2</v>
      </c>
    </row>
    <row r="864" spans="1:12" x14ac:dyDescent="0.35">
      <c r="A864">
        <v>4</v>
      </c>
      <c r="B864" t="s">
        <v>1608</v>
      </c>
      <c r="D864" t="s">
        <v>6</v>
      </c>
      <c r="E864" t="s">
        <v>7</v>
      </c>
      <c r="F864" s="6">
        <v>0.25451500502461</v>
      </c>
      <c r="G864" s="6">
        <v>0.37777855399999999</v>
      </c>
      <c r="H864" s="6">
        <v>0.29478710800000002</v>
      </c>
      <c r="I864" s="6">
        <v>7.2827507999999999E-2</v>
      </c>
      <c r="J864" s="6">
        <v>0.209515112</v>
      </c>
      <c r="K864" s="6">
        <v>4.5091717000000003E-2</v>
      </c>
      <c r="L864" s="6">
        <v>0.25460682899999998</v>
      </c>
    </row>
    <row r="865" spans="1:12" x14ac:dyDescent="0.35">
      <c r="A865">
        <v>4</v>
      </c>
      <c r="B865" t="s">
        <v>1617</v>
      </c>
      <c r="C865" t="s">
        <v>1618</v>
      </c>
      <c r="D865" t="s">
        <v>1619</v>
      </c>
      <c r="E865" t="s">
        <v>10</v>
      </c>
      <c r="F865" s="6">
        <v>0.91887651764928202</v>
      </c>
      <c r="G865" s="6">
        <v>0.32616321199999998</v>
      </c>
      <c r="H865" s="6">
        <v>0.27273405499999998</v>
      </c>
      <c r="I865" s="6">
        <v>0.12234271100000001</v>
      </c>
      <c r="J865" s="6">
        <v>0.110912099</v>
      </c>
      <c r="K865" s="6">
        <v>0.16784792300000001</v>
      </c>
      <c r="L865" s="6">
        <v>0.278760022</v>
      </c>
    </row>
    <row r="866" spans="1:12" x14ac:dyDescent="0.35">
      <c r="A866">
        <v>4</v>
      </c>
      <c r="B866" t="s">
        <v>1649</v>
      </c>
      <c r="C866" t="s">
        <v>1650</v>
      </c>
      <c r="D866" t="s">
        <v>1651</v>
      </c>
      <c r="E866" t="s">
        <v>22</v>
      </c>
      <c r="F866" s="6">
        <v>0.12572387960388301</v>
      </c>
      <c r="G866" s="6">
        <v>0.339463291</v>
      </c>
      <c r="H866" s="6">
        <v>0.33977246900000002</v>
      </c>
      <c r="I866" s="6">
        <v>8.3920321000000006E-2</v>
      </c>
      <c r="J866" s="6">
        <v>4.9129605E-2</v>
      </c>
      <c r="K866" s="6">
        <v>0.18771431399999999</v>
      </c>
      <c r="L866" s="6">
        <v>0.23684391900000001</v>
      </c>
    </row>
    <row r="867" spans="1:12" x14ac:dyDescent="0.35">
      <c r="A867">
        <v>4</v>
      </c>
      <c r="B867" t="s">
        <v>1662</v>
      </c>
      <c r="D867" t="s">
        <v>1663</v>
      </c>
      <c r="E867" t="s">
        <v>22</v>
      </c>
      <c r="F867" s="6">
        <v>0.12792436445108901</v>
      </c>
      <c r="G867" s="6">
        <v>0.470617324</v>
      </c>
      <c r="H867" s="6">
        <v>0.299113401</v>
      </c>
      <c r="I867" s="6">
        <v>8.6763169000000001E-2</v>
      </c>
      <c r="J867" s="6">
        <v>6.6512766000000001E-2</v>
      </c>
      <c r="K867" s="6">
        <v>7.6993339999999993E-2</v>
      </c>
      <c r="L867" s="6">
        <v>0.14350610599999999</v>
      </c>
    </row>
    <row r="868" spans="1:12" x14ac:dyDescent="0.35">
      <c r="A868">
        <v>4</v>
      </c>
      <c r="B868" t="s">
        <v>1664</v>
      </c>
      <c r="C868" t="s">
        <v>1665</v>
      </c>
      <c r="D868" t="s">
        <v>1666</v>
      </c>
      <c r="E868" t="s">
        <v>7</v>
      </c>
      <c r="F868" s="6">
        <v>0.57493137902429703</v>
      </c>
      <c r="G868" s="6">
        <v>0.31821323600000001</v>
      </c>
      <c r="H868" s="6">
        <v>0.17822675499999999</v>
      </c>
      <c r="I868" s="6">
        <v>9.0944810000000001E-2</v>
      </c>
      <c r="J868" s="6">
        <v>0.12429480800000001</v>
      </c>
      <c r="K868" s="6">
        <v>0.28832039100000001</v>
      </c>
      <c r="L868" s="6">
        <v>0.41261519899999999</v>
      </c>
    </row>
    <row r="869" spans="1:12" x14ac:dyDescent="0.35">
      <c r="A869">
        <v>4</v>
      </c>
      <c r="B869" t="s">
        <v>1709</v>
      </c>
      <c r="D869" t="s">
        <v>1113</v>
      </c>
      <c r="E869" t="s">
        <v>22</v>
      </c>
      <c r="F869" s="6">
        <v>0.1</v>
      </c>
      <c r="G869" s="6">
        <v>0.29111234699999999</v>
      </c>
      <c r="H869" s="6">
        <v>0.21226297199999999</v>
      </c>
      <c r="I869" s="6">
        <v>0.18510807400000001</v>
      </c>
      <c r="J869" s="6">
        <v>0.11642174800000001</v>
      </c>
      <c r="K869" s="6">
        <v>0.19509486000000001</v>
      </c>
      <c r="L869" s="6">
        <v>0.31151660799999997</v>
      </c>
    </row>
    <row r="870" spans="1:12" x14ac:dyDescent="0.35">
      <c r="A870">
        <v>4</v>
      </c>
      <c r="B870" t="s">
        <v>1731</v>
      </c>
      <c r="C870" t="s">
        <v>1732</v>
      </c>
      <c r="D870" t="s">
        <v>1733</v>
      </c>
      <c r="E870" t="s">
        <v>22</v>
      </c>
      <c r="F870" s="6">
        <v>0.38229812285943698</v>
      </c>
      <c r="G870" s="6">
        <v>0.419777181</v>
      </c>
      <c r="H870" s="6">
        <v>0.32958610900000002</v>
      </c>
      <c r="I870" s="6">
        <v>0.13429281600000001</v>
      </c>
      <c r="J870" s="6">
        <v>5.0410769000000001E-2</v>
      </c>
      <c r="K870" s="6">
        <v>6.5933124999999995E-2</v>
      </c>
      <c r="L870" s="6">
        <v>0.116343894</v>
      </c>
    </row>
    <row r="871" spans="1:12" x14ac:dyDescent="0.35">
      <c r="A871">
        <v>4</v>
      </c>
      <c r="B871" t="s">
        <v>1738</v>
      </c>
      <c r="D871" t="s">
        <v>15</v>
      </c>
      <c r="E871" t="s">
        <v>22</v>
      </c>
      <c r="F871" s="6">
        <v>8.0484054956957596E-2</v>
      </c>
      <c r="G871" s="6">
        <v>0.328697656</v>
      </c>
      <c r="H871" s="6">
        <v>0.29363660699999999</v>
      </c>
      <c r="I871" s="6">
        <v>8.0111598000000006E-2</v>
      </c>
      <c r="J871" s="6">
        <v>0.13142066599999999</v>
      </c>
      <c r="K871" s="6">
        <v>0.166133473</v>
      </c>
      <c r="L871" s="6">
        <v>0.297554139</v>
      </c>
    </row>
    <row r="872" spans="1:12" x14ac:dyDescent="0.35">
      <c r="A872">
        <v>4</v>
      </c>
      <c r="B872" t="s">
        <v>1742</v>
      </c>
      <c r="D872" t="s">
        <v>15</v>
      </c>
      <c r="E872" t="s">
        <v>22</v>
      </c>
      <c r="F872" s="6">
        <v>6.5469470844763497E-2</v>
      </c>
      <c r="G872" s="6">
        <v>0.41121612800000001</v>
      </c>
      <c r="H872" s="6">
        <v>0.27239715399999997</v>
      </c>
      <c r="I872" s="6">
        <v>9.6742672000000002E-2</v>
      </c>
      <c r="J872" s="6">
        <v>3.2918574999999999E-2</v>
      </c>
      <c r="K872" s="6">
        <v>0.186725471</v>
      </c>
      <c r="L872" s="6">
        <v>0.21964404600000001</v>
      </c>
    </row>
    <row r="873" spans="1:12" x14ac:dyDescent="0.35">
      <c r="A873">
        <v>4</v>
      </c>
      <c r="B873" t="s">
        <v>1763</v>
      </c>
      <c r="D873" t="s">
        <v>1764</v>
      </c>
      <c r="E873" t="s">
        <v>22</v>
      </c>
      <c r="F873" s="6">
        <v>0.22739697502363301</v>
      </c>
      <c r="G873" s="6">
        <v>0.48729001599999999</v>
      </c>
      <c r="H873" s="6">
        <v>0.27353828800000002</v>
      </c>
      <c r="I873" s="6">
        <v>6.1709216999999997E-2</v>
      </c>
      <c r="J873" s="6">
        <v>3.7675247000000002E-2</v>
      </c>
      <c r="K873" s="6">
        <v>0.13978723100000001</v>
      </c>
      <c r="L873" s="6">
        <v>0.17746247800000001</v>
      </c>
    </row>
    <row r="874" spans="1:12" x14ac:dyDescent="0.35">
      <c r="A874">
        <v>4</v>
      </c>
      <c r="B874" t="s">
        <v>1788</v>
      </c>
      <c r="D874" t="s">
        <v>1789</v>
      </c>
      <c r="E874" t="s">
        <v>7</v>
      </c>
      <c r="F874" s="6">
        <v>0.81530664880785997</v>
      </c>
      <c r="G874" s="6">
        <v>0.48530385199999998</v>
      </c>
      <c r="H874" s="6">
        <v>0.240657497</v>
      </c>
      <c r="I874" s="6">
        <v>0.20964806999999999</v>
      </c>
      <c r="J874" s="6">
        <v>1.8783356000000001E-2</v>
      </c>
      <c r="K874" s="6">
        <v>4.5607224000000002E-2</v>
      </c>
      <c r="L874" s="6">
        <v>6.4390580000000003E-2</v>
      </c>
    </row>
    <row r="875" spans="1:12" x14ac:dyDescent="0.35">
      <c r="A875">
        <v>4</v>
      </c>
      <c r="B875" t="s">
        <v>1844</v>
      </c>
      <c r="D875" t="s">
        <v>15</v>
      </c>
      <c r="E875" t="s">
        <v>7</v>
      </c>
      <c r="F875" s="6">
        <v>0.24557779755593101</v>
      </c>
      <c r="G875" s="6">
        <v>0.45104572199999998</v>
      </c>
      <c r="H875" s="6">
        <v>0.340592744</v>
      </c>
      <c r="I875" s="6">
        <v>6.7042984999999999E-2</v>
      </c>
      <c r="J875" s="6">
        <v>6.7727673000000002E-2</v>
      </c>
      <c r="K875" s="6">
        <v>7.3590876E-2</v>
      </c>
      <c r="L875" s="6">
        <v>0.14131854899999999</v>
      </c>
    </row>
    <row r="876" spans="1:12" x14ac:dyDescent="0.35">
      <c r="A876">
        <v>4</v>
      </c>
      <c r="B876" t="s">
        <v>1849</v>
      </c>
      <c r="C876" t="s">
        <v>1850</v>
      </c>
      <c r="D876" t="s">
        <v>1851</v>
      </c>
      <c r="E876" t="s">
        <v>22</v>
      </c>
      <c r="F876" s="6">
        <v>0.12718592267984499</v>
      </c>
      <c r="G876" s="6">
        <v>0.24598131500000001</v>
      </c>
      <c r="H876" s="6">
        <v>0.31097861900000001</v>
      </c>
      <c r="I876" s="6">
        <v>0.15229031200000001</v>
      </c>
      <c r="J876" s="6">
        <v>8.4436995000000001E-2</v>
      </c>
      <c r="K876" s="6">
        <v>0.20631275900000001</v>
      </c>
      <c r="L876" s="6">
        <v>0.29074975400000003</v>
      </c>
    </row>
    <row r="877" spans="1:12" x14ac:dyDescent="0.35">
      <c r="A877">
        <v>4</v>
      </c>
      <c r="B877" t="s">
        <v>1865</v>
      </c>
      <c r="D877" t="s">
        <v>1866</v>
      </c>
      <c r="E877" t="s">
        <v>22</v>
      </c>
      <c r="F877" s="6">
        <v>0.20081977932848</v>
      </c>
      <c r="G877" s="6">
        <v>0.42269216599999998</v>
      </c>
      <c r="H877" s="6">
        <v>0.23726531000000001</v>
      </c>
      <c r="I877" s="6">
        <v>6.0432644000000001E-2</v>
      </c>
      <c r="J877" s="6">
        <v>4.8617461000000001E-2</v>
      </c>
      <c r="K877" s="6">
        <v>0.23099242</v>
      </c>
      <c r="L877" s="6">
        <v>0.279609881</v>
      </c>
    </row>
    <row r="878" spans="1:12" x14ac:dyDescent="0.35">
      <c r="A878">
        <v>4</v>
      </c>
      <c r="B878" t="s">
        <v>1886</v>
      </c>
      <c r="C878" t="s">
        <v>1887</v>
      </c>
      <c r="D878" t="s">
        <v>1888</v>
      </c>
      <c r="E878" t="s">
        <v>22</v>
      </c>
      <c r="F878" s="6">
        <v>0.10505084420276101</v>
      </c>
      <c r="G878" s="6">
        <v>0.36832645600000002</v>
      </c>
      <c r="H878" s="6">
        <v>0.27576189699999998</v>
      </c>
      <c r="I878" s="6">
        <v>0.28495774200000001</v>
      </c>
      <c r="J878" s="6">
        <v>4.7653270999999997E-2</v>
      </c>
      <c r="K878" s="6">
        <v>2.3300634000000001E-2</v>
      </c>
      <c r="L878" s="6">
        <v>7.0953904999999998E-2</v>
      </c>
    </row>
    <row r="879" spans="1:12" x14ac:dyDescent="0.35">
      <c r="A879">
        <v>4</v>
      </c>
      <c r="B879" t="s">
        <v>1956</v>
      </c>
      <c r="D879" t="s">
        <v>15</v>
      </c>
      <c r="E879" t="s">
        <v>7</v>
      </c>
      <c r="F879" s="6">
        <v>0.25156760585180998</v>
      </c>
      <c r="G879" s="6">
        <v>0.30809487299999999</v>
      </c>
      <c r="H879" s="6">
        <v>0.228812393</v>
      </c>
      <c r="I879" s="6">
        <v>4.8199138000000002E-2</v>
      </c>
      <c r="J879" s="6">
        <v>0.309343751</v>
      </c>
      <c r="K879" s="6">
        <v>0.105549845</v>
      </c>
      <c r="L879" s="6">
        <v>0.41489359599999998</v>
      </c>
    </row>
    <row r="880" spans="1:12" x14ac:dyDescent="0.35">
      <c r="A880">
        <v>4</v>
      </c>
      <c r="B880" t="s">
        <v>2002</v>
      </c>
      <c r="D880" t="s">
        <v>2003</v>
      </c>
      <c r="E880" t="s">
        <v>22</v>
      </c>
      <c r="F880" s="6">
        <v>0.23349025213798799</v>
      </c>
      <c r="G880" s="6">
        <v>0.30613442499999999</v>
      </c>
      <c r="H880" s="6">
        <v>0.29453318699999997</v>
      </c>
      <c r="I880" s="6">
        <v>0.115986954</v>
      </c>
      <c r="J880" s="6">
        <v>0.109399596</v>
      </c>
      <c r="K880" s="6">
        <v>0.17394583899999999</v>
      </c>
      <c r="L880" s="6">
        <v>0.28334543499999998</v>
      </c>
    </row>
    <row r="881" spans="1:12" x14ac:dyDescent="0.35">
      <c r="A881">
        <v>4</v>
      </c>
      <c r="B881" t="s">
        <v>2009</v>
      </c>
      <c r="D881" t="s">
        <v>2010</v>
      </c>
      <c r="E881" t="s">
        <v>22</v>
      </c>
      <c r="F881" s="6">
        <v>8.6301673756697603E-2</v>
      </c>
      <c r="G881" s="6">
        <v>0.37558740699999998</v>
      </c>
      <c r="H881" s="6">
        <v>0.32512118600000001</v>
      </c>
      <c r="I881" s="6">
        <v>9.1214107000000003E-2</v>
      </c>
      <c r="J881" s="6">
        <v>0.10033618</v>
      </c>
      <c r="K881" s="6">
        <v>0.10774112</v>
      </c>
      <c r="L881" s="6">
        <v>0.20807729999999999</v>
      </c>
    </row>
    <row r="882" spans="1:12" x14ac:dyDescent="0.35">
      <c r="A882">
        <v>4</v>
      </c>
      <c r="B882" t="s">
        <v>2020</v>
      </c>
      <c r="C882" t="s">
        <v>2021</v>
      </c>
      <c r="D882" t="s">
        <v>2022</v>
      </c>
      <c r="E882" t="s">
        <v>22</v>
      </c>
      <c r="F882" s="6">
        <v>0.1</v>
      </c>
      <c r="G882" s="6">
        <v>0.29359987700000001</v>
      </c>
      <c r="H882" s="6">
        <v>0.26818013400000001</v>
      </c>
      <c r="I882" s="6">
        <v>0.218939197</v>
      </c>
      <c r="J882" s="6">
        <v>0.19553659100000001</v>
      </c>
      <c r="K882" s="6">
        <v>2.3744201999999999E-2</v>
      </c>
      <c r="L882" s="6">
        <v>0.219280793</v>
      </c>
    </row>
    <row r="883" spans="1:12" x14ac:dyDescent="0.35">
      <c r="A883">
        <v>4</v>
      </c>
      <c r="B883" t="s">
        <v>2037</v>
      </c>
      <c r="C883" t="s">
        <v>2038</v>
      </c>
      <c r="D883" t="s">
        <v>2039</v>
      </c>
      <c r="E883" t="s">
        <v>22</v>
      </c>
      <c r="F883" s="6">
        <v>7.1168795001340407E-2</v>
      </c>
      <c r="G883" s="6">
        <v>0.363074014</v>
      </c>
      <c r="H883" s="6">
        <v>0.159701502</v>
      </c>
      <c r="I883" s="6">
        <v>9.6099622999999995E-2</v>
      </c>
      <c r="J883" s="6">
        <v>3.9689521999999998E-2</v>
      </c>
      <c r="K883" s="6">
        <v>0.341435339</v>
      </c>
      <c r="L883" s="6">
        <v>0.38112486099999998</v>
      </c>
    </row>
    <row r="884" spans="1:12" x14ac:dyDescent="0.35">
      <c r="A884">
        <v>4</v>
      </c>
      <c r="B884" t="s">
        <v>2057</v>
      </c>
      <c r="D884" t="s">
        <v>2058</v>
      </c>
      <c r="E884" t="s">
        <v>10</v>
      </c>
      <c r="F884" s="6">
        <v>0.98541053118367705</v>
      </c>
      <c r="G884" s="6">
        <v>0.32839833600000001</v>
      </c>
      <c r="H884" s="6">
        <v>0.28611121499999997</v>
      </c>
      <c r="I884" s="6">
        <v>0.24671068400000001</v>
      </c>
      <c r="J884" s="6">
        <v>4.7472630000000002E-2</v>
      </c>
      <c r="K884" s="6">
        <v>9.1307134999999998E-2</v>
      </c>
      <c r="L884" s="6">
        <v>0.138779765</v>
      </c>
    </row>
    <row r="885" spans="1:12" x14ac:dyDescent="0.35">
      <c r="A885">
        <v>4</v>
      </c>
      <c r="B885" t="s">
        <v>2084</v>
      </c>
      <c r="C885" t="s">
        <v>2085</v>
      </c>
      <c r="D885" t="s">
        <v>2086</v>
      </c>
      <c r="E885" t="s">
        <v>10</v>
      </c>
      <c r="F885" s="6">
        <v>0.90547749120779097</v>
      </c>
      <c r="G885" s="6">
        <v>0.348962777</v>
      </c>
      <c r="H885" s="6">
        <v>0.30622635300000001</v>
      </c>
      <c r="I885" s="6">
        <v>0.10051662</v>
      </c>
      <c r="J885" s="6">
        <v>0.186825875</v>
      </c>
      <c r="K885" s="6">
        <v>5.7468375000000002E-2</v>
      </c>
      <c r="L885" s="6">
        <v>0.24429424999999999</v>
      </c>
    </row>
    <row r="886" spans="1:12" x14ac:dyDescent="0.35">
      <c r="A886">
        <v>4</v>
      </c>
      <c r="B886" t="s">
        <v>2098</v>
      </c>
      <c r="C886" t="s">
        <v>2099</v>
      </c>
      <c r="D886" t="s">
        <v>2100</v>
      </c>
      <c r="E886" t="s">
        <v>22</v>
      </c>
      <c r="F886" s="6">
        <v>0.209011079243932</v>
      </c>
      <c r="G886" s="6">
        <v>0.458613616</v>
      </c>
      <c r="H886" s="6">
        <v>0.28911894900000001</v>
      </c>
      <c r="I886" s="6">
        <v>0.19060070100000001</v>
      </c>
      <c r="J886" s="6">
        <v>2.6222398000000001E-2</v>
      </c>
      <c r="K886" s="6">
        <v>3.5444336E-2</v>
      </c>
      <c r="L886" s="6">
        <v>6.1666734000000001E-2</v>
      </c>
    </row>
    <row r="887" spans="1:12" x14ac:dyDescent="0.35">
      <c r="A887">
        <v>4</v>
      </c>
      <c r="B887" t="s">
        <v>2115</v>
      </c>
      <c r="C887" t="s">
        <v>2116</v>
      </c>
      <c r="D887" t="s">
        <v>2117</v>
      </c>
      <c r="E887" t="s">
        <v>7</v>
      </c>
      <c r="F887" s="6">
        <v>0.34101033329219799</v>
      </c>
      <c r="G887" s="6">
        <v>0.32013570099999999</v>
      </c>
      <c r="H887" s="6">
        <v>0.338640369</v>
      </c>
      <c r="I887" s="6">
        <v>7.5058480999999996E-2</v>
      </c>
      <c r="J887" s="6">
        <v>7.9211929E-2</v>
      </c>
      <c r="K887" s="6">
        <v>0.18695351900000001</v>
      </c>
      <c r="L887" s="6">
        <v>0.26616544800000003</v>
      </c>
    </row>
    <row r="888" spans="1:12" x14ac:dyDescent="0.35">
      <c r="A888">
        <v>4</v>
      </c>
      <c r="B888" t="s">
        <v>2118</v>
      </c>
      <c r="C888" t="s">
        <v>2119</v>
      </c>
      <c r="D888" t="s">
        <v>2120</v>
      </c>
      <c r="E888" t="s">
        <v>22</v>
      </c>
      <c r="F888" s="6">
        <v>0.18517164019637899</v>
      </c>
      <c r="G888" s="6">
        <v>0.26755847799999999</v>
      </c>
      <c r="H888" s="6">
        <v>0.36217224199999998</v>
      </c>
      <c r="I888" s="6">
        <v>5.0787787000000001E-2</v>
      </c>
      <c r="J888" s="6">
        <v>4.5214870999999997E-2</v>
      </c>
      <c r="K888" s="6">
        <v>0.27426662099999999</v>
      </c>
      <c r="L888" s="6">
        <v>0.31948149199999998</v>
      </c>
    </row>
    <row r="889" spans="1:12" x14ac:dyDescent="0.35">
      <c r="A889">
        <v>4</v>
      </c>
      <c r="B889" t="s">
        <v>2140</v>
      </c>
      <c r="D889" t="s">
        <v>2141</v>
      </c>
      <c r="E889" t="s">
        <v>22</v>
      </c>
      <c r="F889" s="6">
        <v>7.5557791078881803E-2</v>
      </c>
      <c r="G889" s="6">
        <v>0.45115095999999999</v>
      </c>
      <c r="H889" s="6">
        <v>0.29993866600000002</v>
      </c>
      <c r="I889" s="6">
        <v>6.3032213000000004E-2</v>
      </c>
      <c r="J889" s="6">
        <v>6.4824687000000006E-2</v>
      </c>
      <c r="K889" s="6">
        <v>0.12105347499999999</v>
      </c>
      <c r="L889" s="6">
        <v>0.18587816200000001</v>
      </c>
    </row>
    <row r="890" spans="1:12" x14ac:dyDescent="0.35">
      <c r="A890">
        <v>4</v>
      </c>
      <c r="B890" t="s">
        <v>2146</v>
      </c>
      <c r="D890" t="s">
        <v>2147</v>
      </c>
      <c r="E890" t="s">
        <v>22</v>
      </c>
      <c r="F890" s="6">
        <v>7.4451678465275298E-2</v>
      </c>
      <c r="G890" s="6">
        <v>0.29144379100000001</v>
      </c>
      <c r="H890" s="6">
        <v>0.230225709</v>
      </c>
      <c r="I890" s="6">
        <v>0.156657554</v>
      </c>
      <c r="J890" s="6">
        <v>5.0631171000000003E-2</v>
      </c>
      <c r="K890" s="6">
        <v>0.27104177499999998</v>
      </c>
      <c r="L890" s="6">
        <v>0.32167294600000002</v>
      </c>
    </row>
    <row r="891" spans="1:12" x14ac:dyDescent="0.35">
      <c r="A891">
        <v>4</v>
      </c>
      <c r="B891" t="s">
        <v>2178</v>
      </c>
      <c r="D891" t="s">
        <v>2179</v>
      </c>
      <c r="E891" t="s">
        <v>22</v>
      </c>
      <c r="F891" s="6">
        <v>5.8283332774192197E-2</v>
      </c>
      <c r="G891" s="6">
        <v>0.34581467399999999</v>
      </c>
      <c r="H891" s="6">
        <v>0.237398628</v>
      </c>
      <c r="I891" s="6">
        <v>0.12141212699999999</v>
      </c>
      <c r="J891" s="6">
        <v>0.103461659</v>
      </c>
      <c r="K891" s="6">
        <v>0.19191291299999999</v>
      </c>
      <c r="L891" s="6">
        <v>0.295374572</v>
      </c>
    </row>
    <row r="892" spans="1:12" x14ac:dyDescent="0.35">
      <c r="A892">
        <v>4</v>
      </c>
      <c r="B892" t="s">
        <v>2209</v>
      </c>
      <c r="C892" t="s">
        <v>2210</v>
      </c>
      <c r="D892" t="s">
        <v>2211</v>
      </c>
      <c r="E892" t="s">
        <v>7</v>
      </c>
      <c r="F892" s="6">
        <v>0.80704679789007505</v>
      </c>
      <c r="G892" s="6">
        <v>0.42710400999999998</v>
      </c>
      <c r="H892" s="6">
        <v>0.27619538500000002</v>
      </c>
      <c r="I892" s="6">
        <v>2.8090503999999999E-2</v>
      </c>
      <c r="J892" s="6">
        <v>0.103220826</v>
      </c>
      <c r="K892" s="6">
        <v>0.165389275</v>
      </c>
      <c r="L892" s="6">
        <v>0.26861010099999999</v>
      </c>
    </row>
    <row r="893" spans="1:12" x14ac:dyDescent="0.35">
      <c r="A893">
        <v>4</v>
      </c>
      <c r="B893" t="s">
        <v>2212</v>
      </c>
      <c r="D893" t="s">
        <v>2213</v>
      </c>
      <c r="E893" t="s">
        <v>22</v>
      </c>
      <c r="F893" s="6">
        <v>0.21552701107939001</v>
      </c>
      <c r="G893" s="6">
        <v>0.293640709</v>
      </c>
      <c r="H893" s="6">
        <v>0.281312012</v>
      </c>
      <c r="I893" s="6">
        <v>5.8500825999999999E-2</v>
      </c>
      <c r="J893" s="6">
        <v>3.6620495000000003E-2</v>
      </c>
      <c r="K893" s="6">
        <v>0.32992595899999999</v>
      </c>
      <c r="L893" s="6">
        <v>0.36654645400000002</v>
      </c>
    </row>
    <row r="894" spans="1:12" x14ac:dyDescent="0.35">
      <c r="A894">
        <v>4</v>
      </c>
      <c r="B894" t="s">
        <v>2227</v>
      </c>
      <c r="C894" t="s">
        <v>2228</v>
      </c>
      <c r="D894" t="s">
        <v>2229</v>
      </c>
      <c r="E894" t="s">
        <v>22</v>
      </c>
      <c r="F894" s="6">
        <v>0.28782210902731897</v>
      </c>
      <c r="G894" s="6">
        <v>0.35060197199999998</v>
      </c>
      <c r="H894" s="6">
        <v>0.16142437300000001</v>
      </c>
      <c r="I894" s="6">
        <v>0.121256619</v>
      </c>
      <c r="J894" s="6">
        <v>5.6021186000000001E-2</v>
      </c>
      <c r="K894" s="6">
        <v>0.31069585</v>
      </c>
      <c r="L894" s="6">
        <v>0.366717036</v>
      </c>
    </row>
    <row r="895" spans="1:12" x14ac:dyDescent="0.35">
      <c r="A895">
        <v>4</v>
      </c>
      <c r="B895" t="s">
        <v>2235</v>
      </c>
      <c r="C895" t="s">
        <v>2236</v>
      </c>
      <c r="D895" t="s">
        <v>2237</v>
      </c>
      <c r="E895" t="s">
        <v>22</v>
      </c>
      <c r="F895" s="6">
        <v>6.4145449641520594E-2</v>
      </c>
      <c r="G895" s="6">
        <v>0.31605968400000001</v>
      </c>
      <c r="H895" s="6">
        <v>0.23376011799999999</v>
      </c>
      <c r="I895" s="6">
        <v>6.9478214999999996E-2</v>
      </c>
      <c r="J895" s="6">
        <v>9.0354618999999997E-2</v>
      </c>
      <c r="K895" s="6">
        <v>0.290347364</v>
      </c>
      <c r="L895" s="6">
        <v>0.38070198300000002</v>
      </c>
    </row>
    <row r="896" spans="1:12" x14ac:dyDescent="0.35">
      <c r="A896">
        <v>4</v>
      </c>
      <c r="B896" t="s">
        <v>2239</v>
      </c>
      <c r="D896" t="s">
        <v>15</v>
      </c>
      <c r="E896" t="s">
        <v>22</v>
      </c>
      <c r="F896" s="6">
        <v>0.15701246911852701</v>
      </c>
      <c r="G896" s="6">
        <v>0.314490239</v>
      </c>
      <c r="H896" s="6">
        <v>0.22720309999999999</v>
      </c>
      <c r="I896" s="6">
        <v>0.19967510699999999</v>
      </c>
      <c r="J896" s="6">
        <v>0.22039428899999999</v>
      </c>
      <c r="K896" s="6">
        <v>3.8237264999999999E-2</v>
      </c>
      <c r="L896" s="6">
        <v>0.25863155399999999</v>
      </c>
    </row>
    <row r="897" spans="1:12" x14ac:dyDescent="0.35">
      <c r="A897">
        <v>4</v>
      </c>
      <c r="B897" t="s">
        <v>2247</v>
      </c>
      <c r="C897" t="s">
        <v>2248</v>
      </c>
      <c r="D897" t="s">
        <v>2249</v>
      </c>
      <c r="E897" t="s">
        <v>7</v>
      </c>
      <c r="F897" s="6">
        <v>0.43645741454408599</v>
      </c>
      <c r="G897" s="6">
        <v>0.34047844100000002</v>
      </c>
      <c r="H897" s="6">
        <v>0.31195831000000002</v>
      </c>
      <c r="I897" s="6">
        <v>0.14241189400000001</v>
      </c>
      <c r="J897" s="6">
        <v>0.14300738499999999</v>
      </c>
      <c r="K897" s="6">
        <v>6.214397E-2</v>
      </c>
      <c r="L897" s="6">
        <v>0.20515135500000001</v>
      </c>
    </row>
    <row r="898" spans="1:12" x14ac:dyDescent="0.35">
      <c r="A898">
        <v>4</v>
      </c>
      <c r="B898" t="s">
        <v>2258</v>
      </c>
      <c r="C898" t="s">
        <v>2259</v>
      </c>
      <c r="D898" t="s">
        <v>2260</v>
      </c>
      <c r="E898" t="s">
        <v>10</v>
      </c>
      <c r="F898" s="6">
        <v>0.88626591541025501</v>
      </c>
      <c r="G898" s="6">
        <v>0.48406361399999998</v>
      </c>
      <c r="H898" s="6">
        <v>0.26227126699999997</v>
      </c>
      <c r="I898" s="6">
        <v>0.12314649900000001</v>
      </c>
      <c r="J898" s="6">
        <v>1.6490533000000002E-2</v>
      </c>
      <c r="K898" s="6">
        <v>0.114028087</v>
      </c>
      <c r="L898" s="6">
        <v>0.13051862</v>
      </c>
    </row>
    <row r="899" spans="1:12" x14ac:dyDescent="0.35">
      <c r="A899">
        <v>4</v>
      </c>
      <c r="B899" t="s">
        <v>2261</v>
      </c>
      <c r="C899" t="s">
        <v>2262</v>
      </c>
      <c r="D899" t="s">
        <v>2263</v>
      </c>
      <c r="E899" t="s">
        <v>22</v>
      </c>
      <c r="F899" s="6">
        <v>0.179057037440054</v>
      </c>
      <c r="G899" s="6">
        <v>0.37699770700000002</v>
      </c>
      <c r="H899" s="6">
        <v>0.216273517</v>
      </c>
      <c r="I899" s="6">
        <v>6.8842695999999995E-2</v>
      </c>
      <c r="J899" s="6">
        <v>4.4067083E-2</v>
      </c>
      <c r="K899" s="6">
        <v>0.29381899700000003</v>
      </c>
      <c r="L899" s="6">
        <v>0.33788607999999998</v>
      </c>
    </row>
    <row r="900" spans="1:12" x14ac:dyDescent="0.35">
      <c r="A900">
        <v>4</v>
      </c>
      <c r="B900" t="s">
        <v>2272</v>
      </c>
      <c r="C900" t="s">
        <v>2273</v>
      </c>
      <c r="D900" t="s">
        <v>2274</v>
      </c>
      <c r="E900" t="s">
        <v>22</v>
      </c>
      <c r="F900" s="6">
        <v>0.17876322850818599</v>
      </c>
      <c r="G900" s="6">
        <v>0.42624956200000003</v>
      </c>
      <c r="H900" s="6">
        <v>0.321900344</v>
      </c>
      <c r="I900" s="6">
        <v>9.2612288000000001E-2</v>
      </c>
      <c r="J900" s="6">
        <v>3.3114109000000003E-2</v>
      </c>
      <c r="K900" s="6">
        <v>0.12612369700000001</v>
      </c>
      <c r="L900" s="6">
        <v>0.15923780600000001</v>
      </c>
    </row>
    <row r="901" spans="1:12" x14ac:dyDescent="0.35">
      <c r="A901">
        <v>4</v>
      </c>
      <c r="B901" t="s">
        <v>2302</v>
      </c>
      <c r="D901" t="s">
        <v>163</v>
      </c>
      <c r="E901" t="s">
        <v>7</v>
      </c>
      <c r="F901" s="6">
        <v>0.78394378376051999</v>
      </c>
      <c r="G901" s="6">
        <v>0.43490393500000002</v>
      </c>
      <c r="H901" s="6">
        <v>0.376456077</v>
      </c>
      <c r="I901" s="6">
        <v>5.8020591000000003E-2</v>
      </c>
      <c r="J901" s="6">
        <v>3.8728190000000003E-2</v>
      </c>
      <c r="K901" s="6">
        <v>9.1891207000000003E-2</v>
      </c>
      <c r="L901" s="6">
        <v>0.130619397</v>
      </c>
    </row>
    <row r="902" spans="1:12" x14ac:dyDescent="0.35">
      <c r="A902">
        <v>4</v>
      </c>
      <c r="B902" t="s">
        <v>2318</v>
      </c>
      <c r="D902" t="s">
        <v>2319</v>
      </c>
      <c r="E902" t="s">
        <v>22</v>
      </c>
      <c r="F902" s="6">
        <v>0.18517318308021799</v>
      </c>
      <c r="G902" s="6">
        <v>0.40693907200000001</v>
      </c>
      <c r="H902" s="6">
        <v>0.27663657600000002</v>
      </c>
      <c r="I902" s="6">
        <v>3.7054123000000001E-2</v>
      </c>
      <c r="J902" s="6">
        <v>0.16001242099999999</v>
      </c>
      <c r="K902" s="6">
        <v>0.119357808</v>
      </c>
      <c r="L902" s="6">
        <v>0.27937022900000003</v>
      </c>
    </row>
    <row r="903" spans="1:12" x14ac:dyDescent="0.35">
      <c r="A903">
        <v>4</v>
      </c>
      <c r="B903" t="s">
        <v>2335</v>
      </c>
      <c r="D903" t="s">
        <v>2336</v>
      </c>
      <c r="E903" t="s">
        <v>10</v>
      </c>
      <c r="F903" s="6">
        <v>0.99129911210675803</v>
      </c>
      <c r="G903" s="6">
        <v>0.41648205799999999</v>
      </c>
      <c r="H903" s="6">
        <v>0.21921895</v>
      </c>
      <c r="I903" s="6">
        <v>5.6959225000000002E-2</v>
      </c>
      <c r="J903" s="6">
        <v>0.243548455</v>
      </c>
      <c r="K903" s="6">
        <v>6.3791312000000003E-2</v>
      </c>
      <c r="L903" s="6">
        <v>0.30733976699999999</v>
      </c>
    </row>
    <row r="904" spans="1:12" x14ac:dyDescent="0.35">
      <c r="A904">
        <v>4</v>
      </c>
      <c r="B904" t="s">
        <v>2337</v>
      </c>
      <c r="D904" t="s">
        <v>2338</v>
      </c>
      <c r="E904" t="s">
        <v>22</v>
      </c>
      <c r="F904" s="6">
        <v>4.67152760122704E-2</v>
      </c>
      <c r="G904" s="6">
        <v>0.446580639</v>
      </c>
      <c r="H904" s="6">
        <v>0.29397614900000002</v>
      </c>
      <c r="I904" s="6">
        <v>8.3170167000000003E-2</v>
      </c>
      <c r="J904" s="6">
        <v>5.7120360000000002E-2</v>
      </c>
      <c r="K904" s="6">
        <v>0.11915268399999999</v>
      </c>
      <c r="L904" s="6">
        <v>0.17627304399999999</v>
      </c>
    </row>
    <row r="905" spans="1:12" x14ac:dyDescent="0.35">
      <c r="A905">
        <v>4</v>
      </c>
      <c r="B905" t="s">
        <v>2342</v>
      </c>
      <c r="C905" t="s">
        <v>2343</v>
      </c>
      <c r="D905" t="s">
        <v>264</v>
      </c>
      <c r="E905" t="s">
        <v>7</v>
      </c>
      <c r="F905" s="6">
        <v>0.687428340717812</v>
      </c>
      <c r="G905" s="6">
        <v>0.338467937</v>
      </c>
      <c r="H905" s="6">
        <v>0.28297227800000002</v>
      </c>
      <c r="I905" s="6">
        <v>0.176953269</v>
      </c>
      <c r="J905" s="6">
        <v>0.15353573600000001</v>
      </c>
      <c r="K905" s="6">
        <v>4.807078E-2</v>
      </c>
      <c r="L905" s="6">
        <v>0.20160651600000001</v>
      </c>
    </row>
    <row r="906" spans="1:12" x14ac:dyDescent="0.35">
      <c r="A906">
        <v>4</v>
      </c>
      <c r="B906" t="s">
        <v>2352</v>
      </c>
      <c r="C906" t="s">
        <v>2353</v>
      </c>
      <c r="D906" t="s">
        <v>2354</v>
      </c>
      <c r="E906" t="s">
        <v>7</v>
      </c>
      <c r="F906" s="6">
        <v>0.27638236323961901</v>
      </c>
      <c r="G906" s="6">
        <v>0.34979715500000003</v>
      </c>
      <c r="H906" s="6">
        <v>0.26535843100000001</v>
      </c>
      <c r="I906" s="6">
        <v>0.16781971700000001</v>
      </c>
      <c r="J906" s="6">
        <v>6.5982138999999995E-2</v>
      </c>
      <c r="K906" s="6">
        <v>0.15104255699999999</v>
      </c>
      <c r="L906" s="6">
        <v>0.21702469599999999</v>
      </c>
    </row>
    <row r="907" spans="1:12" x14ac:dyDescent="0.35">
      <c r="A907">
        <v>4</v>
      </c>
      <c r="B907" t="s">
        <v>2355</v>
      </c>
      <c r="C907" t="s">
        <v>2356</v>
      </c>
      <c r="D907" t="s">
        <v>2357</v>
      </c>
      <c r="E907" t="s">
        <v>22</v>
      </c>
      <c r="F907" s="6">
        <v>0.35235316991885501</v>
      </c>
      <c r="G907" s="6">
        <v>0.48277735599999999</v>
      </c>
      <c r="H907" s="6">
        <v>0.17008806300000001</v>
      </c>
      <c r="I907" s="6">
        <v>4.9238929000000001E-2</v>
      </c>
      <c r="J907" s="6">
        <v>4.7619373E-2</v>
      </c>
      <c r="K907" s="6">
        <v>0.25027627899999999</v>
      </c>
      <c r="L907" s="6">
        <v>0.29789565200000001</v>
      </c>
    </row>
    <row r="908" spans="1:12" x14ac:dyDescent="0.35">
      <c r="A908">
        <v>4</v>
      </c>
      <c r="B908" t="s">
        <v>2384</v>
      </c>
      <c r="C908" t="s">
        <v>2385</v>
      </c>
      <c r="D908" t="s">
        <v>2386</v>
      </c>
      <c r="E908" t="s">
        <v>7</v>
      </c>
      <c r="F908" s="6">
        <v>0.61407740106953201</v>
      </c>
      <c r="G908" s="6">
        <v>0.44719925799999999</v>
      </c>
      <c r="H908" s="6">
        <v>0.24488500399999999</v>
      </c>
      <c r="I908" s="6">
        <v>6.0237089000000001E-2</v>
      </c>
      <c r="J908" s="6">
        <v>7.1966241E-2</v>
      </c>
      <c r="K908" s="6">
        <v>0.17571240699999999</v>
      </c>
      <c r="L908" s="6">
        <v>0.247678648</v>
      </c>
    </row>
    <row r="909" spans="1:12" x14ac:dyDescent="0.35">
      <c r="A909">
        <v>4</v>
      </c>
      <c r="B909" t="s">
        <v>2405</v>
      </c>
      <c r="D909" t="s">
        <v>2406</v>
      </c>
      <c r="E909" t="s">
        <v>22</v>
      </c>
      <c r="F909" s="6">
        <v>4.3217553682098203E-2</v>
      </c>
      <c r="G909" s="6">
        <v>0.46629885599999998</v>
      </c>
      <c r="H909" s="6">
        <v>0.26843763900000001</v>
      </c>
      <c r="I909" s="6">
        <v>8.9973050999999998E-2</v>
      </c>
      <c r="J909" s="6">
        <v>4.8685141000000001E-2</v>
      </c>
      <c r="K909" s="6">
        <v>0.126605313</v>
      </c>
      <c r="L909" s="6">
        <v>0.17529045400000001</v>
      </c>
    </row>
    <row r="910" spans="1:12" x14ac:dyDescent="0.35">
      <c r="A910">
        <v>4</v>
      </c>
      <c r="B910" t="s">
        <v>2407</v>
      </c>
      <c r="D910" t="s">
        <v>2408</v>
      </c>
      <c r="E910" t="s">
        <v>22</v>
      </c>
      <c r="F910" s="6">
        <v>6.6567799738465994E-2</v>
      </c>
      <c r="G910" s="6">
        <v>0.37668068199999999</v>
      </c>
      <c r="H910" s="6">
        <v>0.27434607</v>
      </c>
      <c r="I910" s="6">
        <v>0.26081799700000002</v>
      </c>
      <c r="J910" s="6">
        <v>4.4940656000000002E-2</v>
      </c>
      <c r="K910" s="6">
        <v>4.3214595000000001E-2</v>
      </c>
      <c r="L910" s="6">
        <v>8.8155251000000004E-2</v>
      </c>
    </row>
    <row r="911" spans="1:12" x14ac:dyDescent="0.35">
      <c r="A911">
        <v>4</v>
      </c>
      <c r="B911" t="s">
        <v>2415</v>
      </c>
      <c r="D911" t="s">
        <v>6</v>
      </c>
      <c r="E911" t="s">
        <v>10</v>
      </c>
      <c r="F911" s="6">
        <v>0.883899062781203</v>
      </c>
      <c r="G911" s="6">
        <v>0.36986968399999998</v>
      </c>
      <c r="H911" s="6">
        <v>0.32926954400000003</v>
      </c>
      <c r="I911" s="6">
        <v>8.9368999000000005E-2</v>
      </c>
      <c r="J911" s="6">
        <v>0.119693986</v>
      </c>
      <c r="K911" s="6">
        <v>9.1797786000000006E-2</v>
      </c>
      <c r="L911" s="6">
        <v>0.21149177199999999</v>
      </c>
    </row>
    <row r="912" spans="1:12" x14ac:dyDescent="0.35">
      <c r="A912">
        <v>4</v>
      </c>
      <c r="B912" t="s">
        <v>2416</v>
      </c>
      <c r="D912" t="s">
        <v>1602</v>
      </c>
      <c r="E912" t="s">
        <v>7</v>
      </c>
      <c r="F912" s="6">
        <v>0.67898439415161704</v>
      </c>
      <c r="G912" s="6">
        <v>0.33577063699999998</v>
      </c>
      <c r="H912" s="6">
        <v>0.18446764399999999</v>
      </c>
      <c r="I912" s="6">
        <v>0.12991879100000001</v>
      </c>
      <c r="J912" s="6">
        <v>0.214165206</v>
      </c>
      <c r="K912" s="6">
        <v>0.135677722</v>
      </c>
      <c r="L912" s="6">
        <v>0.349842928</v>
      </c>
    </row>
    <row r="913" spans="1:12" x14ac:dyDescent="0.35">
      <c r="A913">
        <v>4</v>
      </c>
      <c r="B913" t="s">
        <v>2417</v>
      </c>
      <c r="D913" t="s">
        <v>9</v>
      </c>
      <c r="E913" t="s">
        <v>10</v>
      </c>
      <c r="F913" s="6">
        <v>0.94616727509788401</v>
      </c>
      <c r="G913" s="6">
        <v>0.46451450900000002</v>
      </c>
      <c r="H913" s="6">
        <v>0.21757404499999999</v>
      </c>
      <c r="I913" s="6">
        <v>0.24754340599999999</v>
      </c>
      <c r="J913" s="6">
        <v>5.0084293000000002E-2</v>
      </c>
      <c r="K913" s="6">
        <v>2.0283745999999998E-2</v>
      </c>
      <c r="L913" s="6">
        <v>7.0368038999999993E-2</v>
      </c>
    </row>
    <row r="914" spans="1:12" x14ac:dyDescent="0.35">
      <c r="A914">
        <v>4</v>
      </c>
      <c r="B914" t="s">
        <v>2419</v>
      </c>
      <c r="D914" t="s">
        <v>2420</v>
      </c>
      <c r="E914" t="s">
        <v>7</v>
      </c>
      <c r="F914" s="6">
        <v>0.49960159585036201</v>
      </c>
      <c r="G914" s="6">
        <v>0.46651988100000003</v>
      </c>
      <c r="H914" s="6">
        <v>0.29929335400000001</v>
      </c>
      <c r="I914" s="6">
        <v>0.19501205699999999</v>
      </c>
      <c r="J914" s="6">
        <v>3.1178843000000001E-2</v>
      </c>
      <c r="K914" s="6">
        <v>7.9958649999999996E-3</v>
      </c>
      <c r="L914" s="6">
        <v>3.9174708000000003E-2</v>
      </c>
    </row>
    <row r="915" spans="1:12" x14ac:dyDescent="0.35">
      <c r="A915">
        <v>4</v>
      </c>
      <c r="B915" t="s">
        <v>2427</v>
      </c>
      <c r="D915" t="s">
        <v>15</v>
      </c>
      <c r="E915" t="s">
        <v>22</v>
      </c>
      <c r="F915" s="6">
        <v>6.5730671734477997E-2</v>
      </c>
      <c r="G915" s="6">
        <v>0.435862998</v>
      </c>
      <c r="H915" s="6">
        <v>0.29406201199999998</v>
      </c>
      <c r="I915" s="6">
        <v>8.9943072999999998E-2</v>
      </c>
      <c r="J915" s="6">
        <v>0.12844781299999999</v>
      </c>
      <c r="K915" s="6">
        <v>5.1684105000000001E-2</v>
      </c>
      <c r="L915" s="6">
        <v>0.180131918</v>
      </c>
    </row>
    <row r="916" spans="1:12" x14ac:dyDescent="0.35">
      <c r="A916">
        <v>4</v>
      </c>
      <c r="B916" t="s">
        <v>2428</v>
      </c>
      <c r="C916" t="s">
        <v>2429</v>
      </c>
      <c r="D916" t="s">
        <v>2430</v>
      </c>
      <c r="E916" t="s">
        <v>10</v>
      </c>
      <c r="F916" s="6">
        <v>0.85883141471840396</v>
      </c>
      <c r="G916" s="6">
        <v>0.47577475200000002</v>
      </c>
      <c r="H916" s="6">
        <v>0.34857834500000001</v>
      </c>
      <c r="I916" s="6">
        <v>0.145902964</v>
      </c>
      <c r="J916" s="6">
        <v>1.6601253E-2</v>
      </c>
      <c r="K916" s="6">
        <v>1.3142684999999999E-2</v>
      </c>
      <c r="L916" s="6">
        <v>2.9743938000000001E-2</v>
      </c>
    </row>
    <row r="917" spans="1:12" x14ac:dyDescent="0.35">
      <c r="A917">
        <v>4</v>
      </c>
      <c r="B917" t="s">
        <v>2436</v>
      </c>
      <c r="C917" t="s">
        <v>2437</v>
      </c>
      <c r="D917" t="s">
        <v>2438</v>
      </c>
      <c r="E917" t="s">
        <v>22</v>
      </c>
      <c r="F917" s="6">
        <v>0.14310269656506999</v>
      </c>
      <c r="G917" s="6">
        <v>0.45070676300000001</v>
      </c>
      <c r="H917" s="6">
        <v>0.314314761</v>
      </c>
      <c r="I917" s="6">
        <v>8.3806519999999995E-2</v>
      </c>
      <c r="J917" s="6">
        <v>0.115115074</v>
      </c>
      <c r="K917" s="6">
        <v>3.6056881999999998E-2</v>
      </c>
      <c r="L917" s="6">
        <v>0.151171956</v>
      </c>
    </row>
    <row r="918" spans="1:12" x14ac:dyDescent="0.35">
      <c r="A918">
        <v>4</v>
      </c>
      <c r="B918" t="s">
        <v>2446</v>
      </c>
      <c r="C918" t="s">
        <v>2447</v>
      </c>
      <c r="D918" t="s">
        <v>2448</v>
      </c>
      <c r="E918" t="s">
        <v>22</v>
      </c>
      <c r="F918" s="6">
        <v>0.10018441304943</v>
      </c>
      <c r="G918" s="6">
        <v>0.37174586900000001</v>
      </c>
      <c r="H918" s="6">
        <v>0.32918892700000002</v>
      </c>
      <c r="I918" s="6">
        <v>0.103641047</v>
      </c>
      <c r="J918" s="6">
        <v>0.115214251</v>
      </c>
      <c r="K918" s="6">
        <v>8.0209905999999997E-2</v>
      </c>
      <c r="L918" s="6">
        <v>0.19542415699999999</v>
      </c>
    </row>
    <row r="919" spans="1:12" x14ac:dyDescent="0.35">
      <c r="A919">
        <v>4</v>
      </c>
      <c r="B919" t="s">
        <v>2463</v>
      </c>
      <c r="C919" t="s">
        <v>2464</v>
      </c>
      <c r="D919" t="s">
        <v>2465</v>
      </c>
      <c r="E919" t="s">
        <v>10</v>
      </c>
      <c r="F919" s="6">
        <v>1.0561454268184201</v>
      </c>
      <c r="G919" s="6">
        <v>0.38262047599999999</v>
      </c>
      <c r="H919" s="6">
        <v>0.29342130900000002</v>
      </c>
      <c r="I919" s="6">
        <v>0.15053313900000001</v>
      </c>
      <c r="J919" s="6">
        <v>3.8693234E-2</v>
      </c>
      <c r="K919" s="6">
        <v>0.13473184199999999</v>
      </c>
      <c r="L919" s="6">
        <v>0.17342507600000001</v>
      </c>
    </row>
    <row r="920" spans="1:12" x14ac:dyDescent="0.35">
      <c r="A920">
        <v>4</v>
      </c>
      <c r="B920" t="s">
        <v>2475</v>
      </c>
      <c r="C920" t="s">
        <v>2476</v>
      </c>
      <c r="D920" t="s">
        <v>2477</v>
      </c>
      <c r="E920" t="s">
        <v>22</v>
      </c>
      <c r="F920" s="6">
        <v>0.231725113347337</v>
      </c>
      <c r="G920" s="6">
        <v>0.29279921199999998</v>
      </c>
      <c r="H920" s="6">
        <v>0.24819585899999999</v>
      </c>
      <c r="I920" s="6">
        <v>0.23801205</v>
      </c>
      <c r="J920" s="6">
        <v>9.4227991999999997E-2</v>
      </c>
      <c r="K920" s="6">
        <v>0.12676488699999999</v>
      </c>
      <c r="L920" s="6">
        <v>0.220992879</v>
      </c>
    </row>
    <row r="921" spans="1:12" x14ac:dyDescent="0.35">
      <c r="A921">
        <v>4</v>
      </c>
      <c r="B921" t="s">
        <v>2479</v>
      </c>
      <c r="C921" t="s">
        <v>2480</v>
      </c>
      <c r="D921" t="s">
        <v>2481</v>
      </c>
      <c r="E921" t="s">
        <v>10</v>
      </c>
      <c r="F921" s="6">
        <v>0.90914308234285002</v>
      </c>
      <c r="G921" s="6">
        <v>0.37941820199999998</v>
      </c>
      <c r="H921" s="6">
        <v>0.37438563499999999</v>
      </c>
      <c r="I921" s="6">
        <v>8.3930142999999999E-2</v>
      </c>
      <c r="J921" s="6">
        <v>4.1540319999999999E-2</v>
      </c>
      <c r="K921" s="6">
        <v>0.12072570000000001</v>
      </c>
      <c r="L921" s="6">
        <v>0.16226602000000001</v>
      </c>
    </row>
    <row r="922" spans="1:12" x14ac:dyDescent="0.35">
      <c r="A922">
        <v>4</v>
      </c>
      <c r="B922" t="s">
        <v>2496</v>
      </c>
      <c r="D922" t="s">
        <v>15</v>
      </c>
      <c r="E922" t="s">
        <v>22</v>
      </c>
      <c r="F922" s="6">
        <v>4.0228631638022497E-2</v>
      </c>
      <c r="G922" s="6">
        <v>0.25878877</v>
      </c>
      <c r="H922" s="6">
        <v>0.217800305</v>
      </c>
      <c r="I922" s="6">
        <v>0.225482672</v>
      </c>
      <c r="J922" s="6">
        <v>7.1433938000000002E-2</v>
      </c>
      <c r="K922" s="6">
        <v>0.226494315</v>
      </c>
      <c r="L922" s="6">
        <v>0.29792825299999998</v>
      </c>
    </row>
    <row r="923" spans="1:12" x14ac:dyDescent="0.35">
      <c r="A923">
        <v>4</v>
      </c>
      <c r="B923" t="s">
        <v>2539</v>
      </c>
      <c r="D923" t="s">
        <v>2540</v>
      </c>
      <c r="E923" t="s">
        <v>10</v>
      </c>
      <c r="F923" s="6">
        <v>0.90690820944821304</v>
      </c>
      <c r="G923" s="6">
        <v>0.49144068899999999</v>
      </c>
      <c r="H923" s="6">
        <v>0.36398908000000002</v>
      </c>
      <c r="I923" s="6">
        <v>0.114151142</v>
      </c>
      <c r="J923" s="6">
        <v>6.688271E-3</v>
      </c>
      <c r="K923" s="6">
        <v>2.3730817000000001E-2</v>
      </c>
      <c r="L923" s="6">
        <v>3.0419088E-2</v>
      </c>
    </row>
    <row r="924" spans="1:12" x14ac:dyDescent="0.35">
      <c r="A924">
        <v>4</v>
      </c>
      <c r="B924" t="s">
        <v>2611</v>
      </c>
      <c r="D924" t="s">
        <v>15</v>
      </c>
      <c r="E924" t="s">
        <v>22</v>
      </c>
      <c r="F924" s="6">
        <v>0.14020149910361099</v>
      </c>
      <c r="G924" s="6">
        <v>0.39564624799999998</v>
      </c>
      <c r="H924" s="6">
        <v>0.236782088</v>
      </c>
      <c r="I924" s="6">
        <v>8.4396536999999994E-2</v>
      </c>
      <c r="J924" s="6">
        <v>3.3254278999999998E-2</v>
      </c>
      <c r="K924" s="6">
        <v>0.249920849</v>
      </c>
      <c r="L924" s="6">
        <v>0.283175128</v>
      </c>
    </row>
    <row r="925" spans="1:12" x14ac:dyDescent="0.35">
      <c r="A925">
        <v>4</v>
      </c>
      <c r="B925" t="s">
        <v>2638</v>
      </c>
      <c r="C925" t="s">
        <v>2639</v>
      </c>
      <c r="D925" t="s">
        <v>2640</v>
      </c>
      <c r="E925" t="s">
        <v>10</v>
      </c>
      <c r="F925" s="6">
        <v>0.90546359792215203</v>
      </c>
      <c r="G925" s="6">
        <v>0.29195633500000001</v>
      </c>
      <c r="H925" s="6">
        <v>0.28728454799999997</v>
      </c>
      <c r="I925" s="6">
        <v>4.3801463999999998E-2</v>
      </c>
      <c r="J925" s="6">
        <v>0.24729568800000001</v>
      </c>
      <c r="K925" s="6">
        <v>0.12966196399999999</v>
      </c>
      <c r="L925" s="6">
        <v>0.37695765199999998</v>
      </c>
    </row>
    <row r="926" spans="1:12" x14ac:dyDescent="0.35">
      <c r="A926">
        <v>4</v>
      </c>
      <c r="B926" t="s">
        <v>2651</v>
      </c>
      <c r="D926" t="s">
        <v>2362</v>
      </c>
      <c r="E926" t="s">
        <v>10</v>
      </c>
      <c r="F926" s="6">
        <v>0.95893817524612601</v>
      </c>
      <c r="G926" s="6">
        <v>0.46587995999999998</v>
      </c>
      <c r="H926" s="6">
        <v>0.27403825599999998</v>
      </c>
      <c r="I926" s="6">
        <v>0.16379654399999999</v>
      </c>
      <c r="J926" s="6">
        <v>3.1806278E-2</v>
      </c>
      <c r="K926" s="6">
        <v>6.4478963E-2</v>
      </c>
      <c r="L926" s="6">
        <v>9.6285240999999994E-2</v>
      </c>
    </row>
    <row r="927" spans="1:12" x14ac:dyDescent="0.35">
      <c r="A927">
        <v>4</v>
      </c>
      <c r="B927" t="s">
        <v>2657</v>
      </c>
      <c r="C927" t="s">
        <v>112</v>
      </c>
      <c r="D927" t="s">
        <v>113</v>
      </c>
      <c r="E927" t="s">
        <v>22</v>
      </c>
      <c r="F927" s="6">
        <v>0.42296643497740499</v>
      </c>
      <c r="G927" s="6">
        <v>0.38005087900000001</v>
      </c>
      <c r="H927" s="6">
        <v>0.31842131200000001</v>
      </c>
      <c r="I927" s="6">
        <v>0.160245314</v>
      </c>
      <c r="J927" s="6">
        <v>3.8574639000000001E-2</v>
      </c>
      <c r="K927" s="6">
        <v>0.102707856</v>
      </c>
      <c r="L927" s="6">
        <v>0.14128249500000001</v>
      </c>
    </row>
    <row r="928" spans="1:12" x14ac:dyDescent="0.35">
      <c r="A928">
        <v>4</v>
      </c>
      <c r="B928" t="s">
        <v>2711</v>
      </c>
      <c r="C928" t="s">
        <v>2712</v>
      </c>
      <c r="D928" t="s">
        <v>2713</v>
      </c>
      <c r="E928" t="s">
        <v>22</v>
      </c>
      <c r="F928" s="6">
        <v>0.35369081141055497</v>
      </c>
      <c r="G928" s="6">
        <v>0.34527727699999999</v>
      </c>
      <c r="H928" s="6">
        <v>0.242793493</v>
      </c>
      <c r="I928" s="6">
        <v>0.34047569799999999</v>
      </c>
      <c r="J928" s="6">
        <v>2.6924824E-2</v>
      </c>
      <c r="K928" s="6">
        <v>4.4528707000000001E-2</v>
      </c>
      <c r="L928" s="6">
        <v>7.1453531000000001E-2</v>
      </c>
    </row>
    <row r="929" spans="1:12" x14ac:dyDescent="0.35">
      <c r="A929">
        <v>4</v>
      </c>
      <c r="B929" t="s">
        <v>2717</v>
      </c>
      <c r="D929" t="s">
        <v>201</v>
      </c>
      <c r="E929" t="s">
        <v>22</v>
      </c>
      <c r="F929" s="6">
        <v>5.8630250973257601E-2</v>
      </c>
      <c r="G929" s="6">
        <v>0.47883028999999999</v>
      </c>
      <c r="H929" s="6">
        <v>0.388049162</v>
      </c>
      <c r="I929" s="6">
        <v>7.8512264999999998E-2</v>
      </c>
      <c r="J929" s="6">
        <v>3.8837483999999999E-2</v>
      </c>
      <c r="K929" s="6">
        <v>1.5770798999999999E-2</v>
      </c>
      <c r="L929" s="6">
        <v>5.4608283000000001E-2</v>
      </c>
    </row>
    <row r="930" spans="1:12" x14ac:dyDescent="0.35">
      <c r="A930">
        <v>4</v>
      </c>
      <c r="B930" t="s">
        <v>2725</v>
      </c>
      <c r="C930" t="s">
        <v>2726</v>
      </c>
      <c r="D930" t="s">
        <v>2727</v>
      </c>
      <c r="E930" t="s">
        <v>22</v>
      </c>
      <c r="F930" s="6">
        <v>8.7453154563762001E-2</v>
      </c>
      <c r="G930" s="6">
        <v>0.43229799499999999</v>
      </c>
      <c r="H930" s="6">
        <v>0.18371369700000001</v>
      </c>
      <c r="I930" s="6">
        <v>4.8876408000000003E-2</v>
      </c>
      <c r="J930" s="6">
        <v>0.109012157</v>
      </c>
      <c r="K930" s="6">
        <v>0.22609974299999999</v>
      </c>
      <c r="L930" s="6">
        <v>0.33511190000000002</v>
      </c>
    </row>
    <row r="931" spans="1:12" x14ac:dyDescent="0.35">
      <c r="A931">
        <v>4</v>
      </c>
      <c r="B931" t="s">
        <v>2739</v>
      </c>
      <c r="D931" t="s">
        <v>296</v>
      </c>
      <c r="E931" t="s">
        <v>22</v>
      </c>
      <c r="F931" s="6">
        <v>6.3154743781682995E-2</v>
      </c>
      <c r="G931" s="6">
        <v>0.38670985200000002</v>
      </c>
      <c r="H931" s="6">
        <v>0.173414869</v>
      </c>
      <c r="I931" s="6">
        <v>0.11696385300000001</v>
      </c>
      <c r="J931" s="6">
        <v>0.100453744</v>
      </c>
      <c r="K931" s="6">
        <v>0.22245768199999999</v>
      </c>
      <c r="L931" s="6">
        <v>0.322911426</v>
      </c>
    </row>
    <row r="932" spans="1:12" x14ac:dyDescent="0.35">
      <c r="A932">
        <v>4</v>
      </c>
      <c r="B932" t="s">
        <v>2748</v>
      </c>
      <c r="D932" t="s">
        <v>2749</v>
      </c>
      <c r="E932" t="s">
        <v>7</v>
      </c>
      <c r="F932" s="6">
        <v>0.77737804677160405</v>
      </c>
      <c r="G932" s="6">
        <v>0.26399598200000002</v>
      </c>
      <c r="H932" s="6">
        <v>0.21815974599999999</v>
      </c>
      <c r="I932" s="6">
        <v>0.21075996599999999</v>
      </c>
      <c r="J932" s="6">
        <v>0.14470204</v>
      </c>
      <c r="K932" s="6">
        <v>0.162382265</v>
      </c>
      <c r="L932" s="6">
        <v>0.307084305</v>
      </c>
    </row>
    <row r="933" spans="1:12" x14ac:dyDescent="0.35">
      <c r="A933">
        <v>4</v>
      </c>
      <c r="B933" t="s">
        <v>2764</v>
      </c>
      <c r="C933" t="s">
        <v>2765</v>
      </c>
      <c r="D933" t="s">
        <v>2766</v>
      </c>
      <c r="E933" t="s">
        <v>22</v>
      </c>
      <c r="F933" s="6">
        <v>9.0391124159239306E-2</v>
      </c>
      <c r="G933" s="6">
        <v>0.49520374499999997</v>
      </c>
      <c r="H933" s="6">
        <v>0.30473450499999999</v>
      </c>
      <c r="I933" s="6">
        <v>0.10955261199999999</v>
      </c>
      <c r="J933" s="6">
        <v>2.3773994E-2</v>
      </c>
      <c r="K933" s="6">
        <v>6.6735142999999997E-2</v>
      </c>
      <c r="L933" s="6">
        <v>9.0509137000000003E-2</v>
      </c>
    </row>
    <row r="934" spans="1:12" x14ac:dyDescent="0.35">
      <c r="A934">
        <v>4</v>
      </c>
      <c r="B934" t="s">
        <v>2772</v>
      </c>
      <c r="C934" t="s">
        <v>2773</v>
      </c>
      <c r="D934" t="s">
        <v>2774</v>
      </c>
      <c r="E934" t="s">
        <v>22</v>
      </c>
      <c r="F934" s="6">
        <v>3.6487524694948599E-2</v>
      </c>
      <c r="G934" s="6">
        <v>0.43399970199999999</v>
      </c>
      <c r="H934" s="6">
        <v>0.32589142399999999</v>
      </c>
      <c r="I934" s="6">
        <v>0.11152229600000001</v>
      </c>
      <c r="J934" s="6">
        <v>6.0715417000000001E-2</v>
      </c>
      <c r="K934" s="6">
        <v>6.7871161999999999E-2</v>
      </c>
      <c r="L934" s="6">
        <v>0.12858657900000001</v>
      </c>
    </row>
    <row r="935" spans="1:12" x14ac:dyDescent="0.35">
      <c r="A935">
        <v>4</v>
      </c>
      <c r="B935" t="s">
        <v>2826</v>
      </c>
      <c r="C935" t="s">
        <v>2827</v>
      </c>
      <c r="D935" t="s">
        <v>2828</v>
      </c>
      <c r="E935" t="s">
        <v>22</v>
      </c>
      <c r="F935" s="6">
        <v>0.12241568188475301</v>
      </c>
      <c r="G935" s="6">
        <v>0.49481425000000001</v>
      </c>
      <c r="H935" s="6">
        <v>0.29058548899999997</v>
      </c>
      <c r="I935" s="6">
        <v>6.4619582999999994E-2</v>
      </c>
      <c r="J935" s="6">
        <v>8.4909636999999996E-2</v>
      </c>
      <c r="K935" s="6">
        <v>6.5071040999999996E-2</v>
      </c>
      <c r="L935" s="6">
        <v>0.14998067800000001</v>
      </c>
    </row>
    <row r="936" spans="1:12" x14ac:dyDescent="0.35">
      <c r="A936">
        <v>4</v>
      </c>
      <c r="B936" t="s">
        <v>2836</v>
      </c>
      <c r="C936" t="s">
        <v>2837</v>
      </c>
      <c r="D936" t="s">
        <v>2838</v>
      </c>
      <c r="E936" t="s">
        <v>7</v>
      </c>
      <c r="F936" s="6">
        <v>0.86746247398145604</v>
      </c>
      <c r="G936" s="6">
        <v>0.355336916</v>
      </c>
      <c r="H936" s="6">
        <v>0.26788780000000001</v>
      </c>
      <c r="I936" s="6">
        <v>0.24393105400000001</v>
      </c>
      <c r="J936" s="6">
        <v>4.4464508E-2</v>
      </c>
      <c r="K936" s="6">
        <v>8.8379724000000007E-2</v>
      </c>
      <c r="L936" s="6">
        <v>0.13284423200000001</v>
      </c>
    </row>
    <row r="937" spans="1:12" x14ac:dyDescent="0.35">
      <c r="A937">
        <v>4</v>
      </c>
      <c r="B937" t="s">
        <v>2841</v>
      </c>
      <c r="D937" t="s">
        <v>2842</v>
      </c>
      <c r="E937" t="s">
        <v>22</v>
      </c>
      <c r="F937" s="6">
        <v>0.20831361141002699</v>
      </c>
      <c r="G937" s="6">
        <v>0.29934045100000001</v>
      </c>
      <c r="H937" s="6">
        <v>0.16795944700000001</v>
      </c>
      <c r="I937" s="6">
        <v>0.167720112</v>
      </c>
      <c r="J937" s="6">
        <v>0.12867268300000001</v>
      </c>
      <c r="K937" s="6">
        <v>0.236307305</v>
      </c>
      <c r="L937" s="6">
        <v>0.36497998799999998</v>
      </c>
    </row>
    <row r="938" spans="1:12" x14ac:dyDescent="0.35">
      <c r="A938">
        <v>4</v>
      </c>
      <c r="B938" t="s">
        <v>2871</v>
      </c>
      <c r="D938" t="s">
        <v>2420</v>
      </c>
      <c r="E938" t="s">
        <v>10</v>
      </c>
      <c r="F938" s="6">
        <v>1.16026183838678</v>
      </c>
      <c r="G938" s="6">
        <v>0.61427544499999998</v>
      </c>
      <c r="H938" s="6">
        <v>0.31199242300000002</v>
      </c>
      <c r="I938" s="6">
        <v>5.2019413E-2</v>
      </c>
      <c r="J938" s="6">
        <v>1.1909372999999999E-2</v>
      </c>
      <c r="K938" s="6">
        <v>9.8033459999999992E-3</v>
      </c>
      <c r="L938" s="6">
        <v>2.1712718999999998E-2</v>
      </c>
    </row>
    <row r="939" spans="1:12" x14ac:dyDescent="0.35">
      <c r="A939">
        <v>4</v>
      </c>
      <c r="B939" t="s">
        <v>2883</v>
      </c>
      <c r="D939" t="s">
        <v>2884</v>
      </c>
      <c r="E939" t="s">
        <v>22</v>
      </c>
      <c r="F939" s="6">
        <v>0.15102973325251701</v>
      </c>
      <c r="G939" s="6">
        <v>0.40185323099999998</v>
      </c>
      <c r="H939" s="6">
        <v>0.296054021</v>
      </c>
      <c r="I939" s="6">
        <v>9.2837823E-2</v>
      </c>
      <c r="J939" s="6">
        <v>4.8389284999999997E-2</v>
      </c>
      <c r="K939" s="6">
        <v>0.160865641</v>
      </c>
      <c r="L939" s="6">
        <v>0.20925492600000001</v>
      </c>
    </row>
    <row r="940" spans="1:12" x14ac:dyDescent="0.35">
      <c r="A940">
        <v>4</v>
      </c>
      <c r="B940" t="s">
        <v>2903</v>
      </c>
      <c r="C940" t="s">
        <v>2904</v>
      </c>
      <c r="D940" t="s">
        <v>2905</v>
      </c>
      <c r="E940" t="s">
        <v>7</v>
      </c>
      <c r="F940" s="6">
        <v>0.44294466703463797</v>
      </c>
      <c r="G940" s="6">
        <v>0.50820281199999995</v>
      </c>
      <c r="H940" s="6">
        <v>0.293441177</v>
      </c>
      <c r="I940" s="6">
        <v>9.7759644000000007E-2</v>
      </c>
      <c r="J940" s="6">
        <v>6.0224539000000001E-2</v>
      </c>
      <c r="K940" s="6">
        <v>4.0371827999999998E-2</v>
      </c>
      <c r="L940" s="6">
        <v>0.10059636700000001</v>
      </c>
    </row>
    <row r="941" spans="1:12" x14ac:dyDescent="0.35">
      <c r="A941">
        <v>4</v>
      </c>
      <c r="B941" t="s">
        <v>2927</v>
      </c>
      <c r="D941" t="s">
        <v>579</v>
      </c>
      <c r="E941" t="s">
        <v>10</v>
      </c>
      <c r="F941" s="6">
        <v>0.97204906455875895</v>
      </c>
      <c r="G941" s="6">
        <v>0.37515653599999998</v>
      </c>
      <c r="H941" s="6">
        <v>0.359330869</v>
      </c>
      <c r="I941" s="6">
        <v>0.120440107</v>
      </c>
      <c r="J941" s="6">
        <v>3.3046962999999999E-2</v>
      </c>
      <c r="K941" s="6">
        <v>0.112025525</v>
      </c>
      <c r="L941" s="6">
        <v>0.145072488</v>
      </c>
    </row>
    <row r="942" spans="1:12" x14ac:dyDescent="0.35">
      <c r="A942">
        <v>4</v>
      </c>
      <c r="B942" t="s">
        <v>2936</v>
      </c>
      <c r="C942" t="s">
        <v>2937</v>
      </c>
      <c r="D942" t="s">
        <v>2938</v>
      </c>
      <c r="E942" t="s">
        <v>7</v>
      </c>
      <c r="F942" s="6">
        <v>0.56182032106300195</v>
      </c>
      <c r="G942" s="6">
        <v>0.43469482999999998</v>
      </c>
      <c r="H942" s="6">
        <v>0.11968314300000001</v>
      </c>
      <c r="I942" s="6">
        <v>0.114014061</v>
      </c>
      <c r="J942" s="6">
        <v>0.136387231</v>
      </c>
      <c r="K942" s="6">
        <v>0.19522073400000001</v>
      </c>
      <c r="L942" s="6">
        <v>0.331607965</v>
      </c>
    </row>
    <row r="943" spans="1:12" x14ac:dyDescent="0.35">
      <c r="A943">
        <v>4</v>
      </c>
      <c r="B943" t="s">
        <v>2949</v>
      </c>
      <c r="C943" t="s">
        <v>2950</v>
      </c>
      <c r="D943" t="s">
        <v>2951</v>
      </c>
      <c r="E943" t="s">
        <v>22</v>
      </c>
      <c r="F943" s="6">
        <v>0.142277172755536</v>
      </c>
      <c r="G943" s="6">
        <v>0.40488212000000001</v>
      </c>
      <c r="H943" s="6">
        <v>0.25929000800000002</v>
      </c>
      <c r="I943" s="6">
        <v>6.3586556000000002E-2</v>
      </c>
      <c r="J943" s="6">
        <v>0.227811919</v>
      </c>
      <c r="K943" s="6">
        <v>4.4429398000000002E-2</v>
      </c>
      <c r="L943" s="6">
        <v>0.27224131699999998</v>
      </c>
    </row>
    <row r="944" spans="1:12" x14ac:dyDescent="0.35">
      <c r="A944">
        <v>4</v>
      </c>
      <c r="B944" t="s">
        <v>2966</v>
      </c>
      <c r="C944" t="s">
        <v>2967</v>
      </c>
      <c r="D944" t="s">
        <v>2968</v>
      </c>
      <c r="E944" t="s">
        <v>7</v>
      </c>
      <c r="F944" s="6">
        <v>0.63828855694258202</v>
      </c>
      <c r="G944" s="6">
        <v>0.436352833</v>
      </c>
      <c r="H944" s="6">
        <v>0.28132327899999998</v>
      </c>
      <c r="I944" s="6">
        <v>6.9804378E-2</v>
      </c>
      <c r="J944" s="6">
        <v>0.109285401</v>
      </c>
      <c r="K944" s="6">
        <v>0.103234109</v>
      </c>
      <c r="L944" s="6">
        <v>0.21251950999999999</v>
      </c>
    </row>
    <row r="945" spans="1:12" x14ac:dyDescent="0.35">
      <c r="A945">
        <v>4</v>
      </c>
      <c r="B945" t="s">
        <v>3122</v>
      </c>
      <c r="D945" t="s">
        <v>1686</v>
      </c>
      <c r="E945" t="s">
        <v>7</v>
      </c>
      <c r="F945" s="6">
        <v>0.50403803315430495</v>
      </c>
      <c r="G945" s="6">
        <v>0.221848568</v>
      </c>
      <c r="H945" s="6">
        <v>0.28671132700000002</v>
      </c>
      <c r="I945" s="6">
        <v>0.153993086</v>
      </c>
      <c r="J945" s="6">
        <v>0.20047348000000001</v>
      </c>
      <c r="K945" s="6">
        <v>0.13697353800000001</v>
      </c>
      <c r="L945" s="6">
        <v>0.33744701799999999</v>
      </c>
    </row>
    <row r="946" spans="1:12" x14ac:dyDescent="0.35">
      <c r="A946">
        <v>4</v>
      </c>
      <c r="B946" t="s">
        <v>3132</v>
      </c>
      <c r="D946" t="s">
        <v>15</v>
      </c>
      <c r="E946" t="s">
        <v>22</v>
      </c>
      <c r="F946" s="6">
        <v>5.3425944248344001E-2</v>
      </c>
      <c r="G946" s="6">
        <v>0.32141519099999999</v>
      </c>
      <c r="H946" s="6">
        <v>0.28234316399999998</v>
      </c>
      <c r="I946" s="6">
        <v>0.13690803200000001</v>
      </c>
      <c r="J946" s="6">
        <v>2.2006066000000001E-2</v>
      </c>
      <c r="K946" s="6">
        <v>0.237327548</v>
      </c>
      <c r="L946" s="6">
        <v>0.25933361399999999</v>
      </c>
    </row>
    <row r="947" spans="1:12" x14ac:dyDescent="0.35">
      <c r="A947">
        <v>4</v>
      </c>
      <c r="B947" t="s">
        <v>3148</v>
      </c>
      <c r="D947" t="s">
        <v>3149</v>
      </c>
      <c r="E947" t="s">
        <v>22</v>
      </c>
      <c r="F947" s="6">
        <v>0.19954779981295601</v>
      </c>
      <c r="G947" s="6">
        <v>0.446309662</v>
      </c>
      <c r="H947" s="6">
        <v>0.36244484199999999</v>
      </c>
      <c r="I947" s="6">
        <v>7.4580425000000006E-2</v>
      </c>
      <c r="J947" s="6">
        <v>4.1813716000000001E-2</v>
      </c>
      <c r="K947" s="6">
        <v>7.4851354999999994E-2</v>
      </c>
      <c r="L947" s="6">
        <v>0.116665071</v>
      </c>
    </row>
    <row r="948" spans="1:12" x14ac:dyDescent="0.35">
      <c r="A948">
        <v>4</v>
      </c>
      <c r="B948" t="s">
        <v>3150</v>
      </c>
      <c r="D948" t="s">
        <v>655</v>
      </c>
      <c r="E948" t="s">
        <v>7</v>
      </c>
      <c r="F948" s="6">
        <v>0.239327706391124</v>
      </c>
      <c r="G948" s="6">
        <v>0.56136617700000002</v>
      </c>
      <c r="H948" s="6">
        <v>0.18752920200000001</v>
      </c>
      <c r="I948" s="6">
        <v>6.8567702999999994E-2</v>
      </c>
      <c r="J948" s="6">
        <v>0.102828166</v>
      </c>
      <c r="K948" s="6">
        <v>7.9708751999999994E-2</v>
      </c>
      <c r="L948" s="6">
        <v>0.18253691799999999</v>
      </c>
    </row>
    <row r="949" spans="1:12" x14ac:dyDescent="0.35">
      <c r="A949">
        <v>4</v>
      </c>
      <c r="B949" t="s">
        <v>3156</v>
      </c>
      <c r="C949" t="s">
        <v>112</v>
      </c>
      <c r="D949" t="s">
        <v>113</v>
      </c>
      <c r="E949" t="s">
        <v>10</v>
      </c>
      <c r="F949" s="6">
        <v>0.83945417282891299</v>
      </c>
      <c r="G949" s="6">
        <v>0.46240630300000002</v>
      </c>
      <c r="H949" s="6">
        <v>0.22849499300000001</v>
      </c>
      <c r="I949" s="6">
        <v>0.22600284300000001</v>
      </c>
      <c r="J949" s="6">
        <v>4.1373785000000003E-2</v>
      </c>
      <c r="K949" s="6">
        <v>4.1722074999999997E-2</v>
      </c>
      <c r="L949" s="6">
        <v>8.3095859999999994E-2</v>
      </c>
    </row>
    <row r="950" spans="1:12" x14ac:dyDescent="0.35">
      <c r="A950">
        <v>4</v>
      </c>
      <c r="B950" t="s">
        <v>3157</v>
      </c>
      <c r="D950" t="s">
        <v>3158</v>
      </c>
      <c r="E950" t="s">
        <v>22</v>
      </c>
      <c r="F950" s="6">
        <v>7.8766714207692601E-2</v>
      </c>
      <c r="G950" s="6">
        <v>0.38814551000000003</v>
      </c>
      <c r="H950" s="6">
        <v>0.31924166500000001</v>
      </c>
      <c r="I950" s="6">
        <v>0.11012066399999999</v>
      </c>
      <c r="J950" s="6">
        <v>5.8473028000000003E-2</v>
      </c>
      <c r="K950" s="6">
        <v>0.124019133</v>
      </c>
      <c r="L950" s="6">
        <v>0.18249216100000001</v>
      </c>
    </row>
    <row r="951" spans="1:12" x14ac:dyDescent="0.35">
      <c r="A951">
        <v>4</v>
      </c>
      <c r="B951" t="s">
        <v>3195</v>
      </c>
      <c r="C951" t="s">
        <v>3196</v>
      </c>
      <c r="D951" t="s">
        <v>3197</v>
      </c>
      <c r="E951" t="s">
        <v>22</v>
      </c>
      <c r="F951" s="6">
        <v>2.16432799458166E-2</v>
      </c>
      <c r="G951" s="6">
        <v>0.445653417</v>
      </c>
      <c r="H951" s="6">
        <v>0.24248428299999999</v>
      </c>
      <c r="I951" s="6">
        <v>0.101377774</v>
      </c>
      <c r="J951" s="6">
        <v>5.6799691999999999E-2</v>
      </c>
      <c r="K951" s="6">
        <v>0.15368483399999999</v>
      </c>
      <c r="L951" s="6">
        <v>0.21048452600000001</v>
      </c>
    </row>
    <row r="952" spans="1:12" x14ac:dyDescent="0.35">
      <c r="A952">
        <v>4</v>
      </c>
      <c r="B952" t="s">
        <v>3201</v>
      </c>
      <c r="C952" t="s">
        <v>3202</v>
      </c>
      <c r="D952" t="s">
        <v>3203</v>
      </c>
      <c r="E952" t="s">
        <v>10</v>
      </c>
      <c r="F952" s="6">
        <v>1.00051892677202</v>
      </c>
      <c r="G952" s="6">
        <v>0.22627256500000001</v>
      </c>
      <c r="H952" s="6">
        <v>0.29151016400000002</v>
      </c>
      <c r="I952" s="6">
        <v>0.12863601699999999</v>
      </c>
      <c r="J952" s="6">
        <v>0.22109934000000001</v>
      </c>
      <c r="K952" s="6">
        <v>0.13248191400000001</v>
      </c>
      <c r="L952" s="6">
        <v>0.35358125400000001</v>
      </c>
    </row>
    <row r="953" spans="1:12" x14ac:dyDescent="0.35">
      <c r="A953">
        <v>4</v>
      </c>
      <c r="B953" t="s">
        <v>3232</v>
      </c>
      <c r="D953" t="s">
        <v>3233</v>
      </c>
      <c r="E953" t="s">
        <v>10</v>
      </c>
      <c r="F953" s="6">
        <v>0.79207301380707396</v>
      </c>
      <c r="G953" s="6">
        <v>0.416621401</v>
      </c>
      <c r="H953" s="6">
        <v>0.34501495199999999</v>
      </c>
      <c r="I953" s="6">
        <v>9.5440128999999999E-2</v>
      </c>
      <c r="J953" s="6">
        <v>5.4532569000000003E-2</v>
      </c>
      <c r="K953" s="6">
        <v>8.8390947999999997E-2</v>
      </c>
      <c r="L953" s="6">
        <v>0.142923517</v>
      </c>
    </row>
    <row r="954" spans="1:12" x14ac:dyDescent="0.35">
      <c r="A954">
        <v>4</v>
      </c>
      <c r="B954" t="s">
        <v>3240</v>
      </c>
      <c r="D954" t="s">
        <v>579</v>
      </c>
      <c r="E954" t="s">
        <v>22</v>
      </c>
      <c r="F954" s="6">
        <v>0.15419399427754599</v>
      </c>
      <c r="G954" s="6">
        <v>0.54906298600000003</v>
      </c>
      <c r="H954" s="6">
        <v>0.21021990199999999</v>
      </c>
      <c r="I954" s="6">
        <v>0.11462325199999999</v>
      </c>
      <c r="J954" s="6">
        <v>3.6530295999999997E-2</v>
      </c>
      <c r="K954" s="6">
        <v>8.9563563999999998E-2</v>
      </c>
      <c r="L954" s="6">
        <v>0.12609386</v>
      </c>
    </row>
    <row r="955" spans="1:12" x14ac:dyDescent="0.35">
      <c r="A955">
        <v>4</v>
      </c>
      <c r="B955" t="s">
        <v>3266</v>
      </c>
      <c r="D955" t="s">
        <v>15</v>
      </c>
      <c r="E955" t="s">
        <v>10</v>
      </c>
      <c r="F955" s="6">
        <v>0.70588124801075702</v>
      </c>
      <c r="G955" s="6">
        <v>0.40130265599999998</v>
      </c>
      <c r="H955" s="6">
        <v>0.34715573</v>
      </c>
      <c r="I955" s="6">
        <v>0.122967492</v>
      </c>
      <c r="J955" s="6">
        <v>9.1398753999999999E-2</v>
      </c>
      <c r="K955" s="6">
        <v>3.7175369E-2</v>
      </c>
      <c r="L955" s="6">
        <v>0.12857412300000001</v>
      </c>
    </row>
    <row r="956" spans="1:12" x14ac:dyDescent="0.35">
      <c r="A956">
        <v>4</v>
      </c>
      <c r="B956" t="s">
        <v>3274</v>
      </c>
      <c r="D956" t="s">
        <v>3275</v>
      </c>
      <c r="E956" t="s">
        <v>22</v>
      </c>
      <c r="F956" s="6">
        <v>0.25573138861149403</v>
      </c>
      <c r="G956" s="6">
        <v>0.35214200000000001</v>
      </c>
      <c r="H956" s="6">
        <v>0.180371582</v>
      </c>
      <c r="I956" s="6">
        <v>6.8773493000000005E-2</v>
      </c>
      <c r="J956" s="6">
        <v>7.9995337E-2</v>
      </c>
      <c r="K956" s="6">
        <v>0.318717588</v>
      </c>
      <c r="L956" s="6">
        <v>0.398712925</v>
      </c>
    </row>
    <row r="957" spans="1:12" x14ac:dyDescent="0.35">
      <c r="A957">
        <v>4</v>
      </c>
      <c r="B957" t="s">
        <v>3293</v>
      </c>
      <c r="D957" t="s">
        <v>15</v>
      </c>
      <c r="E957" t="s">
        <v>10</v>
      </c>
      <c r="F957" s="6">
        <v>0.93561076743813198</v>
      </c>
      <c r="G957" s="6">
        <v>0.36535041499999998</v>
      </c>
      <c r="H957" s="6">
        <v>0.32429267000000001</v>
      </c>
      <c r="I957" s="6">
        <v>0.12918780999999999</v>
      </c>
      <c r="J957" s="6">
        <v>0.119527657</v>
      </c>
      <c r="K957" s="6">
        <v>6.1641448000000001E-2</v>
      </c>
      <c r="L957" s="6">
        <v>0.181169105</v>
      </c>
    </row>
    <row r="958" spans="1:12" x14ac:dyDescent="0.35">
      <c r="A958">
        <v>4</v>
      </c>
      <c r="B958" t="s">
        <v>3295</v>
      </c>
      <c r="C958" t="s">
        <v>3296</v>
      </c>
      <c r="D958" t="s">
        <v>3297</v>
      </c>
      <c r="E958" t="s">
        <v>10</v>
      </c>
      <c r="F958" s="6">
        <v>0.96445052005044996</v>
      </c>
      <c r="G958" s="6">
        <v>0.67173386800000001</v>
      </c>
      <c r="H958" s="6">
        <v>0.13438434799999999</v>
      </c>
      <c r="I958" s="6">
        <v>3.0588008E-2</v>
      </c>
      <c r="J958" s="6">
        <v>8.453608E-2</v>
      </c>
      <c r="K958" s="6">
        <v>7.8757697000000002E-2</v>
      </c>
      <c r="L958" s="6">
        <v>0.163293777</v>
      </c>
    </row>
    <row r="959" spans="1:12" x14ac:dyDescent="0.35">
      <c r="A959">
        <v>4</v>
      </c>
      <c r="B959" t="s">
        <v>3298</v>
      </c>
      <c r="D959" t="s">
        <v>6</v>
      </c>
      <c r="E959" t="s">
        <v>10</v>
      </c>
      <c r="F959" s="6">
        <v>0.82677212115626197</v>
      </c>
      <c r="G959" s="6">
        <v>0.36041129700000002</v>
      </c>
      <c r="H959" s="6">
        <v>0.246200206</v>
      </c>
      <c r="I959" s="6">
        <v>3.1044347999999999E-2</v>
      </c>
      <c r="J959" s="6">
        <v>0.335492342</v>
      </c>
      <c r="K959" s="6">
        <v>2.6851808000000001E-2</v>
      </c>
      <c r="L959" s="6">
        <v>0.36234414999999998</v>
      </c>
    </row>
    <row r="960" spans="1:12" x14ac:dyDescent="0.35">
      <c r="A960">
        <v>4</v>
      </c>
      <c r="B960" t="s">
        <v>3348</v>
      </c>
      <c r="C960" t="s">
        <v>3349</v>
      </c>
      <c r="D960" t="s">
        <v>3350</v>
      </c>
      <c r="E960" t="s">
        <v>22</v>
      </c>
      <c r="F960" s="6">
        <v>0.14445143458189899</v>
      </c>
      <c r="G960" s="6">
        <v>0.361402536</v>
      </c>
      <c r="H960" s="6">
        <v>0.33709929700000002</v>
      </c>
      <c r="I960" s="6">
        <v>0.186339846</v>
      </c>
      <c r="J960" s="6">
        <v>4.9331585999999997E-2</v>
      </c>
      <c r="K960" s="6">
        <v>6.5826734999999997E-2</v>
      </c>
      <c r="L960" s="6">
        <v>0.11515832099999999</v>
      </c>
    </row>
    <row r="961" spans="1:12" x14ac:dyDescent="0.35">
      <c r="A961">
        <v>4</v>
      </c>
      <c r="B961" t="s">
        <v>3351</v>
      </c>
      <c r="D961" t="s">
        <v>3352</v>
      </c>
      <c r="E961" t="s">
        <v>22</v>
      </c>
      <c r="F961" s="6">
        <v>6.43203382974879E-2</v>
      </c>
      <c r="G961" s="6">
        <v>0.454109508</v>
      </c>
      <c r="H961" s="6">
        <v>0.34281492499999999</v>
      </c>
      <c r="I961" s="6">
        <v>8.9669034999999994E-2</v>
      </c>
      <c r="J961" s="6">
        <v>5.7929768E-2</v>
      </c>
      <c r="K961" s="6">
        <v>5.5476764999999997E-2</v>
      </c>
      <c r="L961" s="6">
        <v>0.113406533</v>
      </c>
    </row>
    <row r="962" spans="1:12" x14ac:dyDescent="0.35">
      <c r="A962">
        <v>4</v>
      </c>
      <c r="B962" t="s">
        <v>3382</v>
      </c>
      <c r="C962" t="s">
        <v>3383</v>
      </c>
      <c r="D962" t="s">
        <v>3384</v>
      </c>
      <c r="E962" t="s">
        <v>22</v>
      </c>
      <c r="F962" s="6">
        <v>7.9458201813502494E-2</v>
      </c>
      <c r="G962" s="6">
        <v>0.417433155</v>
      </c>
      <c r="H962" s="6">
        <v>0.21885454600000001</v>
      </c>
      <c r="I962" s="6">
        <v>8.9180000999999995E-2</v>
      </c>
      <c r="J962" s="6">
        <v>3.7123274999999997E-2</v>
      </c>
      <c r="K962" s="6">
        <v>0.237409023</v>
      </c>
      <c r="L962" s="6">
        <v>0.27453229800000001</v>
      </c>
    </row>
    <row r="963" spans="1:12" x14ac:dyDescent="0.35">
      <c r="A963">
        <v>4</v>
      </c>
      <c r="B963" t="s">
        <v>3387</v>
      </c>
      <c r="C963" t="s">
        <v>3388</v>
      </c>
      <c r="D963" t="s">
        <v>3389</v>
      </c>
      <c r="E963" t="s">
        <v>22</v>
      </c>
      <c r="F963" s="6">
        <v>0.11151135888060899</v>
      </c>
      <c r="G963" s="6">
        <v>0.45795079700000002</v>
      </c>
      <c r="H963" s="6">
        <v>0.123245016</v>
      </c>
      <c r="I963" s="6">
        <v>0.25502877499999999</v>
      </c>
      <c r="J963" s="6">
        <v>4.6072487000000002E-2</v>
      </c>
      <c r="K963" s="6">
        <v>0.117702925</v>
      </c>
      <c r="L963" s="6">
        <v>0.16377541200000001</v>
      </c>
    </row>
    <row r="964" spans="1:12" x14ac:dyDescent="0.35">
      <c r="A964">
        <v>4</v>
      </c>
      <c r="B964" t="s">
        <v>3407</v>
      </c>
      <c r="D964" t="s">
        <v>1021</v>
      </c>
      <c r="E964" t="s">
        <v>22</v>
      </c>
      <c r="F964" s="6">
        <v>7.3322786243628493E-2</v>
      </c>
      <c r="G964" s="6">
        <v>0.414712201</v>
      </c>
      <c r="H964" s="6">
        <v>0.316635836</v>
      </c>
      <c r="I964" s="6">
        <v>7.8591343999999994E-2</v>
      </c>
      <c r="J964" s="6">
        <v>4.7954960999999997E-2</v>
      </c>
      <c r="K964" s="6">
        <v>0.142105658</v>
      </c>
      <c r="L964" s="6">
        <v>0.19006061899999999</v>
      </c>
    </row>
    <row r="965" spans="1:12" x14ac:dyDescent="0.35">
      <c r="A965">
        <v>4</v>
      </c>
      <c r="B965" t="s">
        <v>3408</v>
      </c>
      <c r="C965" t="s">
        <v>3409</v>
      </c>
      <c r="D965" t="s">
        <v>15</v>
      </c>
      <c r="E965" t="s">
        <v>22</v>
      </c>
      <c r="F965" s="6">
        <v>0.158753826148367</v>
      </c>
      <c r="G965" s="6">
        <v>0.25716092000000002</v>
      </c>
      <c r="H965" s="6">
        <v>0.25155491699999999</v>
      </c>
      <c r="I965" s="6">
        <v>0.12502384599999999</v>
      </c>
      <c r="J965" s="6">
        <v>0.10768826400000001</v>
      </c>
      <c r="K965" s="6">
        <v>0.258572052</v>
      </c>
      <c r="L965" s="6">
        <v>0.36626031599999997</v>
      </c>
    </row>
    <row r="966" spans="1:12" x14ac:dyDescent="0.35">
      <c r="A966">
        <v>4</v>
      </c>
      <c r="B966" t="s">
        <v>3430</v>
      </c>
      <c r="D966" t="s">
        <v>15</v>
      </c>
      <c r="E966" t="s">
        <v>22</v>
      </c>
      <c r="F966" s="6">
        <v>4.92189243356378E-2</v>
      </c>
      <c r="G966" s="6">
        <v>0.34282855299999998</v>
      </c>
      <c r="H966" s="6">
        <v>0.27193716000000001</v>
      </c>
      <c r="I966" s="6">
        <v>0.262205352</v>
      </c>
      <c r="J966" s="6">
        <v>4.0567660999999998E-2</v>
      </c>
      <c r="K966" s="6">
        <v>8.2461274000000001E-2</v>
      </c>
      <c r="L966" s="6">
        <v>0.12302893500000001</v>
      </c>
    </row>
    <row r="967" spans="1:12" x14ac:dyDescent="0.35">
      <c r="A967">
        <v>4</v>
      </c>
      <c r="B967" t="s">
        <v>3451</v>
      </c>
      <c r="D967" t="s">
        <v>15</v>
      </c>
      <c r="E967" t="s">
        <v>7</v>
      </c>
      <c r="F967" s="6">
        <v>0.59506962871828495</v>
      </c>
      <c r="G967" s="6">
        <v>0.45081216800000001</v>
      </c>
      <c r="H967" s="6">
        <v>0.35109517800000001</v>
      </c>
      <c r="I967" s="6">
        <v>0.17311568199999999</v>
      </c>
      <c r="J967" s="6">
        <v>1.3852089999999999E-2</v>
      </c>
      <c r="K967" s="6">
        <v>1.1124881999999999E-2</v>
      </c>
      <c r="L967" s="6">
        <v>2.4976972E-2</v>
      </c>
    </row>
    <row r="968" spans="1:12" x14ac:dyDescent="0.35">
      <c r="A968">
        <v>4</v>
      </c>
      <c r="B968" t="s">
        <v>3458</v>
      </c>
      <c r="C968" t="s">
        <v>3459</v>
      </c>
      <c r="D968" t="s">
        <v>3460</v>
      </c>
      <c r="E968" t="s">
        <v>10</v>
      </c>
      <c r="F968" s="6">
        <v>0.961624475629279</v>
      </c>
      <c r="G968" s="6">
        <v>0.35044402200000002</v>
      </c>
      <c r="H968" s="6">
        <v>0.131311231</v>
      </c>
      <c r="I968" s="6">
        <v>0.18405329500000001</v>
      </c>
      <c r="J968" s="6">
        <v>0.194036921</v>
      </c>
      <c r="K968" s="6">
        <v>0.140154531</v>
      </c>
      <c r="L968" s="6">
        <v>0.334191452</v>
      </c>
    </row>
    <row r="969" spans="1:12" x14ac:dyDescent="0.35">
      <c r="A969">
        <v>4</v>
      </c>
      <c r="B969" t="s">
        <v>3491</v>
      </c>
      <c r="C969" t="s">
        <v>3492</v>
      </c>
      <c r="D969" t="s">
        <v>3493</v>
      </c>
      <c r="E969" t="s">
        <v>7</v>
      </c>
      <c r="F969" s="6">
        <v>0.26912462584498698</v>
      </c>
      <c r="G969" s="6">
        <v>0.465793556</v>
      </c>
      <c r="H969" s="6">
        <v>0.32700603900000003</v>
      </c>
      <c r="I969" s="6">
        <v>0.119163228</v>
      </c>
      <c r="J969" s="6">
        <v>4.0843883999999997E-2</v>
      </c>
      <c r="K969" s="6">
        <v>4.7193292999999997E-2</v>
      </c>
      <c r="L969" s="6">
        <v>8.8037176999999994E-2</v>
      </c>
    </row>
    <row r="970" spans="1:12" x14ac:dyDescent="0.35">
      <c r="A970">
        <v>4</v>
      </c>
      <c r="B970" t="s">
        <v>3499</v>
      </c>
      <c r="D970" t="s">
        <v>15</v>
      </c>
      <c r="E970" t="s">
        <v>10</v>
      </c>
      <c r="F970" s="6">
        <v>1.04185468409452</v>
      </c>
      <c r="G970" s="6">
        <v>0.38903714099999998</v>
      </c>
      <c r="H970" s="6">
        <v>0.29631718600000001</v>
      </c>
      <c r="I970" s="6">
        <v>5.2042636000000003E-2</v>
      </c>
      <c r="J970" s="6">
        <v>0.12018095099999999</v>
      </c>
      <c r="K970" s="6">
        <v>0.142422087</v>
      </c>
      <c r="L970" s="6">
        <v>0.26260303800000001</v>
      </c>
    </row>
    <row r="971" spans="1:12" x14ac:dyDescent="0.35">
      <c r="A971">
        <v>4</v>
      </c>
      <c r="B971" t="s">
        <v>3500</v>
      </c>
      <c r="D971" t="s">
        <v>15</v>
      </c>
      <c r="E971" t="s">
        <v>22</v>
      </c>
      <c r="F971" s="6">
        <v>7.7276240610393093E-2</v>
      </c>
      <c r="G971" s="6">
        <v>0.30238830799999999</v>
      </c>
      <c r="H971" s="6">
        <v>0.212360353</v>
      </c>
      <c r="I971" s="6">
        <v>0.248935298</v>
      </c>
      <c r="J971" s="6">
        <v>0.14747343500000001</v>
      </c>
      <c r="K971" s="6">
        <v>8.8842606000000005E-2</v>
      </c>
      <c r="L971" s="6">
        <v>0.236316041</v>
      </c>
    </row>
    <row r="972" spans="1:12" x14ac:dyDescent="0.35">
      <c r="A972">
        <v>4</v>
      </c>
      <c r="B972" t="s">
        <v>3510</v>
      </c>
      <c r="D972" t="s">
        <v>3511</v>
      </c>
      <c r="E972" t="s">
        <v>22</v>
      </c>
      <c r="F972" s="6">
        <v>0.10288627463649901</v>
      </c>
      <c r="G972" s="6">
        <v>0.32533644299999998</v>
      </c>
      <c r="H972" s="6">
        <v>0.34075639000000002</v>
      </c>
      <c r="I972" s="6">
        <v>5.1020436000000002E-2</v>
      </c>
      <c r="J972" s="6">
        <v>4.2458605000000003E-2</v>
      </c>
      <c r="K972" s="6">
        <v>0.24042812599999999</v>
      </c>
      <c r="L972" s="6">
        <v>0.282886731</v>
      </c>
    </row>
    <row r="973" spans="1:12" x14ac:dyDescent="0.35">
      <c r="A973">
        <v>4</v>
      </c>
      <c r="B973" t="s">
        <v>3519</v>
      </c>
      <c r="D973" t="s">
        <v>3520</v>
      </c>
      <c r="E973" t="s">
        <v>7</v>
      </c>
      <c r="F973" s="6">
        <v>0.662668542744003</v>
      </c>
      <c r="G973" s="6">
        <v>0.34046303900000002</v>
      </c>
      <c r="H973" s="6">
        <v>0.30108910999999999</v>
      </c>
      <c r="I973" s="6">
        <v>9.9599653999999996E-2</v>
      </c>
      <c r="J973" s="6">
        <v>7.7017073000000005E-2</v>
      </c>
      <c r="K973" s="6">
        <v>0.18183112400000001</v>
      </c>
      <c r="L973" s="6">
        <v>0.258848197</v>
      </c>
    </row>
    <row r="974" spans="1:12" x14ac:dyDescent="0.35">
      <c r="A974">
        <v>4</v>
      </c>
      <c r="B974" t="s">
        <v>3523</v>
      </c>
      <c r="C974" t="s">
        <v>3524</v>
      </c>
      <c r="D974" t="s">
        <v>3525</v>
      </c>
      <c r="E974" t="s">
        <v>7</v>
      </c>
      <c r="F974" s="6">
        <v>0.28748533778549401</v>
      </c>
      <c r="G974" s="6">
        <v>0.31566971100000002</v>
      </c>
      <c r="H974" s="6">
        <v>0.283719265</v>
      </c>
      <c r="I974" s="6">
        <v>0.124639345</v>
      </c>
      <c r="J974" s="6">
        <v>0.122875421</v>
      </c>
      <c r="K974" s="6">
        <v>0.15309625800000001</v>
      </c>
      <c r="L974" s="6">
        <v>0.27597167900000003</v>
      </c>
    </row>
    <row r="975" spans="1:12" x14ac:dyDescent="0.35">
      <c r="A975">
        <v>4</v>
      </c>
      <c r="B975" t="s">
        <v>3565</v>
      </c>
      <c r="D975" t="s">
        <v>15</v>
      </c>
      <c r="E975" t="s">
        <v>7</v>
      </c>
      <c r="F975" s="6">
        <v>0.62334216353313798</v>
      </c>
      <c r="G975" s="6">
        <v>0.36578121800000002</v>
      </c>
      <c r="H975" s="6">
        <v>0.242513757</v>
      </c>
      <c r="I975" s="6">
        <v>0.18769704100000001</v>
      </c>
      <c r="J975" s="6">
        <v>0.164179874</v>
      </c>
      <c r="K975" s="6">
        <v>3.982811E-2</v>
      </c>
      <c r="L975" s="6">
        <v>0.204007984</v>
      </c>
    </row>
    <row r="976" spans="1:12" x14ac:dyDescent="0.35">
      <c r="A976">
        <v>4</v>
      </c>
      <c r="B976" t="s">
        <v>3566</v>
      </c>
      <c r="C976" t="s">
        <v>3567</v>
      </c>
      <c r="D976" t="s">
        <v>264</v>
      </c>
      <c r="E976" t="s">
        <v>7</v>
      </c>
      <c r="F976" s="6">
        <v>0.702573185922579</v>
      </c>
      <c r="G976" s="6">
        <v>0.41442741999999999</v>
      </c>
      <c r="H976" s="6">
        <v>0.13567443500000001</v>
      </c>
      <c r="I976" s="6">
        <v>0.27888970800000001</v>
      </c>
      <c r="J976" s="6">
        <v>8.5327787000000002E-2</v>
      </c>
      <c r="K976" s="6">
        <v>8.5680650999999997E-2</v>
      </c>
      <c r="L976" s="6">
        <v>0.17100843800000001</v>
      </c>
    </row>
    <row r="977" spans="1:12" x14ac:dyDescent="0.35">
      <c r="A977">
        <v>4</v>
      </c>
      <c r="B977" t="s">
        <v>3582</v>
      </c>
      <c r="C977" t="s">
        <v>3583</v>
      </c>
      <c r="D977" t="s">
        <v>3584</v>
      </c>
      <c r="E977" t="s">
        <v>22</v>
      </c>
      <c r="F977" s="6">
        <v>7.2400839953845206E-2</v>
      </c>
      <c r="G977" s="6">
        <v>0.308394375</v>
      </c>
      <c r="H977" s="6">
        <v>0.236652007</v>
      </c>
      <c r="I977" s="6">
        <v>0.22082507400000001</v>
      </c>
      <c r="J977" s="6">
        <v>0.14517580599999999</v>
      </c>
      <c r="K977" s="6">
        <v>8.8952737000000004E-2</v>
      </c>
      <c r="L977" s="6">
        <v>0.23412854299999999</v>
      </c>
    </row>
    <row r="978" spans="1:12" x14ac:dyDescent="0.35">
      <c r="A978">
        <v>4</v>
      </c>
      <c r="B978" t="s">
        <v>3591</v>
      </c>
      <c r="D978" t="s">
        <v>201</v>
      </c>
      <c r="E978" t="s">
        <v>22</v>
      </c>
      <c r="F978" s="6">
        <v>7.4180413794440694E-2</v>
      </c>
      <c r="G978" s="6">
        <v>0.37341307600000001</v>
      </c>
      <c r="H978" s="6">
        <v>0.26288411900000003</v>
      </c>
      <c r="I978" s="6">
        <v>0.117103262</v>
      </c>
      <c r="J978" s="6">
        <v>6.9914440999999994E-2</v>
      </c>
      <c r="K978" s="6">
        <v>0.17668510300000001</v>
      </c>
      <c r="L978" s="6">
        <v>0.246599544</v>
      </c>
    </row>
    <row r="979" spans="1:12" x14ac:dyDescent="0.35">
      <c r="A979">
        <v>4</v>
      </c>
      <c r="B979" t="s">
        <v>3595</v>
      </c>
      <c r="C979" t="s">
        <v>3596</v>
      </c>
      <c r="D979" t="s">
        <v>3597</v>
      </c>
      <c r="E979" t="s">
        <v>22</v>
      </c>
      <c r="F979" s="6">
        <v>0.13533133687149701</v>
      </c>
      <c r="G979" s="6">
        <v>0.47136956899999999</v>
      </c>
      <c r="H979" s="6">
        <v>0.37957708600000001</v>
      </c>
      <c r="I979" s="6">
        <v>0.118113526</v>
      </c>
      <c r="J979" s="6">
        <v>1.5230502E-2</v>
      </c>
      <c r="K979" s="6">
        <v>1.5709317E-2</v>
      </c>
      <c r="L979" s="6">
        <v>3.0939819E-2</v>
      </c>
    </row>
    <row r="980" spans="1:12" x14ac:dyDescent="0.35">
      <c r="A980">
        <v>4</v>
      </c>
      <c r="B980" t="s">
        <v>3598</v>
      </c>
      <c r="D980" t="s">
        <v>3599</v>
      </c>
      <c r="E980" t="s">
        <v>7</v>
      </c>
      <c r="F980" s="6">
        <v>0.369053703690083</v>
      </c>
      <c r="G980" s="6">
        <v>0.42685488599999999</v>
      </c>
      <c r="H980" s="6">
        <v>0.13899766</v>
      </c>
      <c r="I980" s="6">
        <v>0.27870719500000002</v>
      </c>
      <c r="J980" s="6">
        <v>0.115036524</v>
      </c>
      <c r="K980" s="6">
        <v>4.0403735000000003E-2</v>
      </c>
      <c r="L980" s="6">
        <v>0.155440259</v>
      </c>
    </row>
    <row r="981" spans="1:12" x14ac:dyDescent="0.35">
      <c r="A981">
        <v>4</v>
      </c>
      <c r="B981" t="s">
        <v>3628</v>
      </c>
      <c r="D981" t="s">
        <v>3629</v>
      </c>
      <c r="E981" t="s">
        <v>22</v>
      </c>
      <c r="F981" s="6">
        <v>3.3261629378431697E-2</v>
      </c>
      <c r="G981" s="6">
        <v>0.40927872500000001</v>
      </c>
      <c r="H981" s="6">
        <v>0.31358197500000001</v>
      </c>
      <c r="I981" s="6">
        <v>0.10457453999999999</v>
      </c>
      <c r="J981" s="6">
        <v>3.6796759999999998E-2</v>
      </c>
      <c r="K981" s="6">
        <v>0.135768</v>
      </c>
      <c r="L981" s="6">
        <v>0.17256476000000001</v>
      </c>
    </row>
    <row r="982" spans="1:12" x14ac:dyDescent="0.35">
      <c r="A982">
        <v>4</v>
      </c>
      <c r="B982" t="s">
        <v>3630</v>
      </c>
      <c r="D982" t="s">
        <v>3631</v>
      </c>
      <c r="E982" t="s">
        <v>22</v>
      </c>
      <c r="F982" s="6">
        <v>0.19717571278183699</v>
      </c>
      <c r="G982" s="6">
        <v>0.265153784</v>
      </c>
      <c r="H982" s="6">
        <v>0.17939967900000001</v>
      </c>
      <c r="I982" s="6">
        <v>0.145958166</v>
      </c>
      <c r="J982" s="6">
        <v>0.233821694</v>
      </c>
      <c r="K982" s="6">
        <v>0.17566667699999999</v>
      </c>
      <c r="L982" s="6">
        <v>0.40948837100000002</v>
      </c>
    </row>
    <row r="983" spans="1:12" x14ac:dyDescent="0.35">
      <c r="A983">
        <v>4</v>
      </c>
      <c r="B983" t="s">
        <v>3641</v>
      </c>
      <c r="D983" t="s">
        <v>1381</v>
      </c>
      <c r="E983" t="s">
        <v>22</v>
      </c>
      <c r="F983" s="6">
        <v>0.284787220223858</v>
      </c>
      <c r="G983" s="6">
        <v>0.310258855</v>
      </c>
      <c r="H983" s="6">
        <v>0.27723491700000003</v>
      </c>
      <c r="I983" s="6">
        <v>0.144675111</v>
      </c>
      <c r="J983" s="6">
        <v>6.9299421999999999E-2</v>
      </c>
      <c r="K983" s="6">
        <v>0.19853169500000001</v>
      </c>
      <c r="L983" s="6">
        <v>0.26783111700000001</v>
      </c>
    </row>
    <row r="984" spans="1:12" x14ac:dyDescent="0.35">
      <c r="A984">
        <v>4</v>
      </c>
      <c r="B984" t="s">
        <v>3656</v>
      </c>
      <c r="C984" t="s">
        <v>3657</v>
      </c>
      <c r="D984" t="s">
        <v>3658</v>
      </c>
      <c r="E984" t="s">
        <v>22</v>
      </c>
      <c r="F984" s="6">
        <v>0.1</v>
      </c>
      <c r="G984" s="6">
        <v>0.38172830099999999</v>
      </c>
      <c r="H984" s="6">
        <v>0.24164908500000001</v>
      </c>
      <c r="I984" s="6">
        <v>0.14757182299999999</v>
      </c>
      <c r="J984" s="6">
        <v>0.16828294999999999</v>
      </c>
      <c r="K984" s="6">
        <v>6.0767841000000003E-2</v>
      </c>
      <c r="L984" s="6">
        <v>0.229050791</v>
      </c>
    </row>
    <row r="985" spans="1:12" x14ac:dyDescent="0.35">
      <c r="A985">
        <v>4</v>
      </c>
      <c r="B985" t="s">
        <v>3659</v>
      </c>
      <c r="C985" t="s">
        <v>3660</v>
      </c>
      <c r="D985" t="s">
        <v>3661</v>
      </c>
      <c r="E985" t="s">
        <v>7</v>
      </c>
      <c r="F985" s="6">
        <v>0.41197599610706398</v>
      </c>
      <c r="G985" s="6">
        <v>0.34196047800000001</v>
      </c>
      <c r="H985" s="6">
        <v>0.182535798</v>
      </c>
      <c r="I985" s="6">
        <v>0.21093698</v>
      </c>
      <c r="J985" s="6">
        <v>7.1295338E-2</v>
      </c>
      <c r="K985" s="6">
        <v>0.19327140700000001</v>
      </c>
      <c r="L985" s="6">
        <v>0.26456674499999999</v>
      </c>
    </row>
    <row r="986" spans="1:12" x14ac:dyDescent="0.35">
      <c r="A986">
        <v>4</v>
      </c>
      <c r="B986" t="s">
        <v>3685</v>
      </c>
      <c r="D986" t="s">
        <v>15</v>
      </c>
      <c r="E986" t="s">
        <v>10</v>
      </c>
      <c r="F986" s="6">
        <v>0.79806786165707599</v>
      </c>
      <c r="G986" s="6">
        <v>0.34152702800000001</v>
      </c>
      <c r="H986" s="6">
        <v>0.34616777100000001</v>
      </c>
      <c r="I986" s="6">
        <v>8.7208957000000004E-2</v>
      </c>
      <c r="J986" s="6">
        <v>7.8598705000000005E-2</v>
      </c>
      <c r="K986" s="6">
        <v>0.14649753900000001</v>
      </c>
      <c r="L986" s="6">
        <v>0.225096244</v>
      </c>
    </row>
    <row r="987" spans="1:12" x14ac:dyDescent="0.35">
      <c r="A987">
        <v>4</v>
      </c>
      <c r="B987" t="s">
        <v>3697</v>
      </c>
      <c r="D987" t="s">
        <v>3698</v>
      </c>
      <c r="E987" t="s">
        <v>22</v>
      </c>
      <c r="F987" s="6">
        <v>0.1</v>
      </c>
      <c r="G987" s="6">
        <v>0.34768344099999998</v>
      </c>
      <c r="H987" s="6">
        <v>0.27375635999999998</v>
      </c>
      <c r="I987" s="6">
        <v>8.3726340999999996E-2</v>
      </c>
      <c r="J987" s="6">
        <v>7.0609766000000004E-2</v>
      </c>
      <c r="K987" s="6">
        <v>0.22422409099999999</v>
      </c>
      <c r="L987" s="6">
        <v>0.29483385699999998</v>
      </c>
    </row>
    <row r="988" spans="1:12" x14ac:dyDescent="0.35">
      <c r="A988">
        <v>4</v>
      </c>
      <c r="B988" t="s">
        <v>3728</v>
      </c>
      <c r="C988" t="s">
        <v>3729</v>
      </c>
      <c r="D988" t="s">
        <v>3730</v>
      </c>
      <c r="E988" t="s">
        <v>22</v>
      </c>
      <c r="F988" s="6">
        <v>5.3222281662860499E-2</v>
      </c>
      <c r="G988" s="6">
        <v>0.309322808</v>
      </c>
      <c r="H988" s="6">
        <v>0.363077335</v>
      </c>
      <c r="I988" s="6">
        <v>5.9140130999999999E-2</v>
      </c>
      <c r="J988" s="6">
        <v>8.7005737999999999E-2</v>
      </c>
      <c r="K988" s="6">
        <v>0.18145398900000001</v>
      </c>
      <c r="L988" s="6">
        <v>0.26845972699999998</v>
      </c>
    </row>
    <row r="989" spans="1:12" x14ac:dyDescent="0.35">
      <c r="A989">
        <v>4</v>
      </c>
      <c r="B989" t="s">
        <v>3731</v>
      </c>
      <c r="D989" t="s">
        <v>3732</v>
      </c>
      <c r="E989" t="s">
        <v>22</v>
      </c>
      <c r="F989" s="6">
        <v>1.48146034784823E-2</v>
      </c>
      <c r="G989" s="6">
        <v>0.35171208399999998</v>
      </c>
      <c r="H989" s="6">
        <v>0.32584811600000002</v>
      </c>
      <c r="I989" s="6">
        <v>0.176341262</v>
      </c>
      <c r="J989" s="6">
        <v>5.4179801999999999E-2</v>
      </c>
      <c r="K989" s="6">
        <v>9.1918736000000001E-2</v>
      </c>
      <c r="L989" s="6">
        <v>0.146098538</v>
      </c>
    </row>
    <row r="990" spans="1:12" x14ac:dyDescent="0.35">
      <c r="A990">
        <v>4</v>
      </c>
      <c r="B990" t="s">
        <v>3747</v>
      </c>
      <c r="D990" t="s">
        <v>3748</v>
      </c>
      <c r="E990" t="s">
        <v>22</v>
      </c>
      <c r="F990" s="6">
        <v>4.8477979900253897E-2</v>
      </c>
      <c r="G990" s="6">
        <v>0.46150686600000002</v>
      </c>
      <c r="H990" s="6">
        <v>0.306608147</v>
      </c>
      <c r="I990" s="6">
        <v>7.2746500000000006E-2</v>
      </c>
      <c r="J990" s="6">
        <v>5.8159590999999997E-2</v>
      </c>
      <c r="K990" s="6">
        <v>0.100978896</v>
      </c>
      <c r="L990" s="6">
        <v>0.159138487</v>
      </c>
    </row>
    <row r="991" spans="1:12" x14ac:dyDescent="0.35">
      <c r="A991">
        <v>4</v>
      </c>
      <c r="B991" t="s">
        <v>3768</v>
      </c>
      <c r="D991" t="s">
        <v>3769</v>
      </c>
      <c r="E991" t="s">
        <v>22</v>
      </c>
      <c r="F991" s="6">
        <v>4.8774867660567697E-2</v>
      </c>
      <c r="G991" s="6">
        <v>0.50083131599999997</v>
      </c>
      <c r="H991" s="6">
        <v>0.26009687799999998</v>
      </c>
      <c r="I991" s="6">
        <v>7.5177339999999995E-2</v>
      </c>
      <c r="J991" s="6">
        <v>6.3010732E-2</v>
      </c>
      <c r="K991" s="6">
        <v>0.100883734</v>
      </c>
      <c r="L991" s="6">
        <v>0.16389446599999999</v>
      </c>
    </row>
    <row r="992" spans="1:12" x14ac:dyDescent="0.35">
      <c r="A992">
        <v>4</v>
      </c>
      <c r="B992" t="s">
        <v>3776</v>
      </c>
      <c r="D992" t="s">
        <v>3777</v>
      </c>
      <c r="E992" t="s">
        <v>22</v>
      </c>
      <c r="F992" s="6">
        <v>0.295581417406797</v>
      </c>
      <c r="G992" s="6">
        <v>0.53693212899999998</v>
      </c>
      <c r="H992" s="6">
        <v>0.29326040599999997</v>
      </c>
      <c r="I992" s="6">
        <v>6.7691055E-2</v>
      </c>
      <c r="J992" s="6">
        <v>6.2846951999999998E-2</v>
      </c>
      <c r="K992" s="6">
        <v>3.9269457000000001E-2</v>
      </c>
      <c r="L992" s="6">
        <v>0.10211640900000001</v>
      </c>
    </row>
    <row r="993" spans="1:12" x14ac:dyDescent="0.35">
      <c r="A993">
        <v>4</v>
      </c>
      <c r="B993" t="s">
        <v>3791</v>
      </c>
      <c r="D993" t="s">
        <v>3792</v>
      </c>
      <c r="E993" t="s">
        <v>7</v>
      </c>
      <c r="F993" s="6">
        <v>0.79330713355832805</v>
      </c>
      <c r="G993" s="6">
        <v>0.37134450699999999</v>
      </c>
      <c r="H993" s="6">
        <v>0.21629120800000001</v>
      </c>
      <c r="I993" s="6">
        <v>0.17692409100000001</v>
      </c>
      <c r="J993" s="6">
        <v>0.13212495699999999</v>
      </c>
      <c r="K993" s="6">
        <v>0.103315238</v>
      </c>
      <c r="L993" s="6">
        <v>0.23544019499999999</v>
      </c>
    </row>
    <row r="994" spans="1:12" x14ac:dyDescent="0.35">
      <c r="A994">
        <v>4</v>
      </c>
      <c r="B994" t="s">
        <v>3808</v>
      </c>
      <c r="D994" t="s">
        <v>15</v>
      </c>
      <c r="E994" t="s">
        <v>7</v>
      </c>
      <c r="F994" s="6">
        <v>0.61823875789735605</v>
      </c>
      <c r="G994" s="6">
        <v>0.43097543300000002</v>
      </c>
      <c r="H994" s="6">
        <v>0.24020612899999999</v>
      </c>
      <c r="I994" s="6">
        <v>8.4121790000000002E-2</v>
      </c>
      <c r="J994" s="6">
        <v>0.186508124</v>
      </c>
      <c r="K994" s="6">
        <v>5.8188523999999998E-2</v>
      </c>
      <c r="L994" s="6">
        <v>0.24469664799999999</v>
      </c>
    </row>
    <row r="995" spans="1:12" x14ac:dyDescent="0.35">
      <c r="A995">
        <v>4</v>
      </c>
      <c r="B995" t="s">
        <v>3810</v>
      </c>
      <c r="C995" t="s">
        <v>3811</v>
      </c>
      <c r="D995" t="s">
        <v>3812</v>
      </c>
      <c r="E995" t="s">
        <v>7</v>
      </c>
      <c r="F995" s="6">
        <v>0.75341723230648905</v>
      </c>
      <c r="G995" s="6">
        <v>0.31453329299999999</v>
      </c>
      <c r="H995" s="6">
        <v>0.25238487999999998</v>
      </c>
      <c r="I995" s="6">
        <v>0.208871325</v>
      </c>
      <c r="J995" s="6">
        <v>0.16308167400000001</v>
      </c>
      <c r="K995" s="6">
        <v>6.1128829000000003E-2</v>
      </c>
      <c r="L995" s="6">
        <v>0.22421050300000001</v>
      </c>
    </row>
    <row r="996" spans="1:12" x14ac:dyDescent="0.35">
      <c r="A996">
        <v>4</v>
      </c>
      <c r="B996" t="s">
        <v>3833</v>
      </c>
      <c r="C996" t="s">
        <v>3834</v>
      </c>
      <c r="D996" t="s">
        <v>3835</v>
      </c>
      <c r="E996" t="s">
        <v>10</v>
      </c>
      <c r="F996" s="6">
        <v>0.67633595527602897</v>
      </c>
      <c r="G996" s="6">
        <v>0.52241610800000005</v>
      </c>
      <c r="H996" s="6">
        <v>0.29985298700000002</v>
      </c>
      <c r="I996" s="6">
        <v>3.9243005999999997E-2</v>
      </c>
      <c r="J996" s="6">
        <v>8.3830636E-2</v>
      </c>
      <c r="K996" s="6">
        <v>5.4657262999999998E-2</v>
      </c>
      <c r="L996" s="6">
        <v>0.138487899</v>
      </c>
    </row>
    <row r="997" spans="1:12" x14ac:dyDescent="0.35">
      <c r="A997">
        <v>4</v>
      </c>
      <c r="B997" t="s">
        <v>3863</v>
      </c>
      <c r="D997" t="s">
        <v>3864</v>
      </c>
      <c r="E997" t="s">
        <v>22</v>
      </c>
      <c r="F997" s="6">
        <v>0.138007585380332</v>
      </c>
      <c r="G997" s="6">
        <v>0.43577136100000002</v>
      </c>
      <c r="H997" s="6">
        <v>0.241781881</v>
      </c>
      <c r="I997" s="6">
        <v>4.6783551999999999E-2</v>
      </c>
      <c r="J997" s="6">
        <v>5.1413885999999999E-2</v>
      </c>
      <c r="K997" s="6">
        <v>0.22424932</v>
      </c>
      <c r="L997" s="6">
        <v>0.27566320599999999</v>
      </c>
    </row>
    <row r="998" spans="1:12" x14ac:dyDescent="0.35">
      <c r="A998">
        <v>4</v>
      </c>
      <c r="B998" t="s">
        <v>3879</v>
      </c>
      <c r="D998" t="s">
        <v>6</v>
      </c>
      <c r="E998" t="s">
        <v>7</v>
      </c>
      <c r="F998" s="6">
        <v>0.80322672172215004</v>
      </c>
      <c r="G998" s="6">
        <v>0.628511716</v>
      </c>
      <c r="H998" s="6">
        <v>0.24300101199999999</v>
      </c>
      <c r="I998" s="6">
        <v>6.3252494000000006E-2</v>
      </c>
      <c r="J998" s="6">
        <v>2.8496094999999999E-2</v>
      </c>
      <c r="K998" s="6">
        <v>3.6738683000000001E-2</v>
      </c>
      <c r="L998" s="6">
        <v>6.5234777999999993E-2</v>
      </c>
    </row>
    <row r="999" spans="1:12" x14ac:dyDescent="0.35">
      <c r="A999">
        <v>4</v>
      </c>
      <c r="B999" t="s">
        <v>3880</v>
      </c>
      <c r="D999" t="s">
        <v>1602</v>
      </c>
      <c r="E999" t="s">
        <v>10</v>
      </c>
      <c r="F999" s="6">
        <v>0.95074694282699901</v>
      </c>
      <c r="G999" s="6">
        <v>0.66657700399999997</v>
      </c>
      <c r="H999" s="6">
        <v>8.3392052999999994E-2</v>
      </c>
      <c r="I999" s="6">
        <v>7.5382220999999999E-2</v>
      </c>
      <c r="J999" s="6">
        <v>9.6933567999999998E-2</v>
      </c>
      <c r="K999" s="6">
        <v>7.7715153999999995E-2</v>
      </c>
      <c r="L999" s="6">
        <v>0.17464872200000001</v>
      </c>
    </row>
    <row r="1000" spans="1:12" x14ac:dyDescent="0.35">
      <c r="A1000">
        <v>4</v>
      </c>
      <c r="B1000" t="s">
        <v>3883</v>
      </c>
      <c r="D1000" t="s">
        <v>267</v>
      </c>
      <c r="E1000" t="s">
        <v>10</v>
      </c>
      <c r="F1000" s="6">
        <v>0.82989604984471299</v>
      </c>
      <c r="G1000" s="6">
        <v>0.38727347600000001</v>
      </c>
      <c r="H1000" s="6">
        <v>0.19442102999999999</v>
      </c>
      <c r="I1000" s="6">
        <v>0.32230978999999998</v>
      </c>
      <c r="J1000" s="6">
        <v>5.7047188999999998E-2</v>
      </c>
      <c r="K1000" s="6">
        <v>3.8948516000000002E-2</v>
      </c>
      <c r="L1000" s="6">
        <v>9.5995705000000001E-2</v>
      </c>
    </row>
    <row r="1001" spans="1:12" x14ac:dyDescent="0.35">
      <c r="A1001">
        <v>4</v>
      </c>
      <c r="B1001" t="s">
        <v>3884</v>
      </c>
      <c r="D1001" t="s">
        <v>3885</v>
      </c>
      <c r="E1001" t="s">
        <v>22</v>
      </c>
      <c r="F1001" s="6">
        <v>0.17643534401722899</v>
      </c>
      <c r="G1001" s="6">
        <v>0.57569180099999995</v>
      </c>
      <c r="H1001" s="6">
        <v>0.25212495200000001</v>
      </c>
      <c r="I1001" s="6">
        <v>9.3681647000000007E-2</v>
      </c>
      <c r="J1001" s="6">
        <v>1.8274881E-2</v>
      </c>
      <c r="K1001" s="6">
        <v>6.0226718999999998E-2</v>
      </c>
      <c r="L1001" s="6">
        <v>7.8501600000000005E-2</v>
      </c>
    </row>
    <row r="1002" spans="1:12" x14ac:dyDescent="0.35">
      <c r="A1002">
        <v>4</v>
      </c>
      <c r="B1002" t="s">
        <v>3886</v>
      </c>
      <c r="D1002" t="s">
        <v>3887</v>
      </c>
      <c r="E1002" t="s">
        <v>22</v>
      </c>
      <c r="F1002" s="6">
        <v>2.2093463459988499E-2</v>
      </c>
      <c r="G1002" s="6">
        <v>0.46569544400000001</v>
      </c>
      <c r="H1002" s="6">
        <v>0.36480942999999999</v>
      </c>
      <c r="I1002" s="6">
        <v>9.5504583000000004E-2</v>
      </c>
      <c r="J1002" s="6">
        <v>4.6014070999999997E-2</v>
      </c>
      <c r="K1002" s="6">
        <v>2.7976473000000002E-2</v>
      </c>
      <c r="L1002" s="6">
        <v>7.3990544000000005E-2</v>
      </c>
    </row>
    <row r="1003" spans="1:12" x14ac:dyDescent="0.35">
      <c r="A1003">
        <v>4</v>
      </c>
      <c r="B1003" t="s">
        <v>3929</v>
      </c>
      <c r="D1003" t="s">
        <v>3930</v>
      </c>
      <c r="E1003" t="s">
        <v>22</v>
      </c>
      <c r="F1003" s="6">
        <v>7.2876150056325306E-2</v>
      </c>
      <c r="G1003" s="6">
        <v>0.31811767499999999</v>
      </c>
      <c r="H1003" s="6">
        <v>0.26620674</v>
      </c>
      <c r="I1003" s="6">
        <v>0.167133698</v>
      </c>
      <c r="J1003" s="6">
        <v>5.8598262999999998E-2</v>
      </c>
      <c r="K1003" s="6">
        <v>0.18994362400000001</v>
      </c>
      <c r="L1003" s="6">
        <v>0.24854188699999999</v>
      </c>
    </row>
    <row r="1004" spans="1:12" x14ac:dyDescent="0.35">
      <c r="A1004">
        <v>4</v>
      </c>
      <c r="B1004" t="s">
        <v>3937</v>
      </c>
      <c r="D1004" t="s">
        <v>3938</v>
      </c>
      <c r="E1004" t="s">
        <v>22</v>
      </c>
      <c r="F1004" s="6">
        <v>0.12308776080129601</v>
      </c>
      <c r="G1004" s="6">
        <v>0.512099521</v>
      </c>
      <c r="H1004" s="6">
        <v>0.130665063</v>
      </c>
      <c r="I1004" s="6">
        <v>0.10661739000000001</v>
      </c>
      <c r="J1004" s="6">
        <v>9.7974925000000004E-2</v>
      </c>
      <c r="K1004" s="6">
        <v>0.152643101</v>
      </c>
      <c r="L1004" s="6">
        <v>0.25061802599999999</v>
      </c>
    </row>
    <row r="1005" spans="1:12" x14ac:dyDescent="0.35">
      <c r="A1005">
        <v>4</v>
      </c>
      <c r="B1005" t="s">
        <v>3946</v>
      </c>
      <c r="C1005" t="s">
        <v>3947</v>
      </c>
      <c r="D1005" t="s">
        <v>3948</v>
      </c>
      <c r="E1005" t="s">
        <v>22</v>
      </c>
      <c r="F1005" s="6">
        <v>2.8769130249738799E-2</v>
      </c>
      <c r="G1005" s="6">
        <v>0.46750818</v>
      </c>
      <c r="H1005" s="6">
        <v>0.32703374499999999</v>
      </c>
      <c r="I1005" s="6">
        <v>6.8249318000000003E-2</v>
      </c>
      <c r="J1005" s="6">
        <v>4.2927601000000003E-2</v>
      </c>
      <c r="K1005" s="6">
        <v>9.4281155000000005E-2</v>
      </c>
      <c r="L1005" s="6">
        <v>0.13720875599999999</v>
      </c>
    </row>
    <row r="1006" spans="1:12" x14ac:dyDescent="0.35">
      <c r="A1006">
        <v>4</v>
      </c>
      <c r="B1006" t="s">
        <v>3951</v>
      </c>
      <c r="C1006" t="s">
        <v>3952</v>
      </c>
      <c r="D1006" t="s">
        <v>3953</v>
      </c>
      <c r="E1006" t="s">
        <v>22</v>
      </c>
      <c r="F1006" s="6">
        <v>4.9749935675016302E-2</v>
      </c>
      <c r="G1006" s="6">
        <v>0.284057907</v>
      </c>
      <c r="H1006" s="6">
        <v>0.237398047</v>
      </c>
      <c r="I1006" s="6">
        <v>0.14551491599999999</v>
      </c>
      <c r="J1006" s="6">
        <v>0.146945874</v>
      </c>
      <c r="K1006" s="6">
        <v>0.186083256</v>
      </c>
      <c r="L1006" s="6">
        <v>0.33302913000000001</v>
      </c>
    </row>
    <row r="1007" spans="1:12" x14ac:dyDescent="0.35">
      <c r="A1007">
        <v>4</v>
      </c>
      <c r="B1007" t="s">
        <v>3956</v>
      </c>
      <c r="C1007" t="s">
        <v>3957</v>
      </c>
      <c r="D1007" t="s">
        <v>3958</v>
      </c>
      <c r="E1007" t="s">
        <v>22</v>
      </c>
      <c r="F1007" s="6">
        <v>8.3851137947138693E-2</v>
      </c>
      <c r="G1007" s="6">
        <v>0.50778143799999997</v>
      </c>
      <c r="H1007" s="6">
        <v>0.19125261499999999</v>
      </c>
      <c r="I1007" s="6">
        <v>0.16852946099999999</v>
      </c>
      <c r="J1007" s="6">
        <v>7.3651682999999996E-2</v>
      </c>
      <c r="K1007" s="6">
        <v>5.8784802999999997E-2</v>
      </c>
      <c r="L1007" s="6">
        <v>0.13243648599999999</v>
      </c>
    </row>
    <row r="1008" spans="1:12" x14ac:dyDescent="0.35">
      <c r="A1008">
        <v>4</v>
      </c>
      <c r="B1008" t="s">
        <v>4014</v>
      </c>
      <c r="D1008" t="s">
        <v>15</v>
      </c>
      <c r="E1008" t="s">
        <v>22</v>
      </c>
      <c r="F1008" s="6">
        <v>1.25532578324656E-2</v>
      </c>
      <c r="G1008" s="6">
        <v>0.23750436599999999</v>
      </c>
      <c r="H1008" s="6">
        <v>0.28454386500000001</v>
      </c>
      <c r="I1008" s="6">
        <v>0.18975454899999999</v>
      </c>
      <c r="J1008" s="6">
        <v>0.13524520800000001</v>
      </c>
      <c r="K1008" s="6">
        <v>0.152952012</v>
      </c>
      <c r="L1008" s="6">
        <v>0.28819721999999998</v>
      </c>
    </row>
    <row r="1009" spans="1:12" x14ac:dyDescent="0.35">
      <c r="A1009">
        <v>4</v>
      </c>
      <c r="B1009" t="s">
        <v>4018</v>
      </c>
      <c r="C1009" t="s">
        <v>4019</v>
      </c>
      <c r="D1009" t="s">
        <v>4020</v>
      </c>
      <c r="E1009" t="s">
        <v>22</v>
      </c>
      <c r="F1009" s="6">
        <v>3.4096842263420302E-2</v>
      </c>
      <c r="G1009" s="6">
        <v>0.36323329300000001</v>
      </c>
      <c r="H1009" s="6">
        <v>0.28795677200000003</v>
      </c>
      <c r="I1009" s="6">
        <v>0.10038609900000001</v>
      </c>
      <c r="J1009" s="6">
        <v>0.10257928500000001</v>
      </c>
      <c r="K1009" s="6">
        <v>0.14584455099999999</v>
      </c>
      <c r="L1009" s="6">
        <v>0.24842383600000001</v>
      </c>
    </row>
    <row r="1010" spans="1:12" x14ac:dyDescent="0.35">
      <c r="A1010">
        <v>4</v>
      </c>
      <c r="B1010" t="s">
        <v>4025</v>
      </c>
      <c r="D1010" t="s">
        <v>453</v>
      </c>
      <c r="E1010" t="s">
        <v>7</v>
      </c>
      <c r="F1010" s="6">
        <v>0.80545880187819296</v>
      </c>
      <c r="G1010" s="6">
        <v>0.41065081399999998</v>
      </c>
      <c r="H1010" s="6">
        <v>0.337132394</v>
      </c>
      <c r="I1010" s="6">
        <v>0.137854951</v>
      </c>
      <c r="J1010" s="6">
        <v>7.0191419000000005E-2</v>
      </c>
      <c r="K1010" s="6">
        <v>4.4170422000000001E-2</v>
      </c>
      <c r="L1010" s="6">
        <v>0.11436184100000001</v>
      </c>
    </row>
    <row r="1011" spans="1:12" x14ac:dyDescent="0.35">
      <c r="A1011">
        <v>4</v>
      </c>
      <c r="B1011" t="s">
        <v>4043</v>
      </c>
      <c r="D1011" t="s">
        <v>15</v>
      </c>
      <c r="E1011" t="s">
        <v>7</v>
      </c>
      <c r="F1011" s="6">
        <v>0.228284376686408</v>
      </c>
      <c r="G1011" s="6">
        <v>0.42052867199999999</v>
      </c>
      <c r="H1011" s="6">
        <v>0.216969946</v>
      </c>
      <c r="I1011" s="6">
        <v>7.0609606000000005E-2</v>
      </c>
      <c r="J1011" s="6">
        <v>0.104499931</v>
      </c>
      <c r="K1011" s="6">
        <v>0.187391845</v>
      </c>
      <c r="L1011" s="6">
        <v>0.29189177599999999</v>
      </c>
    </row>
    <row r="1012" spans="1:12" x14ac:dyDescent="0.35">
      <c r="A1012">
        <v>4</v>
      </c>
      <c r="B1012" t="s">
        <v>4050</v>
      </c>
      <c r="D1012" t="s">
        <v>4051</v>
      </c>
      <c r="E1012" t="s">
        <v>7</v>
      </c>
      <c r="F1012" s="6">
        <v>0.55333457104242201</v>
      </c>
      <c r="G1012" s="6">
        <v>0.45443378699999998</v>
      </c>
      <c r="H1012" s="6">
        <v>0.29313993199999999</v>
      </c>
      <c r="I1012" s="6">
        <v>3.7503458000000003E-2</v>
      </c>
      <c r="J1012" s="6">
        <v>5.3972416000000002E-2</v>
      </c>
      <c r="K1012" s="6">
        <v>0.16095040699999999</v>
      </c>
      <c r="L1012" s="6">
        <v>0.21492282300000001</v>
      </c>
    </row>
    <row r="1013" spans="1:12" x14ac:dyDescent="0.35">
      <c r="A1013">
        <v>4</v>
      </c>
      <c r="B1013" t="s">
        <v>4097</v>
      </c>
      <c r="D1013" t="s">
        <v>4098</v>
      </c>
      <c r="E1013" t="s">
        <v>22</v>
      </c>
      <c r="F1013" s="6">
        <v>4.9545350784726098E-2</v>
      </c>
      <c r="G1013" s="6">
        <v>0.44334510500000002</v>
      </c>
      <c r="H1013" s="6">
        <v>0.31062614199999999</v>
      </c>
      <c r="I1013" s="6">
        <v>8.0687854000000003E-2</v>
      </c>
      <c r="J1013" s="6">
        <v>5.5908788000000001E-2</v>
      </c>
      <c r="K1013" s="6">
        <v>0.109432111</v>
      </c>
      <c r="L1013" s="6">
        <v>0.16534089900000001</v>
      </c>
    </row>
    <row r="1014" spans="1:12" x14ac:dyDescent="0.35">
      <c r="A1014">
        <v>4</v>
      </c>
      <c r="B1014" t="s">
        <v>4158</v>
      </c>
      <c r="C1014" t="s">
        <v>4159</v>
      </c>
      <c r="D1014" t="s">
        <v>4160</v>
      </c>
      <c r="E1014" t="s">
        <v>7</v>
      </c>
      <c r="F1014" s="6">
        <v>0.65355294573930101</v>
      </c>
      <c r="G1014" s="6">
        <v>0.46353613900000001</v>
      </c>
      <c r="H1014" s="6">
        <v>0.20983971600000001</v>
      </c>
      <c r="I1014" s="6">
        <v>0.20034568699999999</v>
      </c>
      <c r="J1014" s="6">
        <v>4.9612277000000003E-2</v>
      </c>
      <c r="K1014" s="6">
        <v>7.666618E-2</v>
      </c>
      <c r="L1014" s="6">
        <v>0.12627845700000001</v>
      </c>
    </row>
    <row r="1015" spans="1:12" x14ac:dyDescent="0.35">
      <c r="A1015">
        <v>4</v>
      </c>
      <c r="B1015" t="s">
        <v>4191</v>
      </c>
      <c r="C1015" t="s">
        <v>4192</v>
      </c>
      <c r="D1015" t="s">
        <v>4193</v>
      </c>
      <c r="E1015" t="s">
        <v>22</v>
      </c>
      <c r="F1015" s="6">
        <v>2.61237684825553E-2</v>
      </c>
      <c r="G1015" s="6">
        <v>0.35761697399999998</v>
      </c>
      <c r="H1015" s="6">
        <v>0.27772237599999999</v>
      </c>
      <c r="I1015" s="6">
        <v>0.16288508400000001</v>
      </c>
      <c r="J1015" s="6">
        <v>0.14607113699999999</v>
      </c>
      <c r="K1015" s="6">
        <v>5.5704429E-2</v>
      </c>
      <c r="L1015" s="6">
        <v>0.20177556599999999</v>
      </c>
    </row>
    <row r="1016" spans="1:12" x14ac:dyDescent="0.35">
      <c r="A1016">
        <v>4</v>
      </c>
      <c r="B1016" t="s">
        <v>4194</v>
      </c>
      <c r="D1016" t="s">
        <v>4195</v>
      </c>
      <c r="E1016" t="s">
        <v>22</v>
      </c>
      <c r="F1016" s="6">
        <v>0.111780353586703</v>
      </c>
      <c r="G1016" s="6">
        <v>0.42423585699999999</v>
      </c>
      <c r="H1016" s="6">
        <v>0.30632669299999998</v>
      </c>
      <c r="I1016" s="6">
        <v>0.14701858600000001</v>
      </c>
      <c r="J1016" s="6">
        <v>4.1465254E-2</v>
      </c>
      <c r="K1016" s="6">
        <v>8.0953608999999996E-2</v>
      </c>
      <c r="L1016" s="6">
        <v>0.122418863</v>
      </c>
    </row>
    <row r="1017" spans="1:12" x14ac:dyDescent="0.35">
      <c r="A1017">
        <v>4</v>
      </c>
      <c r="B1017" t="s">
        <v>4199</v>
      </c>
      <c r="C1017" t="s">
        <v>4200</v>
      </c>
      <c r="D1017" t="s">
        <v>4201</v>
      </c>
      <c r="E1017" t="s">
        <v>22</v>
      </c>
      <c r="F1017" s="6">
        <v>6.0753644206665999E-2</v>
      </c>
      <c r="G1017" s="6">
        <v>0.41114595100000001</v>
      </c>
      <c r="H1017" s="6">
        <v>0.157722785</v>
      </c>
      <c r="I1017" s="6">
        <v>6.7941198999999994E-2</v>
      </c>
      <c r="J1017" s="6">
        <v>3.543582E-2</v>
      </c>
      <c r="K1017" s="6">
        <v>0.32775424600000003</v>
      </c>
      <c r="L1017" s="6">
        <v>0.36319006599999998</v>
      </c>
    </row>
    <row r="1018" spans="1:12" x14ac:dyDescent="0.35">
      <c r="A1018">
        <v>4</v>
      </c>
      <c r="B1018" t="s">
        <v>4203</v>
      </c>
      <c r="D1018" t="s">
        <v>15</v>
      </c>
      <c r="E1018" t="s">
        <v>22</v>
      </c>
      <c r="F1018" s="6">
        <v>0.135858868024305</v>
      </c>
      <c r="G1018" s="6">
        <v>0.28093547400000002</v>
      </c>
      <c r="H1018" s="6">
        <v>0.29448206500000002</v>
      </c>
      <c r="I1018" s="6">
        <v>0.20922587000000001</v>
      </c>
      <c r="J1018" s="6">
        <v>7.9721035999999995E-2</v>
      </c>
      <c r="K1018" s="6">
        <v>0.13563555499999999</v>
      </c>
      <c r="L1018" s="6">
        <v>0.21535659099999999</v>
      </c>
    </row>
    <row r="1019" spans="1:12" x14ac:dyDescent="0.35">
      <c r="A1019">
        <v>4</v>
      </c>
      <c r="B1019" t="s">
        <v>4207</v>
      </c>
      <c r="D1019" t="s">
        <v>15</v>
      </c>
      <c r="E1019" t="s">
        <v>22</v>
      </c>
      <c r="F1019" s="6">
        <v>0.101153491512675</v>
      </c>
      <c r="G1019" s="6">
        <v>0.34541888100000001</v>
      </c>
      <c r="H1019" s="6">
        <v>0.20213441600000001</v>
      </c>
      <c r="I1019" s="6">
        <v>0.120685696</v>
      </c>
      <c r="J1019" s="6">
        <v>8.3083160000000003E-2</v>
      </c>
      <c r="K1019" s="6">
        <v>0.24867784700000001</v>
      </c>
      <c r="L1019" s="6">
        <v>0.331761007</v>
      </c>
    </row>
    <row r="1020" spans="1:12" x14ac:dyDescent="0.35">
      <c r="A1020">
        <v>4</v>
      </c>
      <c r="B1020" t="s">
        <v>4245</v>
      </c>
      <c r="C1020" t="s">
        <v>4246</v>
      </c>
      <c r="D1020" t="s">
        <v>264</v>
      </c>
      <c r="E1020" t="s">
        <v>4247</v>
      </c>
      <c r="F1020" s="6">
        <v>1.24694675980652</v>
      </c>
      <c r="G1020" s="6">
        <v>0.65822212000000002</v>
      </c>
      <c r="H1020" s="6">
        <v>0.160547511</v>
      </c>
      <c r="I1020" s="6">
        <v>6.9445759999999995E-2</v>
      </c>
      <c r="J1020" s="6">
        <v>8.7000962000000001E-2</v>
      </c>
      <c r="K1020" s="6">
        <v>2.4783646999999999E-2</v>
      </c>
      <c r="L1020" s="6">
        <v>0.11178460899999999</v>
      </c>
    </row>
    <row r="1021" spans="1:12" x14ac:dyDescent="0.35">
      <c r="A1021">
        <v>4</v>
      </c>
      <c r="B1021" t="s">
        <v>4251</v>
      </c>
      <c r="D1021" t="s">
        <v>170</v>
      </c>
      <c r="E1021" t="s">
        <v>10</v>
      </c>
      <c r="F1021" s="6">
        <v>0.98866462441718606</v>
      </c>
      <c r="G1021" s="6">
        <v>0.37717113200000002</v>
      </c>
      <c r="H1021" s="6">
        <v>0.35275689999999998</v>
      </c>
      <c r="I1021" s="6">
        <v>3.9040537E-2</v>
      </c>
      <c r="J1021" s="6">
        <v>7.9910255999999999E-2</v>
      </c>
      <c r="K1021" s="6">
        <v>0.151121175</v>
      </c>
      <c r="L1021" s="6">
        <v>0.23103143100000001</v>
      </c>
    </row>
    <row r="1022" spans="1:12" x14ac:dyDescent="0.35">
      <c r="A1022">
        <v>4</v>
      </c>
      <c r="B1022" t="s">
        <v>4259</v>
      </c>
      <c r="C1022" t="s">
        <v>4260</v>
      </c>
      <c r="D1022" t="s">
        <v>4261</v>
      </c>
      <c r="E1022" t="s">
        <v>22</v>
      </c>
      <c r="F1022" s="6">
        <v>6.2313037373392999E-2</v>
      </c>
      <c r="G1022" s="6">
        <v>0.38363096600000002</v>
      </c>
      <c r="H1022" s="6">
        <v>0.29497514400000002</v>
      </c>
      <c r="I1022" s="6">
        <v>0.142555352</v>
      </c>
      <c r="J1022" s="6">
        <v>5.5680652999999997E-2</v>
      </c>
      <c r="K1022" s="6">
        <v>0.12315788499999999</v>
      </c>
      <c r="L1022" s="6">
        <v>0.17883853799999999</v>
      </c>
    </row>
    <row r="1023" spans="1:12" x14ac:dyDescent="0.35">
      <c r="A1023">
        <v>4</v>
      </c>
      <c r="B1023" t="s">
        <v>4266</v>
      </c>
      <c r="D1023" t="s">
        <v>15</v>
      </c>
      <c r="E1023" t="s">
        <v>22</v>
      </c>
      <c r="F1023" s="6">
        <v>8.6888044321255797E-2</v>
      </c>
      <c r="G1023" s="6">
        <v>0.29556346999999999</v>
      </c>
      <c r="H1023" s="6">
        <v>0.301960962</v>
      </c>
      <c r="I1023" s="6">
        <v>0.22078283800000001</v>
      </c>
      <c r="J1023" s="6">
        <v>9.4573551000000006E-2</v>
      </c>
      <c r="K1023" s="6">
        <v>8.7119178000000005E-2</v>
      </c>
      <c r="L1023" s="6">
        <v>0.181692729</v>
      </c>
    </row>
    <row r="1024" spans="1:12" x14ac:dyDescent="0.35">
      <c r="A1024">
        <v>4</v>
      </c>
      <c r="B1024" t="s">
        <v>4267</v>
      </c>
      <c r="D1024" t="s">
        <v>899</v>
      </c>
      <c r="E1024" t="s">
        <v>7</v>
      </c>
      <c r="F1024" s="6">
        <v>0.376419255597575</v>
      </c>
      <c r="G1024" s="6">
        <v>0.316756331</v>
      </c>
      <c r="H1024" s="6">
        <v>0.28035824300000001</v>
      </c>
      <c r="I1024" s="6">
        <v>5.5078667999999997E-2</v>
      </c>
      <c r="J1024" s="6">
        <v>4.5701919000000001E-2</v>
      </c>
      <c r="K1024" s="6">
        <v>0.30210483999999999</v>
      </c>
      <c r="L1024" s="6">
        <v>0.34780675900000002</v>
      </c>
    </row>
    <row r="1025" spans="1:12" x14ac:dyDescent="0.35">
      <c r="A1025">
        <v>4</v>
      </c>
      <c r="B1025" t="s">
        <v>4268</v>
      </c>
      <c r="D1025" t="s">
        <v>15</v>
      </c>
      <c r="E1025" t="s">
        <v>22</v>
      </c>
      <c r="F1025" s="6">
        <v>0.21812165585659901</v>
      </c>
      <c r="G1025" s="6">
        <v>0.29237877800000001</v>
      </c>
      <c r="H1025" s="6">
        <v>0.28399756300000001</v>
      </c>
      <c r="I1025" s="6">
        <v>0.14108599499999999</v>
      </c>
      <c r="J1025" s="6">
        <v>4.7226578999999998E-2</v>
      </c>
      <c r="K1025" s="6">
        <v>0.235311085</v>
      </c>
      <c r="L1025" s="6">
        <v>0.28253766400000002</v>
      </c>
    </row>
    <row r="1026" spans="1:12" x14ac:dyDescent="0.35">
      <c r="A1026">
        <v>4</v>
      </c>
      <c r="B1026" t="s">
        <v>4283</v>
      </c>
      <c r="D1026" t="s">
        <v>15</v>
      </c>
      <c r="E1026" t="s">
        <v>10</v>
      </c>
      <c r="F1026" s="6">
        <v>0.95281598369261999</v>
      </c>
      <c r="G1026" s="6">
        <v>0.49080076299999997</v>
      </c>
      <c r="H1026" s="6">
        <v>0.30054301900000002</v>
      </c>
      <c r="I1026" s="6">
        <v>0.15628874800000001</v>
      </c>
      <c r="J1026" s="6">
        <v>3.8806712E-2</v>
      </c>
      <c r="K1026" s="6">
        <v>1.3560757999999999E-2</v>
      </c>
      <c r="L1026" s="6">
        <v>5.2367469999999999E-2</v>
      </c>
    </row>
    <row r="1027" spans="1:12" x14ac:dyDescent="0.35">
      <c r="A1027">
        <v>4</v>
      </c>
      <c r="B1027" t="s">
        <v>4284</v>
      </c>
      <c r="D1027" t="s">
        <v>4285</v>
      </c>
      <c r="E1027" t="s">
        <v>22</v>
      </c>
      <c r="F1027" s="6">
        <v>0.257726022099251</v>
      </c>
      <c r="G1027" s="6">
        <v>0.30711864</v>
      </c>
      <c r="H1027" s="6">
        <v>0.34755449399999999</v>
      </c>
      <c r="I1027" s="6">
        <v>4.2815101000000001E-2</v>
      </c>
      <c r="J1027" s="6">
        <v>9.2460993000000005E-2</v>
      </c>
      <c r="K1027" s="6">
        <v>0.210050772</v>
      </c>
      <c r="L1027" s="6">
        <v>0.30251176499999999</v>
      </c>
    </row>
    <row r="1028" spans="1:12" x14ac:dyDescent="0.35">
      <c r="A1028">
        <v>4</v>
      </c>
      <c r="B1028" t="s">
        <v>4288</v>
      </c>
      <c r="D1028" t="s">
        <v>1256</v>
      </c>
      <c r="E1028" t="s">
        <v>22</v>
      </c>
      <c r="F1028" s="6">
        <v>0.1</v>
      </c>
      <c r="G1028" s="6">
        <v>0.46053611100000003</v>
      </c>
      <c r="H1028" s="6">
        <v>0.298926358</v>
      </c>
      <c r="I1028" s="6">
        <v>7.05818E-2</v>
      </c>
      <c r="J1028" s="6">
        <v>3.0948778E-2</v>
      </c>
      <c r="K1028" s="6">
        <v>0.13900695199999999</v>
      </c>
      <c r="L1028" s="6">
        <v>0.16995573</v>
      </c>
    </row>
    <row r="1029" spans="1:12" x14ac:dyDescent="0.35">
      <c r="A1029">
        <v>4</v>
      </c>
      <c r="B1029" t="s">
        <v>4302</v>
      </c>
      <c r="C1029" t="s">
        <v>4303</v>
      </c>
      <c r="D1029" t="s">
        <v>4304</v>
      </c>
      <c r="E1029" t="s">
        <v>7</v>
      </c>
      <c r="F1029" s="6">
        <v>0.64133461829080496</v>
      </c>
      <c r="G1029" s="6">
        <v>0.48329887500000002</v>
      </c>
      <c r="H1029" s="6">
        <v>0.169261779</v>
      </c>
      <c r="I1029" s="6">
        <v>0.148011327</v>
      </c>
      <c r="J1029" s="6">
        <v>4.7058990000000002E-2</v>
      </c>
      <c r="K1029" s="6">
        <v>0.15236902899999999</v>
      </c>
      <c r="L1029" s="6">
        <v>0.19942801900000001</v>
      </c>
    </row>
    <row r="1030" spans="1:12" x14ac:dyDescent="0.35">
      <c r="A1030">
        <v>4</v>
      </c>
      <c r="B1030" t="s">
        <v>4316</v>
      </c>
      <c r="D1030" t="s">
        <v>2886</v>
      </c>
      <c r="E1030" t="s">
        <v>22</v>
      </c>
      <c r="F1030" s="6">
        <v>0.292770030663213</v>
      </c>
      <c r="G1030" s="6">
        <v>0.31198241500000001</v>
      </c>
      <c r="H1030" s="6">
        <v>0.266404686</v>
      </c>
      <c r="I1030" s="6">
        <v>4.4594178999999998E-2</v>
      </c>
      <c r="J1030" s="6">
        <v>3.7587962000000003E-2</v>
      </c>
      <c r="K1030" s="6">
        <v>0.339430758</v>
      </c>
      <c r="L1030" s="6">
        <v>0.37701871999999997</v>
      </c>
    </row>
    <row r="1031" spans="1:12" x14ac:dyDescent="0.35">
      <c r="A1031">
        <v>4</v>
      </c>
      <c r="B1031" t="s">
        <v>4317</v>
      </c>
      <c r="D1031" t="s">
        <v>4318</v>
      </c>
      <c r="E1031" t="s">
        <v>22</v>
      </c>
      <c r="F1031" s="6">
        <v>0.1</v>
      </c>
      <c r="G1031" s="6">
        <v>0.21075848599999999</v>
      </c>
      <c r="H1031" s="6">
        <v>0.32300286099999997</v>
      </c>
      <c r="I1031" s="6">
        <v>9.8323769000000005E-2</v>
      </c>
      <c r="J1031" s="6">
        <v>0.116204323</v>
      </c>
      <c r="K1031" s="6">
        <v>0.25171056000000003</v>
      </c>
      <c r="L1031" s="6">
        <v>0.36791488300000003</v>
      </c>
    </row>
    <row r="1032" spans="1:12" x14ac:dyDescent="0.35">
      <c r="A1032">
        <v>4</v>
      </c>
      <c r="B1032" t="s">
        <v>4322</v>
      </c>
      <c r="C1032" t="s">
        <v>4323</v>
      </c>
      <c r="D1032" t="s">
        <v>4324</v>
      </c>
      <c r="E1032" t="s">
        <v>7</v>
      </c>
      <c r="F1032" s="6">
        <v>0.29175288140893302</v>
      </c>
      <c r="G1032" s="6">
        <v>0.40708597400000002</v>
      </c>
      <c r="H1032" s="6">
        <v>0.26603349100000001</v>
      </c>
      <c r="I1032" s="6">
        <v>9.3308097000000007E-2</v>
      </c>
      <c r="J1032" s="6">
        <v>0.10564599199999999</v>
      </c>
      <c r="K1032" s="6">
        <v>0.127926447</v>
      </c>
      <c r="L1032" s="6">
        <v>0.23357243899999999</v>
      </c>
    </row>
    <row r="1033" spans="1:12" x14ac:dyDescent="0.35">
      <c r="A1033">
        <v>4</v>
      </c>
      <c r="B1033" t="s">
        <v>4344</v>
      </c>
      <c r="D1033" t="s">
        <v>3703</v>
      </c>
      <c r="E1033" t="s">
        <v>22</v>
      </c>
      <c r="F1033" s="6">
        <v>0.14455735408932299</v>
      </c>
      <c r="G1033" s="6">
        <v>0.32112404900000002</v>
      </c>
      <c r="H1033" s="6">
        <v>0.22688503199999999</v>
      </c>
      <c r="I1033" s="6">
        <v>8.1747122000000005E-2</v>
      </c>
      <c r="J1033" s="6">
        <v>0.123346725</v>
      </c>
      <c r="K1033" s="6">
        <v>0.246897072</v>
      </c>
      <c r="L1033" s="6">
        <v>0.37024379699999999</v>
      </c>
    </row>
    <row r="1034" spans="1:12" x14ac:dyDescent="0.35">
      <c r="A1034">
        <v>4</v>
      </c>
      <c r="B1034" t="s">
        <v>4385</v>
      </c>
      <c r="D1034" t="s">
        <v>15</v>
      </c>
      <c r="E1034" t="s">
        <v>22</v>
      </c>
      <c r="F1034" s="6">
        <v>6.76364089333822E-2</v>
      </c>
      <c r="G1034" s="6">
        <v>0.30184475300000002</v>
      </c>
      <c r="H1034" s="6">
        <v>0.30808693199999998</v>
      </c>
      <c r="I1034" s="6">
        <v>0.13930657299999999</v>
      </c>
      <c r="J1034" s="6">
        <v>0.111567768</v>
      </c>
      <c r="K1034" s="6">
        <v>0.139193975</v>
      </c>
      <c r="L1034" s="6">
        <v>0.25076174299999998</v>
      </c>
    </row>
    <row r="1035" spans="1:12" x14ac:dyDescent="0.35">
      <c r="A1035">
        <v>4</v>
      </c>
      <c r="B1035" t="s">
        <v>4386</v>
      </c>
      <c r="D1035" t="s">
        <v>15</v>
      </c>
      <c r="E1035" t="s">
        <v>10</v>
      </c>
      <c r="F1035" s="6">
        <v>0.87194394557669097</v>
      </c>
      <c r="G1035" s="6">
        <v>0.35373044399999998</v>
      </c>
      <c r="H1035" s="6">
        <v>0.19659333200000001</v>
      </c>
      <c r="I1035" s="6">
        <v>0.158562287</v>
      </c>
      <c r="J1035" s="6">
        <v>0.122532222</v>
      </c>
      <c r="K1035" s="6">
        <v>0.16858171499999999</v>
      </c>
      <c r="L1035" s="6">
        <v>0.29111393699999999</v>
      </c>
    </row>
    <row r="1036" spans="1:12" x14ac:dyDescent="0.35">
      <c r="A1036">
        <v>4</v>
      </c>
      <c r="B1036" t="s">
        <v>4405</v>
      </c>
      <c r="C1036" t="s">
        <v>4406</v>
      </c>
      <c r="D1036" t="s">
        <v>4407</v>
      </c>
      <c r="E1036" t="s">
        <v>22</v>
      </c>
      <c r="F1036" s="6">
        <v>0.17614294050962001</v>
      </c>
      <c r="G1036" s="6">
        <v>0.39637885099999998</v>
      </c>
      <c r="H1036" s="6">
        <v>0.19618829400000001</v>
      </c>
      <c r="I1036" s="6">
        <v>0.12960503900000001</v>
      </c>
      <c r="J1036" s="6">
        <v>3.1017266000000002E-2</v>
      </c>
      <c r="K1036" s="6">
        <v>0.24681054999999999</v>
      </c>
      <c r="L1036" s="6">
        <v>0.27782781600000001</v>
      </c>
    </row>
    <row r="1037" spans="1:12" x14ac:dyDescent="0.35">
      <c r="A1037">
        <v>4</v>
      </c>
      <c r="B1037" t="s">
        <v>4420</v>
      </c>
      <c r="D1037" t="s">
        <v>579</v>
      </c>
      <c r="E1037" t="s">
        <v>7</v>
      </c>
      <c r="F1037" s="6">
        <v>0.50152880910564301</v>
      </c>
      <c r="G1037" s="6">
        <v>0.35169402799999999</v>
      </c>
      <c r="H1037" s="6">
        <v>0.29208956400000002</v>
      </c>
      <c r="I1037" s="6">
        <v>7.8189750000000002E-2</v>
      </c>
      <c r="J1037" s="6">
        <v>4.7123413000000003E-2</v>
      </c>
      <c r="K1037" s="6">
        <v>0.23090324500000001</v>
      </c>
      <c r="L1037" s="6">
        <v>0.27802665799999998</v>
      </c>
    </row>
    <row r="1038" spans="1:12" x14ac:dyDescent="0.35">
      <c r="A1038">
        <v>4</v>
      </c>
      <c r="B1038" t="s">
        <v>4435</v>
      </c>
      <c r="D1038" t="s">
        <v>15</v>
      </c>
      <c r="E1038" t="s">
        <v>22</v>
      </c>
      <c r="F1038" s="6">
        <v>6.0360319521210903E-2</v>
      </c>
      <c r="G1038" s="6">
        <v>0.25426572800000002</v>
      </c>
      <c r="H1038" s="6">
        <v>0.27004916899999998</v>
      </c>
      <c r="I1038" s="6">
        <v>0.18548699699999999</v>
      </c>
      <c r="J1038" s="6">
        <v>7.0995253999999994E-2</v>
      </c>
      <c r="K1038" s="6">
        <v>0.219202851</v>
      </c>
      <c r="L1038" s="6">
        <v>0.29019810499999998</v>
      </c>
    </row>
    <row r="1039" spans="1:12" x14ac:dyDescent="0.35">
      <c r="A1039">
        <v>4</v>
      </c>
      <c r="B1039" t="s">
        <v>4468</v>
      </c>
      <c r="D1039" t="s">
        <v>4469</v>
      </c>
      <c r="E1039" t="s">
        <v>7</v>
      </c>
      <c r="F1039" s="6">
        <v>0.50244184906562905</v>
      </c>
      <c r="G1039" s="6">
        <v>0.23291566799999999</v>
      </c>
      <c r="H1039" s="6">
        <v>0.31145176499999999</v>
      </c>
      <c r="I1039" s="6">
        <v>0.149721253</v>
      </c>
      <c r="J1039" s="6">
        <v>7.7406496000000005E-2</v>
      </c>
      <c r="K1039" s="6">
        <v>0.228504818</v>
      </c>
      <c r="L1039" s="6">
        <v>0.30591131399999999</v>
      </c>
    </row>
    <row r="1040" spans="1:12" x14ac:dyDescent="0.35">
      <c r="A1040">
        <v>4</v>
      </c>
      <c r="B1040" t="s">
        <v>4473</v>
      </c>
      <c r="D1040" t="s">
        <v>15</v>
      </c>
      <c r="E1040" t="s">
        <v>10</v>
      </c>
      <c r="F1040" s="6">
        <v>1.0345351533403899</v>
      </c>
      <c r="G1040" s="6">
        <v>0.41870423499999998</v>
      </c>
      <c r="H1040" s="6">
        <v>0.315632248</v>
      </c>
      <c r="I1040" s="6">
        <v>0.12829117000000001</v>
      </c>
      <c r="J1040" s="6">
        <v>8.4246306000000007E-2</v>
      </c>
      <c r="K1040" s="6">
        <v>5.3126039999999999E-2</v>
      </c>
      <c r="L1040" s="6">
        <v>0.13737234600000001</v>
      </c>
    </row>
    <row r="1041" spans="1:12" x14ac:dyDescent="0.35">
      <c r="A1041">
        <v>5</v>
      </c>
      <c r="B1041" t="s">
        <v>16</v>
      </c>
      <c r="C1041" t="s">
        <v>17</v>
      </c>
      <c r="D1041" t="s">
        <v>18</v>
      </c>
      <c r="E1041" t="s">
        <v>10</v>
      </c>
      <c r="F1041" s="6">
        <v>1.00322248963183</v>
      </c>
      <c r="G1041" s="6">
        <v>0.14690572499999999</v>
      </c>
      <c r="H1041" s="6">
        <v>0.266606958</v>
      </c>
      <c r="I1041" s="6">
        <v>0.237195343</v>
      </c>
      <c r="J1041" s="6">
        <v>0.25281352000000001</v>
      </c>
      <c r="K1041" s="6">
        <v>9.6478452000000006E-2</v>
      </c>
      <c r="L1041" s="6">
        <v>0.34929197200000001</v>
      </c>
    </row>
    <row r="1042" spans="1:12" x14ac:dyDescent="0.35">
      <c r="A1042">
        <v>5</v>
      </c>
      <c r="B1042" t="s">
        <v>27</v>
      </c>
      <c r="D1042" t="s">
        <v>28</v>
      </c>
      <c r="E1042" t="s">
        <v>22</v>
      </c>
      <c r="F1042" s="6">
        <v>0.14624024701447699</v>
      </c>
      <c r="G1042" s="6">
        <v>8.7997979000000004E-2</v>
      </c>
      <c r="H1042" s="6">
        <v>0.39269248499999998</v>
      </c>
      <c r="I1042" s="6">
        <v>0.35585520999999998</v>
      </c>
      <c r="J1042" s="6">
        <v>4.7262037E-2</v>
      </c>
      <c r="K1042" s="6">
        <v>0.116192288</v>
      </c>
      <c r="L1042" s="6">
        <v>0.16345432500000001</v>
      </c>
    </row>
    <row r="1043" spans="1:12" x14ac:dyDescent="0.35">
      <c r="A1043">
        <v>5</v>
      </c>
      <c r="B1043" t="s">
        <v>56</v>
      </c>
      <c r="D1043" t="s">
        <v>57</v>
      </c>
      <c r="E1043" t="s">
        <v>22</v>
      </c>
      <c r="F1043" s="6">
        <v>3.9088156472265101E-2</v>
      </c>
      <c r="G1043" s="6">
        <v>0.148193253</v>
      </c>
      <c r="H1043" s="6">
        <v>0.40314496999999999</v>
      </c>
      <c r="I1043" s="6">
        <v>0.31702599399999998</v>
      </c>
      <c r="J1043" s="6">
        <v>5.4382865000000002E-2</v>
      </c>
      <c r="K1043" s="6">
        <v>7.7252917000000004E-2</v>
      </c>
      <c r="L1043" s="6">
        <v>0.13163578200000001</v>
      </c>
    </row>
    <row r="1044" spans="1:12" x14ac:dyDescent="0.35">
      <c r="A1044">
        <v>5</v>
      </c>
      <c r="B1044" t="s">
        <v>65</v>
      </c>
      <c r="D1044" t="s">
        <v>66</v>
      </c>
      <c r="E1044" t="s">
        <v>10</v>
      </c>
      <c r="F1044" s="6">
        <v>0.81933897833187996</v>
      </c>
      <c r="G1044" s="6">
        <v>7.7224052000000001E-2</v>
      </c>
      <c r="H1044" s="6">
        <v>0.21893981300000001</v>
      </c>
      <c r="I1044" s="6">
        <v>0.37084345000000002</v>
      </c>
      <c r="J1044" s="6">
        <v>0.16045367299999999</v>
      </c>
      <c r="K1044" s="6">
        <v>0.17253901199999999</v>
      </c>
      <c r="L1044" s="6">
        <v>0.33299268500000001</v>
      </c>
    </row>
    <row r="1045" spans="1:12" x14ac:dyDescent="0.35">
      <c r="A1045">
        <v>5</v>
      </c>
      <c r="B1045" t="s">
        <v>67</v>
      </c>
      <c r="C1045" t="s">
        <v>68</v>
      </c>
      <c r="D1045" t="s">
        <v>69</v>
      </c>
      <c r="E1045" t="s">
        <v>22</v>
      </c>
      <c r="F1045" s="6">
        <v>8.8051438368659404E-2</v>
      </c>
      <c r="G1045" s="6">
        <v>9.4462714000000003E-2</v>
      </c>
      <c r="H1045" s="6">
        <v>0.31811446500000001</v>
      </c>
      <c r="I1045" s="6">
        <v>0.18486175099999999</v>
      </c>
      <c r="J1045" s="6">
        <v>0.197096038</v>
      </c>
      <c r="K1045" s="6">
        <v>0.20546503199999999</v>
      </c>
      <c r="L1045" s="6">
        <v>0.40256107000000002</v>
      </c>
    </row>
    <row r="1046" spans="1:12" x14ac:dyDescent="0.35">
      <c r="A1046">
        <v>5</v>
      </c>
      <c r="B1046" t="s">
        <v>94</v>
      </c>
      <c r="D1046" t="s">
        <v>15</v>
      </c>
      <c r="E1046" t="s">
        <v>7</v>
      </c>
      <c r="F1046" s="6">
        <v>0.55985712830126499</v>
      </c>
      <c r="G1046" s="6">
        <v>0.31643698399999998</v>
      </c>
      <c r="H1046" s="6">
        <v>0.21281536300000001</v>
      </c>
      <c r="I1046" s="6">
        <v>0.34131928900000003</v>
      </c>
      <c r="J1046" s="6">
        <v>6.1508068999999999E-2</v>
      </c>
      <c r="K1046" s="6">
        <v>6.7920296000000005E-2</v>
      </c>
      <c r="L1046" s="6">
        <v>0.12942836499999999</v>
      </c>
    </row>
    <row r="1047" spans="1:12" x14ac:dyDescent="0.35">
      <c r="A1047">
        <v>5</v>
      </c>
      <c r="B1047" t="s">
        <v>108</v>
      </c>
      <c r="C1047" t="s">
        <v>109</v>
      </c>
      <c r="D1047" t="s">
        <v>110</v>
      </c>
      <c r="E1047" t="s">
        <v>10</v>
      </c>
      <c r="F1047" s="6">
        <v>0.94080698368687299</v>
      </c>
      <c r="G1047" s="6">
        <v>5.1042876000000001E-2</v>
      </c>
      <c r="H1047" s="6">
        <v>0.37124984700000002</v>
      </c>
      <c r="I1047" s="6">
        <v>0.32513496600000003</v>
      </c>
      <c r="J1047" s="6">
        <v>0.10948032000000001</v>
      </c>
      <c r="K1047" s="6">
        <v>0.143091991</v>
      </c>
      <c r="L1047" s="6">
        <v>0.25257231099999999</v>
      </c>
    </row>
    <row r="1048" spans="1:12" x14ac:dyDescent="0.35">
      <c r="A1048">
        <v>5</v>
      </c>
      <c r="B1048" t="s">
        <v>114</v>
      </c>
      <c r="D1048" t="s">
        <v>15</v>
      </c>
      <c r="E1048" t="s">
        <v>10</v>
      </c>
      <c r="F1048" s="6">
        <v>0.91039525445746805</v>
      </c>
      <c r="G1048" s="6">
        <v>7.1989666999999993E-2</v>
      </c>
      <c r="H1048" s="6">
        <v>0.27775224399999998</v>
      </c>
      <c r="I1048" s="6">
        <v>0.25217765599999997</v>
      </c>
      <c r="J1048" s="6">
        <v>0.13346644099999999</v>
      </c>
      <c r="K1048" s="6">
        <v>0.26461399200000002</v>
      </c>
      <c r="L1048" s="6">
        <v>0.39808043300000001</v>
      </c>
    </row>
    <row r="1049" spans="1:12" x14ac:dyDescent="0.35">
      <c r="A1049">
        <v>5</v>
      </c>
      <c r="B1049" t="s">
        <v>115</v>
      </c>
      <c r="D1049" t="s">
        <v>116</v>
      </c>
      <c r="E1049" t="s">
        <v>7</v>
      </c>
      <c r="F1049" s="6">
        <v>0.72048665040760396</v>
      </c>
      <c r="G1049" s="6">
        <v>0.246590701</v>
      </c>
      <c r="H1049" s="6">
        <v>0.27944653000000003</v>
      </c>
      <c r="I1049" s="6">
        <v>0.21066570300000001</v>
      </c>
      <c r="J1049" s="6">
        <v>0.17759550599999999</v>
      </c>
      <c r="K1049" s="6">
        <v>8.5701560999999996E-2</v>
      </c>
      <c r="L1049" s="6">
        <v>0.263297067</v>
      </c>
    </row>
    <row r="1050" spans="1:12" x14ac:dyDescent="0.35">
      <c r="A1050">
        <v>5</v>
      </c>
      <c r="B1050" t="s">
        <v>135</v>
      </c>
      <c r="C1050" t="s">
        <v>136</v>
      </c>
      <c r="D1050" t="s">
        <v>137</v>
      </c>
      <c r="E1050" t="s">
        <v>22</v>
      </c>
      <c r="F1050" s="6">
        <v>0.118875741944849</v>
      </c>
      <c r="G1050" s="6">
        <v>0.21829849600000001</v>
      </c>
      <c r="H1050" s="6">
        <v>0.29754992899999999</v>
      </c>
      <c r="I1050" s="6">
        <v>0.41971566199999999</v>
      </c>
      <c r="J1050" s="6">
        <v>3.1555687999999998E-2</v>
      </c>
      <c r="K1050" s="6">
        <v>3.2880224999999999E-2</v>
      </c>
      <c r="L1050" s="6">
        <v>6.4435912999999997E-2</v>
      </c>
    </row>
    <row r="1051" spans="1:12" x14ac:dyDescent="0.35">
      <c r="A1051">
        <v>5</v>
      </c>
      <c r="B1051" t="s">
        <v>145</v>
      </c>
      <c r="D1051" t="s">
        <v>146</v>
      </c>
      <c r="E1051" t="s">
        <v>7</v>
      </c>
      <c r="F1051" s="6">
        <v>0.58602902678064095</v>
      </c>
      <c r="G1051" s="6">
        <v>9.3376009999999995E-2</v>
      </c>
      <c r="H1051" s="6">
        <v>0.33462354100000002</v>
      </c>
      <c r="I1051" s="6">
        <v>0.37231730800000001</v>
      </c>
      <c r="J1051" s="6">
        <v>0.15154236900000001</v>
      </c>
      <c r="K1051" s="6">
        <v>4.8140771999999998E-2</v>
      </c>
      <c r="L1051" s="6">
        <v>0.19968314100000001</v>
      </c>
    </row>
    <row r="1052" spans="1:12" x14ac:dyDescent="0.35">
      <c r="A1052">
        <v>5</v>
      </c>
      <c r="B1052" t="s">
        <v>147</v>
      </c>
      <c r="C1052" t="s">
        <v>148</v>
      </c>
      <c r="D1052" t="s">
        <v>149</v>
      </c>
      <c r="E1052" t="s">
        <v>22</v>
      </c>
      <c r="F1052" s="6">
        <v>0.136642314411593</v>
      </c>
      <c r="G1052" s="6">
        <v>0.21761741600000001</v>
      </c>
      <c r="H1052" s="6">
        <v>0.26342723299999998</v>
      </c>
      <c r="I1052" s="6">
        <v>0.27574679299999999</v>
      </c>
      <c r="J1052" s="6">
        <v>8.4844811000000006E-2</v>
      </c>
      <c r="K1052" s="6">
        <v>0.158363747</v>
      </c>
      <c r="L1052" s="6">
        <v>0.24320855799999999</v>
      </c>
    </row>
    <row r="1053" spans="1:12" x14ac:dyDescent="0.35">
      <c r="A1053">
        <v>5</v>
      </c>
      <c r="B1053" t="s">
        <v>158</v>
      </c>
      <c r="D1053" t="s">
        <v>159</v>
      </c>
      <c r="E1053" t="s">
        <v>22</v>
      </c>
      <c r="F1053" s="6">
        <v>9.5129882794981208E-3</v>
      </c>
      <c r="G1053" s="6">
        <v>4.8753800999999999E-2</v>
      </c>
      <c r="H1053" s="6">
        <v>0.149995038</v>
      </c>
      <c r="I1053" s="6">
        <v>0.36669829700000001</v>
      </c>
      <c r="J1053" s="6">
        <v>0.164905255</v>
      </c>
      <c r="K1053" s="6">
        <v>0.26964760900000001</v>
      </c>
      <c r="L1053" s="6">
        <v>0.43455286399999998</v>
      </c>
    </row>
    <row r="1054" spans="1:12" x14ac:dyDescent="0.35">
      <c r="A1054">
        <v>5</v>
      </c>
      <c r="B1054" t="s">
        <v>162</v>
      </c>
      <c r="D1054" t="s">
        <v>163</v>
      </c>
      <c r="E1054" t="s">
        <v>7</v>
      </c>
      <c r="F1054" s="6">
        <v>0.28140920787131901</v>
      </c>
      <c r="G1054" s="6">
        <v>0.20761760200000001</v>
      </c>
      <c r="H1054" s="6">
        <v>0.161112108</v>
      </c>
      <c r="I1054" s="6">
        <v>0.23369906600000001</v>
      </c>
      <c r="J1054" s="6">
        <v>0.1997999</v>
      </c>
      <c r="K1054" s="6">
        <v>0.197771324</v>
      </c>
      <c r="L1054" s="6">
        <v>0.397571224</v>
      </c>
    </row>
    <row r="1055" spans="1:12" x14ac:dyDescent="0.35">
      <c r="A1055">
        <v>5</v>
      </c>
      <c r="B1055" t="s">
        <v>172</v>
      </c>
      <c r="D1055" t="s">
        <v>173</v>
      </c>
      <c r="E1055" t="s">
        <v>22</v>
      </c>
      <c r="F1055" s="6">
        <v>0.1</v>
      </c>
      <c r="G1055" s="6">
        <v>0.31739739</v>
      </c>
      <c r="H1055" s="6">
        <v>0.23863980200000001</v>
      </c>
      <c r="I1055" s="6">
        <v>0.31749080099999999</v>
      </c>
      <c r="J1055" s="6">
        <v>5.6676971E-2</v>
      </c>
      <c r="K1055" s="6">
        <v>6.9795036000000005E-2</v>
      </c>
      <c r="L1055" s="6">
        <v>0.126472007</v>
      </c>
    </row>
    <row r="1056" spans="1:12" x14ac:dyDescent="0.35">
      <c r="A1056">
        <v>5</v>
      </c>
      <c r="B1056" t="s">
        <v>183</v>
      </c>
      <c r="C1056" t="s">
        <v>184</v>
      </c>
      <c r="D1056" t="s">
        <v>185</v>
      </c>
      <c r="E1056" t="s">
        <v>10</v>
      </c>
      <c r="F1056" s="6">
        <v>0.73894926095494495</v>
      </c>
      <c r="G1056" s="6">
        <v>7.8449616999999999E-2</v>
      </c>
      <c r="H1056" s="6">
        <v>0.250970211</v>
      </c>
      <c r="I1056" s="6">
        <v>0.489493387</v>
      </c>
      <c r="J1056" s="6">
        <v>0.130266571</v>
      </c>
      <c r="K1056" s="6">
        <v>5.0820214000000002E-2</v>
      </c>
      <c r="L1056" s="6">
        <v>0.181086785</v>
      </c>
    </row>
    <row r="1057" spans="1:12" x14ac:dyDescent="0.35">
      <c r="A1057">
        <v>5</v>
      </c>
      <c r="B1057" t="s">
        <v>189</v>
      </c>
      <c r="D1057" t="s">
        <v>15</v>
      </c>
      <c r="E1057" t="s">
        <v>22</v>
      </c>
      <c r="F1057" s="6">
        <v>2.0475655736206501E-2</v>
      </c>
      <c r="G1057" s="6">
        <v>9.3945522000000004E-2</v>
      </c>
      <c r="H1057" s="6">
        <v>0.18016763899999999</v>
      </c>
      <c r="I1057" s="6">
        <v>0.31795642499999999</v>
      </c>
      <c r="J1057" s="6">
        <v>0.13192341899999999</v>
      </c>
      <c r="K1057" s="6">
        <v>0.27600699400000001</v>
      </c>
      <c r="L1057" s="6">
        <v>0.40793041299999999</v>
      </c>
    </row>
    <row r="1058" spans="1:12" x14ac:dyDescent="0.35">
      <c r="A1058">
        <v>5</v>
      </c>
      <c r="B1058" t="s">
        <v>202</v>
      </c>
      <c r="C1058" t="s">
        <v>203</v>
      </c>
      <c r="D1058" t="s">
        <v>204</v>
      </c>
      <c r="E1058" t="s">
        <v>10</v>
      </c>
      <c r="F1058" s="6">
        <v>0.95473783534253298</v>
      </c>
      <c r="G1058" s="6">
        <v>0.107505216</v>
      </c>
      <c r="H1058" s="6">
        <v>0.203947462</v>
      </c>
      <c r="I1058" s="6">
        <v>0.47804525199999998</v>
      </c>
      <c r="J1058" s="6">
        <v>0.14008269600000001</v>
      </c>
      <c r="K1058" s="6">
        <v>7.0419375000000006E-2</v>
      </c>
      <c r="L1058" s="6">
        <v>0.21050207100000001</v>
      </c>
    </row>
    <row r="1059" spans="1:12" x14ac:dyDescent="0.35">
      <c r="A1059">
        <v>5</v>
      </c>
      <c r="B1059" t="s">
        <v>223</v>
      </c>
      <c r="C1059" t="s">
        <v>224</v>
      </c>
      <c r="D1059" t="s">
        <v>225</v>
      </c>
      <c r="E1059" t="s">
        <v>22</v>
      </c>
      <c r="F1059" s="6">
        <v>0.17727237704939999</v>
      </c>
      <c r="G1059" s="6">
        <v>9.4813797000000005E-2</v>
      </c>
      <c r="H1059" s="6">
        <v>0.197464905</v>
      </c>
      <c r="I1059" s="6">
        <v>0.33237430200000001</v>
      </c>
      <c r="J1059" s="6">
        <v>0.15384752900000001</v>
      </c>
      <c r="K1059" s="6">
        <v>0.22149946700000001</v>
      </c>
      <c r="L1059" s="6">
        <v>0.37534699599999999</v>
      </c>
    </row>
    <row r="1060" spans="1:12" x14ac:dyDescent="0.35">
      <c r="A1060">
        <v>5</v>
      </c>
      <c r="B1060" t="s">
        <v>228</v>
      </c>
      <c r="D1060" t="s">
        <v>15</v>
      </c>
      <c r="E1060" t="s">
        <v>22</v>
      </c>
      <c r="F1060" s="6">
        <v>3.36544596283734E-2</v>
      </c>
      <c r="G1060" s="6">
        <v>7.1368599000000005E-2</v>
      </c>
      <c r="H1060" s="6">
        <v>0.39473626699999997</v>
      </c>
      <c r="I1060" s="6">
        <v>0.39137419800000001</v>
      </c>
      <c r="J1060" s="6">
        <v>9.3215468999999995E-2</v>
      </c>
      <c r="K1060" s="6">
        <v>4.9305465999999999E-2</v>
      </c>
      <c r="L1060" s="6">
        <v>0.14252093499999999</v>
      </c>
    </row>
    <row r="1061" spans="1:12" x14ac:dyDescent="0.35">
      <c r="A1061">
        <v>5</v>
      </c>
      <c r="B1061" t="s">
        <v>241</v>
      </c>
      <c r="D1061" t="s">
        <v>15</v>
      </c>
      <c r="E1061" t="s">
        <v>22</v>
      </c>
      <c r="F1061" s="6">
        <v>0.222693790562705</v>
      </c>
      <c r="G1061" s="6">
        <v>0.15745089900000001</v>
      </c>
      <c r="H1061" s="6">
        <v>0.25134953300000001</v>
      </c>
      <c r="I1061" s="6">
        <v>0.19492487999999999</v>
      </c>
      <c r="J1061" s="6">
        <v>0.17157854</v>
      </c>
      <c r="K1061" s="6">
        <v>0.22469614900000001</v>
      </c>
      <c r="L1061" s="6">
        <v>0.39627468900000001</v>
      </c>
    </row>
    <row r="1062" spans="1:12" x14ac:dyDescent="0.35">
      <c r="A1062">
        <v>5</v>
      </c>
      <c r="B1062" t="s">
        <v>243</v>
      </c>
      <c r="D1062" t="s">
        <v>244</v>
      </c>
      <c r="E1062" t="s">
        <v>22</v>
      </c>
      <c r="F1062" s="6">
        <v>0.1</v>
      </c>
      <c r="G1062" s="6">
        <v>0.204404906</v>
      </c>
      <c r="H1062" s="6">
        <v>0.35737564399999999</v>
      </c>
      <c r="I1062" s="6">
        <v>0.31404699600000002</v>
      </c>
      <c r="J1062" s="6">
        <v>6.9357184000000002E-2</v>
      </c>
      <c r="K1062" s="6">
        <v>5.4815269999999999E-2</v>
      </c>
      <c r="L1062" s="6">
        <v>0.124172454</v>
      </c>
    </row>
    <row r="1063" spans="1:12" x14ac:dyDescent="0.35">
      <c r="A1063">
        <v>5</v>
      </c>
      <c r="B1063" t="s">
        <v>246</v>
      </c>
      <c r="C1063" t="s">
        <v>247</v>
      </c>
      <c r="D1063" t="s">
        <v>248</v>
      </c>
      <c r="E1063" t="s">
        <v>10</v>
      </c>
      <c r="F1063" s="6">
        <v>0.93445492415770504</v>
      </c>
      <c r="G1063" s="6">
        <v>0.129612217</v>
      </c>
      <c r="H1063" s="6">
        <v>0.33232160700000002</v>
      </c>
      <c r="I1063" s="6">
        <v>0.20927448500000001</v>
      </c>
      <c r="J1063" s="6">
        <v>0.19604987199999999</v>
      </c>
      <c r="K1063" s="6">
        <v>0.13274181900000001</v>
      </c>
      <c r="L1063" s="6">
        <v>0.328791691</v>
      </c>
    </row>
    <row r="1064" spans="1:12" x14ac:dyDescent="0.35">
      <c r="A1064">
        <v>5</v>
      </c>
      <c r="B1064" t="s">
        <v>256</v>
      </c>
      <c r="D1064" t="s">
        <v>257</v>
      </c>
      <c r="E1064" t="s">
        <v>22</v>
      </c>
      <c r="F1064" s="6">
        <v>0.14793526829068299</v>
      </c>
      <c r="G1064" s="6">
        <v>0.23010747600000001</v>
      </c>
      <c r="H1064" s="6">
        <v>0.213551826</v>
      </c>
      <c r="I1064" s="6">
        <v>0.32539426399999999</v>
      </c>
      <c r="J1064" s="6">
        <v>9.2201608000000004E-2</v>
      </c>
      <c r="K1064" s="6">
        <v>0.13874482699999999</v>
      </c>
      <c r="L1064" s="6">
        <v>0.23094643500000001</v>
      </c>
    </row>
    <row r="1065" spans="1:12" x14ac:dyDescent="0.35">
      <c r="A1065">
        <v>5</v>
      </c>
      <c r="B1065" t="s">
        <v>273</v>
      </c>
      <c r="C1065" t="s">
        <v>274</v>
      </c>
      <c r="D1065" t="s">
        <v>275</v>
      </c>
      <c r="E1065" t="s">
        <v>22</v>
      </c>
      <c r="F1065" s="6">
        <v>7.0586066215839599E-2</v>
      </c>
      <c r="G1065" s="6">
        <v>8.0805684000000003E-2</v>
      </c>
      <c r="H1065" s="6">
        <v>0.36690172399999998</v>
      </c>
      <c r="I1065" s="6">
        <v>0.249032318</v>
      </c>
      <c r="J1065" s="6">
        <v>0.17121007499999999</v>
      </c>
      <c r="K1065" s="6">
        <v>0.13205019800000001</v>
      </c>
      <c r="L1065" s="6">
        <v>0.30326027300000002</v>
      </c>
    </row>
    <row r="1066" spans="1:12" x14ac:dyDescent="0.35">
      <c r="A1066">
        <v>5</v>
      </c>
      <c r="B1066" t="s">
        <v>276</v>
      </c>
      <c r="C1066" t="s">
        <v>277</v>
      </c>
      <c r="D1066" t="s">
        <v>278</v>
      </c>
      <c r="E1066" t="s">
        <v>10</v>
      </c>
      <c r="F1066" s="6">
        <v>0.93766681996217205</v>
      </c>
      <c r="G1066" s="6">
        <v>0.18172630400000001</v>
      </c>
      <c r="H1066" s="6">
        <v>0.20597947699999999</v>
      </c>
      <c r="I1066" s="6">
        <v>0.45403372199999997</v>
      </c>
      <c r="J1066" s="6">
        <v>8.6626681999999997E-2</v>
      </c>
      <c r="K1066" s="6">
        <v>7.1633815000000003E-2</v>
      </c>
      <c r="L1066" s="6">
        <v>0.158260497</v>
      </c>
    </row>
    <row r="1067" spans="1:12" x14ac:dyDescent="0.35">
      <c r="A1067">
        <v>5</v>
      </c>
      <c r="B1067" t="s">
        <v>287</v>
      </c>
      <c r="D1067" t="s">
        <v>15</v>
      </c>
      <c r="E1067" t="s">
        <v>22</v>
      </c>
      <c r="F1067" s="6">
        <v>5.1983999391648703E-2</v>
      </c>
      <c r="G1067" s="6">
        <v>0.272742559</v>
      </c>
      <c r="H1067" s="6">
        <v>0.162156308</v>
      </c>
      <c r="I1067" s="6">
        <v>0.27412925100000002</v>
      </c>
      <c r="J1067" s="6">
        <v>0.19278600700000001</v>
      </c>
      <c r="K1067" s="6">
        <v>9.8185875000000006E-2</v>
      </c>
      <c r="L1067" s="6">
        <v>0.29097188200000002</v>
      </c>
    </row>
    <row r="1068" spans="1:12" x14ac:dyDescent="0.35">
      <c r="A1068">
        <v>5</v>
      </c>
      <c r="B1068" t="s">
        <v>297</v>
      </c>
      <c r="D1068" t="s">
        <v>51</v>
      </c>
      <c r="E1068" t="s">
        <v>10</v>
      </c>
      <c r="F1068" s="6">
        <v>0.88186646816587899</v>
      </c>
      <c r="G1068" s="6">
        <v>0.11912590300000001</v>
      </c>
      <c r="H1068" s="6">
        <v>0.19781879599999999</v>
      </c>
      <c r="I1068" s="6">
        <v>0.393009041</v>
      </c>
      <c r="J1068" s="6">
        <v>0.195627893</v>
      </c>
      <c r="K1068" s="6">
        <v>9.4418366000000004E-2</v>
      </c>
      <c r="L1068" s="6">
        <v>0.29004625899999997</v>
      </c>
    </row>
    <row r="1069" spans="1:12" x14ac:dyDescent="0.35">
      <c r="A1069">
        <v>5</v>
      </c>
      <c r="B1069" t="s">
        <v>298</v>
      </c>
      <c r="C1069" t="s">
        <v>299</v>
      </c>
      <c r="D1069" t="s">
        <v>300</v>
      </c>
      <c r="E1069" t="s">
        <v>7</v>
      </c>
      <c r="F1069" s="6">
        <v>0.219746314970722</v>
      </c>
      <c r="G1069" s="6">
        <v>0.146299438</v>
      </c>
      <c r="H1069" s="6">
        <v>0.341617279</v>
      </c>
      <c r="I1069" s="6">
        <v>0.26319395200000001</v>
      </c>
      <c r="J1069" s="6">
        <v>5.2647607999999999E-2</v>
      </c>
      <c r="K1069" s="6">
        <v>0.19624172200000001</v>
      </c>
      <c r="L1069" s="6">
        <v>0.24888932999999999</v>
      </c>
    </row>
    <row r="1070" spans="1:12" x14ac:dyDescent="0.35">
      <c r="A1070">
        <v>5</v>
      </c>
      <c r="B1070" t="s">
        <v>301</v>
      </c>
      <c r="C1070" t="s">
        <v>302</v>
      </c>
      <c r="D1070" t="s">
        <v>303</v>
      </c>
      <c r="E1070" t="s">
        <v>10</v>
      </c>
      <c r="F1070" s="6">
        <v>0.94782217027082005</v>
      </c>
      <c r="G1070" s="6">
        <v>0.122355298</v>
      </c>
      <c r="H1070" s="6">
        <v>0.28220909300000002</v>
      </c>
      <c r="I1070" s="6">
        <v>0.34494956500000001</v>
      </c>
      <c r="J1070" s="6">
        <v>0.101433132</v>
      </c>
      <c r="K1070" s="6">
        <v>0.14905291100000001</v>
      </c>
      <c r="L1070" s="6">
        <v>0.25048604299999999</v>
      </c>
    </row>
    <row r="1071" spans="1:12" x14ac:dyDescent="0.35">
      <c r="A1071">
        <v>5</v>
      </c>
      <c r="B1071" t="s">
        <v>331</v>
      </c>
      <c r="C1071" t="s">
        <v>332</v>
      </c>
      <c r="D1071" t="s">
        <v>333</v>
      </c>
      <c r="E1071" t="s">
        <v>22</v>
      </c>
      <c r="F1071" s="6">
        <v>6.7436923432747903E-2</v>
      </c>
      <c r="G1071" s="6">
        <v>5.1199833E-2</v>
      </c>
      <c r="H1071" s="6">
        <v>0.41816134900000002</v>
      </c>
      <c r="I1071" s="6">
        <v>0.402076977</v>
      </c>
      <c r="J1071" s="6">
        <v>8.5129532999999993E-2</v>
      </c>
      <c r="K1071" s="6">
        <v>4.3432309000000002E-2</v>
      </c>
      <c r="L1071" s="6">
        <v>0.12856184200000001</v>
      </c>
    </row>
    <row r="1072" spans="1:12" x14ac:dyDescent="0.35">
      <c r="A1072">
        <v>5</v>
      </c>
      <c r="B1072" t="s">
        <v>351</v>
      </c>
      <c r="D1072" t="s">
        <v>15</v>
      </c>
      <c r="E1072" t="s">
        <v>7</v>
      </c>
      <c r="F1072" s="6">
        <v>0.65489131339101303</v>
      </c>
      <c r="G1072" s="6">
        <v>0.23332457700000001</v>
      </c>
      <c r="H1072" s="6">
        <v>0.27007726399999998</v>
      </c>
      <c r="I1072" s="6">
        <v>0.29934385200000002</v>
      </c>
      <c r="J1072" s="6">
        <v>0.11465070600000001</v>
      </c>
      <c r="K1072" s="6">
        <v>8.2603601999999998E-2</v>
      </c>
      <c r="L1072" s="6">
        <v>0.19725430799999999</v>
      </c>
    </row>
    <row r="1073" spans="1:12" x14ac:dyDescent="0.35">
      <c r="A1073">
        <v>5</v>
      </c>
      <c r="B1073" t="s">
        <v>366</v>
      </c>
      <c r="D1073" t="s">
        <v>15</v>
      </c>
      <c r="E1073" t="s">
        <v>22</v>
      </c>
      <c r="F1073" s="6">
        <v>8.9359508802343196E-2</v>
      </c>
      <c r="G1073" s="6">
        <v>0.225510773</v>
      </c>
      <c r="H1073" s="6">
        <v>0.29647106899999998</v>
      </c>
      <c r="I1073" s="6">
        <v>0.32443675300000002</v>
      </c>
      <c r="J1073" s="6">
        <v>1.3770671E-2</v>
      </c>
      <c r="K1073" s="6">
        <v>0.13981073299999999</v>
      </c>
      <c r="L1073" s="6">
        <v>0.153581404</v>
      </c>
    </row>
    <row r="1074" spans="1:12" x14ac:dyDescent="0.35">
      <c r="A1074">
        <v>5</v>
      </c>
      <c r="B1074" t="s">
        <v>374</v>
      </c>
      <c r="D1074" t="s">
        <v>375</v>
      </c>
      <c r="E1074" t="s">
        <v>7</v>
      </c>
      <c r="F1074" s="6">
        <v>0.79211902081680097</v>
      </c>
      <c r="G1074" s="6">
        <v>0.12609941999999999</v>
      </c>
      <c r="H1074" s="6">
        <v>0.35169281299999999</v>
      </c>
      <c r="I1074" s="6">
        <v>0.32189326699999998</v>
      </c>
      <c r="J1074" s="6">
        <v>0.15501135599999999</v>
      </c>
      <c r="K1074" s="6">
        <v>4.5303143999999997E-2</v>
      </c>
      <c r="L1074" s="6">
        <v>0.20031450000000001</v>
      </c>
    </row>
    <row r="1075" spans="1:12" x14ac:dyDescent="0.35">
      <c r="A1075">
        <v>5</v>
      </c>
      <c r="B1075" t="s">
        <v>382</v>
      </c>
      <c r="C1075" t="s">
        <v>383</v>
      </c>
      <c r="D1075" t="s">
        <v>384</v>
      </c>
      <c r="E1075" t="s">
        <v>22</v>
      </c>
      <c r="F1075" s="6">
        <v>0.1</v>
      </c>
      <c r="G1075" s="6">
        <v>0.195975805</v>
      </c>
      <c r="H1075" s="6">
        <v>0.270983217</v>
      </c>
      <c r="I1075" s="6">
        <v>0.27917536100000001</v>
      </c>
      <c r="J1075" s="6">
        <v>5.1329496000000002E-2</v>
      </c>
      <c r="K1075" s="6">
        <v>0.20253611999999999</v>
      </c>
      <c r="L1075" s="6">
        <v>0.25386561600000002</v>
      </c>
    </row>
    <row r="1076" spans="1:12" x14ac:dyDescent="0.35">
      <c r="A1076">
        <v>5</v>
      </c>
      <c r="B1076" t="s">
        <v>395</v>
      </c>
      <c r="D1076" t="s">
        <v>15</v>
      </c>
      <c r="E1076" t="s">
        <v>10</v>
      </c>
      <c r="F1076" s="6">
        <v>0.93052463339585201</v>
      </c>
      <c r="G1076" s="6">
        <v>0.10830706800000001</v>
      </c>
      <c r="H1076" s="6">
        <v>0.203079326</v>
      </c>
      <c r="I1076" s="6">
        <v>0.367329619</v>
      </c>
      <c r="J1076" s="6">
        <v>0.134761255</v>
      </c>
      <c r="K1076" s="6">
        <v>0.186522732</v>
      </c>
      <c r="L1076" s="6">
        <v>0.32128398699999999</v>
      </c>
    </row>
    <row r="1077" spans="1:12" x14ac:dyDescent="0.35">
      <c r="A1077">
        <v>5</v>
      </c>
      <c r="B1077" t="s">
        <v>396</v>
      </c>
      <c r="D1077" t="s">
        <v>15</v>
      </c>
      <c r="E1077" t="s">
        <v>7</v>
      </c>
      <c r="F1077" s="6">
        <v>0.62630244173643601</v>
      </c>
      <c r="G1077" s="6">
        <v>0.19128537300000001</v>
      </c>
      <c r="H1077" s="6">
        <v>0.278026143</v>
      </c>
      <c r="I1077" s="6">
        <v>0.13784199699999999</v>
      </c>
      <c r="J1077" s="6">
        <v>0.19604616599999999</v>
      </c>
      <c r="K1077" s="6">
        <v>0.196800321</v>
      </c>
      <c r="L1077" s="6">
        <v>0.39284648700000002</v>
      </c>
    </row>
    <row r="1078" spans="1:12" x14ac:dyDescent="0.35">
      <c r="A1078">
        <v>5</v>
      </c>
      <c r="B1078" t="s">
        <v>417</v>
      </c>
      <c r="D1078" t="s">
        <v>418</v>
      </c>
      <c r="E1078" t="s">
        <v>7</v>
      </c>
      <c r="F1078" s="6">
        <v>0.52637452159805098</v>
      </c>
      <c r="G1078" s="6">
        <v>6.5357919E-2</v>
      </c>
      <c r="H1078" s="6">
        <v>0.35426628199999999</v>
      </c>
      <c r="I1078" s="6">
        <v>0.31129126400000001</v>
      </c>
      <c r="J1078" s="6">
        <v>0.108787064</v>
      </c>
      <c r="K1078" s="6">
        <v>0.160297471</v>
      </c>
      <c r="L1078" s="6">
        <v>0.26908453500000001</v>
      </c>
    </row>
    <row r="1079" spans="1:12" x14ac:dyDescent="0.35">
      <c r="A1079">
        <v>5</v>
      </c>
      <c r="B1079" t="s">
        <v>443</v>
      </c>
      <c r="C1079" t="s">
        <v>444</v>
      </c>
      <c r="D1079" t="s">
        <v>445</v>
      </c>
      <c r="E1079" t="s">
        <v>10</v>
      </c>
      <c r="F1079" s="6">
        <v>0.83979609917363796</v>
      </c>
      <c r="G1079" s="6">
        <v>8.2567229000000006E-2</v>
      </c>
      <c r="H1079" s="6">
        <v>0.16391064</v>
      </c>
      <c r="I1079" s="6">
        <v>0.42786155399999998</v>
      </c>
      <c r="J1079" s="6">
        <v>0.26098801199999999</v>
      </c>
      <c r="K1079" s="6">
        <v>6.4672565000000001E-2</v>
      </c>
      <c r="L1079" s="6">
        <v>0.32566057700000001</v>
      </c>
    </row>
    <row r="1080" spans="1:12" x14ac:dyDescent="0.35">
      <c r="A1080">
        <v>5</v>
      </c>
      <c r="B1080" t="s">
        <v>449</v>
      </c>
      <c r="C1080" t="s">
        <v>450</v>
      </c>
      <c r="D1080" t="s">
        <v>451</v>
      </c>
      <c r="E1080" t="s">
        <v>10</v>
      </c>
      <c r="F1080" s="6">
        <v>0.930602209387834</v>
      </c>
      <c r="G1080" s="6">
        <v>7.5488599000000003E-2</v>
      </c>
      <c r="H1080" s="6">
        <v>0.39871624500000002</v>
      </c>
      <c r="I1080" s="6">
        <v>0.30723003300000001</v>
      </c>
      <c r="J1080" s="6">
        <v>0.11671379899999999</v>
      </c>
      <c r="K1080" s="6">
        <v>0.10185132399999999</v>
      </c>
      <c r="L1080" s="6">
        <v>0.218565123</v>
      </c>
    </row>
    <row r="1081" spans="1:12" x14ac:dyDescent="0.35">
      <c r="A1081">
        <v>5</v>
      </c>
      <c r="B1081" t="s">
        <v>452</v>
      </c>
      <c r="D1081" t="s">
        <v>453</v>
      </c>
      <c r="E1081" t="s">
        <v>22</v>
      </c>
      <c r="F1081" s="6">
        <v>0.16323458209709901</v>
      </c>
      <c r="G1081" s="6">
        <v>0.110644988</v>
      </c>
      <c r="H1081" s="6">
        <v>0.35791995399999998</v>
      </c>
      <c r="I1081" s="6">
        <v>0.42060241599999998</v>
      </c>
      <c r="J1081" s="6">
        <v>7.8300624999999999E-2</v>
      </c>
      <c r="K1081" s="6">
        <v>3.2532017000000003E-2</v>
      </c>
      <c r="L1081" s="6">
        <v>0.110832642</v>
      </c>
    </row>
    <row r="1082" spans="1:12" x14ac:dyDescent="0.35">
      <c r="A1082">
        <v>5</v>
      </c>
      <c r="B1082" t="s">
        <v>458</v>
      </c>
      <c r="D1082" t="s">
        <v>459</v>
      </c>
      <c r="E1082" t="s">
        <v>22</v>
      </c>
      <c r="F1082" s="6">
        <v>0.25493667537321602</v>
      </c>
      <c r="G1082" s="6">
        <v>0.21267471299999999</v>
      </c>
      <c r="H1082" s="6">
        <v>0.34236902699999999</v>
      </c>
      <c r="I1082" s="6">
        <v>0.302567898</v>
      </c>
      <c r="J1082" s="6">
        <v>5.5422597999999997E-2</v>
      </c>
      <c r="K1082" s="6">
        <v>8.6965765E-2</v>
      </c>
      <c r="L1082" s="6">
        <v>0.14238836299999999</v>
      </c>
    </row>
    <row r="1083" spans="1:12" x14ac:dyDescent="0.35">
      <c r="A1083">
        <v>5</v>
      </c>
      <c r="B1083" t="s">
        <v>463</v>
      </c>
      <c r="D1083" t="s">
        <v>464</v>
      </c>
      <c r="E1083" t="s">
        <v>22</v>
      </c>
      <c r="F1083" s="6">
        <v>0.109217787861104</v>
      </c>
      <c r="G1083" s="6">
        <v>7.2639516000000001E-2</v>
      </c>
      <c r="H1083" s="6">
        <v>0.209025458</v>
      </c>
      <c r="I1083" s="6">
        <v>0.37988212399999999</v>
      </c>
      <c r="J1083" s="6">
        <v>7.2839946000000003E-2</v>
      </c>
      <c r="K1083" s="6">
        <v>0.26561295600000001</v>
      </c>
      <c r="L1083" s="6">
        <v>0.338452902</v>
      </c>
    </row>
    <row r="1084" spans="1:12" x14ac:dyDescent="0.35">
      <c r="A1084">
        <v>5</v>
      </c>
      <c r="B1084" t="s">
        <v>483</v>
      </c>
      <c r="D1084" t="s">
        <v>15</v>
      </c>
      <c r="E1084" t="s">
        <v>22</v>
      </c>
      <c r="F1084" s="6">
        <v>6.9612145034224499E-2</v>
      </c>
      <c r="G1084" s="6">
        <v>0.125709927</v>
      </c>
      <c r="H1084" s="6">
        <v>0.274817003</v>
      </c>
      <c r="I1084" s="6">
        <v>0.18902319300000001</v>
      </c>
      <c r="J1084" s="6">
        <v>0.179201156</v>
      </c>
      <c r="K1084" s="6">
        <v>0.23124871999999999</v>
      </c>
      <c r="L1084" s="6">
        <v>0.41044987599999999</v>
      </c>
    </row>
    <row r="1085" spans="1:12" x14ac:dyDescent="0.35">
      <c r="A1085">
        <v>5</v>
      </c>
      <c r="B1085" t="s">
        <v>490</v>
      </c>
      <c r="D1085" t="s">
        <v>15</v>
      </c>
      <c r="E1085" t="s">
        <v>22</v>
      </c>
      <c r="F1085" s="6">
        <v>5.4055930811290301E-2</v>
      </c>
      <c r="G1085" s="6">
        <v>5.1572517999999998E-2</v>
      </c>
      <c r="H1085" s="6">
        <v>0.158197538</v>
      </c>
      <c r="I1085" s="6">
        <v>0.37807584999999999</v>
      </c>
      <c r="J1085" s="6">
        <v>0.12103662799999999</v>
      </c>
      <c r="K1085" s="6">
        <v>0.29111746599999999</v>
      </c>
      <c r="L1085" s="6">
        <v>0.41215409400000003</v>
      </c>
    </row>
    <row r="1086" spans="1:12" x14ac:dyDescent="0.35">
      <c r="A1086">
        <v>5</v>
      </c>
      <c r="B1086" t="s">
        <v>494</v>
      </c>
      <c r="C1086" t="s">
        <v>495</v>
      </c>
      <c r="D1086" t="s">
        <v>496</v>
      </c>
      <c r="E1086" t="s">
        <v>10</v>
      </c>
      <c r="F1086" s="6">
        <v>0.97917208885719598</v>
      </c>
      <c r="G1086" s="6">
        <v>6.1383888999999997E-2</v>
      </c>
      <c r="H1086" s="6">
        <v>0.318251061</v>
      </c>
      <c r="I1086" s="6">
        <v>0.21012297499999999</v>
      </c>
      <c r="J1086" s="6">
        <v>0.15563559299999999</v>
      </c>
      <c r="K1086" s="6">
        <v>0.25460648200000002</v>
      </c>
      <c r="L1086" s="6">
        <v>0.41024207499999998</v>
      </c>
    </row>
    <row r="1087" spans="1:12" x14ac:dyDescent="0.35">
      <c r="A1087">
        <v>5</v>
      </c>
      <c r="B1087" t="s">
        <v>500</v>
      </c>
      <c r="D1087" t="s">
        <v>15</v>
      </c>
      <c r="E1087" t="s">
        <v>10</v>
      </c>
      <c r="F1087" s="6">
        <v>0.90206751210033198</v>
      </c>
      <c r="G1087" s="6">
        <v>6.7225996999999996E-2</v>
      </c>
      <c r="H1087" s="6">
        <v>0.28376342500000001</v>
      </c>
      <c r="I1087" s="6">
        <v>0.31826659200000001</v>
      </c>
      <c r="J1087" s="6">
        <v>0.129464518</v>
      </c>
      <c r="K1087" s="6">
        <v>0.20127946799999999</v>
      </c>
      <c r="L1087" s="6">
        <v>0.33074398599999999</v>
      </c>
    </row>
    <row r="1088" spans="1:12" x14ac:dyDescent="0.35">
      <c r="A1088">
        <v>5</v>
      </c>
      <c r="B1088" t="s">
        <v>501</v>
      </c>
      <c r="D1088" t="s">
        <v>502</v>
      </c>
      <c r="E1088" t="s">
        <v>22</v>
      </c>
      <c r="F1088" s="6">
        <v>0.15033082179467</v>
      </c>
      <c r="G1088" s="6">
        <v>0.20980723600000001</v>
      </c>
      <c r="H1088" s="6">
        <v>0.21039023200000001</v>
      </c>
      <c r="I1088" s="6">
        <v>0.23725132299999999</v>
      </c>
      <c r="J1088" s="6">
        <v>0.18501098499999999</v>
      </c>
      <c r="K1088" s="6">
        <v>0.15754022300000001</v>
      </c>
      <c r="L1088" s="6">
        <v>0.342551208</v>
      </c>
    </row>
    <row r="1089" spans="1:12" x14ac:dyDescent="0.35">
      <c r="A1089">
        <v>5</v>
      </c>
      <c r="B1089" t="s">
        <v>537</v>
      </c>
      <c r="D1089" t="s">
        <v>538</v>
      </c>
      <c r="E1089" t="s">
        <v>22</v>
      </c>
      <c r="F1089" s="6">
        <v>0.18487356711730399</v>
      </c>
      <c r="G1089" s="6">
        <v>0.20407412999999999</v>
      </c>
      <c r="H1089" s="6">
        <v>0.19791813</v>
      </c>
      <c r="I1089" s="6">
        <v>0.27778075699999999</v>
      </c>
      <c r="J1089" s="6">
        <v>0.18075280899999999</v>
      </c>
      <c r="K1089" s="6">
        <v>0.13947417500000001</v>
      </c>
      <c r="L1089" s="6">
        <v>0.32022698399999999</v>
      </c>
    </row>
    <row r="1090" spans="1:12" x14ac:dyDescent="0.35">
      <c r="A1090">
        <v>5</v>
      </c>
      <c r="B1090" t="s">
        <v>559</v>
      </c>
      <c r="D1090" t="s">
        <v>163</v>
      </c>
      <c r="E1090" t="s">
        <v>7</v>
      </c>
      <c r="F1090" s="6">
        <v>0.83474311125781397</v>
      </c>
      <c r="G1090" s="6">
        <v>7.5227141999999997E-2</v>
      </c>
      <c r="H1090" s="6">
        <v>0.28865250199999998</v>
      </c>
      <c r="I1090" s="6">
        <v>0.45084620800000003</v>
      </c>
      <c r="J1090" s="6">
        <v>0.102029548</v>
      </c>
      <c r="K1090" s="6">
        <v>8.3244600000000002E-2</v>
      </c>
      <c r="L1090" s="6">
        <v>0.185274148</v>
      </c>
    </row>
    <row r="1091" spans="1:12" x14ac:dyDescent="0.35">
      <c r="A1091">
        <v>5</v>
      </c>
      <c r="B1091" t="s">
        <v>561</v>
      </c>
      <c r="D1091" t="s">
        <v>562</v>
      </c>
      <c r="E1091" t="s">
        <v>10</v>
      </c>
      <c r="F1091" s="6">
        <v>0.96532363160420198</v>
      </c>
      <c r="G1091" s="6">
        <v>0.12864125300000001</v>
      </c>
      <c r="H1091" s="6">
        <v>0.34429679000000002</v>
      </c>
      <c r="I1091" s="6">
        <v>0.22611040299999999</v>
      </c>
      <c r="J1091" s="6">
        <v>0.235436224</v>
      </c>
      <c r="K1091" s="6">
        <v>6.5515329999999997E-2</v>
      </c>
      <c r="L1091" s="6">
        <v>0.30095155400000001</v>
      </c>
    </row>
    <row r="1092" spans="1:12" x14ac:dyDescent="0.35">
      <c r="A1092">
        <v>5</v>
      </c>
      <c r="B1092" t="s">
        <v>563</v>
      </c>
      <c r="C1092" t="s">
        <v>564</v>
      </c>
      <c r="D1092" t="s">
        <v>565</v>
      </c>
      <c r="E1092" t="s">
        <v>7</v>
      </c>
      <c r="F1092" s="6">
        <v>0.407779264062616</v>
      </c>
      <c r="G1092" s="6">
        <v>0.14206142899999999</v>
      </c>
      <c r="H1092" s="6">
        <v>0.34434751400000002</v>
      </c>
      <c r="I1092" s="6">
        <v>0.27899135400000002</v>
      </c>
      <c r="J1092" s="6">
        <v>0.129755644</v>
      </c>
      <c r="K1092" s="6">
        <v>0.104844058</v>
      </c>
      <c r="L1092" s="6">
        <v>0.23459970199999999</v>
      </c>
    </row>
    <row r="1093" spans="1:12" x14ac:dyDescent="0.35">
      <c r="A1093">
        <v>5</v>
      </c>
      <c r="B1093" t="s">
        <v>569</v>
      </c>
      <c r="D1093" t="s">
        <v>206</v>
      </c>
      <c r="E1093" t="s">
        <v>10</v>
      </c>
      <c r="F1093" s="6">
        <v>0.97011507998522095</v>
      </c>
      <c r="G1093" s="6">
        <v>0.25128866100000002</v>
      </c>
      <c r="H1093" s="6">
        <v>0.196511462</v>
      </c>
      <c r="I1093" s="6">
        <v>0.34816724399999999</v>
      </c>
      <c r="J1093" s="6">
        <v>5.3277393999999999E-2</v>
      </c>
      <c r="K1093" s="6">
        <v>0.15075523800000001</v>
      </c>
      <c r="L1093" s="6">
        <v>0.20403263199999999</v>
      </c>
    </row>
    <row r="1094" spans="1:12" x14ac:dyDescent="0.35">
      <c r="A1094">
        <v>5</v>
      </c>
      <c r="B1094" t="s">
        <v>574</v>
      </c>
      <c r="D1094" t="s">
        <v>15</v>
      </c>
      <c r="E1094" t="s">
        <v>10</v>
      </c>
      <c r="F1094" s="6">
        <v>0.96504749307659399</v>
      </c>
      <c r="G1094" s="6">
        <v>8.0216303000000003E-2</v>
      </c>
      <c r="H1094" s="6">
        <v>0.29346914600000001</v>
      </c>
      <c r="I1094" s="6">
        <v>0.36000971799999998</v>
      </c>
      <c r="J1094" s="6">
        <v>0.169013096</v>
      </c>
      <c r="K1094" s="6">
        <v>9.7291737000000003E-2</v>
      </c>
      <c r="L1094" s="6">
        <v>0.26630483300000002</v>
      </c>
    </row>
    <row r="1095" spans="1:12" x14ac:dyDescent="0.35">
      <c r="A1095">
        <v>5</v>
      </c>
      <c r="B1095" t="s">
        <v>575</v>
      </c>
      <c r="D1095" t="s">
        <v>576</v>
      </c>
      <c r="E1095" t="s">
        <v>10</v>
      </c>
      <c r="F1095" s="6">
        <v>0.95379832027662204</v>
      </c>
      <c r="G1095" s="6">
        <v>0.14524419399999999</v>
      </c>
      <c r="H1095" s="6">
        <v>0.30944569700000002</v>
      </c>
      <c r="I1095" s="6">
        <v>0.21871484899999999</v>
      </c>
      <c r="J1095" s="6">
        <v>0.14644491800000001</v>
      </c>
      <c r="K1095" s="6">
        <v>0.18015034199999999</v>
      </c>
      <c r="L1095" s="6">
        <v>0.32659526</v>
      </c>
    </row>
    <row r="1096" spans="1:12" x14ac:dyDescent="0.35">
      <c r="A1096">
        <v>5</v>
      </c>
      <c r="B1096" t="s">
        <v>581</v>
      </c>
      <c r="D1096" t="s">
        <v>15</v>
      </c>
      <c r="E1096" t="s">
        <v>7</v>
      </c>
      <c r="F1096" s="6">
        <v>0.54090644502974705</v>
      </c>
      <c r="G1096" s="6">
        <v>0.243807526</v>
      </c>
      <c r="H1096" s="6">
        <v>0.23263614599999999</v>
      </c>
      <c r="I1096" s="6">
        <v>0.33519710400000002</v>
      </c>
      <c r="J1096" s="6">
        <v>5.7146552000000003E-2</v>
      </c>
      <c r="K1096" s="6">
        <v>0.131212671</v>
      </c>
      <c r="L1096" s="6">
        <v>0.18835922299999999</v>
      </c>
    </row>
    <row r="1097" spans="1:12" x14ac:dyDescent="0.35">
      <c r="A1097">
        <v>5</v>
      </c>
      <c r="B1097" t="s">
        <v>594</v>
      </c>
      <c r="D1097" t="s">
        <v>595</v>
      </c>
      <c r="E1097" t="s">
        <v>7</v>
      </c>
      <c r="F1097" s="6">
        <v>0.63621805143245302</v>
      </c>
      <c r="G1097" s="6">
        <v>0.119393742</v>
      </c>
      <c r="H1097" s="6">
        <v>0.33242625399999998</v>
      </c>
      <c r="I1097" s="6">
        <v>0.335811519</v>
      </c>
      <c r="J1097" s="6">
        <v>9.4911334999999999E-2</v>
      </c>
      <c r="K1097" s="6">
        <v>0.11745715</v>
      </c>
      <c r="L1097" s="6">
        <v>0.212368485</v>
      </c>
    </row>
    <row r="1098" spans="1:12" x14ac:dyDescent="0.35">
      <c r="A1098">
        <v>5</v>
      </c>
      <c r="B1098" t="s">
        <v>599</v>
      </c>
      <c r="C1098" t="s">
        <v>600</v>
      </c>
      <c r="D1098" t="s">
        <v>601</v>
      </c>
      <c r="E1098" t="s">
        <v>22</v>
      </c>
      <c r="F1098" s="6">
        <v>0.134731379217127</v>
      </c>
      <c r="G1098" s="6">
        <v>0.16711701000000001</v>
      </c>
      <c r="H1098" s="6">
        <v>0.28722622799999997</v>
      </c>
      <c r="I1098" s="6">
        <v>0.27309303000000001</v>
      </c>
      <c r="J1098" s="6">
        <v>5.6544028000000003E-2</v>
      </c>
      <c r="K1098" s="6">
        <v>0.21601970500000001</v>
      </c>
      <c r="L1098" s="6">
        <v>0.27256373299999997</v>
      </c>
    </row>
    <row r="1099" spans="1:12" x14ac:dyDescent="0.35">
      <c r="A1099">
        <v>5</v>
      </c>
      <c r="B1099" t="s">
        <v>612</v>
      </c>
      <c r="C1099" t="s">
        <v>613</v>
      </c>
      <c r="D1099" t="s">
        <v>614</v>
      </c>
      <c r="E1099" t="s">
        <v>22</v>
      </c>
      <c r="F1099" s="6">
        <v>0.114825202207265</v>
      </c>
      <c r="G1099" s="6">
        <v>0.23874088800000001</v>
      </c>
      <c r="H1099" s="6">
        <v>0.19602103300000001</v>
      </c>
      <c r="I1099" s="6">
        <v>0.30458244400000001</v>
      </c>
      <c r="J1099" s="6">
        <v>6.3946133000000002E-2</v>
      </c>
      <c r="K1099" s="6">
        <v>0.19670950200000001</v>
      </c>
      <c r="L1099" s="6">
        <v>0.260655635</v>
      </c>
    </row>
    <row r="1100" spans="1:12" x14ac:dyDescent="0.35">
      <c r="A1100">
        <v>5</v>
      </c>
      <c r="B1100" t="s">
        <v>615</v>
      </c>
      <c r="D1100" t="s">
        <v>15</v>
      </c>
      <c r="E1100" t="s">
        <v>7</v>
      </c>
      <c r="F1100" s="6">
        <v>0.84004772324624</v>
      </c>
      <c r="G1100" s="6">
        <v>7.3344070999999997E-2</v>
      </c>
      <c r="H1100" s="6">
        <v>0.25090454400000001</v>
      </c>
      <c r="I1100" s="6">
        <v>0.26876549500000002</v>
      </c>
      <c r="J1100" s="6">
        <v>0.203256886</v>
      </c>
      <c r="K1100" s="6">
        <v>0.20372900499999999</v>
      </c>
      <c r="L1100" s="6">
        <v>0.40698589099999999</v>
      </c>
    </row>
    <row r="1101" spans="1:12" x14ac:dyDescent="0.35">
      <c r="A1101">
        <v>5</v>
      </c>
      <c r="B1101" t="s">
        <v>631</v>
      </c>
      <c r="D1101" t="s">
        <v>15</v>
      </c>
      <c r="E1101" t="s">
        <v>22</v>
      </c>
      <c r="F1101" s="6">
        <v>0.164121186336152</v>
      </c>
      <c r="G1101" s="6">
        <v>0.239042158</v>
      </c>
      <c r="H1101" s="6">
        <v>0.25079149299999998</v>
      </c>
      <c r="I1101" s="6">
        <v>0.30106343800000002</v>
      </c>
      <c r="J1101" s="6">
        <v>4.6497319000000002E-2</v>
      </c>
      <c r="K1101" s="6">
        <v>0.16260559199999999</v>
      </c>
      <c r="L1101" s="6">
        <v>0.209102911</v>
      </c>
    </row>
    <row r="1102" spans="1:12" x14ac:dyDescent="0.35">
      <c r="A1102">
        <v>5</v>
      </c>
      <c r="B1102" t="s">
        <v>633</v>
      </c>
      <c r="C1102" t="s">
        <v>634</v>
      </c>
      <c r="D1102" t="s">
        <v>635</v>
      </c>
      <c r="E1102" t="s">
        <v>22</v>
      </c>
      <c r="F1102" s="6">
        <v>0.24440826752349701</v>
      </c>
      <c r="G1102" s="6">
        <v>0.102225624</v>
      </c>
      <c r="H1102" s="6">
        <v>0.34068934400000001</v>
      </c>
      <c r="I1102" s="6">
        <v>0.408251633</v>
      </c>
      <c r="J1102" s="6">
        <v>0.117609664</v>
      </c>
      <c r="K1102" s="6">
        <v>3.1223734E-2</v>
      </c>
      <c r="L1102" s="6">
        <v>0.14883339800000001</v>
      </c>
    </row>
    <row r="1103" spans="1:12" x14ac:dyDescent="0.35">
      <c r="A1103">
        <v>5</v>
      </c>
      <c r="B1103" t="s">
        <v>636</v>
      </c>
      <c r="C1103" t="s">
        <v>637</v>
      </c>
      <c r="D1103" t="s">
        <v>638</v>
      </c>
      <c r="E1103" t="s">
        <v>7</v>
      </c>
      <c r="F1103" s="6">
        <v>0.75976191986152397</v>
      </c>
      <c r="G1103" s="6">
        <v>0.21962585200000001</v>
      </c>
      <c r="H1103" s="6">
        <v>0.167217956</v>
      </c>
      <c r="I1103" s="6">
        <v>0.266135819</v>
      </c>
      <c r="J1103" s="6">
        <v>0.246028843</v>
      </c>
      <c r="K1103" s="6">
        <v>0.100991531</v>
      </c>
      <c r="L1103" s="6">
        <v>0.34702037400000002</v>
      </c>
    </row>
    <row r="1104" spans="1:12" x14ac:dyDescent="0.35">
      <c r="A1104">
        <v>5</v>
      </c>
      <c r="B1104" t="s">
        <v>645</v>
      </c>
      <c r="D1104" t="s">
        <v>646</v>
      </c>
      <c r="E1104" t="s">
        <v>22</v>
      </c>
      <c r="F1104" s="6">
        <v>0.1</v>
      </c>
      <c r="G1104" s="6">
        <v>6.4342501999999996E-2</v>
      </c>
      <c r="H1104" s="6">
        <v>0.33675812199999999</v>
      </c>
      <c r="I1104" s="6">
        <v>0.31871822999999999</v>
      </c>
      <c r="J1104" s="6">
        <v>0.24994043499999999</v>
      </c>
      <c r="K1104" s="6">
        <v>3.0240711E-2</v>
      </c>
      <c r="L1104" s="6">
        <v>0.28018114599999999</v>
      </c>
    </row>
    <row r="1105" spans="1:12" x14ac:dyDescent="0.35">
      <c r="A1105">
        <v>5</v>
      </c>
      <c r="B1105" t="s">
        <v>659</v>
      </c>
      <c r="D1105" t="s">
        <v>15</v>
      </c>
      <c r="E1105" t="s">
        <v>22</v>
      </c>
      <c r="F1105" s="6">
        <v>9.7454706602895402E-2</v>
      </c>
      <c r="G1105" s="6">
        <v>0.15678373600000001</v>
      </c>
      <c r="H1105" s="6">
        <v>0.26085435600000001</v>
      </c>
      <c r="I1105" s="6">
        <v>0.43648695799999998</v>
      </c>
      <c r="J1105" s="6">
        <v>4.5891122999999999E-2</v>
      </c>
      <c r="K1105" s="6">
        <v>9.9983826999999997E-2</v>
      </c>
      <c r="L1105" s="6">
        <v>0.14587495</v>
      </c>
    </row>
    <row r="1106" spans="1:12" x14ac:dyDescent="0.35">
      <c r="A1106">
        <v>5</v>
      </c>
      <c r="B1106" t="s">
        <v>664</v>
      </c>
      <c r="D1106" t="s">
        <v>665</v>
      </c>
      <c r="E1106" t="s">
        <v>22</v>
      </c>
      <c r="F1106" s="6">
        <v>0.408909889757746</v>
      </c>
      <c r="G1106" s="6">
        <v>0.19251023</v>
      </c>
      <c r="H1106" s="6">
        <v>0.28215260199999997</v>
      </c>
      <c r="I1106" s="6">
        <v>0.37731525599999999</v>
      </c>
      <c r="J1106" s="6">
        <v>3.9624316999999999E-2</v>
      </c>
      <c r="K1106" s="6">
        <v>0.108397596</v>
      </c>
      <c r="L1106" s="6">
        <v>0.148021913</v>
      </c>
    </row>
    <row r="1107" spans="1:12" x14ac:dyDescent="0.35">
      <c r="A1107">
        <v>5</v>
      </c>
      <c r="B1107" t="s">
        <v>679</v>
      </c>
      <c r="D1107" t="s">
        <v>15</v>
      </c>
      <c r="E1107" t="s">
        <v>7</v>
      </c>
      <c r="F1107" s="6">
        <v>0.66431089353814399</v>
      </c>
      <c r="G1107" s="6">
        <v>0.17656511899999999</v>
      </c>
      <c r="H1107" s="6">
        <v>0.32342338799999998</v>
      </c>
      <c r="I1107" s="6">
        <v>0.29058703699999999</v>
      </c>
      <c r="J1107" s="6">
        <v>6.2663757E-2</v>
      </c>
      <c r="K1107" s="6">
        <v>0.14676069899999999</v>
      </c>
      <c r="L1107" s="6">
        <v>0.20942445600000001</v>
      </c>
    </row>
    <row r="1108" spans="1:12" x14ac:dyDescent="0.35">
      <c r="A1108">
        <v>5</v>
      </c>
      <c r="B1108" t="s">
        <v>684</v>
      </c>
      <c r="D1108" t="s">
        <v>15</v>
      </c>
      <c r="E1108" t="s">
        <v>7</v>
      </c>
      <c r="F1108" s="6">
        <v>0.16740369813839501</v>
      </c>
      <c r="G1108" s="6">
        <v>0.25575778599999999</v>
      </c>
      <c r="H1108" s="6">
        <v>0.26074857099999998</v>
      </c>
      <c r="I1108" s="6">
        <v>0.421285195</v>
      </c>
      <c r="J1108" s="6">
        <v>3.3587921E-2</v>
      </c>
      <c r="K1108" s="6">
        <v>2.8620527999999999E-2</v>
      </c>
      <c r="L1108" s="6">
        <v>6.2208448999999999E-2</v>
      </c>
    </row>
    <row r="1109" spans="1:12" x14ac:dyDescent="0.35">
      <c r="A1109">
        <v>5</v>
      </c>
      <c r="B1109" t="s">
        <v>685</v>
      </c>
      <c r="D1109" t="s">
        <v>15</v>
      </c>
      <c r="E1109" t="s">
        <v>22</v>
      </c>
      <c r="F1109" s="6">
        <v>0.13697210675037999</v>
      </c>
      <c r="G1109" s="6">
        <v>6.5651434999999994E-2</v>
      </c>
      <c r="H1109" s="6">
        <v>0.22289671</v>
      </c>
      <c r="I1109" s="6">
        <v>0.40503935699999999</v>
      </c>
      <c r="J1109" s="6">
        <v>8.3958959999999999E-3</v>
      </c>
      <c r="K1109" s="6">
        <v>0.29801660200000002</v>
      </c>
      <c r="L1109" s="6">
        <v>0.30641249799999998</v>
      </c>
    </row>
    <row r="1110" spans="1:12" x14ac:dyDescent="0.35">
      <c r="A1110">
        <v>5</v>
      </c>
      <c r="B1110" t="s">
        <v>692</v>
      </c>
      <c r="C1110" t="s">
        <v>693</v>
      </c>
      <c r="D1110" t="s">
        <v>694</v>
      </c>
      <c r="E1110" t="s">
        <v>22</v>
      </c>
      <c r="F1110" s="6">
        <v>0.14427819720589699</v>
      </c>
      <c r="G1110" s="6">
        <v>4.8584215E-2</v>
      </c>
      <c r="H1110" s="6">
        <v>0.30595169</v>
      </c>
      <c r="I1110" s="6">
        <v>0.44977292600000002</v>
      </c>
      <c r="J1110" s="6">
        <v>0.15280897199999999</v>
      </c>
      <c r="K1110" s="6">
        <v>4.2882196999999997E-2</v>
      </c>
      <c r="L1110" s="6">
        <v>0.195691169</v>
      </c>
    </row>
    <row r="1111" spans="1:12" x14ac:dyDescent="0.35">
      <c r="A1111">
        <v>5</v>
      </c>
      <c r="B1111" t="s">
        <v>695</v>
      </c>
      <c r="D1111" t="s">
        <v>696</v>
      </c>
      <c r="E1111" t="s">
        <v>22</v>
      </c>
      <c r="F1111" s="6">
        <v>0.190845423362072</v>
      </c>
      <c r="G1111" s="6">
        <v>6.2228257000000002E-2</v>
      </c>
      <c r="H1111" s="6">
        <v>0.322789616</v>
      </c>
      <c r="I1111" s="6">
        <v>0.37061552599999997</v>
      </c>
      <c r="J1111" s="6">
        <v>0.17672100700000001</v>
      </c>
      <c r="K1111" s="6">
        <v>6.7645594000000003E-2</v>
      </c>
      <c r="L1111" s="6">
        <v>0.24436660099999999</v>
      </c>
    </row>
    <row r="1112" spans="1:12" x14ac:dyDescent="0.35">
      <c r="A1112">
        <v>5</v>
      </c>
      <c r="B1112" t="s">
        <v>704</v>
      </c>
      <c r="D1112" t="s">
        <v>51</v>
      </c>
      <c r="E1112" t="s">
        <v>22</v>
      </c>
      <c r="F1112" s="6">
        <v>5.7782823942956599E-2</v>
      </c>
      <c r="G1112" s="6">
        <v>0.122033025</v>
      </c>
      <c r="H1112" s="6">
        <v>0.274415399</v>
      </c>
      <c r="I1112" s="6">
        <v>0.35163709700000001</v>
      </c>
      <c r="J1112" s="6">
        <v>0.16723331999999999</v>
      </c>
      <c r="K1112" s="6">
        <v>8.4681159000000006E-2</v>
      </c>
      <c r="L1112" s="6">
        <v>0.25191447900000002</v>
      </c>
    </row>
    <row r="1113" spans="1:12" x14ac:dyDescent="0.35">
      <c r="A1113">
        <v>5</v>
      </c>
      <c r="B1113" t="s">
        <v>727</v>
      </c>
      <c r="C1113" t="s">
        <v>728</v>
      </c>
      <c r="D1113" t="s">
        <v>729</v>
      </c>
      <c r="E1113" t="s">
        <v>22</v>
      </c>
      <c r="F1113" s="6">
        <v>0.25613943564128799</v>
      </c>
      <c r="G1113" s="6">
        <v>0.20595377300000001</v>
      </c>
      <c r="H1113" s="6">
        <v>0.35019397600000002</v>
      </c>
      <c r="I1113" s="6">
        <v>0.291073058</v>
      </c>
      <c r="J1113" s="6">
        <v>8.4934916999999999E-2</v>
      </c>
      <c r="K1113" s="6">
        <v>6.7844274999999996E-2</v>
      </c>
      <c r="L1113" s="6">
        <v>0.15277919200000001</v>
      </c>
    </row>
    <row r="1114" spans="1:12" x14ac:dyDescent="0.35">
      <c r="A1114">
        <v>5</v>
      </c>
      <c r="B1114" t="s">
        <v>738</v>
      </c>
      <c r="D1114" t="s">
        <v>15</v>
      </c>
      <c r="E1114" t="s">
        <v>22</v>
      </c>
      <c r="F1114" s="6">
        <v>0.10091204049905</v>
      </c>
      <c r="G1114" s="6">
        <v>5.9336526000000001E-2</v>
      </c>
      <c r="H1114" s="6">
        <v>0.22270551799999999</v>
      </c>
      <c r="I1114" s="6">
        <v>0.45359385499999999</v>
      </c>
      <c r="J1114" s="6">
        <v>0.13845323600000001</v>
      </c>
      <c r="K1114" s="6">
        <v>0.12591086500000001</v>
      </c>
      <c r="L1114" s="6">
        <v>0.26436410100000002</v>
      </c>
    </row>
    <row r="1115" spans="1:12" x14ac:dyDescent="0.35">
      <c r="A1115">
        <v>5</v>
      </c>
      <c r="B1115" t="s">
        <v>815</v>
      </c>
      <c r="D1115" t="s">
        <v>816</v>
      </c>
      <c r="E1115" t="s">
        <v>7</v>
      </c>
      <c r="F1115" s="6">
        <v>0.82278469860867798</v>
      </c>
      <c r="G1115" s="6">
        <v>0.120117184</v>
      </c>
      <c r="H1115" s="6">
        <v>0.280933406</v>
      </c>
      <c r="I1115" s="6">
        <v>0.39463239</v>
      </c>
      <c r="J1115" s="6">
        <v>0.167459631</v>
      </c>
      <c r="K1115" s="6">
        <v>3.6857388999999997E-2</v>
      </c>
      <c r="L1115" s="6">
        <v>0.20431701999999999</v>
      </c>
    </row>
    <row r="1116" spans="1:12" x14ac:dyDescent="0.35">
      <c r="A1116">
        <v>5</v>
      </c>
      <c r="B1116" t="s">
        <v>828</v>
      </c>
      <c r="D1116" t="s">
        <v>829</v>
      </c>
      <c r="E1116" t="s">
        <v>22</v>
      </c>
      <c r="F1116" s="6">
        <v>2.1207893071592598E-2</v>
      </c>
      <c r="G1116" s="6">
        <v>0.23932473300000001</v>
      </c>
      <c r="H1116" s="6">
        <v>0.24727765600000001</v>
      </c>
      <c r="I1116" s="6">
        <v>0.440146027</v>
      </c>
      <c r="J1116" s="6">
        <v>4.5225730999999998E-2</v>
      </c>
      <c r="K1116" s="6">
        <v>2.8025852E-2</v>
      </c>
      <c r="L1116" s="6">
        <v>7.3251582999999995E-2</v>
      </c>
    </row>
    <row r="1117" spans="1:12" x14ac:dyDescent="0.35">
      <c r="A1117">
        <v>5</v>
      </c>
      <c r="B1117" t="s">
        <v>837</v>
      </c>
      <c r="D1117" t="s">
        <v>15</v>
      </c>
      <c r="E1117" t="s">
        <v>22</v>
      </c>
      <c r="F1117" s="6">
        <v>9.1377698935353593E-2</v>
      </c>
      <c r="G1117" s="6">
        <v>8.3110935999999996E-2</v>
      </c>
      <c r="H1117" s="6">
        <v>0.13372297</v>
      </c>
      <c r="I1117" s="6">
        <v>0.45066830099999999</v>
      </c>
      <c r="J1117" s="6">
        <v>0.13831447899999999</v>
      </c>
      <c r="K1117" s="6">
        <v>0.194183314</v>
      </c>
      <c r="L1117" s="6">
        <v>0.33249779299999999</v>
      </c>
    </row>
    <row r="1118" spans="1:12" x14ac:dyDescent="0.35">
      <c r="A1118">
        <v>5</v>
      </c>
      <c r="B1118" t="s">
        <v>850</v>
      </c>
      <c r="C1118" t="s">
        <v>851</v>
      </c>
      <c r="D1118" t="s">
        <v>852</v>
      </c>
      <c r="E1118" t="s">
        <v>22</v>
      </c>
      <c r="F1118" s="6">
        <v>0.118859497426896</v>
      </c>
      <c r="G1118" s="6">
        <v>0.14314618800000001</v>
      </c>
      <c r="H1118" s="6">
        <v>0.246791223</v>
      </c>
      <c r="I1118" s="6">
        <v>0.28653817999999998</v>
      </c>
      <c r="J1118" s="6">
        <v>0.21018867399999999</v>
      </c>
      <c r="K1118" s="6">
        <v>0.11333573500000001</v>
      </c>
      <c r="L1118" s="6">
        <v>0.32352440900000001</v>
      </c>
    </row>
    <row r="1119" spans="1:12" x14ac:dyDescent="0.35">
      <c r="A1119">
        <v>5</v>
      </c>
      <c r="B1119" t="s">
        <v>863</v>
      </c>
      <c r="D1119" t="s">
        <v>206</v>
      </c>
      <c r="E1119" t="s">
        <v>10</v>
      </c>
      <c r="F1119" s="6">
        <v>0.78271306064484203</v>
      </c>
      <c r="G1119" s="6">
        <v>6.7258177000000002E-2</v>
      </c>
      <c r="H1119" s="6">
        <v>0.16893100799999999</v>
      </c>
      <c r="I1119" s="6">
        <v>0.40994216500000003</v>
      </c>
      <c r="J1119" s="6">
        <v>0.195990941</v>
      </c>
      <c r="K1119" s="6">
        <v>0.15787770800000001</v>
      </c>
      <c r="L1119" s="6">
        <v>0.35386864899999998</v>
      </c>
    </row>
    <row r="1120" spans="1:12" x14ac:dyDescent="0.35">
      <c r="A1120">
        <v>5</v>
      </c>
      <c r="B1120" t="s">
        <v>879</v>
      </c>
      <c r="D1120" t="s">
        <v>15</v>
      </c>
      <c r="E1120" t="s">
        <v>22</v>
      </c>
      <c r="F1120" s="6">
        <v>0.21220790544667401</v>
      </c>
      <c r="G1120" s="6">
        <v>6.5182859999999995E-2</v>
      </c>
      <c r="H1120" s="6">
        <v>0.36375802000000002</v>
      </c>
      <c r="I1120" s="6">
        <v>0.25332268000000002</v>
      </c>
      <c r="J1120" s="6">
        <v>0.21926314799999999</v>
      </c>
      <c r="K1120" s="6">
        <v>9.8473291000000004E-2</v>
      </c>
      <c r="L1120" s="6">
        <v>0.31773643899999998</v>
      </c>
    </row>
    <row r="1121" spans="1:12" x14ac:dyDescent="0.35">
      <c r="A1121">
        <v>5</v>
      </c>
      <c r="B1121" t="s">
        <v>883</v>
      </c>
      <c r="C1121" t="s">
        <v>884</v>
      </c>
      <c r="D1121" t="s">
        <v>885</v>
      </c>
      <c r="E1121" t="s">
        <v>10</v>
      </c>
      <c r="F1121" s="6">
        <v>1.0885143873991501</v>
      </c>
      <c r="G1121" s="6">
        <v>6.3736097000000005E-2</v>
      </c>
      <c r="H1121" s="6">
        <v>0.388555716</v>
      </c>
      <c r="I1121" s="6">
        <v>0.29298843299999999</v>
      </c>
      <c r="J1121" s="6">
        <v>0.11190336400000001</v>
      </c>
      <c r="K1121" s="6">
        <v>0.14281639099999999</v>
      </c>
      <c r="L1121" s="6">
        <v>0.25471975499999999</v>
      </c>
    </row>
    <row r="1122" spans="1:12" x14ac:dyDescent="0.35">
      <c r="A1122">
        <v>5</v>
      </c>
      <c r="B1122" t="s">
        <v>933</v>
      </c>
      <c r="C1122" t="s">
        <v>934</v>
      </c>
      <c r="D1122" t="s">
        <v>935</v>
      </c>
      <c r="E1122" t="s">
        <v>22</v>
      </c>
      <c r="F1122" s="6">
        <v>0.17489330128878</v>
      </c>
      <c r="G1122" s="6">
        <v>9.9404822000000004E-2</v>
      </c>
      <c r="H1122" s="6">
        <v>0.23128268699999999</v>
      </c>
      <c r="I1122" s="6">
        <v>0.29293074800000002</v>
      </c>
      <c r="J1122" s="6">
        <v>0.13714527700000001</v>
      </c>
      <c r="K1122" s="6">
        <v>0.23923646500000001</v>
      </c>
      <c r="L1122" s="6">
        <v>0.37638174200000002</v>
      </c>
    </row>
    <row r="1123" spans="1:12" x14ac:dyDescent="0.35">
      <c r="A1123">
        <v>5</v>
      </c>
      <c r="B1123" t="s">
        <v>942</v>
      </c>
      <c r="D1123" t="s">
        <v>943</v>
      </c>
      <c r="E1123" t="s">
        <v>22</v>
      </c>
      <c r="F1123" s="6">
        <v>9.4896868934935805E-2</v>
      </c>
      <c r="G1123" s="6">
        <v>2.8752647999999999E-2</v>
      </c>
      <c r="H1123" s="6">
        <v>0.179964028</v>
      </c>
      <c r="I1123" s="6">
        <v>0.42156760799999998</v>
      </c>
      <c r="J1123" s="6">
        <v>4.2002660999999997E-2</v>
      </c>
      <c r="K1123" s="6">
        <v>0.32771305499999998</v>
      </c>
      <c r="L1123" s="6">
        <v>0.36971571600000003</v>
      </c>
    </row>
    <row r="1124" spans="1:12" x14ac:dyDescent="0.35">
      <c r="A1124">
        <v>5</v>
      </c>
      <c r="B1124" t="s">
        <v>944</v>
      </c>
      <c r="C1124" t="s">
        <v>945</v>
      </c>
      <c r="D1124" t="s">
        <v>946</v>
      </c>
      <c r="E1124" t="s">
        <v>22</v>
      </c>
      <c r="F1124" s="6">
        <v>5.5163867159509598E-2</v>
      </c>
      <c r="G1124" s="6">
        <v>0.17022072199999999</v>
      </c>
      <c r="H1124" s="6">
        <v>0.21829748400000001</v>
      </c>
      <c r="I1124" s="6">
        <v>0.25983287599999999</v>
      </c>
      <c r="J1124" s="6">
        <v>0.21006377000000001</v>
      </c>
      <c r="K1124" s="6">
        <v>0.14158514899999999</v>
      </c>
      <c r="L1124" s="6">
        <v>0.351648919</v>
      </c>
    </row>
    <row r="1125" spans="1:12" x14ac:dyDescent="0.35">
      <c r="A1125">
        <v>5</v>
      </c>
      <c r="B1125" t="s">
        <v>947</v>
      </c>
      <c r="D1125" t="s">
        <v>948</v>
      </c>
      <c r="E1125" t="s">
        <v>22</v>
      </c>
      <c r="F1125" s="6">
        <v>0.1</v>
      </c>
      <c r="G1125" s="6">
        <v>0.114144501</v>
      </c>
      <c r="H1125" s="6">
        <v>0.34306779599999998</v>
      </c>
      <c r="I1125" s="6">
        <v>0.198099268</v>
      </c>
      <c r="J1125" s="6">
        <v>8.6642040000000003E-2</v>
      </c>
      <c r="K1125" s="6">
        <v>0.25804639499999998</v>
      </c>
      <c r="L1125" s="6">
        <v>0.34468843500000002</v>
      </c>
    </row>
    <row r="1126" spans="1:12" x14ac:dyDescent="0.35">
      <c r="A1126">
        <v>5</v>
      </c>
      <c r="B1126" t="s">
        <v>973</v>
      </c>
      <c r="D1126" t="s">
        <v>15</v>
      </c>
      <c r="E1126" t="s">
        <v>22</v>
      </c>
      <c r="F1126" s="6">
        <v>9.4742919562317798E-2</v>
      </c>
      <c r="G1126" s="6">
        <v>0.17916179400000001</v>
      </c>
      <c r="H1126" s="6">
        <v>0.33465337000000001</v>
      </c>
      <c r="I1126" s="6">
        <v>0.43081054600000002</v>
      </c>
      <c r="J1126" s="6">
        <v>3.6258284000000002E-2</v>
      </c>
      <c r="K1126" s="6">
        <v>1.9116006000000001E-2</v>
      </c>
      <c r="L1126" s="6">
        <v>5.537429E-2</v>
      </c>
    </row>
    <row r="1127" spans="1:12" x14ac:dyDescent="0.35">
      <c r="A1127">
        <v>5</v>
      </c>
      <c r="B1127" t="s">
        <v>985</v>
      </c>
      <c r="D1127" t="s">
        <v>15</v>
      </c>
      <c r="E1127" t="s">
        <v>7</v>
      </c>
      <c r="F1127" s="6">
        <v>0.79839729088181299</v>
      </c>
      <c r="G1127" s="6">
        <v>0.123083135</v>
      </c>
      <c r="H1127" s="6">
        <v>0.14368188700000001</v>
      </c>
      <c r="I1127" s="6">
        <v>0.42070976399999999</v>
      </c>
      <c r="J1127" s="6">
        <v>0.172960577</v>
      </c>
      <c r="K1127" s="6">
        <v>0.13956463599999999</v>
      </c>
      <c r="L1127" s="6">
        <v>0.31252521300000002</v>
      </c>
    </row>
    <row r="1128" spans="1:12" x14ac:dyDescent="0.35">
      <c r="A1128">
        <v>5</v>
      </c>
      <c r="B1128" t="s">
        <v>1009</v>
      </c>
      <c r="D1128" t="s">
        <v>15</v>
      </c>
      <c r="E1128" t="s">
        <v>22</v>
      </c>
      <c r="F1128" s="6">
        <v>9.4556761911396905E-2</v>
      </c>
      <c r="G1128" s="6">
        <v>0.15129904199999999</v>
      </c>
      <c r="H1128" s="6">
        <v>0.345751274</v>
      </c>
      <c r="I1128" s="6">
        <v>0.37850443700000003</v>
      </c>
      <c r="J1128" s="6">
        <v>4.0019662999999997E-2</v>
      </c>
      <c r="K1128" s="6">
        <v>8.4425584999999997E-2</v>
      </c>
      <c r="L1128" s="6">
        <v>0.12444524799999999</v>
      </c>
    </row>
    <row r="1129" spans="1:12" x14ac:dyDescent="0.35">
      <c r="A1129">
        <v>5</v>
      </c>
      <c r="B1129" t="s">
        <v>1015</v>
      </c>
      <c r="D1129" t="s">
        <v>15</v>
      </c>
      <c r="E1129" t="s">
        <v>22</v>
      </c>
      <c r="F1129" s="6">
        <v>0.135111486450779</v>
      </c>
      <c r="G1129" s="6">
        <v>0.240049014</v>
      </c>
      <c r="H1129" s="6">
        <v>0.357331332</v>
      </c>
      <c r="I1129" s="6">
        <v>0.31597312900000002</v>
      </c>
      <c r="J1129" s="6">
        <v>3.4523078999999998E-2</v>
      </c>
      <c r="K1129" s="6">
        <v>5.2123445999999997E-2</v>
      </c>
      <c r="L1129" s="6">
        <v>8.6646525000000002E-2</v>
      </c>
    </row>
    <row r="1130" spans="1:12" x14ac:dyDescent="0.35">
      <c r="A1130">
        <v>5</v>
      </c>
      <c r="B1130" t="s">
        <v>1046</v>
      </c>
      <c r="D1130" t="s">
        <v>1047</v>
      </c>
      <c r="E1130" t="s">
        <v>7</v>
      </c>
      <c r="F1130" s="6">
        <v>0.162884817374189</v>
      </c>
      <c r="G1130" s="6">
        <v>0.24316429000000001</v>
      </c>
      <c r="H1130" s="6">
        <v>0.34480043300000002</v>
      </c>
      <c r="I1130" s="6">
        <v>0.303704319</v>
      </c>
      <c r="J1130" s="6">
        <v>5.5336401E-2</v>
      </c>
      <c r="K1130" s="6">
        <v>5.2994556999999998E-2</v>
      </c>
      <c r="L1130" s="6">
        <v>0.108330958</v>
      </c>
    </row>
    <row r="1131" spans="1:12" x14ac:dyDescent="0.35">
      <c r="A1131">
        <v>5</v>
      </c>
      <c r="B1131" t="s">
        <v>1064</v>
      </c>
      <c r="D1131" t="s">
        <v>1065</v>
      </c>
      <c r="E1131" t="s">
        <v>7</v>
      </c>
      <c r="F1131" s="6">
        <v>0.50436713705188796</v>
      </c>
      <c r="G1131" s="6">
        <v>8.8333402000000005E-2</v>
      </c>
      <c r="H1131" s="6">
        <v>0.27889528099999999</v>
      </c>
      <c r="I1131" s="6">
        <v>0.29140363000000002</v>
      </c>
      <c r="J1131" s="6">
        <v>0.24602091400000001</v>
      </c>
      <c r="K1131" s="6">
        <v>9.5346771999999996E-2</v>
      </c>
      <c r="L1131" s="6">
        <v>0.341367686</v>
      </c>
    </row>
    <row r="1132" spans="1:12" x14ac:dyDescent="0.35">
      <c r="A1132">
        <v>5</v>
      </c>
      <c r="B1132" t="s">
        <v>1075</v>
      </c>
      <c r="D1132" t="s">
        <v>1076</v>
      </c>
      <c r="E1132" t="s">
        <v>22</v>
      </c>
      <c r="F1132" s="6">
        <v>0.198759138673892</v>
      </c>
      <c r="G1132" s="6">
        <v>0.13964562999999999</v>
      </c>
      <c r="H1132" s="6">
        <v>0.262936169</v>
      </c>
      <c r="I1132" s="6">
        <v>0.46096319200000002</v>
      </c>
      <c r="J1132" s="6">
        <v>9.1796263000000003E-2</v>
      </c>
      <c r="K1132" s="6">
        <v>4.4658745999999999E-2</v>
      </c>
      <c r="L1132" s="6">
        <v>0.13645500899999999</v>
      </c>
    </row>
    <row r="1133" spans="1:12" x14ac:dyDescent="0.35">
      <c r="A1133">
        <v>5</v>
      </c>
      <c r="B1133" t="s">
        <v>1077</v>
      </c>
      <c r="D1133" t="s">
        <v>1078</v>
      </c>
      <c r="E1133" t="s">
        <v>22</v>
      </c>
      <c r="F1133" s="6">
        <v>3.00953277776119E-2</v>
      </c>
      <c r="G1133" s="6">
        <v>0.27524126199999999</v>
      </c>
      <c r="H1133" s="6">
        <v>0.17087795</v>
      </c>
      <c r="I1133" s="6">
        <v>0.48735417800000003</v>
      </c>
      <c r="J1133" s="6">
        <v>3.4970426999999998E-2</v>
      </c>
      <c r="K1133" s="6">
        <v>3.1556184000000001E-2</v>
      </c>
      <c r="L1133" s="6">
        <v>6.6526610999999999E-2</v>
      </c>
    </row>
    <row r="1134" spans="1:12" x14ac:dyDescent="0.35">
      <c r="A1134">
        <v>5</v>
      </c>
      <c r="B1134" t="s">
        <v>1097</v>
      </c>
      <c r="C1134" t="s">
        <v>1098</v>
      </c>
      <c r="D1134" t="s">
        <v>1099</v>
      </c>
      <c r="E1134" t="s">
        <v>7</v>
      </c>
      <c r="F1134" s="6">
        <v>0.82794586031124495</v>
      </c>
      <c r="G1134" s="6">
        <v>8.1943094999999994E-2</v>
      </c>
      <c r="H1134" s="6">
        <v>0.25182686799999998</v>
      </c>
      <c r="I1134" s="6">
        <v>0.29918847199999998</v>
      </c>
      <c r="J1134" s="6">
        <v>0.26731412100000002</v>
      </c>
      <c r="K1134" s="6">
        <v>9.9727443999999998E-2</v>
      </c>
      <c r="L1134" s="6">
        <v>0.36704156500000001</v>
      </c>
    </row>
    <row r="1135" spans="1:12" x14ac:dyDescent="0.35">
      <c r="A1135">
        <v>5</v>
      </c>
      <c r="B1135" t="s">
        <v>1108</v>
      </c>
      <c r="D1135" t="s">
        <v>15</v>
      </c>
      <c r="E1135" t="s">
        <v>22</v>
      </c>
      <c r="F1135" s="6">
        <v>3.2446786331283999E-2</v>
      </c>
      <c r="G1135" s="6">
        <v>8.9141199000000004E-2</v>
      </c>
      <c r="H1135" s="6">
        <v>0.321970335</v>
      </c>
      <c r="I1135" s="6">
        <v>0.207190136</v>
      </c>
      <c r="J1135" s="6">
        <v>0.252493036</v>
      </c>
      <c r="K1135" s="6">
        <v>0.129205295</v>
      </c>
      <c r="L1135" s="6">
        <v>0.381698331</v>
      </c>
    </row>
    <row r="1136" spans="1:12" x14ac:dyDescent="0.35">
      <c r="A1136">
        <v>5</v>
      </c>
      <c r="B1136" t="s">
        <v>1112</v>
      </c>
      <c r="D1136" t="s">
        <v>1113</v>
      </c>
      <c r="E1136" t="s">
        <v>7</v>
      </c>
      <c r="F1136" s="6">
        <v>0.678063843492139</v>
      </c>
      <c r="G1136" s="6">
        <v>8.3340404000000007E-2</v>
      </c>
      <c r="H1136" s="6">
        <v>0.30581190400000002</v>
      </c>
      <c r="I1136" s="6">
        <v>0.40185974200000002</v>
      </c>
      <c r="J1136" s="6">
        <v>0.107675276</v>
      </c>
      <c r="K1136" s="6">
        <v>0.10131267400000001</v>
      </c>
      <c r="L1136" s="6">
        <v>0.20898795000000001</v>
      </c>
    </row>
    <row r="1137" spans="1:12" x14ac:dyDescent="0.35">
      <c r="A1137">
        <v>5</v>
      </c>
      <c r="B1137" t="s">
        <v>1114</v>
      </c>
      <c r="D1137" t="s">
        <v>15</v>
      </c>
      <c r="E1137" t="s">
        <v>10</v>
      </c>
      <c r="F1137" s="6">
        <v>1.0206789664287399</v>
      </c>
      <c r="G1137" s="6">
        <v>0.14777051899999999</v>
      </c>
      <c r="H1137" s="6">
        <v>0.33188867500000002</v>
      </c>
      <c r="I1137" s="6">
        <v>0.21398645099999999</v>
      </c>
      <c r="J1137" s="6">
        <v>0.210404485</v>
      </c>
      <c r="K1137" s="6">
        <v>9.5949870000000007E-2</v>
      </c>
      <c r="L1137" s="6">
        <v>0.30635435500000002</v>
      </c>
    </row>
    <row r="1138" spans="1:12" x14ac:dyDescent="0.35">
      <c r="A1138">
        <v>5</v>
      </c>
      <c r="B1138" t="s">
        <v>1121</v>
      </c>
      <c r="C1138" t="s">
        <v>1122</v>
      </c>
      <c r="D1138" t="s">
        <v>1123</v>
      </c>
      <c r="E1138" t="s">
        <v>22</v>
      </c>
      <c r="F1138" s="6">
        <v>0.1</v>
      </c>
      <c r="G1138" s="6">
        <v>0.280726947</v>
      </c>
      <c r="H1138" s="6">
        <v>0.26330136100000001</v>
      </c>
      <c r="I1138" s="6">
        <v>0.30483513299999998</v>
      </c>
      <c r="J1138" s="6">
        <v>3.3867038000000002E-2</v>
      </c>
      <c r="K1138" s="6">
        <v>0.117269521</v>
      </c>
      <c r="L1138" s="6">
        <v>0.151136559</v>
      </c>
    </row>
    <row r="1139" spans="1:12" x14ac:dyDescent="0.35">
      <c r="A1139">
        <v>5</v>
      </c>
      <c r="B1139" t="s">
        <v>1125</v>
      </c>
      <c r="C1139" t="s">
        <v>1126</v>
      </c>
      <c r="D1139" t="s">
        <v>1127</v>
      </c>
      <c r="E1139" t="s">
        <v>22</v>
      </c>
      <c r="F1139" s="6">
        <v>6.6921280480790907E-2</v>
      </c>
      <c r="G1139" s="6">
        <v>0.25643934099999999</v>
      </c>
      <c r="H1139" s="6">
        <v>0.32792505900000002</v>
      </c>
      <c r="I1139" s="6">
        <v>0.34151471100000003</v>
      </c>
      <c r="J1139" s="6">
        <v>3.6710315E-2</v>
      </c>
      <c r="K1139" s="6">
        <v>3.7410574000000002E-2</v>
      </c>
      <c r="L1139" s="6">
        <v>7.4120888999999995E-2</v>
      </c>
    </row>
    <row r="1140" spans="1:12" x14ac:dyDescent="0.35">
      <c r="A1140">
        <v>5</v>
      </c>
      <c r="B1140" t="s">
        <v>1140</v>
      </c>
      <c r="D1140" t="s">
        <v>15</v>
      </c>
      <c r="E1140" t="s">
        <v>7</v>
      </c>
      <c r="F1140" s="6">
        <v>0.234263887418664</v>
      </c>
      <c r="G1140" s="6">
        <v>0.27419063700000001</v>
      </c>
      <c r="H1140" s="6">
        <v>0.14809330000000001</v>
      </c>
      <c r="I1140" s="6">
        <v>0.420295368</v>
      </c>
      <c r="J1140" s="6">
        <v>5.8139043000000001E-2</v>
      </c>
      <c r="K1140" s="6">
        <v>9.9281652999999997E-2</v>
      </c>
      <c r="L1140" s="6">
        <v>0.157420696</v>
      </c>
    </row>
    <row r="1141" spans="1:12" x14ac:dyDescent="0.35">
      <c r="A1141">
        <v>5</v>
      </c>
      <c r="B1141" t="s">
        <v>1149</v>
      </c>
      <c r="D1141" t="s">
        <v>15</v>
      </c>
      <c r="E1141" t="s">
        <v>7</v>
      </c>
      <c r="F1141" s="6">
        <v>0.86421183424234904</v>
      </c>
      <c r="G1141" s="6">
        <v>0.200968017</v>
      </c>
      <c r="H1141" s="6">
        <v>0.236039582</v>
      </c>
      <c r="I1141" s="6">
        <v>0.20856793800000001</v>
      </c>
      <c r="J1141" s="6">
        <v>0.17893616300000001</v>
      </c>
      <c r="K1141" s="6">
        <v>0.17548830000000001</v>
      </c>
      <c r="L1141" s="6">
        <v>0.35442446300000002</v>
      </c>
    </row>
    <row r="1142" spans="1:12" x14ac:dyDescent="0.35">
      <c r="A1142">
        <v>5</v>
      </c>
      <c r="B1142" t="s">
        <v>1155</v>
      </c>
      <c r="D1142" t="s">
        <v>15</v>
      </c>
      <c r="E1142" t="s">
        <v>10</v>
      </c>
      <c r="F1142" s="6">
        <v>1.0112762065732801</v>
      </c>
      <c r="G1142" s="6">
        <v>0.13297263100000001</v>
      </c>
      <c r="H1142" s="6">
        <v>0.34535043599999998</v>
      </c>
      <c r="I1142" s="6">
        <v>0.28332732900000002</v>
      </c>
      <c r="J1142" s="6">
        <v>6.2490416E-2</v>
      </c>
      <c r="K1142" s="6">
        <v>0.175859189</v>
      </c>
      <c r="L1142" s="6">
        <v>0.23834960499999999</v>
      </c>
    </row>
    <row r="1143" spans="1:12" x14ac:dyDescent="0.35">
      <c r="A1143">
        <v>5</v>
      </c>
      <c r="B1143" t="s">
        <v>1169</v>
      </c>
      <c r="D1143" t="s">
        <v>579</v>
      </c>
      <c r="E1143" t="s">
        <v>7</v>
      </c>
      <c r="F1143" s="6">
        <v>0.83967137022565896</v>
      </c>
      <c r="G1143" s="6">
        <v>0.231309183</v>
      </c>
      <c r="H1143" s="6">
        <v>0.20413730499999999</v>
      </c>
      <c r="I1143" s="6">
        <v>0.19660319400000001</v>
      </c>
      <c r="J1143" s="6">
        <v>0.17023818800000001</v>
      </c>
      <c r="K1143" s="6">
        <v>0.19771213100000001</v>
      </c>
      <c r="L1143" s="6">
        <v>0.36795031900000003</v>
      </c>
    </row>
    <row r="1144" spans="1:12" x14ac:dyDescent="0.35">
      <c r="A1144">
        <v>5</v>
      </c>
      <c r="B1144" t="s">
        <v>1172</v>
      </c>
      <c r="C1144" t="s">
        <v>1173</v>
      </c>
      <c r="D1144" t="s">
        <v>1174</v>
      </c>
      <c r="E1144" t="s">
        <v>22</v>
      </c>
      <c r="F1144" s="6">
        <v>0.1</v>
      </c>
      <c r="G1144" s="6">
        <v>9.9830374999999999E-2</v>
      </c>
      <c r="H1144" s="6">
        <v>0.36573351300000001</v>
      </c>
      <c r="I1144" s="6">
        <v>0.31586003600000001</v>
      </c>
      <c r="J1144" s="6">
        <v>0.12614982799999999</v>
      </c>
      <c r="K1144" s="6">
        <v>9.2426248000000003E-2</v>
      </c>
      <c r="L1144" s="6">
        <v>0.21857607600000001</v>
      </c>
    </row>
    <row r="1145" spans="1:12" x14ac:dyDescent="0.35">
      <c r="A1145">
        <v>5</v>
      </c>
      <c r="B1145" t="s">
        <v>1209</v>
      </c>
      <c r="C1145" t="s">
        <v>1210</v>
      </c>
      <c r="D1145" t="s">
        <v>1211</v>
      </c>
      <c r="E1145" t="s">
        <v>22</v>
      </c>
      <c r="F1145" s="6">
        <v>5.9866959958868399E-2</v>
      </c>
      <c r="G1145" s="6">
        <v>0.140266064</v>
      </c>
      <c r="H1145" s="6">
        <v>0.123608788</v>
      </c>
      <c r="I1145" s="6">
        <v>0.420476764</v>
      </c>
      <c r="J1145" s="6">
        <v>3.7593658000000002E-2</v>
      </c>
      <c r="K1145" s="6">
        <v>0.27805472599999997</v>
      </c>
      <c r="L1145" s="6">
        <v>0.315648384</v>
      </c>
    </row>
    <row r="1146" spans="1:12" x14ac:dyDescent="0.35">
      <c r="A1146">
        <v>5</v>
      </c>
      <c r="B1146" t="s">
        <v>1212</v>
      </c>
      <c r="D1146" t="s">
        <v>1213</v>
      </c>
      <c r="E1146" t="s">
        <v>7</v>
      </c>
      <c r="F1146" s="6">
        <v>0.26340475825501702</v>
      </c>
      <c r="G1146" s="6">
        <v>0.111585896</v>
      </c>
      <c r="H1146" s="6">
        <v>0.421861824</v>
      </c>
      <c r="I1146" s="6">
        <v>0.34886195399999997</v>
      </c>
      <c r="J1146" s="6">
        <v>5.7252181999999999E-2</v>
      </c>
      <c r="K1146" s="6">
        <v>6.0438143999999999E-2</v>
      </c>
      <c r="L1146" s="6">
        <v>0.117690326</v>
      </c>
    </row>
    <row r="1147" spans="1:12" x14ac:dyDescent="0.35">
      <c r="A1147">
        <v>5</v>
      </c>
      <c r="B1147" t="s">
        <v>1214</v>
      </c>
      <c r="D1147" t="s">
        <v>15</v>
      </c>
      <c r="E1147" t="s">
        <v>10</v>
      </c>
      <c r="F1147" s="6">
        <v>0.86493839964474495</v>
      </c>
      <c r="G1147" s="6">
        <v>8.4327945000000001E-2</v>
      </c>
      <c r="H1147" s="6">
        <v>0.17999985600000001</v>
      </c>
      <c r="I1147" s="6">
        <v>0.42843346300000001</v>
      </c>
      <c r="J1147" s="6">
        <v>0.20590684500000001</v>
      </c>
      <c r="K1147" s="6">
        <v>0.10133189099999999</v>
      </c>
      <c r="L1147" s="6">
        <v>0.30723873600000001</v>
      </c>
    </row>
    <row r="1148" spans="1:12" x14ac:dyDescent="0.35">
      <c r="A1148">
        <v>5</v>
      </c>
      <c r="B1148" t="s">
        <v>1215</v>
      </c>
      <c r="C1148" t="s">
        <v>1216</v>
      </c>
      <c r="D1148" t="s">
        <v>1217</v>
      </c>
      <c r="E1148" t="s">
        <v>7</v>
      </c>
      <c r="F1148" s="6">
        <v>0.83772319077442503</v>
      </c>
      <c r="G1148" s="6">
        <v>6.8360556000000003E-2</v>
      </c>
      <c r="H1148" s="6">
        <v>0.23625588</v>
      </c>
      <c r="I1148" s="6">
        <v>0.45119868600000002</v>
      </c>
      <c r="J1148" s="6">
        <v>0.16235252999999999</v>
      </c>
      <c r="K1148" s="6">
        <v>8.1832346E-2</v>
      </c>
      <c r="L1148" s="6">
        <v>0.244184876</v>
      </c>
    </row>
    <row r="1149" spans="1:12" x14ac:dyDescent="0.35">
      <c r="A1149">
        <v>5</v>
      </c>
      <c r="B1149" t="s">
        <v>1218</v>
      </c>
      <c r="C1149" t="s">
        <v>1219</v>
      </c>
      <c r="D1149" t="s">
        <v>1220</v>
      </c>
      <c r="E1149" t="s">
        <v>7</v>
      </c>
      <c r="F1149" s="6">
        <v>0.53317788520339104</v>
      </c>
      <c r="G1149" s="6">
        <v>0.14271193700000001</v>
      </c>
      <c r="H1149" s="6">
        <v>0.386221288</v>
      </c>
      <c r="I1149" s="6">
        <v>0.28404183799999999</v>
      </c>
      <c r="J1149" s="6">
        <v>4.6850167999999998E-2</v>
      </c>
      <c r="K1149" s="6">
        <v>0.14017477</v>
      </c>
      <c r="L1149" s="6">
        <v>0.187024938</v>
      </c>
    </row>
    <row r="1150" spans="1:12" x14ac:dyDescent="0.35">
      <c r="A1150">
        <v>5</v>
      </c>
      <c r="B1150" t="s">
        <v>1221</v>
      </c>
      <c r="C1150" t="s">
        <v>1222</v>
      </c>
      <c r="D1150" t="s">
        <v>1223</v>
      </c>
      <c r="E1150" t="s">
        <v>10</v>
      </c>
      <c r="F1150" s="6">
        <v>0.75694921230589496</v>
      </c>
      <c r="G1150" s="6">
        <v>6.9622247999999998E-2</v>
      </c>
      <c r="H1150" s="6">
        <v>0.37953417299999997</v>
      </c>
      <c r="I1150" s="6">
        <v>0.36075095499999998</v>
      </c>
      <c r="J1150" s="6">
        <v>8.4442688000000002E-2</v>
      </c>
      <c r="K1150" s="6">
        <v>0.105649936</v>
      </c>
      <c r="L1150" s="6">
        <v>0.19009262399999999</v>
      </c>
    </row>
    <row r="1151" spans="1:12" x14ac:dyDescent="0.35">
      <c r="A1151">
        <v>5</v>
      </c>
      <c r="B1151" t="s">
        <v>1231</v>
      </c>
      <c r="D1151" t="s">
        <v>75</v>
      </c>
      <c r="E1151" t="s">
        <v>7</v>
      </c>
      <c r="F1151" s="6">
        <v>0.58416767663525404</v>
      </c>
      <c r="G1151" s="6">
        <v>6.6081468000000004E-2</v>
      </c>
      <c r="H1151" s="6">
        <v>0.26067347899999999</v>
      </c>
      <c r="I1151" s="6">
        <v>0.26260444500000002</v>
      </c>
      <c r="J1151" s="6">
        <v>0.23746798</v>
      </c>
      <c r="K1151" s="6">
        <v>0.173172627</v>
      </c>
      <c r="L1151" s="6">
        <v>0.41064060699999999</v>
      </c>
    </row>
    <row r="1152" spans="1:12" x14ac:dyDescent="0.35">
      <c r="A1152">
        <v>5</v>
      </c>
      <c r="B1152" t="s">
        <v>1237</v>
      </c>
      <c r="D1152" t="s">
        <v>1238</v>
      </c>
      <c r="E1152" t="s">
        <v>22</v>
      </c>
      <c r="F1152" s="6">
        <v>0.19821071660975301</v>
      </c>
      <c r="G1152" s="6">
        <v>0.20642427799999999</v>
      </c>
      <c r="H1152" s="6">
        <v>0.28727915900000001</v>
      </c>
      <c r="I1152" s="6">
        <v>0.26525810399999999</v>
      </c>
      <c r="J1152" s="6">
        <v>0.107810947</v>
      </c>
      <c r="K1152" s="6">
        <v>0.13322751099999999</v>
      </c>
      <c r="L1152" s="6">
        <v>0.24103845800000001</v>
      </c>
    </row>
    <row r="1153" spans="1:12" x14ac:dyDescent="0.35">
      <c r="A1153">
        <v>5</v>
      </c>
      <c r="B1153" t="s">
        <v>1254</v>
      </c>
      <c r="C1153" t="s">
        <v>1255</v>
      </c>
      <c r="D1153" t="s">
        <v>1256</v>
      </c>
      <c r="E1153" t="s">
        <v>7</v>
      </c>
      <c r="F1153" s="6">
        <v>0.65677691353036805</v>
      </c>
      <c r="G1153" s="6">
        <v>5.0652344000000002E-2</v>
      </c>
      <c r="H1153" s="6">
        <v>0.38306304000000002</v>
      </c>
      <c r="I1153" s="6">
        <v>0.27022612000000001</v>
      </c>
      <c r="J1153" s="6">
        <v>4.5585114000000003E-2</v>
      </c>
      <c r="K1153" s="6">
        <v>0.25047338299999999</v>
      </c>
      <c r="L1153" s="6">
        <v>0.29605849699999998</v>
      </c>
    </row>
    <row r="1154" spans="1:12" x14ac:dyDescent="0.35">
      <c r="A1154">
        <v>5</v>
      </c>
      <c r="B1154" t="s">
        <v>1260</v>
      </c>
      <c r="D1154" t="s">
        <v>15</v>
      </c>
      <c r="E1154" t="s">
        <v>7</v>
      </c>
      <c r="F1154" s="6">
        <v>0.83072616233002705</v>
      </c>
      <c r="G1154" s="6">
        <v>0.174720813</v>
      </c>
      <c r="H1154" s="6">
        <v>0.28811560400000003</v>
      </c>
      <c r="I1154" s="6">
        <v>0.14731607099999999</v>
      </c>
      <c r="J1154" s="6">
        <v>0.17309466500000001</v>
      </c>
      <c r="K1154" s="6">
        <v>0.216752847</v>
      </c>
      <c r="L1154" s="6">
        <v>0.38984751200000001</v>
      </c>
    </row>
    <row r="1155" spans="1:12" x14ac:dyDescent="0.35">
      <c r="A1155">
        <v>5</v>
      </c>
      <c r="B1155" t="s">
        <v>1277</v>
      </c>
      <c r="D1155" t="s">
        <v>1278</v>
      </c>
      <c r="E1155" t="s">
        <v>10</v>
      </c>
      <c r="F1155" s="6">
        <v>0.97720043231902298</v>
      </c>
      <c r="G1155" s="6">
        <v>0.12815559200000001</v>
      </c>
      <c r="H1155" s="6">
        <v>0.391663869</v>
      </c>
      <c r="I1155" s="6">
        <v>0.31702342100000003</v>
      </c>
      <c r="J1155" s="6">
        <v>0.142404643</v>
      </c>
      <c r="K1155" s="6">
        <v>2.0752474999999999E-2</v>
      </c>
      <c r="L1155" s="6">
        <v>0.16315711799999999</v>
      </c>
    </row>
    <row r="1156" spans="1:12" x14ac:dyDescent="0.35">
      <c r="A1156">
        <v>5</v>
      </c>
      <c r="B1156" t="s">
        <v>1288</v>
      </c>
      <c r="D1156" t="s">
        <v>296</v>
      </c>
      <c r="E1156" t="s">
        <v>22</v>
      </c>
      <c r="F1156" s="6">
        <v>0.154483473795685</v>
      </c>
      <c r="G1156" s="6">
        <v>0.238795328</v>
      </c>
      <c r="H1156" s="6">
        <v>0.348088283</v>
      </c>
      <c r="I1156" s="6">
        <v>0.29439832799999999</v>
      </c>
      <c r="J1156" s="6">
        <v>7.6286664000000004E-2</v>
      </c>
      <c r="K1156" s="6">
        <v>4.2431397000000003E-2</v>
      </c>
      <c r="L1156" s="6">
        <v>0.118718061</v>
      </c>
    </row>
    <row r="1157" spans="1:12" x14ac:dyDescent="0.35">
      <c r="A1157">
        <v>5</v>
      </c>
      <c r="B1157" t="s">
        <v>1293</v>
      </c>
      <c r="C1157" t="s">
        <v>1294</v>
      </c>
      <c r="D1157" t="s">
        <v>1295</v>
      </c>
      <c r="E1157" t="s">
        <v>22</v>
      </c>
      <c r="F1157" s="6">
        <v>0.1</v>
      </c>
      <c r="G1157" s="6">
        <v>8.8816406000000001E-2</v>
      </c>
      <c r="H1157" s="6">
        <v>0.322511459</v>
      </c>
      <c r="I1157" s="6">
        <v>0.41918691499999999</v>
      </c>
      <c r="J1157" s="6">
        <v>0.13569441099999999</v>
      </c>
      <c r="K1157" s="6">
        <v>3.3790808999999998E-2</v>
      </c>
      <c r="L1157" s="6">
        <v>0.16948521999999999</v>
      </c>
    </row>
    <row r="1158" spans="1:12" x14ac:dyDescent="0.35">
      <c r="A1158">
        <v>5</v>
      </c>
      <c r="B1158" t="s">
        <v>1296</v>
      </c>
      <c r="D1158" t="s">
        <v>1297</v>
      </c>
      <c r="E1158" t="s">
        <v>22</v>
      </c>
      <c r="F1158" s="6">
        <v>4.9286433950873801E-2</v>
      </c>
      <c r="G1158" s="6">
        <v>0.105431093</v>
      </c>
      <c r="H1158" s="6">
        <v>0.31778160599999999</v>
      </c>
      <c r="I1158" s="6">
        <v>0.45248128700000001</v>
      </c>
      <c r="J1158" s="6">
        <v>4.3561280000000001E-2</v>
      </c>
      <c r="K1158" s="6">
        <v>8.0744733999999999E-2</v>
      </c>
      <c r="L1158" s="6">
        <v>0.12430601400000001</v>
      </c>
    </row>
    <row r="1159" spans="1:12" x14ac:dyDescent="0.35">
      <c r="A1159">
        <v>5</v>
      </c>
      <c r="B1159" t="s">
        <v>1300</v>
      </c>
      <c r="D1159" t="s">
        <v>15</v>
      </c>
      <c r="E1159" t="s">
        <v>22</v>
      </c>
      <c r="F1159" s="6">
        <v>0.115707653186731</v>
      </c>
      <c r="G1159" s="6">
        <v>8.9043231E-2</v>
      </c>
      <c r="H1159" s="6">
        <v>0.325396562</v>
      </c>
      <c r="I1159" s="6">
        <v>0.453354019</v>
      </c>
      <c r="J1159" s="6">
        <v>8.1083380999999996E-2</v>
      </c>
      <c r="K1159" s="6">
        <v>5.1122806E-2</v>
      </c>
      <c r="L1159" s="6">
        <v>0.132206187</v>
      </c>
    </row>
    <row r="1160" spans="1:12" x14ac:dyDescent="0.35">
      <c r="A1160">
        <v>5</v>
      </c>
      <c r="B1160" t="s">
        <v>1325</v>
      </c>
      <c r="D1160" t="s">
        <v>142</v>
      </c>
      <c r="E1160" t="s">
        <v>10</v>
      </c>
      <c r="F1160" s="6">
        <v>0.95794288899193303</v>
      </c>
      <c r="G1160" s="6">
        <v>0.10452007200000001</v>
      </c>
      <c r="H1160" s="6">
        <v>0.284284545</v>
      </c>
      <c r="I1160" s="6">
        <v>0.40999129200000001</v>
      </c>
      <c r="J1160" s="6">
        <v>0.18269213200000001</v>
      </c>
      <c r="K1160" s="6">
        <v>1.8511957999999998E-2</v>
      </c>
      <c r="L1160" s="6">
        <v>0.20120409</v>
      </c>
    </row>
    <row r="1161" spans="1:12" x14ac:dyDescent="0.35">
      <c r="A1161">
        <v>5</v>
      </c>
      <c r="B1161" t="s">
        <v>1359</v>
      </c>
      <c r="D1161" t="s">
        <v>1360</v>
      </c>
      <c r="E1161" t="s">
        <v>22</v>
      </c>
      <c r="F1161" s="6">
        <v>5.0274733938698302E-2</v>
      </c>
      <c r="G1161" s="6">
        <v>0.13561699699999999</v>
      </c>
      <c r="H1161" s="6">
        <v>0.25189015799999998</v>
      </c>
      <c r="I1161" s="6">
        <v>0.31209024200000002</v>
      </c>
      <c r="J1161" s="6">
        <v>9.2603684000000006E-2</v>
      </c>
      <c r="K1161" s="6">
        <v>0.207798919</v>
      </c>
      <c r="L1161" s="6">
        <v>0.30040260299999999</v>
      </c>
    </row>
    <row r="1162" spans="1:12" x14ac:dyDescent="0.35">
      <c r="A1162">
        <v>5</v>
      </c>
      <c r="B1162" t="s">
        <v>1377</v>
      </c>
      <c r="D1162" t="s">
        <v>1378</v>
      </c>
      <c r="E1162" t="s">
        <v>22</v>
      </c>
      <c r="F1162" s="6">
        <v>1.1791354582748499E-2</v>
      </c>
      <c r="G1162" s="6">
        <v>0.179064686</v>
      </c>
      <c r="H1162" s="6">
        <v>0.38374750899999999</v>
      </c>
      <c r="I1162" s="6">
        <v>0.282137007</v>
      </c>
      <c r="J1162" s="6">
        <v>0.116466509</v>
      </c>
      <c r="K1162" s="6">
        <v>3.8584289000000001E-2</v>
      </c>
      <c r="L1162" s="6">
        <v>0.15505079799999999</v>
      </c>
    </row>
    <row r="1163" spans="1:12" x14ac:dyDescent="0.35">
      <c r="A1163">
        <v>5</v>
      </c>
      <c r="B1163" t="s">
        <v>1379</v>
      </c>
      <c r="D1163" t="s">
        <v>15</v>
      </c>
      <c r="E1163" t="s">
        <v>22</v>
      </c>
      <c r="F1163" s="6">
        <v>5.7621191675990301E-2</v>
      </c>
      <c r="G1163" s="6">
        <v>0.31995976999999998</v>
      </c>
      <c r="H1163" s="6">
        <v>0.259800274</v>
      </c>
      <c r="I1163" s="6">
        <v>0.31932195800000002</v>
      </c>
      <c r="J1163" s="6">
        <v>2.7423121000000002E-2</v>
      </c>
      <c r="K1163" s="6">
        <v>7.3494878E-2</v>
      </c>
      <c r="L1163" s="6">
        <v>0.10091799899999999</v>
      </c>
    </row>
    <row r="1164" spans="1:12" x14ac:dyDescent="0.35">
      <c r="A1164">
        <v>5</v>
      </c>
      <c r="B1164" t="s">
        <v>1380</v>
      </c>
      <c r="D1164" t="s">
        <v>1381</v>
      </c>
      <c r="E1164" t="s">
        <v>22</v>
      </c>
      <c r="F1164" s="6">
        <v>6.4149176607583597E-2</v>
      </c>
      <c r="G1164" s="6">
        <v>5.7536370000000003E-2</v>
      </c>
      <c r="H1164" s="6">
        <v>0.25045280399999997</v>
      </c>
      <c r="I1164" s="6">
        <v>0.32506051600000002</v>
      </c>
      <c r="J1164" s="6">
        <v>0.17205668199999999</v>
      </c>
      <c r="K1164" s="6">
        <v>0.19489362800000001</v>
      </c>
      <c r="L1164" s="6">
        <v>0.36695031</v>
      </c>
    </row>
    <row r="1165" spans="1:12" x14ac:dyDescent="0.35">
      <c r="A1165">
        <v>5</v>
      </c>
      <c r="B1165" t="s">
        <v>1387</v>
      </c>
      <c r="D1165" t="s">
        <v>1388</v>
      </c>
      <c r="E1165" t="s">
        <v>22</v>
      </c>
      <c r="F1165" s="6">
        <v>0.14450935218102101</v>
      </c>
      <c r="G1165" s="6">
        <v>9.8517194000000002E-2</v>
      </c>
      <c r="H1165" s="6">
        <v>0.21979020099999999</v>
      </c>
      <c r="I1165" s="6">
        <v>0.40144730699999998</v>
      </c>
      <c r="J1165" s="6">
        <v>0.241639297</v>
      </c>
      <c r="K1165" s="6">
        <v>3.8606002E-2</v>
      </c>
      <c r="L1165" s="6">
        <v>0.280245299</v>
      </c>
    </row>
    <row r="1166" spans="1:12" x14ac:dyDescent="0.35">
      <c r="A1166">
        <v>5</v>
      </c>
      <c r="B1166" t="s">
        <v>1398</v>
      </c>
      <c r="D1166" t="s">
        <v>1399</v>
      </c>
      <c r="E1166" t="s">
        <v>22</v>
      </c>
      <c r="F1166" s="6">
        <v>0.1067625096392</v>
      </c>
      <c r="G1166" s="6">
        <v>0.104022446</v>
      </c>
      <c r="H1166" s="6">
        <v>0.35430972100000002</v>
      </c>
      <c r="I1166" s="6">
        <v>0.233384339</v>
      </c>
      <c r="J1166" s="6">
        <v>0.114373348</v>
      </c>
      <c r="K1166" s="6">
        <v>0.19391014600000001</v>
      </c>
      <c r="L1166" s="6">
        <v>0.30828349399999999</v>
      </c>
    </row>
    <row r="1167" spans="1:12" x14ac:dyDescent="0.35">
      <c r="A1167">
        <v>5</v>
      </c>
      <c r="B1167" t="s">
        <v>1403</v>
      </c>
      <c r="C1167" t="s">
        <v>1404</v>
      </c>
      <c r="D1167" t="s">
        <v>1405</v>
      </c>
      <c r="E1167" t="s">
        <v>10</v>
      </c>
      <c r="F1167" s="6">
        <v>0.93396093963111604</v>
      </c>
      <c r="G1167" s="6">
        <v>9.4822429E-2</v>
      </c>
      <c r="H1167" s="6">
        <v>0.15416591199999999</v>
      </c>
      <c r="I1167" s="6">
        <v>0.44130637700000003</v>
      </c>
      <c r="J1167" s="6">
        <v>0.22320230499999999</v>
      </c>
      <c r="K1167" s="6">
        <v>8.6502976999999995E-2</v>
      </c>
      <c r="L1167" s="6">
        <v>0.30970528200000003</v>
      </c>
    </row>
    <row r="1168" spans="1:12" x14ac:dyDescent="0.35">
      <c r="A1168">
        <v>5</v>
      </c>
      <c r="B1168" t="s">
        <v>1406</v>
      </c>
      <c r="C1168" t="s">
        <v>1407</v>
      </c>
      <c r="D1168" t="s">
        <v>1408</v>
      </c>
      <c r="E1168" t="s">
        <v>22</v>
      </c>
      <c r="F1168" s="6">
        <v>5.1016935556299402E-2</v>
      </c>
      <c r="G1168" s="6">
        <v>0.20550479899999999</v>
      </c>
      <c r="H1168" s="6">
        <v>0.31237428299999997</v>
      </c>
      <c r="I1168" s="6">
        <v>0.18748849300000001</v>
      </c>
      <c r="J1168" s="6">
        <v>0.18532016900000001</v>
      </c>
      <c r="K1168" s="6">
        <v>0.109312256</v>
      </c>
      <c r="L1168" s="6">
        <v>0.29463242499999998</v>
      </c>
    </row>
    <row r="1169" spans="1:12" x14ac:dyDescent="0.35">
      <c r="A1169">
        <v>5</v>
      </c>
      <c r="B1169" t="s">
        <v>1435</v>
      </c>
      <c r="D1169" t="s">
        <v>1436</v>
      </c>
      <c r="E1169" t="s">
        <v>22</v>
      </c>
      <c r="F1169" s="6">
        <v>9.3618866586387503E-2</v>
      </c>
      <c r="G1169" s="6">
        <v>0.151581207</v>
      </c>
      <c r="H1169" s="6">
        <v>0.29217594800000002</v>
      </c>
      <c r="I1169" s="6">
        <v>0.30797249700000001</v>
      </c>
      <c r="J1169" s="6">
        <v>0.163240623</v>
      </c>
      <c r="K1169" s="6">
        <v>8.5029725E-2</v>
      </c>
      <c r="L1169" s="6">
        <v>0.248270348</v>
      </c>
    </row>
    <row r="1170" spans="1:12" x14ac:dyDescent="0.35">
      <c r="A1170">
        <v>5</v>
      </c>
      <c r="B1170" t="s">
        <v>1438</v>
      </c>
      <c r="C1170" t="s">
        <v>1439</v>
      </c>
      <c r="D1170" t="s">
        <v>1440</v>
      </c>
      <c r="E1170" t="s">
        <v>10</v>
      </c>
      <c r="F1170" s="6">
        <v>0.870802323353843</v>
      </c>
      <c r="G1170" s="6">
        <v>8.4055922000000005E-2</v>
      </c>
      <c r="H1170" s="6">
        <v>0.111398126</v>
      </c>
      <c r="I1170" s="6">
        <v>0.41140617299999999</v>
      </c>
      <c r="J1170" s="6">
        <v>0.106146856</v>
      </c>
      <c r="K1170" s="6">
        <v>0.28699292300000001</v>
      </c>
      <c r="L1170" s="6">
        <v>0.39313977900000002</v>
      </c>
    </row>
    <row r="1171" spans="1:12" x14ac:dyDescent="0.35">
      <c r="A1171">
        <v>5</v>
      </c>
      <c r="B1171" t="s">
        <v>1443</v>
      </c>
      <c r="D1171" t="s">
        <v>1444</v>
      </c>
      <c r="E1171" t="s">
        <v>22</v>
      </c>
      <c r="F1171" s="6">
        <v>0.16117621267804699</v>
      </c>
      <c r="G1171" s="6">
        <v>0.235778512</v>
      </c>
      <c r="H1171" s="6">
        <v>0.31598064999999997</v>
      </c>
      <c r="I1171" s="6">
        <v>0.26972152399999999</v>
      </c>
      <c r="J1171" s="6">
        <v>5.0870150000000003E-2</v>
      </c>
      <c r="K1171" s="6">
        <v>0.12764916500000001</v>
      </c>
      <c r="L1171" s="6">
        <v>0.17851931500000001</v>
      </c>
    </row>
    <row r="1172" spans="1:12" x14ac:dyDescent="0.35">
      <c r="A1172">
        <v>5</v>
      </c>
      <c r="B1172" t="s">
        <v>1457</v>
      </c>
      <c r="D1172" t="s">
        <v>1458</v>
      </c>
      <c r="E1172" t="s">
        <v>22</v>
      </c>
      <c r="F1172" s="6">
        <v>0.119287901209647</v>
      </c>
      <c r="G1172" s="6">
        <v>7.3139309E-2</v>
      </c>
      <c r="H1172" s="6">
        <v>0.373969844</v>
      </c>
      <c r="I1172" s="6">
        <v>0.35472726199999999</v>
      </c>
      <c r="J1172" s="6">
        <v>7.6108954000000006E-2</v>
      </c>
      <c r="K1172" s="6">
        <v>0.122054631</v>
      </c>
      <c r="L1172" s="6">
        <v>0.198163585</v>
      </c>
    </row>
    <row r="1173" spans="1:12" x14ac:dyDescent="0.35">
      <c r="A1173">
        <v>5</v>
      </c>
      <c r="B1173" t="s">
        <v>1460</v>
      </c>
      <c r="D1173" t="s">
        <v>15</v>
      </c>
      <c r="E1173" t="s">
        <v>7</v>
      </c>
      <c r="F1173" s="6">
        <v>0.81046842560600596</v>
      </c>
      <c r="G1173" s="6">
        <v>0.120535931</v>
      </c>
      <c r="H1173" s="6">
        <v>0.18714877099999999</v>
      </c>
      <c r="I1173" s="6">
        <v>0.32375442700000001</v>
      </c>
      <c r="J1173" s="6">
        <v>0.261957683</v>
      </c>
      <c r="K1173" s="6">
        <v>0.106603188</v>
      </c>
      <c r="L1173" s="6">
        <v>0.36856087100000001</v>
      </c>
    </row>
    <row r="1174" spans="1:12" x14ac:dyDescent="0.35">
      <c r="A1174">
        <v>5</v>
      </c>
      <c r="B1174" t="s">
        <v>1466</v>
      </c>
      <c r="D1174" t="s">
        <v>15</v>
      </c>
      <c r="E1174" t="s">
        <v>22</v>
      </c>
      <c r="F1174" s="6">
        <v>0.11062118097646199</v>
      </c>
      <c r="G1174" s="6">
        <v>0.20036786300000001</v>
      </c>
      <c r="H1174" s="6">
        <v>0.28392238400000003</v>
      </c>
      <c r="I1174" s="6">
        <v>0.18057217</v>
      </c>
      <c r="J1174" s="6">
        <v>0.18063177</v>
      </c>
      <c r="K1174" s="6">
        <v>0.15450581399999999</v>
      </c>
      <c r="L1174" s="6">
        <v>0.33513758399999999</v>
      </c>
    </row>
    <row r="1175" spans="1:12" x14ac:dyDescent="0.35">
      <c r="A1175">
        <v>5</v>
      </c>
      <c r="B1175" t="s">
        <v>1467</v>
      </c>
      <c r="C1175" t="s">
        <v>1468</v>
      </c>
      <c r="D1175" t="s">
        <v>1469</v>
      </c>
      <c r="E1175" t="s">
        <v>10</v>
      </c>
      <c r="F1175" s="6">
        <v>0.91895595686454801</v>
      </c>
      <c r="G1175" s="6">
        <v>4.6515815000000002E-2</v>
      </c>
      <c r="H1175" s="6">
        <v>0.38171403599999998</v>
      </c>
      <c r="I1175" s="6">
        <v>0.36477679499999999</v>
      </c>
      <c r="J1175" s="6">
        <v>5.8944679999999999E-2</v>
      </c>
      <c r="K1175" s="6">
        <v>0.14804867399999999</v>
      </c>
      <c r="L1175" s="6">
        <v>0.20699335399999999</v>
      </c>
    </row>
    <row r="1176" spans="1:12" x14ac:dyDescent="0.35">
      <c r="A1176">
        <v>5</v>
      </c>
      <c r="B1176" t="s">
        <v>1516</v>
      </c>
      <c r="D1176" t="s">
        <v>15</v>
      </c>
      <c r="E1176" t="s">
        <v>22</v>
      </c>
      <c r="F1176" s="6">
        <v>7.64944100295539E-2</v>
      </c>
      <c r="G1176" s="6">
        <v>8.9196728000000003E-2</v>
      </c>
      <c r="H1176" s="6">
        <v>0.23253507200000001</v>
      </c>
      <c r="I1176" s="6">
        <v>0.296602543</v>
      </c>
      <c r="J1176" s="6">
        <v>0.134752072</v>
      </c>
      <c r="K1176" s="6">
        <v>0.24691358499999999</v>
      </c>
      <c r="L1176" s="6">
        <v>0.38166565699999999</v>
      </c>
    </row>
    <row r="1177" spans="1:12" x14ac:dyDescent="0.35">
      <c r="A1177">
        <v>5</v>
      </c>
      <c r="B1177" t="s">
        <v>1521</v>
      </c>
      <c r="D1177" t="s">
        <v>1458</v>
      </c>
      <c r="E1177" t="s">
        <v>7</v>
      </c>
      <c r="F1177" s="6">
        <v>0.58310822130004403</v>
      </c>
      <c r="G1177" s="6">
        <v>7.6894963999999996E-2</v>
      </c>
      <c r="H1177" s="6">
        <v>0.24009789600000001</v>
      </c>
      <c r="I1177" s="6">
        <v>0.35201812100000002</v>
      </c>
      <c r="J1177" s="6">
        <v>0.25635351499999998</v>
      </c>
      <c r="K1177" s="6">
        <v>7.4635505000000005E-2</v>
      </c>
      <c r="L1177" s="6">
        <v>0.33098902000000002</v>
      </c>
    </row>
    <row r="1178" spans="1:12" x14ac:dyDescent="0.35">
      <c r="A1178">
        <v>5</v>
      </c>
      <c r="B1178" t="s">
        <v>1522</v>
      </c>
      <c r="D1178" t="s">
        <v>15</v>
      </c>
      <c r="E1178" t="s">
        <v>7</v>
      </c>
      <c r="F1178" s="6">
        <v>0.78114255210089201</v>
      </c>
      <c r="G1178" s="6">
        <v>5.7896581000000003E-2</v>
      </c>
      <c r="H1178" s="6">
        <v>0.32112635099999998</v>
      </c>
      <c r="I1178" s="6">
        <v>0.24092112900000001</v>
      </c>
      <c r="J1178" s="6">
        <v>0.196264835</v>
      </c>
      <c r="K1178" s="6">
        <v>0.18379110300000001</v>
      </c>
      <c r="L1178" s="6">
        <v>0.38005593799999998</v>
      </c>
    </row>
    <row r="1179" spans="1:12" x14ac:dyDescent="0.35">
      <c r="A1179">
        <v>5</v>
      </c>
      <c r="B1179" t="s">
        <v>1528</v>
      </c>
      <c r="C1179" t="s">
        <v>1529</v>
      </c>
      <c r="D1179" t="s">
        <v>1530</v>
      </c>
      <c r="E1179" t="s">
        <v>22</v>
      </c>
      <c r="F1179" s="6">
        <v>5.7922209706853099E-2</v>
      </c>
      <c r="G1179" s="6">
        <v>7.4018480999999997E-2</v>
      </c>
      <c r="H1179" s="6">
        <v>0.32731064700000001</v>
      </c>
      <c r="I1179" s="6">
        <v>0.34599742900000002</v>
      </c>
      <c r="J1179" s="6">
        <v>0.187085688</v>
      </c>
      <c r="K1179" s="6">
        <v>6.5587754999999998E-2</v>
      </c>
      <c r="L1179" s="6">
        <v>0.252673443</v>
      </c>
    </row>
    <row r="1180" spans="1:12" x14ac:dyDescent="0.35">
      <c r="A1180">
        <v>5</v>
      </c>
      <c r="B1180" t="s">
        <v>1531</v>
      </c>
      <c r="C1180" t="s">
        <v>1532</v>
      </c>
      <c r="D1180" t="s">
        <v>1533</v>
      </c>
      <c r="E1180" t="s">
        <v>22</v>
      </c>
      <c r="F1180" s="6">
        <v>9.3795598175456796E-2</v>
      </c>
      <c r="G1180" s="6">
        <v>5.9177216999999997E-2</v>
      </c>
      <c r="H1180" s="6">
        <v>0.27170230299999998</v>
      </c>
      <c r="I1180" s="6">
        <v>0.33657487000000003</v>
      </c>
      <c r="J1180" s="6">
        <v>7.3224781000000003E-2</v>
      </c>
      <c r="K1180" s="6">
        <v>0.25932083</v>
      </c>
      <c r="L1180" s="6">
        <v>0.33254561100000002</v>
      </c>
    </row>
    <row r="1181" spans="1:12" x14ac:dyDescent="0.35">
      <c r="A1181">
        <v>5</v>
      </c>
      <c r="B1181" t="s">
        <v>1548</v>
      </c>
      <c r="D1181" t="s">
        <v>15</v>
      </c>
      <c r="E1181" t="s">
        <v>22</v>
      </c>
      <c r="F1181" s="6">
        <v>0.23544884758364201</v>
      </c>
      <c r="G1181" s="6">
        <v>7.1229899999999999E-2</v>
      </c>
      <c r="H1181" s="6">
        <v>0.28433423800000002</v>
      </c>
      <c r="I1181" s="6">
        <v>0.37408856299999999</v>
      </c>
      <c r="J1181" s="6">
        <v>0.185752317</v>
      </c>
      <c r="K1181" s="6">
        <v>8.4594981999999999E-2</v>
      </c>
      <c r="L1181" s="6">
        <v>0.27034729899999999</v>
      </c>
    </row>
    <row r="1182" spans="1:12" x14ac:dyDescent="0.35">
      <c r="A1182">
        <v>5</v>
      </c>
      <c r="B1182" t="s">
        <v>1553</v>
      </c>
      <c r="D1182" t="s">
        <v>1554</v>
      </c>
      <c r="E1182" t="s">
        <v>10</v>
      </c>
      <c r="F1182" s="6">
        <v>1.0145907771581599</v>
      </c>
      <c r="G1182" s="6">
        <v>0.171552808</v>
      </c>
      <c r="H1182" s="6">
        <v>0.25421305700000002</v>
      </c>
      <c r="I1182" s="6">
        <v>0.16734891800000001</v>
      </c>
      <c r="J1182" s="6">
        <v>0.20666574200000001</v>
      </c>
      <c r="K1182" s="6">
        <v>0.20021947500000001</v>
      </c>
      <c r="L1182" s="6">
        <v>0.40688521700000002</v>
      </c>
    </row>
    <row r="1183" spans="1:12" x14ac:dyDescent="0.35">
      <c r="A1183">
        <v>5</v>
      </c>
      <c r="B1183" t="s">
        <v>1578</v>
      </c>
      <c r="C1183" t="s">
        <v>1579</v>
      </c>
      <c r="D1183" t="s">
        <v>1580</v>
      </c>
      <c r="E1183" t="s">
        <v>7</v>
      </c>
      <c r="F1183" s="6">
        <v>0.51605375004126497</v>
      </c>
      <c r="G1183" s="6">
        <v>0.12685033100000001</v>
      </c>
      <c r="H1183" s="6">
        <v>0.27413268800000001</v>
      </c>
      <c r="I1183" s="6">
        <v>0.21850491699999999</v>
      </c>
      <c r="J1183" s="6">
        <v>0.137280609</v>
      </c>
      <c r="K1183" s="6">
        <v>0.24323145600000001</v>
      </c>
      <c r="L1183" s="6">
        <v>0.38051206500000001</v>
      </c>
    </row>
    <row r="1184" spans="1:12" x14ac:dyDescent="0.35">
      <c r="A1184">
        <v>5</v>
      </c>
      <c r="B1184" t="s">
        <v>1586</v>
      </c>
      <c r="D1184" t="s">
        <v>15</v>
      </c>
      <c r="E1184" t="s">
        <v>7</v>
      </c>
      <c r="F1184" s="6">
        <v>0.73812521358863004</v>
      </c>
      <c r="G1184" s="6">
        <v>4.0373010000000001E-2</v>
      </c>
      <c r="H1184" s="6">
        <v>0.29575249399999998</v>
      </c>
      <c r="I1184" s="6">
        <v>0.29398672999999997</v>
      </c>
      <c r="J1184" s="6">
        <v>0.122149733</v>
      </c>
      <c r="K1184" s="6">
        <v>0.247738032</v>
      </c>
      <c r="L1184" s="6">
        <v>0.36988776499999998</v>
      </c>
    </row>
    <row r="1185" spans="1:12" x14ac:dyDescent="0.35">
      <c r="A1185">
        <v>5</v>
      </c>
      <c r="B1185" t="s">
        <v>1598</v>
      </c>
      <c r="D1185" t="s">
        <v>1599</v>
      </c>
      <c r="E1185" t="s">
        <v>22</v>
      </c>
      <c r="F1185" s="6">
        <v>5.3758869908556099E-2</v>
      </c>
      <c r="G1185" s="6">
        <v>0.16062553800000001</v>
      </c>
      <c r="H1185" s="6">
        <v>0.315507223</v>
      </c>
      <c r="I1185" s="6">
        <v>0.35347062400000001</v>
      </c>
      <c r="J1185" s="6">
        <v>0.105576737</v>
      </c>
      <c r="K1185" s="6">
        <v>6.4819877999999997E-2</v>
      </c>
      <c r="L1185" s="6">
        <v>0.170396615</v>
      </c>
    </row>
    <row r="1186" spans="1:12" x14ac:dyDescent="0.35">
      <c r="A1186">
        <v>5</v>
      </c>
      <c r="B1186" t="s">
        <v>1611</v>
      </c>
      <c r="D1186" t="s">
        <v>15</v>
      </c>
      <c r="E1186" t="s">
        <v>10</v>
      </c>
      <c r="F1186" s="6">
        <v>1.0049670128497099</v>
      </c>
      <c r="G1186" s="6">
        <v>0.11959368200000001</v>
      </c>
      <c r="H1186" s="6">
        <v>0.388865984</v>
      </c>
      <c r="I1186" s="6">
        <v>0.33726474200000001</v>
      </c>
      <c r="J1186" s="6">
        <v>0.119537558</v>
      </c>
      <c r="K1186" s="6">
        <v>3.4738034000000001E-2</v>
      </c>
      <c r="L1186" s="6">
        <v>0.15427559199999999</v>
      </c>
    </row>
    <row r="1187" spans="1:12" x14ac:dyDescent="0.35">
      <c r="A1187">
        <v>5</v>
      </c>
      <c r="B1187" t="s">
        <v>1615</v>
      </c>
      <c r="D1187" t="s">
        <v>15</v>
      </c>
      <c r="E1187" t="s">
        <v>10</v>
      </c>
      <c r="F1187" s="6">
        <v>0.91359979876582997</v>
      </c>
      <c r="G1187" s="6">
        <v>4.5036497000000002E-2</v>
      </c>
      <c r="H1187" s="6">
        <v>0.37772575000000003</v>
      </c>
      <c r="I1187" s="6">
        <v>0.50048321500000004</v>
      </c>
      <c r="J1187" s="6">
        <v>1.4664264E-2</v>
      </c>
      <c r="K1187" s="6">
        <v>6.2090275E-2</v>
      </c>
      <c r="L1187" s="6">
        <v>7.6754538999999997E-2</v>
      </c>
    </row>
    <row r="1188" spans="1:12" x14ac:dyDescent="0.35">
      <c r="A1188">
        <v>5</v>
      </c>
      <c r="B1188" t="s">
        <v>1623</v>
      </c>
      <c r="C1188" t="s">
        <v>1624</v>
      </c>
      <c r="D1188" t="s">
        <v>1625</v>
      </c>
      <c r="E1188" t="s">
        <v>7</v>
      </c>
      <c r="F1188" s="6">
        <v>0.88650593200139904</v>
      </c>
      <c r="G1188" s="6">
        <v>0.101678328</v>
      </c>
      <c r="H1188" s="6">
        <v>0.16874840799999999</v>
      </c>
      <c r="I1188" s="6">
        <v>0.35199238700000002</v>
      </c>
      <c r="J1188" s="6">
        <v>0.101762244</v>
      </c>
      <c r="K1188" s="6">
        <v>0.27581863299999998</v>
      </c>
      <c r="L1188" s="6">
        <v>0.37758087699999998</v>
      </c>
    </row>
    <row r="1189" spans="1:12" x14ac:dyDescent="0.35">
      <c r="A1189">
        <v>5</v>
      </c>
      <c r="B1189" t="s">
        <v>1632</v>
      </c>
      <c r="C1189" t="s">
        <v>1633</v>
      </c>
      <c r="D1189" t="s">
        <v>1634</v>
      </c>
      <c r="E1189" t="s">
        <v>7</v>
      </c>
      <c r="F1189" s="6">
        <v>0.37717506569504</v>
      </c>
      <c r="G1189" s="6">
        <v>0.15135628400000001</v>
      </c>
      <c r="H1189" s="6">
        <v>0.29139375699999998</v>
      </c>
      <c r="I1189" s="6">
        <v>0.45059638200000002</v>
      </c>
      <c r="J1189" s="6">
        <v>4.1006041999999999E-2</v>
      </c>
      <c r="K1189" s="6">
        <v>6.5647535000000007E-2</v>
      </c>
      <c r="L1189" s="6">
        <v>0.106653577</v>
      </c>
    </row>
    <row r="1190" spans="1:12" x14ac:dyDescent="0.35">
      <c r="A1190">
        <v>5</v>
      </c>
      <c r="B1190" t="s">
        <v>1636</v>
      </c>
      <c r="C1190" t="s">
        <v>1637</v>
      </c>
      <c r="D1190" t="s">
        <v>1638</v>
      </c>
      <c r="E1190" t="s">
        <v>22</v>
      </c>
      <c r="F1190" s="6">
        <v>0.19573959199647001</v>
      </c>
      <c r="G1190" s="6">
        <v>0.142810932</v>
      </c>
      <c r="H1190" s="6">
        <v>0.1071556</v>
      </c>
      <c r="I1190" s="6">
        <v>0.40938457099999997</v>
      </c>
      <c r="J1190" s="6">
        <v>6.5890064999999998E-2</v>
      </c>
      <c r="K1190" s="6">
        <v>0.27475883299999998</v>
      </c>
      <c r="L1190" s="6">
        <v>0.34064889799999998</v>
      </c>
    </row>
    <row r="1191" spans="1:12" x14ac:dyDescent="0.35">
      <c r="A1191">
        <v>5</v>
      </c>
      <c r="B1191" t="s">
        <v>1673</v>
      </c>
      <c r="D1191" t="s">
        <v>15</v>
      </c>
      <c r="E1191" t="s">
        <v>10</v>
      </c>
      <c r="F1191" s="6">
        <v>0.88167799163014504</v>
      </c>
      <c r="G1191" s="6">
        <v>7.3201977000000001E-2</v>
      </c>
      <c r="H1191" s="6">
        <v>0.21997024900000001</v>
      </c>
      <c r="I1191" s="6">
        <v>0.32886657699999999</v>
      </c>
      <c r="J1191" s="6">
        <v>0.24770456099999999</v>
      </c>
      <c r="K1191" s="6">
        <v>0.13025663600000001</v>
      </c>
      <c r="L1191" s="6">
        <v>0.37796119700000003</v>
      </c>
    </row>
    <row r="1192" spans="1:12" x14ac:dyDescent="0.35">
      <c r="A1192">
        <v>5</v>
      </c>
      <c r="B1192" t="s">
        <v>1681</v>
      </c>
      <c r="D1192" t="s">
        <v>15</v>
      </c>
      <c r="E1192" t="s">
        <v>22</v>
      </c>
      <c r="F1192" s="6">
        <v>4.6285519083411199E-2</v>
      </c>
      <c r="G1192" s="6">
        <v>9.0801747000000002E-2</v>
      </c>
      <c r="H1192" s="6">
        <v>0.37377183000000003</v>
      </c>
      <c r="I1192" s="6">
        <v>0.26581903600000001</v>
      </c>
      <c r="J1192" s="6">
        <v>0.118945577</v>
      </c>
      <c r="K1192" s="6">
        <v>0.15066181000000001</v>
      </c>
      <c r="L1192" s="6">
        <v>0.26960738699999998</v>
      </c>
    </row>
    <row r="1193" spans="1:12" x14ac:dyDescent="0.35">
      <c r="A1193">
        <v>5</v>
      </c>
      <c r="B1193" t="s">
        <v>1682</v>
      </c>
      <c r="D1193" t="s">
        <v>1683</v>
      </c>
      <c r="E1193" t="s">
        <v>22</v>
      </c>
      <c r="F1193" s="6">
        <v>0.1</v>
      </c>
      <c r="G1193" s="6">
        <v>8.6575916000000003E-2</v>
      </c>
      <c r="H1193" s="6">
        <v>0.27945137199999998</v>
      </c>
      <c r="I1193" s="6">
        <v>0.37673330599999999</v>
      </c>
      <c r="J1193" s="6">
        <v>0.17001609000000001</v>
      </c>
      <c r="K1193" s="6">
        <v>8.7223316999999995E-2</v>
      </c>
      <c r="L1193" s="6">
        <v>0.25723940699999998</v>
      </c>
    </row>
    <row r="1194" spans="1:12" x14ac:dyDescent="0.35">
      <c r="A1194">
        <v>5</v>
      </c>
      <c r="B1194" t="s">
        <v>1696</v>
      </c>
      <c r="D1194" t="s">
        <v>1697</v>
      </c>
      <c r="E1194" t="s">
        <v>22</v>
      </c>
      <c r="F1194" s="6">
        <v>0.115273580365859</v>
      </c>
      <c r="G1194" s="6">
        <v>9.9107628000000003E-2</v>
      </c>
      <c r="H1194" s="6">
        <v>0.25084604999999999</v>
      </c>
      <c r="I1194" s="6">
        <v>0.39350811000000002</v>
      </c>
      <c r="J1194" s="6">
        <v>0.14730009599999999</v>
      </c>
      <c r="K1194" s="6">
        <v>0.109238116</v>
      </c>
      <c r="L1194" s="6">
        <v>0.25653821199999999</v>
      </c>
    </row>
    <row r="1195" spans="1:12" x14ac:dyDescent="0.35">
      <c r="A1195">
        <v>5</v>
      </c>
      <c r="B1195" t="s">
        <v>1704</v>
      </c>
      <c r="D1195" t="s">
        <v>1705</v>
      </c>
      <c r="E1195" t="s">
        <v>22</v>
      </c>
      <c r="F1195" s="6">
        <v>7.58577257674517E-2</v>
      </c>
      <c r="G1195" s="6">
        <v>7.1063818000000001E-2</v>
      </c>
      <c r="H1195" s="6">
        <v>0.28070370100000003</v>
      </c>
      <c r="I1195" s="6">
        <v>0.2698507</v>
      </c>
      <c r="J1195" s="6">
        <v>0.27825013799999998</v>
      </c>
      <c r="K1195" s="6">
        <v>0.10013164400000001</v>
      </c>
      <c r="L1195" s="6">
        <v>0.378381782</v>
      </c>
    </row>
    <row r="1196" spans="1:12" x14ac:dyDescent="0.35">
      <c r="A1196">
        <v>5</v>
      </c>
      <c r="B1196" t="s">
        <v>1723</v>
      </c>
      <c r="D1196" t="s">
        <v>1724</v>
      </c>
      <c r="E1196" t="s">
        <v>22</v>
      </c>
      <c r="F1196" s="6">
        <v>7.8152224012866603E-2</v>
      </c>
      <c r="G1196" s="6">
        <v>0.169371509</v>
      </c>
      <c r="H1196" s="6">
        <v>0.32522146899999999</v>
      </c>
      <c r="I1196" s="6">
        <v>0.39683730699999997</v>
      </c>
      <c r="J1196" s="6">
        <v>8.7807237999999996E-2</v>
      </c>
      <c r="K1196" s="6">
        <v>2.0762477000000001E-2</v>
      </c>
      <c r="L1196" s="6">
        <v>0.108569715</v>
      </c>
    </row>
    <row r="1197" spans="1:12" x14ac:dyDescent="0.35">
      <c r="A1197">
        <v>5</v>
      </c>
      <c r="B1197" t="s">
        <v>1726</v>
      </c>
      <c r="D1197" t="s">
        <v>15</v>
      </c>
      <c r="E1197" t="s">
        <v>10</v>
      </c>
      <c r="F1197" s="6">
        <v>0.93648163299934795</v>
      </c>
      <c r="G1197" s="6">
        <v>0.116726811</v>
      </c>
      <c r="H1197" s="6">
        <v>0.305288381</v>
      </c>
      <c r="I1197" s="6">
        <v>0.22866775</v>
      </c>
      <c r="J1197" s="6">
        <v>0.28666200400000003</v>
      </c>
      <c r="K1197" s="6">
        <v>6.2655054000000002E-2</v>
      </c>
      <c r="L1197" s="6">
        <v>0.34931705800000001</v>
      </c>
    </row>
    <row r="1198" spans="1:12" x14ac:dyDescent="0.35">
      <c r="A1198">
        <v>5</v>
      </c>
      <c r="B1198" t="s">
        <v>1727</v>
      </c>
      <c r="D1198" t="s">
        <v>427</v>
      </c>
      <c r="E1198" t="s">
        <v>22</v>
      </c>
      <c r="F1198" s="6">
        <v>4.5459602438483702E-2</v>
      </c>
      <c r="G1198" s="6">
        <v>0.19910713299999999</v>
      </c>
      <c r="H1198" s="6">
        <v>0.276751144</v>
      </c>
      <c r="I1198" s="6">
        <v>0.29014335200000002</v>
      </c>
      <c r="J1198" s="6">
        <v>0.17411432399999999</v>
      </c>
      <c r="K1198" s="6">
        <v>5.9884047000000003E-2</v>
      </c>
      <c r="L1198" s="6">
        <v>0.23399837100000001</v>
      </c>
    </row>
    <row r="1199" spans="1:12" x14ac:dyDescent="0.35">
      <c r="A1199">
        <v>5</v>
      </c>
      <c r="B1199" t="s">
        <v>1734</v>
      </c>
      <c r="D1199" t="s">
        <v>15</v>
      </c>
      <c r="E1199" t="s">
        <v>22</v>
      </c>
      <c r="F1199" s="6">
        <v>5.5871542765235503E-2</v>
      </c>
      <c r="G1199" s="6">
        <v>0.20224118999999999</v>
      </c>
      <c r="H1199" s="6">
        <v>0.35709579000000002</v>
      </c>
      <c r="I1199" s="6">
        <v>0.32234722599999999</v>
      </c>
      <c r="J1199" s="6">
        <v>7.1572000999999996E-2</v>
      </c>
      <c r="K1199" s="6">
        <v>4.6743792999999999E-2</v>
      </c>
      <c r="L1199" s="6">
        <v>0.118315794</v>
      </c>
    </row>
    <row r="1200" spans="1:12" x14ac:dyDescent="0.35">
      <c r="A1200">
        <v>5</v>
      </c>
      <c r="B1200" t="s">
        <v>1751</v>
      </c>
      <c r="C1200" t="s">
        <v>1752</v>
      </c>
      <c r="D1200" t="s">
        <v>1753</v>
      </c>
      <c r="E1200" t="s">
        <v>22</v>
      </c>
      <c r="F1200" s="6">
        <v>3.2775677586068502E-2</v>
      </c>
      <c r="G1200" s="6">
        <v>0.12705156200000001</v>
      </c>
      <c r="H1200" s="6">
        <v>0.30624002500000003</v>
      </c>
      <c r="I1200" s="6">
        <v>0.27869871499999999</v>
      </c>
      <c r="J1200" s="6">
        <v>7.5640259000000001E-2</v>
      </c>
      <c r="K1200" s="6">
        <v>0.21236943999999999</v>
      </c>
      <c r="L1200" s="6">
        <v>0.28800969900000001</v>
      </c>
    </row>
    <row r="1201" spans="1:12" x14ac:dyDescent="0.35">
      <c r="A1201">
        <v>5</v>
      </c>
      <c r="B1201" t="s">
        <v>1761</v>
      </c>
      <c r="D1201" t="s">
        <v>1762</v>
      </c>
      <c r="E1201" t="s">
        <v>10</v>
      </c>
      <c r="F1201" s="6">
        <v>0.95209381590326803</v>
      </c>
      <c r="G1201" s="6">
        <v>0.153240863</v>
      </c>
      <c r="H1201" s="6">
        <v>0.36199466499999999</v>
      </c>
      <c r="I1201" s="6">
        <v>0.28166386100000002</v>
      </c>
      <c r="J1201" s="6">
        <v>7.6962734000000005E-2</v>
      </c>
      <c r="K1201" s="6">
        <v>0.12613787800000001</v>
      </c>
      <c r="L1201" s="6">
        <v>0.20310061200000001</v>
      </c>
    </row>
    <row r="1202" spans="1:12" x14ac:dyDescent="0.35">
      <c r="A1202">
        <v>5</v>
      </c>
      <c r="B1202" t="s">
        <v>1769</v>
      </c>
      <c r="C1202" t="s">
        <v>1770</v>
      </c>
      <c r="D1202" t="s">
        <v>1771</v>
      </c>
      <c r="E1202" t="s">
        <v>7</v>
      </c>
      <c r="F1202" s="6">
        <v>0.83588896207997099</v>
      </c>
      <c r="G1202" s="6">
        <v>0.32987654799999999</v>
      </c>
      <c r="H1202" s="6">
        <v>0.190776109</v>
      </c>
      <c r="I1202" s="6">
        <v>0.314970633</v>
      </c>
      <c r="J1202" s="6">
        <v>0.120574897</v>
      </c>
      <c r="K1202" s="6">
        <v>4.3801813000000002E-2</v>
      </c>
      <c r="L1202" s="6">
        <v>0.16437671000000001</v>
      </c>
    </row>
    <row r="1203" spans="1:12" x14ac:dyDescent="0.35">
      <c r="A1203">
        <v>5</v>
      </c>
      <c r="B1203" t="s">
        <v>1785</v>
      </c>
      <c r="D1203" t="s">
        <v>15</v>
      </c>
      <c r="E1203" t="s">
        <v>7</v>
      </c>
      <c r="F1203" s="6">
        <v>0.22745048150392999</v>
      </c>
      <c r="G1203" s="6">
        <v>0.17560224199999999</v>
      </c>
      <c r="H1203" s="6">
        <v>0.19260840500000001</v>
      </c>
      <c r="I1203" s="6">
        <v>0.38794961100000003</v>
      </c>
      <c r="J1203" s="6">
        <v>0.16490012700000001</v>
      </c>
      <c r="K1203" s="6">
        <v>7.8939616000000004E-2</v>
      </c>
      <c r="L1203" s="6">
        <v>0.243839743</v>
      </c>
    </row>
    <row r="1204" spans="1:12" x14ac:dyDescent="0.35">
      <c r="A1204">
        <v>5</v>
      </c>
      <c r="B1204" t="s">
        <v>1786</v>
      </c>
      <c r="D1204" t="s">
        <v>15</v>
      </c>
      <c r="E1204" t="s">
        <v>22</v>
      </c>
      <c r="F1204" s="6">
        <v>0.113140520510462</v>
      </c>
      <c r="G1204" s="6">
        <v>0.23285418799999999</v>
      </c>
      <c r="H1204" s="6">
        <v>0.23629214600000001</v>
      </c>
      <c r="I1204" s="6">
        <v>0.185442106</v>
      </c>
      <c r="J1204" s="6">
        <v>0.18343356699999999</v>
      </c>
      <c r="K1204" s="6">
        <v>0.16197799299999999</v>
      </c>
      <c r="L1204" s="6">
        <v>0.34541156000000001</v>
      </c>
    </row>
    <row r="1205" spans="1:12" x14ac:dyDescent="0.35">
      <c r="A1205">
        <v>5</v>
      </c>
      <c r="B1205" t="s">
        <v>1797</v>
      </c>
      <c r="D1205" t="s">
        <v>1798</v>
      </c>
      <c r="E1205" t="s">
        <v>10</v>
      </c>
      <c r="F1205" s="6">
        <v>1.0119667405841699</v>
      </c>
      <c r="G1205" s="6">
        <v>0.31709017499999997</v>
      </c>
      <c r="H1205" s="6">
        <v>0.172128751</v>
      </c>
      <c r="I1205" s="6">
        <v>0.36305312099999998</v>
      </c>
      <c r="J1205" s="6">
        <v>5.6681944999999997E-2</v>
      </c>
      <c r="K1205" s="6">
        <v>9.1046007999999998E-2</v>
      </c>
      <c r="L1205" s="6">
        <v>0.147727953</v>
      </c>
    </row>
    <row r="1206" spans="1:12" x14ac:dyDescent="0.35">
      <c r="A1206">
        <v>5</v>
      </c>
      <c r="B1206" t="s">
        <v>1812</v>
      </c>
      <c r="C1206" t="s">
        <v>1813</v>
      </c>
      <c r="D1206" t="s">
        <v>1814</v>
      </c>
      <c r="E1206" t="s">
        <v>7</v>
      </c>
      <c r="F1206" s="6">
        <v>0.30804271162951702</v>
      </c>
      <c r="G1206" s="6">
        <v>0.16822937499999999</v>
      </c>
      <c r="H1206" s="6">
        <v>0.16533352100000001</v>
      </c>
      <c r="I1206" s="6">
        <v>0.44580941400000001</v>
      </c>
      <c r="J1206" s="6">
        <v>7.1597455000000004E-2</v>
      </c>
      <c r="K1206" s="6">
        <v>0.14903023500000001</v>
      </c>
      <c r="L1206" s="6">
        <v>0.22062768999999999</v>
      </c>
    </row>
    <row r="1207" spans="1:12" x14ac:dyDescent="0.35">
      <c r="A1207">
        <v>5</v>
      </c>
      <c r="B1207" t="s">
        <v>1835</v>
      </c>
      <c r="D1207" t="s">
        <v>15</v>
      </c>
      <c r="E1207" t="s">
        <v>22</v>
      </c>
      <c r="F1207" s="6">
        <v>0.179021367432043</v>
      </c>
      <c r="G1207" s="6">
        <v>4.4386620000000002E-2</v>
      </c>
      <c r="H1207" s="6">
        <v>0.27683516200000002</v>
      </c>
      <c r="I1207" s="6">
        <v>0.23138375799999999</v>
      </c>
      <c r="J1207" s="6">
        <v>0.18792610700000001</v>
      </c>
      <c r="K1207" s="6">
        <v>0.25946835400000001</v>
      </c>
      <c r="L1207" s="6">
        <v>0.44739446100000002</v>
      </c>
    </row>
    <row r="1208" spans="1:12" x14ac:dyDescent="0.35">
      <c r="A1208">
        <v>5</v>
      </c>
      <c r="B1208" t="s">
        <v>1845</v>
      </c>
      <c r="D1208" t="s">
        <v>15</v>
      </c>
      <c r="E1208" t="s">
        <v>10</v>
      </c>
      <c r="F1208" s="6">
        <v>0.972978137860115</v>
      </c>
      <c r="G1208" s="6">
        <v>7.3532888000000005E-2</v>
      </c>
      <c r="H1208" s="6">
        <v>0.13171221899999999</v>
      </c>
      <c r="I1208" s="6">
        <v>0.39762610700000001</v>
      </c>
      <c r="J1208" s="6">
        <v>9.7253063000000001E-2</v>
      </c>
      <c r="K1208" s="6">
        <v>0.29987572299999998</v>
      </c>
      <c r="L1208" s="6">
        <v>0.39712878600000001</v>
      </c>
    </row>
    <row r="1209" spans="1:12" x14ac:dyDescent="0.35">
      <c r="A1209">
        <v>5</v>
      </c>
      <c r="B1209" t="s">
        <v>1848</v>
      </c>
      <c r="D1209" t="s">
        <v>572</v>
      </c>
      <c r="E1209" t="s">
        <v>10</v>
      </c>
      <c r="F1209" s="6">
        <v>0.97138936265588305</v>
      </c>
      <c r="G1209" s="6">
        <v>0.15222148799999999</v>
      </c>
      <c r="H1209" s="6">
        <v>0.29089904999999999</v>
      </c>
      <c r="I1209" s="6">
        <v>0.29984961999999998</v>
      </c>
      <c r="J1209" s="6">
        <v>0.10274433600000001</v>
      </c>
      <c r="K1209" s="6">
        <v>0.15428550599999999</v>
      </c>
      <c r="L1209" s="6">
        <v>0.25702984200000001</v>
      </c>
    </row>
    <row r="1210" spans="1:12" x14ac:dyDescent="0.35">
      <c r="A1210">
        <v>5</v>
      </c>
      <c r="B1210" t="s">
        <v>1882</v>
      </c>
      <c r="C1210" t="s">
        <v>1883</v>
      </c>
      <c r="D1210" t="s">
        <v>1884</v>
      </c>
      <c r="E1210" t="s">
        <v>7</v>
      </c>
      <c r="F1210" s="6">
        <v>0.90155905821357096</v>
      </c>
      <c r="G1210" s="6">
        <v>8.3649407999999995E-2</v>
      </c>
      <c r="H1210" s="6">
        <v>0.34146576099999998</v>
      </c>
      <c r="I1210" s="6">
        <v>0.31754219099999997</v>
      </c>
      <c r="J1210" s="6">
        <v>0.152350185</v>
      </c>
      <c r="K1210" s="6">
        <v>0.104992455</v>
      </c>
      <c r="L1210" s="6">
        <v>0.25734264000000001</v>
      </c>
    </row>
    <row r="1211" spans="1:12" x14ac:dyDescent="0.35">
      <c r="A1211">
        <v>5</v>
      </c>
      <c r="B1211" t="s">
        <v>1898</v>
      </c>
      <c r="C1211" t="s">
        <v>1899</v>
      </c>
      <c r="D1211" t="s">
        <v>1900</v>
      </c>
      <c r="E1211" t="s">
        <v>22</v>
      </c>
      <c r="F1211" s="6">
        <v>4.8512150015056203E-2</v>
      </c>
      <c r="G1211" s="6">
        <v>0.14517064599999999</v>
      </c>
      <c r="H1211" s="6">
        <v>0.21149162799999999</v>
      </c>
      <c r="I1211" s="6">
        <v>0.35651018099999998</v>
      </c>
      <c r="J1211" s="6">
        <v>0.216374549</v>
      </c>
      <c r="K1211" s="6">
        <v>7.0452996000000004E-2</v>
      </c>
      <c r="L1211" s="6">
        <v>0.28682754500000002</v>
      </c>
    </row>
    <row r="1212" spans="1:12" x14ac:dyDescent="0.35">
      <c r="A1212">
        <v>5</v>
      </c>
      <c r="B1212" t="s">
        <v>1901</v>
      </c>
      <c r="D1212" t="s">
        <v>1902</v>
      </c>
      <c r="E1212" t="s">
        <v>10</v>
      </c>
      <c r="F1212" s="6">
        <v>0.99537694746641703</v>
      </c>
      <c r="G1212" s="6">
        <v>0.12380937</v>
      </c>
      <c r="H1212" s="6">
        <v>0.14374056299999999</v>
      </c>
      <c r="I1212" s="6">
        <v>0.46383911500000002</v>
      </c>
      <c r="J1212" s="6">
        <v>6.0753965E-2</v>
      </c>
      <c r="K1212" s="6">
        <v>0.20785698599999999</v>
      </c>
      <c r="L1212" s="6">
        <v>0.26861095099999999</v>
      </c>
    </row>
    <row r="1213" spans="1:12" x14ac:dyDescent="0.35">
      <c r="A1213">
        <v>5</v>
      </c>
      <c r="B1213" t="s">
        <v>1906</v>
      </c>
      <c r="C1213" t="s">
        <v>1907</v>
      </c>
      <c r="D1213" t="s">
        <v>1838</v>
      </c>
      <c r="E1213" t="s">
        <v>10</v>
      </c>
      <c r="F1213" s="6">
        <v>0.95945177091759104</v>
      </c>
      <c r="G1213" s="6">
        <v>6.7423948999999997E-2</v>
      </c>
      <c r="H1213" s="6">
        <v>0.30075099599999999</v>
      </c>
      <c r="I1213" s="6">
        <v>0.28980797899999999</v>
      </c>
      <c r="J1213" s="6">
        <v>0.318525795</v>
      </c>
      <c r="K1213" s="6">
        <v>2.349128E-2</v>
      </c>
      <c r="L1213" s="6">
        <v>0.342017075</v>
      </c>
    </row>
    <row r="1214" spans="1:12" x14ac:dyDescent="0.35">
      <c r="A1214">
        <v>5</v>
      </c>
      <c r="B1214" t="s">
        <v>1912</v>
      </c>
      <c r="C1214" t="s">
        <v>1913</v>
      </c>
      <c r="D1214" t="s">
        <v>1914</v>
      </c>
      <c r="E1214" t="s">
        <v>10</v>
      </c>
      <c r="F1214" s="6">
        <v>0.98898882766470897</v>
      </c>
      <c r="G1214" s="6">
        <v>9.5963409E-2</v>
      </c>
      <c r="H1214" s="6">
        <v>0.18566701999999999</v>
      </c>
      <c r="I1214" s="6">
        <v>0.39812595899999997</v>
      </c>
      <c r="J1214" s="6">
        <v>0.25714389300000001</v>
      </c>
      <c r="K1214" s="6">
        <v>6.3099718999999999E-2</v>
      </c>
      <c r="L1214" s="6">
        <v>0.32024361200000001</v>
      </c>
    </row>
    <row r="1215" spans="1:12" x14ac:dyDescent="0.35">
      <c r="A1215">
        <v>5</v>
      </c>
      <c r="B1215" t="s">
        <v>1915</v>
      </c>
      <c r="C1215" t="s">
        <v>1916</v>
      </c>
      <c r="D1215" t="s">
        <v>1283</v>
      </c>
      <c r="E1215" t="s">
        <v>22</v>
      </c>
      <c r="F1215" s="6">
        <v>4.6090470579567902E-2</v>
      </c>
      <c r="G1215" s="6">
        <v>0.13789143400000001</v>
      </c>
      <c r="H1215" s="6">
        <v>0.28462816000000002</v>
      </c>
      <c r="I1215" s="6">
        <v>0.31708552000000001</v>
      </c>
      <c r="J1215" s="6">
        <v>0.17190224200000001</v>
      </c>
      <c r="K1215" s="6">
        <v>8.8492644999999995E-2</v>
      </c>
      <c r="L1215" s="6">
        <v>0.26039488700000002</v>
      </c>
    </row>
    <row r="1216" spans="1:12" x14ac:dyDescent="0.35">
      <c r="A1216">
        <v>5</v>
      </c>
      <c r="B1216" t="s">
        <v>1929</v>
      </c>
      <c r="D1216" t="s">
        <v>15</v>
      </c>
      <c r="E1216" t="s">
        <v>7</v>
      </c>
      <c r="F1216" s="6">
        <v>0.24049014091093701</v>
      </c>
      <c r="G1216" s="6">
        <v>0.18074733800000001</v>
      </c>
      <c r="H1216" s="6">
        <v>0.16931063199999999</v>
      </c>
      <c r="I1216" s="6">
        <v>0.43110485399999998</v>
      </c>
      <c r="J1216" s="6">
        <v>0.10718301099999999</v>
      </c>
      <c r="K1216" s="6">
        <v>0.111654165</v>
      </c>
      <c r="L1216" s="6">
        <v>0.21883717599999999</v>
      </c>
    </row>
    <row r="1217" spans="1:12" x14ac:dyDescent="0.35">
      <c r="A1217">
        <v>5</v>
      </c>
      <c r="B1217" t="s">
        <v>1938</v>
      </c>
      <c r="C1217" t="s">
        <v>1939</v>
      </c>
      <c r="D1217" t="s">
        <v>1940</v>
      </c>
      <c r="E1217" t="s">
        <v>22</v>
      </c>
      <c r="F1217" s="6">
        <v>5.0936977753651802E-2</v>
      </c>
      <c r="G1217" s="6">
        <v>9.2386013000000003E-2</v>
      </c>
      <c r="H1217" s="6">
        <v>0.24227643099999999</v>
      </c>
      <c r="I1217" s="6">
        <v>0.34577535300000001</v>
      </c>
      <c r="J1217" s="6">
        <v>0.272950637</v>
      </c>
      <c r="K1217" s="6">
        <v>4.6611566E-2</v>
      </c>
      <c r="L1217" s="6">
        <v>0.31956220299999999</v>
      </c>
    </row>
    <row r="1218" spans="1:12" x14ac:dyDescent="0.35">
      <c r="A1218">
        <v>5</v>
      </c>
      <c r="B1218" t="s">
        <v>1942</v>
      </c>
      <c r="C1218" t="s">
        <v>1943</v>
      </c>
      <c r="D1218" t="s">
        <v>248</v>
      </c>
      <c r="E1218" t="s">
        <v>7</v>
      </c>
      <c r="F1218" s="6">
        <v>0.60422804837339605</v>
      </c>
      <c r="G1218" s="6">
        <v>0.104045597</v>
      </c>
      <c r="H1218" s="6">
        <v>0.29253010899999998</v>
      </c>
      <c r="I1218" s="6">
        <v>0.31702668000000001</v>
      </c>
      <c r="J1218" s="6">
        <v>0.142589994</v>
      </c>
      <c r="K1218" s="6">
        <v>0.14380762</v>
      </c>
      <c r="L1218" s="6">
        <v>0.28639761400000002</v>
      </c>
    </row>
    <row r="1219" spans="1:12" x14ac:dyDescent="0.35">
      <c r="A1219">
        <v>5</v>
      </c>
      <c r="B1219" t="s">
        <v>1946</v>
      </c>
      <c r="C1219" t="s">
        <v>1947</v>
      </c>
      <c r="D1219" t="s">
        <v>1948</v>
      </c>
      <c r="E1219" t="s">
        <v>22</v>
      </c>
      <c r="F1219" s="6">
        <v>0.1</v>
      </c>
      <c r="G1219" s="6">
        <v>9.8229425999999995E-2</v>
      </c>
      <c r="H1219" s="6">
        <v>0.22677992499999999</v>
      </c>
      <c r="I1219" s="6">
        <v>0.40652644300000002</v>
      </c>
      <c r="J1219" s="6">
        <v>0.21376888099999999</v>
      </c>
      <c r="K1219" s="6">
        <v>5.4695325000000003E-2</v>
      </c>
      <c r="L1219" s="6">
        <v>0.26846420599999998</v>
      </c>
    </row>
    <row r="1220" spans="1:12" x14ac:dyDescent="0.35">
      <c r="A1220">
        <v>5</v>
      </c>
      <c r="B1220" t="s">
        <v>1957</v>
      </c>
      <c r="D1220" t="s">
        <v>1958</v>
      </c>
      <c r="E1220" t="s">
        <v>22</v>
      </c>
      <c r="F1220" s="6">
        <v>0.13015633208631799</v>
      </c>
      <c r="G1220" s="6">
        <v>0.18515505600000001</v>
      </c>
      <c r="H1220" s="6">
        <v>0.36524603300000003</v>
      </c>
      <c r="I1220" s="6">
        <v>0.290690118</v>
      </c>
      <c r="J1220" s="6">
        <v>0.115881047</v>
      </c>
      <c r="K1220" s="6">
        <v>4.3027744999999999E-2</v>
      </c>
      <c r="L1220" s="6">
        <v>0.15890879199999999</v>
      </c>
    </row>
    <row r="1221" spans="1:12" x14ac:dyDescent="0.35">
      <c r="A1221">
        <v>5</v>
      </c>
      <c r="B1221" t="s">
        <v>1966</v>
      </c>
      <c r="C1221" t="s">
        <v>112</v>
      </c>
      <c r="D1221" t="s">
        <v>113</v>
      </c>
      <c r="E1221" t="s">
        <v>22</v>
      </c>
      <c r="F1221" s="6">
        <v>0.1</v>
      </c>
      <c r="G1221" s="6">
        <v>0.318876671</v>
      </c>
      <c r="H1221" s="6">
        <v>0.106772429</v>
      </c>
      <c r="I1221" s="6">
        <v>0.327019065</v>
      </c>
      <c r="J1221" s="6">
        <v>5.1873076999999997E-2</v>
      </c>
      <c r="K1221" s="6">
        <v>0.19545875800000001</v>
      </c>
      <c r="L1221" s="6">
        <v>0.247331835</v>
      </c>
    </row>
    <row r="1222" spans="1:12" x14ac:dyDescent="0.35">
      <c r="A1222">
        <v>5</v>
      </c>
      <c r="B1222" t="s">
        <v>1975</v>
      </c>
      <c r="D1222" t="s">
        <v>1976</v>
      </c>
      <c r="E1222" t="s">
        <v>22</v>
      </c>
      <c r="F1222" s="6">
        <v>6.2286357590529501E-2</v>
      </c>
      <c r="G1222" s="6">
        <v>0.13714311800000001</v>
      </c>
      <c r="H1222" s="6">
        <v>0.319503537</v>
      </c>
      <c r="I1222" s="6">
        <v>0.30410652199999999</v>
      </c>
      <c r="J1222" s="6">
        <v>0.14389906</v>
      </c>
      <c r="K1222" s="6">
        <v>9.5347763000000002E-2</v>
      </c>
      <c r="L1222" s="6">
        <v>0.239246823</v>
      </c>
    </row>
    <row r="1223" spans="1:12" x14ac:dyDescent="0.35">
      <c r="A1223">
        <v>5</v>
      </c>
      <c r="B1223" t="s">
        <v>1988</v>
      </c>
      <c r="D1223" t="s">
        <v>1989</v>
      </c>
      <c r="E1223" t="s">
        <v>22</v>
      </c>
      <c r="F1223" s="6">
        <v>5.8805004081065898E-2</v>
      </c>
      <c r="G1223" s="6">
        <v>0.110246677</v>
      </c>
      <c r="H1223" s="6">
        <v>4.4412149999999997E-2</v>
      </c>
      <c r="I1223" s="6">
        <v>0.39658814100000001</v>
      </c>
      <c r="J1223" s="6">
        <v>0.16697589400000001</v>
      </c>
      <c r="K1223" s="6">
        <v>0.28177713900000001</v>
      </c>
      <c r="L1223" s="6">
        <v>0.44875303300000002</v>
      </c>
    </row>
    <row r="1224" spans="1:12" x14ac:dyDescent="0.35">
      <c r="A1224">
        <v>5</v>
      </c>
      <c r="B1224" t="s">
        <v>2016</v>
      </c>
      <c r="D1224" t="s">
        <v>15</v>
      </c>
      <c r="E1224" t="s">
        <v>22</v>
      </c>
      <c r="F1224" s="6">
        <v>0.165054627742907</v>
      </c>
      <c r="G1224" s="6">
        <v>0.184750731</v>
      </c>
      <c r="H1224" s="6">
        <v>0.24681885100000001</v>
      </c>
      <c r="I1224" s="6">
        <v>0.51005047999999997</v>
      </c>
      <c r="J1224" s="6">
        <v>1.5314932E-2</v>
      </c>
      <c r="K1224" s="6">
        <v>4.3065005000000003E-2</v>
      </c>
      <c r="L1224" s="6">
        <v>5.8379937E-2</v>
      </c>
    </row>
    <row r="1225" spans="1:12" x14ac:dyDescent="0.35">
      <c r="A1225">
        <v>5</v>
      </c>
      <c r="B1225" t="s">
        <v>2024</v>
      </c>
      <c r="D1225" t="s">
        <v>1078</v>
      </c>
      <c r="E1225" t="s">
        <v>7</v>
      </c>
      <c r="F1225" s="6">
        <v>0.87152594484311197</v>
      </c>
      <c r="G1225" s="6">
        <v>8.7117582999999998E-2</v>
      </c>
      <c r="H1225" s="6">
        <v>0.32332498500000001</v>
      </c>
      <c r="I1225" s="6">
        <v>0.393582239</v>
      </c>
      <c r="J1225" s="6">
        <v>0.127445957</v>
      </c>
      <c r="K1225" s="6">
        <v>6.8529234999999994E-2</v>
      </c>
      <c r="L1225" s="6">
        <v>0.19597519199999999</v>
      </c>
    </row>
    <row r="1226" spans="1:12" x14ac:dyDescent="0.35">
      <c r="A1226">
        <v>5</v>
      </c>
      <c r="B1226" t="s">
        <v>2047</v>
      </c>
      <c r="C1226" t="s">
        <v>2048</v>
      </c>
      <c r="D1226" t="s">
        <v>2049</v>
      </c>
      <c r="E1226" t="s">
        <v>22</v>
      </c>
      <c r="F1226" s="6">
        <v>8.5703056175244999E-2</v>
      </c>
      <c r="G1226" s="6">
        <v>0.147602768</v>
      </c>
      <c r="H1226" s="6">
        <v>0.34655497499999999</v>
      </c>
      <c r="I1226" s="6">
        <v>0.25089562799999998</v>
      </c>
      <c r="J1226" s="6">
        <v>0.10308922</v>
      </c>
      <c r="K1226" s="6">
        <v>0.151857408</v>
      </c>
      <c r="L1226" s="6">
        <v>0.25494662800000001</v>
      </c>
    </row>
    <row r="1227" spans="1:12" x14ac:dyDescent="0.35">
      <c r="A1227">
        <v>5</v>
      </c>
      <c r="B1227" t="s">
        <v>2053</v>
      </c>
      <c r="D1227" t="s">
        <v>15</v>
      </c>
      <c r="E1227" t="s">
        <v>10</v>
      </c>
      <c r="F1227" s="6">
        <v>0.98246426199469905</v>
      </c>
      <c r="G1227" s="6">
        <v>6.3316805000000004E-2</v>
      </c>
      <c r="H1227" s="6">
        <v>0.40464746899999998</v>
      </c>
      <c r="I1227" s="6">
        <v>0.43173759</v>
      </c>
      <c r="J1227" s="6">
        <v>6.7294398000000005E-2</v>
      </c>
      <c r="K1227" s="6">
        <v>3.3003736999999998E-2</v>
      </c>
      <c r="L1227" s="6">
        <v>0.100298135</v>
      </c>
    </row>
    <row r="1228" spans="1:12" x14ac:dyDescent="0.35">
      <c r="A1228">
        <v>5</v>
      </c>
      <c r="B1228" t="s">
        <v>2055</v>
      </c>
      <c r="D1228" t="s">
        <v>1686</v>
      </c>
      <c r="E1228" t="s">
        <v>10</v>
      </c>
      <c r="F1228" s="6">
        <v>0.95322737394120105</v>
      </c>
      <c r="G1228" s="6">
        <v>7.6936456E-2</v>
      </c>
      <c r="H1228" s="6">
        <v>0.39580185699999998</v>
      </c>
      <c r="I1228" s="6">
        <v>0.28591254799999999</v>
      </c>
      <c r="J1228" s="6">
        <v>2.9731278E-2</v>
      </c>
      <c r="K1228" s="6">
        <v>0.21161786099999999</v>
      </c>
      <c r="L1228" s="6">
        <v>0.24134913899999999</v>
      </c>
    </row>
    <row r="1229" spans="1:12" x14ac:dyDescent="0.35">
      <c r="A1229">
        <v>5</v>
      </c>
      <c r="B1229" t="s">
        <v>2056</v>
      </c>
      <c r="D1229" t="s">
        <v>15</v>
      </c>
      <c r="E1229" t="s">
        <v>10</v>
      </c>
      <c r="F1229" s="6">
        <v>0.99865144345063805</v>
      </c>
      <c r="G1229" s="6">
        <v>0.29817829600000001</v>
      </c>
      <c r="H1229" s="6">
        <v>0.27075755099999999</v>
      </c>
      <c r="I1229" s="6">
        <v>0.29465583299999998</v>
      </c>
      <c r="J1229" s="6">
        <v>5.1835183E-2</v>
      </c>
      <c r="K1229" s="6">
        <v>8.4573137000000007E-2</v>
      </c>
      <c r="L1229" s="6">
        <v>0.13640832</v>
      </c>
    </row>
    <row r="1230" spans="1:12" x14ac:dyDescent="0.35">
      <c r="A1230">
        <v>5</v>
      </c>
      <c r="B1230" t="s">
        <v>2060</v>
      </c>
      <c r="C1230" t="s">
        <v>2061</v>
      </c>
      <c r="D1230" t="s">
        <v>2062</v>
      </c>
      <c r="E1230" t="s">
        <v>7</v>
      </c>
      <c r="F1230" s="6">
        <v>0.54989929738152099</v>
      </c>
      <c r="G1230" s="6">
        <v>8.3797257E-2</v>
      </c>
      <c r="H1230" s="6">
        <v>8.6101187999999995E-2</v>
      </c>
      <c r="I1230" s="6">
        <v>0.40928218599999999</v>
      </c>
      <c r="J1230" s="6">
        <v>0.23729809099999999</v>
      </c>
      <c r="K1230" s="6">
        <v>0.18352127800000001</v>
      </c>
      <c r="L1230" s="6">
        <v>0.420819369</v>
      </c>
    </row>
    <row r="1231" spans="1:12" x14ac:dyDescent="0.35">
      <c r="A1231">
        <v>5</v>
      </c>
      <c r="B1231" t="s">
        <v>2079</v>
      </c>
      <c r="C1231" t="s">
        <v>2080</v>
      </c>
      <c r="D1231" t="s">
        <v>2081</v>
      </c>
      <c r="E1231" t="s">
        <v>7</v>
      </c>
      <c r="F1231" s="6">
        <v>0.47727117447963802</v>
      </c>
      <c r="G1231" s="6">
        <v>0.11509973499999999</v>
      </c>
      <c r="H1231" s="6">
        <v>0.32303423100000001</v>
      </c>
      <c r="I1231" s="6">
        <v>0.29868651699999998</v>
      </c>
      <c r="J1231" s="6">
        <v>0.16337701900000001</v>
      </c>
      <c r="K1231" s="6">
        <v>9.9802499000000003E-2</v>
      </c>
      <c r="L1231" s="6">
        <v>0.263179518</v>
      </c>
    </row>
    <row r="1232" spans="1:12" x14ac:dyDescent="0.35">
      <c r="A1232">
        <v>5</v>
      </c>
      <c r="B1232" t="s">
        <v>2128</v>
      </c>
      <c r="D1232" t="s">
        <v>15</v>
      </c>
      <c r="E1232" t="s">
        <v>22</v>
      </c>
      <c r="F1232" s="6">
        <v>4.0511238738969703E-2</v>
      </c>
      <c r="G1232" s="6">
        <v>0.101486399</v>
      </c>
      <c r="H1232" s="6">
        <v>0.15118393799999999</v>
      </c>
      <c r="I1232" s="6">
        <v>0.43196291799999997</v>
      </c>
      <c r="J1232" s="6">
        <v>0.227731616</v>
      </c>
      <c r="K1232" s="6">
        <v>8.7635128000000007E-2</v>
      </c>
      <c r="L1232" s="6">
        <v>0.31536674399999998</v>
      </c>
    </row>
    <row r="1233" spans="1:12" x14ac:dyDescent="0.35">
      <c r="A1233">
        <v>5</v>
      </c>
      <c r="B1233" t="s">
        <v>2129</v>
      </c>
      <c r="C1233" t="s">
        <v>2130</v>
      </c>
      <c r="D1233" t="s">
        <v>2131</v>
      </c>
      <c r="E1233" t="s">
        <v>22</v>
      </c>
      <c r="F1233" s="6">
        <v>0.29522286306552598</v>
      </c>
      <c r="G1233" s="6">
        <v>7.3986702000000001E-2</v>
      </c>
      <c r="H1233" s="6">
        <v>0.317875819</v>
      </c>
      <c r="I1233" s="6">
        <v>0.39332388800000001</v>
      </c>
      <c r="J1233" s="6">
        <v>0.19255308099999999</v>
      </c>
      <c r="K1233" s="6">
        <v>2.2260510000000001E-2</v>
      </c>
      <c r="L1233" s="6">
        <v>0.214813591</v>
      </c>
    </row>
    <row r="1234" spans="1:12" x14ac:dyDescent="0.35">
      <c r="A1234">
        <v>5</v>
      </c>
      <c r="B1234" t="s">
        <v>2139</v>
      </c>
      <c r="D1234" t="s">
        <v>1381</v>
      </c>
      <c r="E1234" t="s">
        <v>22</v>
      </c>
      <c r="F1234" s="6">
        <v>8.0442578988467101E-2</v>
      </c>
      <c r="G1234" s="6">
        <v>0.214625818</v>
      </c>
      <c r="H1234" s="6">
        <v>0.30702128000000001</v>
      </c>
      <c r="I1234" s="6">
        <v>0.27866148400000001</v>
      </c>
      <c r="J1234" s="6">
        <v>4.7504280000000003E-2</v>
      </c>
      <c r="K1234" s="6">
        <v>0.152187139</v>
      </c>
      <c r="L1234" s="6">
        <v>0.19969141900000001</v>
      </c>
    </row>
    <row r="1235" spans="1:12" x14ac:dyDescent="0.35">
      <c r="A1235">
        <v>5</v>
      </c>
      <c r="B1235" t="s">
        <v>2163</v>
      </c>
      <c r="D1235" t="s">
        <v>15</v>
      </c>
      <c r="E1235" t="s">
        <v>10</v>
      </c>
      <c r="F1235" s="6">
        <v>0.99403057319429799</v>
      </c>
      <c r="G1235" s="6">
        <v>6.4860917000000004E-2</v>
      </c>
      <c r="H1235" s="6">
        <v>0.13148098999999999</v>
      </c>
      <c r="I1235" s="6">
        <v>0.40556640500000002</v>
      </c>
      <c r="J1235" s="6">
        <v>6.7076854000000005E-2</v>
      </c>
      <c r="K1235" s="6">
        <v>0.33101483500000001</v>
      </c>
      <c r="L1235" s="6">
        <v>0.39809168900000003</v>
      </c>
    </row>
    <row r="1236" spans="1:12" x14ac:dyDescent="0.35">
      <c r="A1236">
        <v>5</v>
      </c>
      <c r="B1236" t="s">
        <v>2167</v>
      </c>
      <c r="D1236" t="s">
        <v>2168</v>
      </c>
      <c r="E1236" t="s">
        <v>22</v>
      </c>
      <c r="F1236" s="6">
        <v>0.1</v>
      </c>
      <c r="G1236" s="6">
        <v>0.15331575</v>
      </c>
      <c r="H1236" s="6">
        <v>0.32799441000000001</v>
      </c>
      <c r="I1236" s="6">
        <v>0.246587049</v>
      </c>
      <c r="J1236" s="6">
        <v>8.8769121000000006E-2</v>
      </c>
      <c r="K1236" s="6">
        <v>0.183333669</v>
      </c>
      <c r="L1236" s="6">
        <v>0.27210278999999998</v>
      </c>
    </row>
    <row r="1237" spans="1:12" x14ac:dyDescent="0.35">
      <c r="A1237">
        <v>5</v>
      </c>
      <c r="B1237" t="s">
        <v>2174</v>
      </c>
      <c r="D1237" t="s">
        <v>2175</v>
      </c>
      <c r="E1237" t="s">
        <v>10</v>
      </c>
      <c r="F1237" s="6">
        <v>0.765342229076307</v>
      </c>
      <c r="G1237" s="6">
        <v>5.5748132999999998E-2</v>
      </c>
      <c r="H1237" s="6">
        <v>0.31858347599999998</v>
      </c>
      <c r="I1237" s="6">
        <v>0.28834185499999998</v>
      </c>
      <c r="J1237" s="6">
        <v>5.3026800999999998E-2</v>
      </c>
      <c r="K1237" s="6">
        <v>0.284299735</v>
      </c>
      <c r="L1237" s="6">
        <v>0.33732653600000001</v>
      </c>
    </row>
    <row r="1238" spans="1:12" x14ac:dyDescent="0.35">
      <c r="A1238">
        <v>5</v>
      </c>
      <c r="B1238" t="s">
        <v>2176</v>
      </c>
      <c r="D1238" t="s">
        <v>2177</v>
      </c>
      <c r="E1238" t="s">
        <v>22</v>
      </c>
      <c r="F1238" s="6">
        <v>6.7960591825504596E-2</v>
      </c>
      <c r="G1238" s="6">
        <v>0.151760018</v>
      </c>
      <c r="H1238" s="6">
        <v>0.35321380200000002</v>
      </c>
      <c r="I1238" s="6">
        <v>0.37107959600000001</v>
      </c>
      <c r="J1238" s="6">
        <v>1.8796323E-2</v>
      </c>
      <c r="K1238" s="6">
        <v>0.10515026199999999</v>
      </c>
      <c r="L1238" s="6">
        <v>0.123946585</v>
      </c>
    </row>
    <row r="1239" spans="1:12" x14ac:dyDescent="0.35">
      <c r="A1239">
        <v>5</v>
      </c>
      <c r="B1239" t="s">
        <v>2183</v>
      </c>
      <c r="D1239" t="s">
        <v>2184</v>
      </c>
      <c r="E1239" t="s">
        <v>10</v>
      </c>
      <c r="F1239" s="6">
        <v>1.0298055735459599</v>
      </c>
      <c r="G1239" s="6">
        <v>0.123052936</v>
      </c>
      <c r="H1239" s="6">
        <v>0.31538215800000002</v>
      </c>
      <c r="I1239" s="6">
        <v>0.43709471</v>
      </c>
      <c r="J1239" s="6">
        <v>9.9982703000000006E-2</v>
      </c>
      <c r="K1239" s="6">
        <v>2.4487492999999999E-2</v>
      </c>
      <c r="L1239" s="6">
        <v>0.12447019600000001</v>
      </c>
    </row>
    <row r="1240" spans="1:12" x14ac:dyDescent="0.35">
      <c r="A1240">
        <v>5</v>
      </c>
      <c r="B1240" t="s">
        <v>2186</v>
      </c>
      <c r="D1240" t="s">
        <v>1991</v>
      </c>
      <c r="E1240" t="s">
        <v>10</v>
      </c>
      <c r="F1240" s="6">
        <v>0.87101689028699003</v>
      </c>
      <c r="G1240" s="6">
        <v>0.11124495600000001</v>
      </c>
      <c r="H1240" s="6">
        <v>0.17000752099999999</v>
      </c>
      <c r="I1240" s="6">
        <v>0.47267399300000001</v>
      </c>
      <c r="J1240" s="6">
        <v>0.111964337</v>
      </c>
      <c r="K1240" s="6">
        <v>0.13410919199999999</v>
      </c>
      <c r="L1240" s="6">
        <v>0.24607352900000001</v>
      </c>
    </row>
    <row r="1241" spans="1:12" x14ac:dyDescent="0.35">
      <c r="A1241">
        <v>5</v>
      </c>
      <c r="B1241" t="s">
        <v>2187</v>
      </c>
      <c r="D1241" t="s">
        <v>2188</v>
      </c>
      <c r="E1241" t="s">
        <v>7</v>
      </c>
      <c r="F1241" s="6">
        <v>0.37415326843381003</v>
      </c>
      <c r="G1241" s="6">
        <v>0.20627353900000001</v>
      </c>
      <c r="H1241" s="6">
        <v>0.187618969</v>
      </c>
      <c r="I1241" s="6">
        <v>0.37859875199999998</v>
      </c>
      <c r="J1241" s="6">
        <v>0.10621143700000001</v>
      </c>
      <c r="K1241" s="6">
        <v>0.121297302</v>
      </c>
      <c r="L1241" s="6">
        <v>0.22750873899999999</v>
      </c>
    </row>
    <row r="1242" spans="1:12" x14ac:dyDescent="0.35">
      <c r="A1242">
        <v>5</v>
      </c>
      <c r="B1242" t="s">
        <v>2194</v>
      </c>
      <c r="C1242" t="s">
        <v>2195</v>
      </c>
      <c r="D1242" t="s">
        <v>2196</v>
      </c>
      <c r="E1242" t="s">
        <v>7</v>
      </c>
      <c r="F1242" s="6">
        <v>0.42531911000240302</v>
      </c>
      <c r="G1242" s="6">
        <v>5.2743877000000002E-2</v>
      </c>
      <c r="H1242" s="6">
        <v>0.28530507999999999</v>
      </c>
      <c r="I1242" s="6">
        <v>0.52453123599999996</v>
      </c>
      <c r="J1242" s="6">
        <v>2.3444400000000001E-2</v>
      </c>
      <c r="K1242" s="6">
        <v>0.113975407</v>
      </c>
      <c r="L1242" s="6">
        <v>0.137419807</v>
      </c>
    </row>
    <row r="1243" spans="1:12" x14ac:dyDescent="0.35">
      <c r="A1243">
        <v>5</v>
      </c>
      <c r="B1243" t="s">
        <v>2238</v>
      </c>
      <c r="D1243" t="s">
        <v>15</v>
      </c>
      <c r="E1243" t="s">
        <v>10</v>
      </c>
      <c r="F1243" s="6">
        <v>0.92921659748815499</v>
      </c>
      <c r="G1243" s="6">
        <v>0.284050001</v>
      </c>
      <c r="H1243" s="6">
        <v>0.281714244</v>
      </c>
      <c r="I1243" s="6">
        <v>0.30405960399999998</v>
      </c>
      <c r="J1243" s="6">
        <v>8.4951250000000006E-2</v>
      </c>
      <c r="K1243" s="6">
        <v>4.5224901999999997E-2</v>
      </c>
      <c r="L1243" s="6">
        <v>0.13017615199999999</v>
      </c>
    </row>
    <row r="1244" spans="1:12" x14ac:dyDescent="0.35">
      <c r="A1244">
        <v>5</v>
      </c>
      <c r="B1244" t="s">
        <v>2269</v>
      </c>
      <c r="C1244" t="s">
        <v>2270</v>
      </c>
      <c r="D1244" t="s">
        <v>2271</v>
      </c>
      <c r="E1244" t="s">
        <v>22</v>
      </c>
      <c r="F1244" s="6">
        <v>0.154148056401408</v>
      </c>
      <c r="G1244" s="6">
        <v>8.1094727000000005E-2</v>
      </c>
      <c r="H1244" s="6">
        <v>0.26904885099999998</v>
      </c>
      <c r="I1244" s="6">
        <v>0.48630375999999997</v>
      </c>
      <c r="J1244" s="6">
        <v>0.14430571</v>
      </c>
      <c r="K1244" s="6">
        <v>1.9246952000000001E-2</v>
      </c>
      <c r="L1244" s="6">
        <v>0.16355266199999999</v>
      </c>
    </row>
    <row r="1245" spans="1:12" x14ac:dyDescent="0.35">
      <c r="A1245">
        <v>5</v>
      </c>
      <c r="B1245" t="s">
        <v>2275</v>
      </c>
      <c r="D1245" t="s">
        <v>2276</v>
      </c>
      <c r="E1245" t="s">
        <v>22</v>
      </c>
      <c r="F1245" s="6">
        <v>0.21550514407726301</v>
      </c>
      <c r="G1245" s="6">
        <v>0.13922351299999999</v>
      </c>
      <c r="H1245" s="6">
        <v>0.32526321600000002</v>
      </c>
      <c r="I1245" s="6">
        <v>0.30636042200000002</v>
      </c>
      <c r="J1245" s="6">
        <v>0.183542179</v>
      </c>
      <c r="K1245" s="6">
        <v>4.5610669999999999E-2</v>
      </c>
      <c r="L1245" s="6">
        <v>0.22915284899999999</v>
      </c>
    </row>
    <row r="1246" spans="1:12" x14ac:dyDescent="0.35">
      <c r="A1246">
        <v>5</v>
      </c>
      <c r="B1246" t="s">
        <v>2280</v>
      </c>
      <c r="D1246" t="s">
        <v>15</v>
      </c>
      <c r="E1246" t="s">
        <v>10</v>
      </c>
      <c r="F1246" s="6">
        <v>0.99706882329779001</v>
      </c>
      <c r="G1246" s="6">
        <v>6.7163412000000006E-2</v>
      </c>
      <c r="H1246" s="6">
        <v>0.35741736099999999</v>
      </c>
      <c r="I1246" s="6">
        <v>0.34406925799999999</v>
      </c>
      <c r="J1246" s="6">
        <v>0.11187198700000001</v>
      </c>
      <c r="K1246" s="6">
        <v>0.119477983</v>
      </c>
      <c r="L1246" s="6">
        <v>0.23134996999999999</v>
      </c>
    </row>
    <row r="1247" spans="1:12" x14ac:dyDescent="0.35">
      <c r="A1247">
        <v>5</v>
      </c>
      <c r="B1247" t="s">
        <v>2284</v>
      </c>
      <c r="D1247" t="s">
        <v>1113</v>
      </c>
      <c r="E1247" t="s">
        <v>22</v>
      </c>
      <c r="F1247" s="6">
        <v>0.20542079540331101</v>
      </c>
      <c r="G1247" s="6">
        <v>0.15438542899999999</v>
      </c>
      <c r="H1247" s="6">
        <v>0.253024737</v>
      </c>
      <c r="I1247" s="6">
        <v>0.352946184</v>
      </c>
      <c r="J1247" s="6">
        <v>9.4750204000000005E-2</v>
      </c>
      <c r="K1247" s="6">
        <v>0.14489344600000001</v>
      </c>
      <c r="L1247" s="6">
        <v>0.23964365000000001</v>
      </c>
    </row>
    <row r="1248" spans="1:12" x14ac:dyDescent="0.35">
      <c r="A1248">
        <v>5</v>
      </c>
      <c r="B1248" t="s">
        <v>2285</v>
      </c>
      <c r="D1248" t="s">
        <v>15</v>
      </c>
      <c r="E1248" t="s">
        <v>10</v>
      </c>
      <c r="F1248" s="6">
        <v>1.01538701739801</v>
      </c>
      <c r="G1248" s="6">
        <v>0.112079189</v>
      </c>
      <c r="H1248" s="6">
        <v>0.18352774999999999</v>
      </c>
      <c r="I1248" s="6">
        <v>0.39731474700000002</v>
      </c>
      <c r="J1248" s="6">
        <v>8.4441843000000003E-2</v>
      </c>
      <c r="K1248" s="6">
        <v>0.222636471</v>
      </c>
      <c r="L1248" s="6">
        <v>0.30707831400000002</v>
      </c>
    </row>
    <row r="1249" spans="1:12" x14ac:dyDescent="0.35">
      <c r="A1249">
        <v>5</v>
      </c>
      <c r="B1249" t="s">
        <v>2307</v>
      </c>
      <c r="D1249" t="s">
        <v>15</v>
      </c>
      <c r="E1249" t="s">
        <v>22</v>
      </c>
      <c r="F1249" s="6">
        <v>5.2113283943687798E-2</v>
      </c>
      <c r="G1249" s="6">
        <v>0.18452722799999999</v>
      </c>
      <c r="H1249" s="6">
        <v>0.22903268900000001</v>
      </c>
      <c r="I1249" s="6">
        <v>0.35418805199999998</v>
      </c>
      <c r="J1249" s="6">
        <v>0.144112887</v>
      </c>
      <c r="K1249" s="6">
        <v>8.8139145000000002E-2</v>
      </c>
      <c r="L1249" s="6">
        <v>0.232252032</v>
      </c>
    </row>
    <row r="1250" spans="1:12" x14ac:dyDescent="0.35">
      <c r="A1250">
        <v>5</v>
      </c>
      <c r="B1250" t="s">
        <v>2308</v>
      </c>
      <c r="C1250" t="s">
        <v>2309</v>
      </c>
      <c r="D1250" t="s">
        <v>2310</v>
      </c>
      <c r="E1250" t="s">
        <v>22</v>
      </c>
      <c r="F1250" s="6">
        <v>0.10140049757359</v>
      </c>
      <c r="G1250" s="6">
        <v>0.19625298099999999</v>
      </c>
      <c r="H1250" s="6">
        <v>0.162896918</v>
      </c>
      <c r="I1250" s="6">
        <v>0.41384848299999999</v>
      </c>
      <c r="J1250" s="6">
        <v>0.177686333</v>
      </c>
      <c r="K1250" s="6">
        <v>4.9315284000000001E-2</v>
      </c>
      <c r="L1250" s="6">
        <v>0.22700161699999999</v>
      </c>
    </row>
    <row r="1251" spans="1:12" x14ac:dyDescent="0.35">
      <c r="A1251">
        <v>5</v>
      </c>
      <c r="B1251" t="s">
        <v>2321</v>
      </c>
      <c r="C1251" t="s">
        <v>2322</v>
      </c>
      <c r="D1251" t="s">
        <v>2323</v>
      </c>
      <c r="E1251" t="s">
        <v>22</v>
      </c>
      <c r="F1251" s="6">
        <v>9.1370911272109306E-2</v>
      </c>
      <c r="G1251" s="6">
        <v>0.19766253</v>
      </c>
      <c r="H1251" s="6">
        <v>0.29270256900000002</v>
      </c>
      <c r="I1251" s="6">
        <v>0.29238755</v>
      </c>
      <c r="J1251" s="6">
        <v>9.1607448999999994E-2</v>
      </c>
      <c r="K1251" s="6">
        <v>0.125639902</v>
      </c>
      <c r="L1251" s="6">
        <v>0.21724735100000001</v>
      </c>
    </row>
    <row r="1252" spans="1:12" x14ac:dyDescent="0.35">
      <c r="A1252">
        <v>5</v>
      </c>
      <c r="B1252" t="s">
        <v>2329</v>
      </c>
      <c r="C1252" t="s">
        <v>2330</v>
      </c>
      <c r="D1252" t="s">
        <v>2331</v>
      </c>
      <c r="E1252" t="s">
        <v>22</v>
      </c>
      <c r="F1252" s="6">
        <v>0.121176685772137</v>
      </c>
      <c r="G1252" s="6">
        <v>7.9321860999999994E-2</v>
      </c>
      <c r="H1252" s="6">
        <v>0.31220243399999997</v>
      </c>
      <c r="I1252" s="6">
        <v>0.51330179899999995</v>
      </c>
      <c r="J1252" s="6">
        <v>7.4208597000000001E-2</v>
      </c>
      <c r="K1252" s="6">
        <v>2.0965309000000001E-2</v>
      </c>
      <c r="L1252" s="6">
        <v>9.5173906000000003E-2</v>
      </c>
    </row>
    <row r="1253" spans="1:12" x14ac:dyDescent="0.35">
      <c r="A1253">
        <v>5</v>
      </c>
      <c r="B1253" t="s">
        <v>2333</v>
      </c>
      <c r="D1253" t="s">
        <v>2334</v>
      </c>
      <c r="E1253" t="s">
        <v>22</v>
      </c>
      <c r="F1253" s="6">
        <v>0.211881196224388</v>
      </c>
      <c r="G1253" s="6">
        <v>0.158667477</v>
      </c>
      <c r="H1253" s="6">
        <v>0.39671315899999998</v>
      </c>
      <c r="I1253" s="6">
        <v>0.35293484899999999</v>
      </c>
      <c r="J1253" s="6">
        <v>2.9292404000000001E-2</v>
      </c>
      <c r="K1253" s="6">
        <v>6.2392112E-2</v>
      </c>
      <c r="L1253" s="6">
        <v>9.1684515999999994E-2</v>
      </c>
    </row>
    <row r="1254" spans="1:12" x14ac:dyDescent="0.35">
      <c r="A1254">
        <v>5</v>
      </c>
      <c r="B1254" t="s">
        <v>2340</v>
      </c>
      <c r="D1254" t="s">
        <v>2341</v>
      </c>
      <c r="E1254" t="s">
        <v>7</v>
      </c>
      <c r="F1254" s="6">
        <v>0.78456729022835903</v>
      </c>
      <c r="G1254" s="6">
        <v>0.197500437</v>
      </c>
      <c r="H1254" s="6">
        <v>0.29504549800000002</v>
      </c>
      <c r="I1254" s="6">
        <v>0.215673859</v>
      </c>
      <c r="J1254" s="6">
        <v>0.251920333</v>
      </c>
      <c r="K1254" s="6">
        <v>3.9859874000000003E-2</v>
      </c>
      <c r="L1254" s="6">
        <v>0.29178020700000001</v>
      </c>
    </row>
    <row r="1255" spans="1:12" x14ac:dyDescent="0.35">
      <c r="A1255">
        <v>5</v>
      </c>
      <c r="B1255" t="s">
        <v>2372</v>
      </c>
      <c r="D1255" t="s">
        <v>2373</v>
      </c>
      <c r="E1255" t="s">
        <v>22</v>
      </c>
      <c r="F1255" s="6">
        <v>0.15992025580500999</v>
      </c>
      <c r="G1255" s="6">
        <v>6.6816981999999997E-2</v>
      </c>
      <c r="H1255" s="6">
        <v>0.24294719300000001</v>
      </c>
      <c r="I1255" s="6">
        <v>0.25677555499999999</v>
      </c>
      <c r="J1255" s="6">
        <v>0.159509067</v>
      </c>
      <c r="K1255" s="6">
        <v>0.27395120299999998</v>
      </c>
      <c r="L1255" s="6">
        <v>0.43346026999999998</v>
      </c>
    </row>
    <row r="1256" spans="1:12" x14ac:dyDescent="0.35">
      <c r="A1256">
        <v>5</v>
      </c>
      <c r="B1256" t="s">
        <v>2380</v>
      </c>
      <c r="D1256" t="s">
        <v>2381</v>
      </c>
      <c r="E1256" t="s">
        <v>22</v>
      </c>
      <c r="F1256" s="6">
        <v>0.15081140096833701</v>
      </c>
      <c r="G1256" s="6">
        <v>7.5501237999999998E-2</v>
      </c>
      <c r="H1256" s="6">
        <v>0.24901362299999999</v>
      </c>
      <c r="I1256" s="6">
        <v>0.50484659399999998</v>
      </c>
      <c r="J1256" s="6">
        <v>0.135624145</v>
      </c>
      <c r="K1256" s="6">
        <v>3.5014401000000001E-2</v>
      </c>
      <c r="L1256" s="6">
        <v>0.170638546</v>
      </c>
    </row>
    <row r="1257" spans="1:12" x14ac:dyDescent="0.35">
      <c r="A1257">
        <v>5</v>
      </c>
      <c r="B1257" t="s">
        <v>2392</v>
      </c>
      <c r="D1257" t="s">
        <v>2393</v>
      </c>
      <c r="E1257" t="s">
        <v>22</v>
      </c>
      <c r="F1257" s="6">
        <v>6.8313349327065204E-2</v>
      </c>
      <c r="G1257" s="6">
        <v>0.105823456</v>
      </c>
      <c r="H1257" s="6">
        <v>0.26087088000000003</v>
      </c>
      <c r="I1257" s="6">
        <v>0.43130194999999999</v>
      </c>
      <c r="J1257" s="6">
        <v>4.3542486999999998E-2</v>
      </c>
      <c r="K1257" s="6">
        <v>0.15846122700000001</v>
      </c>
      <c r="L1257" s="6">
        <v>0.202003714</v>
      </c>
    </row>
    <row r="1258" spans="1:12" x14ac:dyDescent="0.35">
      <c r="A1258">
        <v>5</v>
      </c>
      <c r="B1258" t="s">
        <v>2399</v>
      </c>
      <c r="C1258" t="s">
        <v>2400</v>
      </c>
      <c r="D1258" t="s">
        <v>2401</v>
      </c>
      <c r="E1258" t="s">
        <v>10</v>
      </c>
      <c r="F1258" s="6">
        <v>0.98616706400543397</v>
      </c>
      <c r="G1258" s="6">
        <v>0.244393531</v>
      </c>
      <c r="H1258" s="6">
        <v>0.264802331</v>
      </c>
      <c r="I1258" s="6">
        <v>0.31379573100000002</v>
      </c>
      <c r="J1258" s="6">
        <v>0.121439275</v>
      </c>
      <c r="K1258" s="6">
        <v>5.5569132E-2</v>
      </c>
      <c r="L1258" s="6">
        <v>0.17700840700000001</v>
      </c>
    </row>
    <row r="1259" spans="1:12" x14ac:dyDescent="0.35">
      <c r="A1259">
        <v>5</v>
      </c>
      <c r="B1259" t="s">
        <v>2404</v>
      </c>
      <c r="D1259" t="s">
        <v>15</v>
      </c>
      <c r="E1259" t="s">
        <v>22</v>
      </c>
      <c r="F1259" s="6">
        <v>0.109021302264194</v>
      </c>
      <c r="G1259" s="6">
        <v>0.16745643099999999</v>
      </c>
      <c r="H1259" s="6">
        <v>0.27236342200000002</v>
      </c>
      <c r="I1259" s="6">
        <v>0.19064246600000001</v>
      </c>
      <c r="J1259" s="6">
        <v>0.226387899</v>
      </c>
      <c r="K1259" s="6">
        <v>0.143149781</v>
      </c>
      <c r="L1259" s="6">
        <v>0.36953767999999998</v>
      </c>
    </row>
    <row r="1260" spans="1:12" x14ac:dyDescent="0.35">
      <c r="A1260">
        <v>5</v>
      </c>
      <c r="B1260" t="s">
        <v>2409</v>
      </c>
      <c r="D1260" t="s">
        <v>15</v>
      </c>
      <c r="E1260" t="s">
        <v>22</v>
      </c>
      <c r="F1260" s="6">
        <v>8.4113797740777999E-2</v>
      </c>
      <c r="G1260" s="6">
        <v>0.101678595</v>
      </c>
      <c r="H1260" s="6">
        <v>0.218565974</v>
      </c>
      <c r="I1260" s="6">
        <v>0.44701696499999999</v>
      </c>
      <c r="J1260" s="6">
        <v>0.15475161300000001</v>
      </c>
      <c r="K1260" s="6">
        <v>7.7986851999999995E-2</v>
      </c>
      <c r="L1260" s="6">
        <v>0.23273846500000001</v>
      </c>
    </row>
    <row r="1261" spans="1:12" x14ac:dyDescent="0.35">
      <c r="A1261">
        <v>5</v>
      </c>
      <c r="B1261" t="s">
        <v>2439</v>
      </c>
      <c r="C1261" t="s">
        <v>2440</v>
      </c>
      <c r="D1261" t="s">
        <v>2441</v>
      </c>
      <c r="E1261" t="s">
        <v>22</v>
      </c>
      <c r="F1261" s="6">
        <v>9.1048583117383897E-2</v>
      </c>
      <c r="G1261" s="6">
        <v>6.2180126000000002E-2</v>
      </c>
      <c r="H1261" s="6">
        <v>0.25290722199999999</v>
      </c>
      <c r="I1261" s="6">
        <v>0.33484599599999998</v>
      </c>
      <c r="J1261" s="6">
        <v>0.10053064</v>
      </c>
      <c r="K1261" s="6">
        <v>0.249536016</v>
      </c>
      <c r="L1261" s="6">
        <v>0.35006665599999998</v>
      </c>
    </row>
    <row r="1262" spans="1:12" x14ac:dyDescent="0.35">
      <c r="A1262">
        <v>5</v>
      </c>
      <c r="B1262" t="s">
        <v>2478</v>
      </c>
      <c r="D1262" t="s">
        <v>624</v>
      </c>
      <c r="E1262" t="s">
        <v>7</v>
      </c>
      <c r="F1262" s="6">
        <v>0.58508495309490904</v>
      </c>
      <c r="G1262" s="6">
        <v>8.5561568000000005E-2</v>
      </c>
      <c r="H1262" s="6">
        <v>0.27109307900000001</v>
      </c>
      <c r="I1262" s="6">
        <v>0.32166460099999999</v>
      </c>
      <c r="J1262" s="6">
        <v>0.123675065</v>
      </c>
      <c r="K1262" s="6">
        <v>0.19800568700000001</v>
      </c>
      <c r="L1262" s="6">
        <v>0.32168075200000001</v>
      </c>
    </row>
    <row r="1263" spans="1:12" x14ac:dyDescent="0.35">
      <c r="A1263">
        <v>5</v>
      </c>
      <c r="B1263" t="s">
        <v>2490</v>
      </c>
      <c r="C1263" t="s">
        <v>2491</v>
      </c>
      <c r="D1263" t="s">
        <v>2492</v>
      </c>
      <c r="E1263" t="s">
        <v>22</v>
      </c>
      <c r="F1263" s="6">
        <v>5.70983140336766E-2</v>
      </c>
      <c r="G1263" s="6">
        <v>0.17564391400000001</v>
      </c>
      <c r="H1263" s="6">
        <v>0.263340717</v>
      </c>
      <c r="I1263" s="6">
        <v>0.321233832</v>
      </c>
      <c r="J1263" s="6">
        <v>0.106650169</v>
      </c>
      <c r="K1263" s="6">
        <v>0.133131369</v>
      </c>
      <c r="L1263" s="6">
        <v>0.23978153799999999</v>
      </c>
    </row>
    <row r="1264" spans="1:12" x14ac:dyDescent="0.35">
      <c r="A1264">
        <v>5</v>
      </c>
      <c r="B1264" t="s">
        <v>2506</v>
      </c>
      <c r="D1264" t="s">
        <v>15</v>
      </c>
      <c r="E1264" t="s">
        <v>10</v>
      </c>
      <c r="F1264" s="6">
        <v>0.98017814622076704</v>
      </c>
      <c r="G1264" s="6">
        <v>0.175142665</v>
      </c>
      <c r="H1264" s="6">
        <v>0.108296298</v>
      </c>
      <c r="I1264" s="6">
        <v>0.43721568500000002</v>
      </c>
      <c r="J1264" s="6">
        <v>4.4723500999999999E-2</v>
      </c>
      <c r="K1264" s="6">
        <v>0.23462184999999999</v>
      </c>
      <c r="L1264" s="6">
        <v>0.27934535100000002</v>
      </c>
    </row>
    <row r="1265" spans="1:12" x14ac:dyDescent="0.35">
      <c r="A1265">
        <v>5</v>
      </c>
      <c r="B1265" t="s">
        <v>2513</v>
      </c>
      <c r="D1265" t="s">
        <v>2514</v>
      </c>
      <c r="E1265" t="s">
        <v>22</v>
      </c>
      <c r="F1265" s="6">
        <v>0.325471568725546</v>
      </c>
      <c r="G1265" s="6">
        <v>0.10842329000000001</v>
      </c>
      <c r="H1265" s="6">
        <v>0.21969592499999999</v>
      </c>
      <c r="I1265" s="6">
        <v>0.467679978</v>
      </c>
      <c r="J1265" s="6">
        <v>9.1586407999999994E-2</v>
      </c>
      <c r="K1265" s="6">
        <v>0.112614399</v>
      </c>
      <c r="L1265" s="6">
        <v>0.20420080700000001</v>
      </c>
    </row>
    <row r="1266" spans="1:12" x14ac:dyDescent="0.35">
      <c r="A1266">
        <v>5</v>
      </c>
      <c r="B1266" t="s">
        <v>2517</v>
      </c>
      <c r="D1266" t="s">
        <v>15</v>
      </c>
      <c r="E1266" t="s">
        <v>10</v>
      </c>
      <c r="F1266" s="6">
        <v>1.01496646817023</v>
      </c>
      <c r="G1266" s="6">
        <v>0.16312916999999999</v>
      </c>
      <c r="H1266" s="6">
        <v>0.26935540699999999</v>
      </c>
      <c r="I1266" s="6">
        <v>0.18432927299999999</v>
      </c>
      <c r="J1266" s="6">
        <v>0.21313948799999999</v>
      </c>
      <c r="K1266" s="6">
        <v>0.17004666099999999</v>
      </c>
      <c r="L1266" s="6">
        <v>0.38318614899999998</v>
      </c>
    </row>
    <row r="1267" spans="1:12" x14ac:dyDescent="0.35">
      <c r="A1267">
        <v>5</v>
      </c>
      <c r="B1267" t="s">
        <v>2537</v>
      </c>
      <c r="D1267" t="s">
        <v>15</v>
      </c>
      <c r="E1267" t="s">
        <v>10</v>
      </c>
      <c r="F1267" s="6">
        <v>0.85950501414256297</v>
      </c>
      <c r="G1267" s="6">
        <v>0.145049393</v>
      </c>
      <c r="H1267" s="6">
        <v>0.27825499300000001</v>
      </c>
      <c r="I1267" s="6">
        <v>0.264645095</v>
      </c>
      <c r="J1267" s="6">
        <v>5.4893274999999998E-2</v>
      </c>
      <c r="K1267" s="6">
        <v>0.25715724499999998</v>
      </c>
      <c r="L1267" s="6">
        <v>0.31205052</v>
      </c>
    </row>
    <row r="1268" spans="1:12" x14ac:dyDescent="0.35">
      <c r="A1268">
        <v>5</v>
      </c>
      <c r="B1268" t="s">
        <v>2548</v>
      </c>
      <c r="D1268" t="s">
        <v>15</v>
      </c>
      <c r="E1268" t="s">
        <v>10</v>
      </c>
      <c r="F1268" s="6">
        <v>0.87847319598490403</v>
      </c>
      <c r="G1268" s="6">
        <v>4.4932692000000003E-2</v>
      </c>
      <c r="H1268" s="6">
        <v>0.30437460599999999</v>
      </c>
      <c r="I1268" s="6">
        <v>0.45121556499999999</v>
      </c>
      <c r="J1268" s="6">
        <v>8.2659034000000006E-2</v>
      </c>
      <c r="K1268" s="6">
        <v>0.11681810300000001</v>
      </c>
      <c r="L1268" s="6">
        <v>0.199477137</v>
      </c>
    </row>
    <row r="1269" spans="1:12" x14ac:dyDescent="0.35">
      <c r="A1269">
        <v>5</v>
      </c>
      <c r="B1269" t="s">
        <v>2551</v>
      </c>
      <c r="D1269" t="s">
        <v>15</v>
      </c>
      <c r="E1269" t="s">
        <v>22</v>
      </c>
      <c r="F1269" s="6">
        <v>1.8757391282294901E-2</v>
      </c>
      <c r="G1269" s="6">
        <v>0.120721097</v>
      </c>
      <c r="H1269" s="6">
        <v>0.24446880900000001</v>
      </c>
      <c r="I1269" s="6">
        <v>0.316681932</v>
      </c>
      <c r="J1269" s="6">
        <v>0.111198188</v>
      </c>
      <c r="K1269" s="6">
        <v>0.20692997299999999</v>
      </c>
      <c r="L1269" s="6">
        <v>0.31812816100000002</v>
      </c>
    </row>
    <row r="1270" spans="1:12" x14ac:dyDescent="0.35">
      <c r="A1270">
        <v>5</v>
      </c>
      <c r="B1270" t="s">
        <v>2559</v>
      </c>
      <c r="D1270" t="s">
        <v>2560</v>
      </c>
      <c r="E1270" t="s">
        <v>7</v>
      </c>
      <c r="F1270" s="6">
        <v>0.81455253442890796</v>
      </c>
      <c r="G1270" s="6">
        <v>8.6246890000000007E-2</v>
      </c>
      <c r="H1270" s="6">
        <v>8.4738605999999994E-2</v>
      </c>
      <c r="I1270" s="6">
        <v>0.384090494</v>
      </c>
      <c r="J1270" s="6">
        <v>0.23388176499999999</v>
      </c>
      <c r="K1270" s="6">
        <v>0.21104224499999999</v>
      </c>
      <c r="L1270" s="6">
        <v>0.44492400999999998</v>
      </c>
    </row>
    <row r="1271" spans="1:12" x14ac:dyDescent="0.35">
      <c r="A1271">
        <v>5</v>
      </c>
      <c r="B1271" t="s">
        <v>2575</v>
      </c>
      <c r="D1271" t="s">
        <v>15</v>
      </c>
      <c r="E1271" t="s">
        <v>10</v>
      </c>
      <c r="F1271" s="6">
        <v>0.84687661988912699</v>
      </c>
      <c r="G1271" s="6">
        <v>0.13101790599999999</v>
      </c>
      <c r="H1271" s="6">
        <v>0.19020146099999999</v>
      </c>
      <c r="I1271" s="6">
        <v>0.313625559</v>
      </c>
      <c r="J1271" s="6">
        <v>0.26618765</v>
      </c>
      <c r="K1271" s="6">
        <v>9.8967424999999998E-2</v>
      </c>
      <c r="L1271" s="6">
        <v>0.365155075</v>
      </c>
    </row>
    <row r="1272" spans="1:12" x14ac:dyDescent="0.35">
      <c r="A1272">
        <v>5</v>
      </c>
      <c r="B1272" t="s">
        <v>2582</v>
      </c>
      <c r="C1272" t="s">
        <v>2583</v>
      </c>
      <c r="D1272" t="s">
        <v>2584</v>
      </c>
      <c r="E1272" t="s">
        <v>10</v>
      </c>
      <c r="F1272" s="6">
        <v>0.97117000665094499</v>
      </c>
      <c r="G1272" s="6">
        <v>0.10769685800000001</v>
      </c>
      <c r="H1272" s="6">
        <v>0.26421114699999998</v>
      </c>
      <c r="I1272" s="6">
        <v>0.22727966799999999</v>
      </c>
      <c r="J1272" s="6">
        <v>0.20148128400000001</v>
      </c>
      <c r="K1272" s="6">
        <v>0.19933104300000001</v>
      </c>
      <c r="L1272" s="6">
        <v>0.40081232700000002</v>
      </c>
    </row>
    <row r="1273" spans="1:12" x14ac:dyDescent="0.35">
      <c r="A1273">
        <v>5</v>
      </c>
      <c r="B1273" t="s">
        <v>2594</v>
      </c>
      <c r="C1273" t="s">
        <v>2595</v>
      </c>
      <c r="D1273" t="s">
        <v>2596</v>
      </c>
      <c r="E1273" t="s">
        <v>7</v>
      </c>
      <c r="F1273" s="6">
        <v>0.22438151993245101</v>
      </c>
      <c r="G1273" s="6">
        <v>0.17461224</v>
      </c>
      <c r="H1273" s="6">
        <v>0.31592016099999998</v>
      </c>
      <c r="I1273" s="6">
        <v>0.23798434600000001</v>
      </c>
      <c r="J1273" s="6">
        <v>0.104897241</v>
      </c>
      <c r="K1273" s="6">
        <v>0.16658601200000001</v>
      </c>
      <c r="L1273" s="6">
        <v>0.27148325299999998</v>
      </c>
    </row>
    <row r="1274" spans="1:12" x14ac:dyDescent="0.35">
      <c r="A1274">
        <v>5</v>
      </c>
      <c r="B1274" t="s">
        <v>2600</v>
      </c>
      <c r="D1274" t="s">
        <v>15</v>
      </c>
      <c r="E1274" t="s">
        <v>22</v>
      </c>
      <c r="F1274" s="6">
        <v>9.9825938805872594E-2</v>
      </c>
      <c r="G1274" s="6">
        <v>0.11035613900000001</v>
      </c>
      <c r="H1274" s="6">
        <v>0.22639188900000001</v>
      </c>
      <c r="I1274" s="6">
        <v>0.43123848100000001</v>
      </c>
      <c r="J1274" s="6">
        <v>0.125865055</v>
      </c>
      <c r="K1274" s="6">
        <v>0.106148436</v>
      </c>
      <c r="L1274" s="6">
        <v>0.23201349099999999</v>
      </c>
    </row>
    <row r="1275" spans="1:12" x14ac:dyDescent="0.35">
      <c r="A1275">
        <v>5</v>
      </c>
      <c r="B1275" t="s">
        <v>2607</v>
      </c>
      <c r="C1275" t="s">
        <v>2608</v>
      </c>
      <c r="D1275" t="s">
        <v>2609</v>
      </c>
      <c r="E1275" t="s">
        <v>7</v>
      </c>
      <c r="F1275" s="6">
        <v>0.89585914726326199</v>
      </c>
      <c r="G1275" s="6">
        <v>0.128119701</v>
      </c>
      <c r="H1275" s="6">
        <v>0.20996200500000001</v>
      </c>
      <c r="I1275" s="6">
        <v>0.44762168800000002</v>
      </c>
      <c r="J1275" s="6">
        <v>0.116092639</v>
      </c>
      <c r="K1275" s="6">
        <v>9.8203967000000003E-2</v>
      </c>
      <c r="L1275" s="6">
        <v>0.214296606</v>
      </c>
    </row>
    <row r="1276" spans="1:12" x14ac:dyDescent="0.35">
      <c r="A1276">
        <v>5</v>
      </c>
      <c r="B1276" t="s">
        <v>2616</v>
      </c>
      <c r="C1276" t="s">
        <v>2617</v>
      </c>
      <c r="D1276" t="s">
        <v>2618</v>
      </c>
      <c r="E1276" t="s">
        <v>7</v>
      </c>
      <c r="F1276" s="6">
        <v>0.33992182327864201</v>
      </c>
      <c r="G1276" s="6">
        <v>0.129804109</v>
      </c>
      <c r="H1276" s="6">
        <v>0.16739675400000001</v>
      </c>
      <c r="I1276" s="6">
        <v>0.34539161200000001</v>
      </c>
      <c r="J1276" s="6">
        <v>9.7038481999999995E-2</v>
      </c>
      <c r="K1276" s="6">
        <v>0.26036904300000002</v>
      </c>
      <c r="L1276" s="6">
        <v>0.357407525</v>
      </c>
    </row>
    <row r="1277" spans="1:12" x14ac:dyDescent="0.35">
      <c r="A1277">
        <v>5</v>
      </c>
      <c r="B1277" t="s">
        <v>2621</v>
      </c>
      <c r="C1277" t="s">
        <v>2622</v>
      </c>
      <c r="D1277" t="s">
        <v>2623</v>
      </c>
      <c r="E1277" t="s">
        <v>7</v>
      </c>
      <c r="F1277" s="6">
        <v>0.86034147916631099</v>
      </c>
      <c r="G1277" s="6">
        <v>7.4102952999999999E-2</v>
      </c>
      <c r="H1277" s="6">
        <v>0.20734243899999999</v>
      </c>
      <c r="I1277" s="6">
        <v>0.412820099</v>
      </c>
      <c r="J1277" s="6">
        <v>0.135341029</v>
      </c>
      <c r="K1277" s="6">
        <v>0.17039348000000001</v>
      </c>
      <c r="L1277" s="6">
        <v>0.30573450899999999</v>
      </c>
    </row>
    <row r="1278" spans="1:12" x14ac:dyDescent="0.35">
      <c r="A1278">
        <v>5</v>
      </c>
      <c r="B1278" t="s">
        <v>2628</v>
      </c>
      <c r="C1278" t="s">
        <v>2629</v>
      </c>
      <c r="D1278" t="s">
        <v>392</v>
      </c>
      <c r="E1278" t="s">
        <v>10</v>
      </c>
      <c r="F1278" s="6">
        <v>0.97165387275699899</v>
      </c>
      <c r="G1278" s="6">
        <v>0.168083708</v>
      </c>
      <c r="H1278" s="6">
        <v>0.26842421300000002</v>
      </c>
      <c r="I1278" s="6">
        <v>0.25808367799999998</v>
      </c>
      <c r="J1278" s="6">
        <v>6.9697690000000007E-2</v>
      </c>
      <c r="K1278" s="6">
        <v>0.23571071099999999</v>
      </c>
      <c r="L1278" s="6">
        <v>0.305408401</v>
      </c>
    </row>
    <row r="1279" spans="1:12" x14ac:dyDescent="0.35">
      <c r="A1279">
        <v>5</v>
      </c>
      <c r="B1279" t="s">
        <v>2630</v>
      </c>
      <c r="D1279" t="s">
        <v>15</v>
      </c>
      <c r="E1279" t="s">
        <v>22</v>
      </c>
      <c r="F1279" s="6">
        <v>8.6396767474550704E-2</v>
      </c>
      <c r="G1279" s="6">
        <v>0.18243983799999999</v>
      </c>
      <c r="H1279" s="6">
        <v>0.264513628</v>
      </c>
      <c r="I1279" s="6">
        <v>0.260799805</v>
      </c>
      <c r="J1279" s="6">
        <v>0.13117714799999999</v>
      </c>
      <c r="K1279" s="6">
        <v>0.16106958099999999</v>
      </c>
      <c r="L1279" s="6">
        <v>0.29224672899999998</v>
      </c>
    </row>
    <row r="1280" spans="1:12" x14ac:dyDescent="0.35">
      <c r="A1280">
        <v>5</v>
      </c>
      <c r="B1280" t="s">
        <v>2663</v>
      </c>
      <c r="D1280" t="s">
        <v>2664</v>
      </c>
      <c r="E1280" t="s">
        <v>7</v>
      </c>
      <c r="F1280" s="6">
        <v>0.42038765599993799</v>
      </c>
      <c r="G1280" s="6">
        <v>8.5561177000000002E-2</v>
      </c>
      <c r="H1280" s="6">
        <v>0.168173929</v>
      </c>
      <c r="I1280" s="6">
        <v>0.42544478499999999</v>
      </c>
      <c r="J1280" s="6">
        <v>1.2851090000000001E-2</v>
      </c>
      <c r="K1280" s="6">
        <v>0.30796901900000001</v>
      </c>
      <c r="L1280" s="6">
        <v>0.32082010900000002</v>
      </c>
    </row>
    <row r="1281" spans="1:12" x14ac:dyDescent="0.35">
      <c r="A1281">
        <v>5</v>
      </c>
      <c r="B1281" t="s">
        <v>2680</v>
      </c>
      <c r="C1281" t="s">
        <v>2681</v>
      </c>
      <c r="D1281" t="s">
        <v>2682</v>
      </c>
      <c r="E1281" t="s">
        <v>10</v>
      </c>
      <c r="F1281" s="6">
        <v>1.0058494743079101</v>
      </c>
      <c r="G1281" s="6">
        <v>0.10660179</v>
      </c>
      <c r="H1281" s="6">
        <v>0.30828530999999998</v>
      </c>
      <c r="I1281" s="6">
        <v>0.27936017899999999</v>
      </c>
      <c r="J1281" s="6">
        <v>0.107560539</v>
      </c>
      <c r="K1281" s="6">
        <v>0.19819218199999999</v>
      </c>
      <c r="L1281" s="6">
        <v>0.30575272100000001</v>
      </c>
    </row>
    <row r="1282" spans="1:12" x14ac:dyDescent="0.35">
      <c r="A1282">
        <v>5</v>
      </c>
      <c r="B1282" t="s">
        <v>2686</v>
      </c>
      <c r="D1282" t="s">
        <v>2687</v>
      </c>
      <c r="E1282" t="s">
        <v>22</v>
      </c>
      <c r="F1282" s="6">
        <v>2.9882365594932701E-2</v>
      </c>
      <c r="G1282" s="6">
        <v>0.17295825100000001</v>
      </c>
      <c r="H1282" s="6">
        <v>0.18030886900000001</v>
      </c>
      <c r="I1282" s="6">
        <v>0.33198206800000002</v>
      </c>
      <c r="J1282" s="6">
        <v>0.21426023999999999</v>
      </c>
      <c r="K1282" s="6">
        <v>0.100490572</v>
      </c>
      <c r="L1282" s="6">
        <v>0.31475081199999999</v>
      </c>
    </row>
    <row r="1283" spans="1:12" x14ac:dyDescent="0.35">
      <c r="A1283">
        <v>5</v>
      </c>
      <c r="B1283" t="s">
        <v>2736</v>
      </c>
      <c r="C1283" t="s">
        <v>2737</v>
      </c>
      <c r="D1283" t="s">
        <v>2738</v>
      </c>
      <c r="E1283" t="s">
        <v>22</v>
      </c>
      <c r="F1283" s="6">
        <v>0.100390818536344</v>
      </c>
      <c r="G1283" s="6">
        <v>0.131778108</v>
      </c>
      <c r="H1283" s="6">
        <v>0.18977434600000001</v>
      </c>
      <c r="I1283" s="6">
        <v>0.46791039400000001</v>
      </c>
      <c r="J1283" s="6">
        <v>9.8170122999999998E-2</v>
      </c>
      <c r="K1283" s="6">
        <v>0.11236702899999999</v>
      </c>
      <c r="L1283" s="6">
        <v>0.21053715200000001</v>
      </c>
    </row>
    <row r="1284" spans="1:12" x14ac:dyDescent="0.35">
      <c r="A1284">
        <v>5</v>
      </c>
      <c r="B1284" t="s">
        <v>2745</v>
      </c>
      <c r="C1284" t="s">
        <v>2746</v>
      </c>
      <c r="D1284" t="s">
        <v>2747</v>
      </c>
      <c r="E1284" t="s">
        <v>22</v>
      </c>
      <c r="F1284" s="6">
        <v>4.64907506536495E-2</v>
      </c>
      <c r="G1284" s="6">
        <v>7.8794950000000002E-2</v>
      </c>
      <c r="H1284" s="6">
        <v>0.237177215</v>
      </c>
      <c r="I1284" s="6">
        <v>0.45366352799999998</v>
      </c>
      <c r="J1284" s="6">
        <v>0.13655278900000001</v>
      </c>
      <c r="K1284" s="6">
        <v>9.3811517999999997E-2</v>
      </c>
      <c r="L1284" s="6">
        <v>0.23036430699999999</v>
      </c>
    </row>
    <row r="1285" spans="1:12" x14ac:dyDescent="0.35">
      <c r="A1285">
        <v>5</v>
      </c>
      <c r="B1285" t="s">
        <v>2756</v>
      </c>
      <c r="D1285" t="s">
        <v>15</v>
      </c>
      <c r="E1285" t="s">
        <v>10</v>
      </c>
      <c r="F1285" s="6">
        <v>1.0709369407144</v>
      </c>
      <c r="G1285" s="6">
        <v>0.15161440300000001</v>
      </c>
      <c r="H1285" s="6">
        <v>0.38510936600000001</v>
      </c>
      <c r="I1285" s="6">
        <v>0.37157587399999997</v>
      </c>
      <c r="J1285" s="6">
        <v>5.7962907000000001E-2</v>
      </c>
      <c r="K1285" s="6">
        <v>3.3737451000000002E-2</v>
      </c>
      <c r="L1285" s="6">
        <v>9.1700357999999996E-2</v>
      </c>
    </row>
    <row r="1286" spans="1:12" x14ac:dyDescent="0.35">
      <c r="A1286">
        <v>5</v>
      </c>
      <c r="B1286" t="s">
        <v>2757</v>
      </c>
      <c r="D1286" t="s">
        <v>2758</v>
      </c>
      <c r="E1286" t="s">
        <v>22</v>
      </c>
      <c r="F1286" s="6">
        <v>0.204846044242675</v>
      </c>
      <c r="G1286" s="6">
        <v>8.3960750000000001E-2</v>
      </c>
      <c r="H1286" s="6">
        <v>0.30477191999999997</v>
      </c>
      <c r="I1286" s="6">
        <v>0.30034008699999998</v>
      </c>
      <c r="J1286" s="6">
        <v>0.23949520699999999</v>
      </c>
      <c r="K1286" s="6">
        <v>7.1432037000000004E-2</v>
      </c>
      <c r="L1286" s="6">
        <v>0.31092724399999999</v>
      </c>
    </row>
    <row r="1287" spans="1:12" x14ac:dyDescent="0.35">
      <c r="A1287">
        <v>5</v>
      </c>
      <c r="B1287" t="s">
        <v>2784</v>
      </c>
      <c r="C1287" t="s">
        <v>2785</v>
      </c>
      <c r="D1287" t="s">
        <v>2786</v>
      </c>
      <c r="E1287" t="s">
        <v>22</v>
      </c>
      <c r="F1287" s="6">
        <v>0.21391358292389501</v>
      </c>
      <c r="G1287" s="6">
        <v>0.13950289799999999</v>
      </c>
      <c r="H1287" s="6">
        <v>0.34563466799999998</v>
      </c>
      <c r="I1287" s="6">
        <v>0.28280322800000002</v>
      </c>
      <c r="J1287" s="6">
        <v>0.16826169999999999</v>
      </c>
      <c r="K1287" s="6">
        <v>6.3797506000000004E-2</v>
      </c>
      <c r="L1287" s="6">
        <v>0.23205920599999999</v>
      </c>
    </row>
    <row r="1288" spans="1:12" x14ac:dyDescent="0.35">
      <c r="A1288">
        <v>5</v>
      </c>
      <c r="B1288" t="s">
        <v>2787</v>
      </c>
      <c r="D1288" t="s">
        <v>15</v>
      </c>
      <c r="E1288" t="s">
        <v>22</v>
      </c>
      <c r="F1288" s="6">
        <v>1.6714536661659601E-2</v>
      </c>
      <c r="G1288" s="6">
        <v>0.14079934799999999</v>
      </c>
      <c r="H1288" s="6">
        <v>0.37449952600000003</v>
      </c>
      <c r="I1288" s="6">
        <v>0.27957767900000002</v>
      </c>
      <c r="J1288" s="6">
        <v>0.15072266500000001</v>
      </c>
      <c r="K1288" s="6">
        <v>5.4400782000000002E-2</v>
      </c>
      <c r="L1288" s="6">
        <v>0.20512344699999999</v>
      </c>
    </row>
    <row r="1289" spans="1:12" x14ac:dyDescent="0.35">
      <c r="A1289">
        <v>5</v>
      </c>
      <c r="B1289" t="s">
        <v>2789</v>
      </c>
      <c r="C1289" t="s">
        <v>2790</v>
      </c>
      <c r="D1289" t="s">
        <v>2791</v>
      </c>
      <c r="E1289" t="s">
        <v>22</v>
      </c>
      <c r="F1289" s="6">
        <v>7.69853227439143E-2</v>
      </c>
      <c r="G1289" s="6">
        <v>0.28156657800000001</v>
      </c>
      <c r="H1289" s="6">
        <v>0.170165861</v>
      </c>
      <c r="I1289" s="6">
        <v>0.38031382800000002</v>
      </c>
      <c r="J1289" s="6">
        <v>0.133478395</v>
      </c>
      <c r="K1289" s="6">
        <v>3.4475339000000001E-2</v>
      </c>
      <c r="L1289" s="6">
        <v>0.16795373399999999</v>
      </c>
    </row>
    <row r="1290" spans="1:12" x14ac:dyDescent="0.35">
      <c r="A1290">
        <v>5</v>
      </c>
      <c r="B1290" t="s">
        <v>2795</v>
      </c>
      <c r="C1290" t="s">
        <v>2796</v>
      </c>
      <c r="D1290" t="s">
        <v>2797</v>
      </c>
      <c r="E1290" t="s">
        <v>7</v>
      </c>
      <c r="F1290" s="6">
        <v>0.30343142412914098</v>
      </c>
      <c r="G1290" s="6">
        <v>0.263837926</v>
      </c>
      <c r="H1290" s="6">
        <v>0.31518636900000002</v>
      </c>
      <c r="I1290" s="6">
        <v>0.33053200500000002</v>
      </c>
      <c r="J1290" s="6">
        <v>5.9745718000000003E-2</v>
      </c>
      <c r="K1290" s="6">
        <v>3.0697980999999999E-2</v>
      </c>
      <c r="L1290" s="6">
        <v>9.0443699000000002E-2</v>
      </c>
    </row>
    <row r="1291" spans="1:12" x14ac:dyDescent="0.35">
      <c r="A1291">
        <v>5</v>
      </c>
      <c r="B1291" t="s">
        <v>2800</v>
      </c>
      <c r="D1291" t="s">
        <v>15</v>
      </c>
      <c r="E1291" t="s">
        <v>22</v>
      </c>
      <c r="F1291" s="6">
        <v>3.7949901587268901E-2</v>
      </c>
      <c r="G1291" s="6">
        <v>5.1601932000000003E-2</v>
      </c>
      <c r="H1291" s="6">
        <v>0.41989799500000002</v>
      </c>
      <c r="I1291" s="6">
        <v>0.50615677199999998</v>
      </c>
      <c r="J1291" s="6">
        <v>1.5712596999999998E-2</v>
      </c>
      <c r="K1291" s="6">
        <v>6.6307040000000003E-3</v>
      </c>
      <c r="L1291" s="6">
        <v>2.2343300999999999E-2</v>
      </c>
    </row>
    <row r="1292" spans="1:12" x14ac:dyDescent="0.35">
      <c r="A1292">
        <v>5</v>
      </c>
      <c r="B1292" t="s">
        <v>2801</v>
      </c>
      <c r="D1292" t="s">
        <v>15</v>
      </c>
      <c r="E1292" t="s">
        <v>22</v>
      </c>
      <c r="F1292" s="6">
        <v>0.114709325228895</v>
      </c>
      <c r="G1292" s="6">
        <v>4.7665610999999997E-2</v>
      </c>
      <c r="H1292" s="6">
        <v>0.18464414900000001</v>
      </c>
      <c r="I1292" s="6">
        <v>0.36931626499999998</v>
      </c>
      <c r="J1292" s="6">
        <v>0.287582165</v>
      </c>
      <c r="K1292" s="6">
        <v>0.110791811</v>
      </c>
      <c r="L1292" s="6">
        <v>0.39837397600000002</v>
      </c>
    </row>
    <row r="1293" spans="1:12" x14ac:dyDescent="0.35">
      <c r="A1293">
        <v>5</v>
      </c>
      <c r="B1293" t="s">
        <v>2808</v>
      </c>
      <c r="C1293" t="s">
        <v>2809</v>
      </c>
      <c r="D1293" t="s">
        <v>2810</v>
      </c>
      <c r="E1293" t="s">
        <v>22</v>
      </c>
      <c r="F1293" s="6">
        <v>0.191319697627821</v>
      </c>
      <c r="G1293" s="6">
        <v>0.28233887499999999</v>
      </c>
      <c r="H1293" s="6">
        <v>0.22080197500000001</v>
      </c>
      <c r="I1293" s="6">
        <v>0.33167881700000001</v>
      </c>
      <c r="J1293" s="6">
        <v>7.7312354999999999E-2</v>
      </c>
      <c r="K1293" s="6">
        <v>8.7867977E-2</v>
      </c>
      <c r="L1293" s="6">
        <v>0.16518033200000001</v>
      </c>
    </row>
    <row r="1294" spans="1:12" x14ac:dyDescent="0.35">
      <c r="A1294">
        <v>5</v>
      </c>
      <c r="B1294" t="s">
        <v>2833</v>
      </c>
      <c r="D1294" t="s">
        <v>2834</v>
      </c>
      <c r="E1294" t="s">
        <v>22</v>
      </c>
      <c r="F1294" s="6">
        <v>1.43639928953172E-2</v>
      </c>
      <c r="G1294" s="6">
        <v>0.10700838</v>
      </c>
      <c r="H1294" s="6">
        <v>0.12978306100000001</v>
      </c>
      <c r="I1294" s="6">
        <v>0.41144447000000001</v>
      </c>
      <c r="J1294" s="6">
        <v>0.121778998</v>
      </c>
      <c r="K1294" s="6">
        <v>0.229985092</v>
      </c>
      <c r="L1294" s="6">
        <v>0.35176408999999997</v>
      </c>
    </row>
    <row r="1295" spans="1:12" x14ac:dyDescent="0.35">
      <c r="A1295">
        <v>5</v>
      </c>
      <c r="B1295" t="s">
        <v>2856</v>
      </c>
      <c r="C1295" t="s">
        <v>2857</v>
      </c>
      <c r="D1295" t="s">
        <v>2858</v>
      </c>
      <c r="E1295" t="s">
        <v>22</v>
      </c>
      <c r="F1295" s="6">
        <v>0.156892002995284</v>
      </c>
      <c r="G1295" s="6">
        <v>0.27123222000000002</v>
      </c>
      <c r="H1295" s="6">
        <v>0.31915727300000002</v>
      </c>
      <c r="I1295" s="6">
        <v>0.29742677099999998</v>
      </c>
      <c r="J1295" s="6">
        <v>3.5956727000000001E-2</v>
      </c>
      <c r="K1295" s="6">
        <v>7.6227007999999999E-2</v>
      </c>
      <c r="L1295" s="6">
        <v>0.11218373500000001</v>
      </c>
    </row>
    <row r="1296" spans="1:12" x14ac:dyDescent="0.35">
      <c r="A1296">
        <v>5</v>
      </c>
      <c r="B1296" t="s">
        <v>2859</v>
      </c>
      <c r="D1296" t="s">
        <v>15</v>
      </c>
      <c r="E1296" t="s">
        <v>22</v>
      </c>
      <c r="F1296" s="6">
        <v>3.3507541626522003E-2</v>
      </c>
      <c r="G1296" s="6">
        <v>8.4433695000000003E-2</v>
      </c>
      <c r="H1296" s="6">
        <v>0.237838299</v>
      </c>
      <c r="I1296" s="6">
        <v>0.34253784700000001</v>
      </c>
      <c r="J1296" s="6">
        <v>0.23792235</v>
      </c>
      <c r="K1296" s="6">
        <v>9.7267809999999996E-2</v>
      </c>
      <c r="L1296" s="6">
        <v>0.33519016000000001</v>
      </c>
    </row>
    <row r="1297" spans="1:12" x14ac:dyDescent="0.35">
      <c r="A1297">
        <v>5</v>
      </c>
      <c r="B1297" t="s">
        <v>2861</v>
      </c>
      <c r="D1297" t="s">
        <v>15</v>
      </c>
      <c r="E1297" t="s">
        <v>22</v>
      </c>
      <c r="F1297" s="6">
        <v>0.15752722945179001</v>
      </c>
      <c r="G1297" s="6">
        <v>0.19651460000000001</v>
      </c>
      <c r="H1297" s="6">
        <v>0.31750191500000002</v>
      </c>
      <c r="I1297" s="6">
        <v>0.380757754</v>
      </c>
      <c r="J1297" s="6">
        <v>6.8581301999999997E-2</v>
      </c>
      <c r="K1297" s="6">
        <v>3.6644428999999999E-2</v>
      </c>
      <c r="L1297" s="6">
        <v>0.105225731</v>
      </c>
    </row>
    <row r="1298" spans="1:12" x14ac:dyDescent="0.35">
      <c r="A1298">
        <v>5</v>
      </c>
      <c r="B1298" t="s">
        <v>2865</v>
      </c>
      <c r="D1298" t="s">
        <v>15</v>
      </c>
      <c r="E1298" t="s">
        <v>10</v>
      </c>
      <c r="F1298" s="6">
        <v>0.88913691459620903</v>
      </c>
      <c r="G1298" s="6">
        <v>6.2521697000000001E-2</v>
      </c>
      <c r="H1298" s="6">
        <v>0.16537237199999999</v>
      </c>
      <c r="I1298" s="6">
        <v>0.35732947700000001</v>
      </c>
      <c r="J1298" s="6">
        <v>0.17429539299999999</v>
      </c>
      <c r="K1298" s="6">
        <v>0.240481062</v>
      </c>
      <c r="L1298" s="6">
        <v>0.41477645499999999</v>
      </c>
    </row>
    <row r="1299" spans="1:12" x14ac:dyDescent="0.35">
      <c r="A1299">
        <v>5</v>
      </c>
      <c r="B1299" t="s">
        <v>2873</v>
      </c>
      <c r="D1299" t="s">
        <v>15</v>
      </c>
      <c r="E1299" t="s">
        <v>22</v>
      </c>
      <c r="F1299" s="6">
        <v>6.9368326277137501E-2</v>
      </c>
      <c r="G1299" s="6">
        <v>0.194859004</v>
      </c>
      <c r="H1299" s="6">
        <v>0.31575409100000001</v>
      </c>
      <c r="I1299" s="6">
        <v>0.16257909400000001</v>
      </c>
      <c r="J1299" s="6">
        <v>8.8400243000000003E-2</v>
      </c>
      <c r="K1299" s="6">
        <v>0.23840756799999999</v>
      </c>
      <c r="L1299" s="6">
        <v>0.326807811</v>
      </c>
    </row>
    <row r="1300" spans="1:12" x14ac:dyDescent="0.35">
      <c r="A1300">
        <v>5</v>
      </c>
      <c r="B1300" t="s">
        <v>2874</v>
      </c>
      <c r="D1300" t="s">
        <v>15</v>
      </c>
      <c r="E1300" t="s">
        <v>10</v>
      </c>
      <c r="F1300" s="6">
        <v>0.95588949735198903</v>
      </c>
      <c r="G1300" s="6">
        <v>7.0638636000000005E-2</v>
      </c>
      <c r="H1300" s="6">
        <v>0.250370763</v>
      </c>
      <c r="I1300" s="6">
        <v>0.50333940899999996</v>
      </c>
      <c r="J1300" s="6">
        <v>9.0946379999999993E-2</v>
      </c>
      <c r="K1300" s="6">
        <v>8.4704811000000005E-2</v>
      </c>
      <c r="L1300" s="6">
        <v>0.17565119100000001</v>
      </c>
    </row>
    <row r="1301" spans="1:12" x14ac:dyDescent="0.35">
      <c r="A1301">
        <v>5</v>
      </c>
      <c r="B1301" t="s">
        <v>2875</v>
      </c>
      <c r="D1301" t="s">
        <v>15</v>
      </c>
      <c r="E1301" t="s">
        <v>22</v>
      </c>
      <c r="F1301" s="6">
        <v>5.3716805867815499E-2</v>
      </c>
      <c r="G1301" s="6">
        <v>7.1693609000000005E-2</v>
      </c>
      <c r="H1301" s="6">
        <v>0.27554743700000001</v>
      </c>
      <c r="I1301" s="6">
        <v>0.35119426599999998</v>
      </c>
      <c r="J1301" s="6">
        <v>0.24040980100000001</v>
      </c>
      <c r="K1301" s="6">
        <v>6.1154886999999998E-2</v>
      </c>
      <c r="L1301" s="6">
        <v>0.30156468800000003</v>
      </c>
    </row>
    <row r="1302" spans="1:12" x14ac:dyDescent="0.35">
      <c r="A1302">
        <v>5</v>
      </c>
      <c r="B1302" t="s">
        <v>2915</v>
      </c>
      <c r="D1302" t="s">
        <v>2916</v>
      </c>
      <c r="E1302" t="s">
        <v>7</v>
      </c>
      <c r="F1302" s="6">
        <v>0.438437388104985</v>
      </c>
      <c r="G1302" s="6">
        <v>7.4649845000000006E-2</v>
      </c>
      <c r="H1302" s="6">
        <v>0.41611775000000001</v>
      </c>
      <c r="I1302" s="6">
        <v>0.322302072</v>
      </c>
      <c r="J1302" s="6">
        <v>0.110439369</v>
      </c>
      <c r="K1302" s="6">
        <v>7.6490963999999995E-2</v>
      </c>
      <c r="L1302" s="6">
        <v>0.186930333</v>
      </c>
    </row>
    <row r="1303" spans="1:12" x14ac:dyDescent="0.35">
      <c r="A1303">
        <v>5</v>
      </c>
      <c r="B1303" t="s">
        <v>2919</v>
      </c>
      <c r="D1303" t="s">
        <v>2920</v>
      </c>
      <c r="E1303" t="s">
        <v>22</v>
      </c>
      <c r="F1303" s="6">
        <v>7.1905317692713702E-2</v>
      </c>
      <c r="G1303" s="6">
        <v>6.5420082000000004E-2</v>
      </c>
      <c r="H1303" s="6">
        <v>0.25233186299999999</v>
      </c>
      <c r="I1303" s="6">
        <v>0.33311443099999999</v>
      </c>
      <c r="J1303" s="6">
        <v>0.306528405</v>
      </c>
      <c r="K1303" s="6">
        <v>4.2605219999999999E-2</v>
      </c>
      <c r="L1303" s="6">
        <v>0.349133625</v>
      </c>
    </row>
    <row r="1304" spans="1:12" x14ac:dyDescent="0.35">
      <c r="A1304">
        <v>5</v>
      </c>
      <c r="B1304" t="s">
        <v>2928</v>
      </c>
      <c r="D1304" t="s">
        <v>2929</v>
      </c>
      <c r="E1304" t="s">
        <v>10</v>
      </c>
      <c r="F1304" s="6">
        <v>1.0155976760651699</v>
      </c>
      <c r="G1304" s="6">
        <v>0.108123892</v>
      </c>
      <c r="H1304" s="6">
        <v>0.268093105</v>
      </c>
      <c r="I1304" s="6">
        <v>0.32486958999999999</v>
      </c>
      <c r="J1304" s="6">
        <v>0.25139964599999998</v>
      </c>
      <c r="K1304" s="6">
        <v>4.7513766999999998E-2</v>
      </c>
      <c r="L1304" s="6">
        <v>0.29891341300000002</v>
      </c>
    </row>
    <row r="1305" spans="1:12" x14ac:dyDescent="0.35">
      <c r="A1305">
        <v>5</v>
      </c>
      <c r="B1305" t="s">
        <v>2933</v>
      </c>
      <c r="D1305" t="s">
        <v>2934</v>
      </c>
      <c r="E1305" t="s">
        <v>22</v>
      </c>
      <c r="F1305" s="6">
        <v>0.101046770984134</v>
      </c>
      <c r="G1305" s="6">
        <v>0.100072598</v>
      </c>
      <c r="H1305" s="6">
        <v>0.34652103099999998</v>
      </c>
      <c r="I1305" s="6">
        <v>0.225739735</v>
      </c>
      <c r="J1305" s="6">
        <v>0.24764926600000001</v>
      </c>
      <c r="K1305" s="6">
        <v>8.0017371000000004E-2</v>
      </c>
      <c r="L1305" s="6">
        <v>0.32766663699999998</v>
      </c>
    </row>
    <row r="1306" spans="1:12" x14ac:dyDescent="0.35">
      <c r="A1306">
        <v>5</v>
      </c>
      <c r="B1306" t="s">
        <v>2939</v>
      </c>
      <c r="D1306" t="s">
        <v>15</v>
      </c>
      <c r="E1306" t="s">
        <v>22</v>
      </c>
      <c r="F1306" s="6">
        <v>8.7672527870197497E-2</v>
      </c>
      <c r="G1306" s="6">
        <v>0.16372382899999999</v>
      </c>
      <c r="H1306" s="6">
        <v>0.31784345899999999</v>
      </c>
      <c r="I1306" s="6">
        <v>0.18570025500000001</v>
      </c>
      <c r="J1306" s="6">
        <v>0.10630156</v>
      </c>
      <c r="K1306" s="6">
        <v>0.22643089799999999</v>
      </c>
      <c r="L1306" s="6">
        <v>0.33273245800000001</v>
      </c>
    </row>
    <row r="1307" spans="1:12" x14ac:dyDescent="0.35">
      <c r="A1307">
        <v>5</v>
      </c>
      <c r="B1307" t="s">
        <v>2952</v>
      </c>
      <c r="C1307" t="s">
        <v>2953</v>
      </c>
      <c r="D1307" t="s">
        <v>2954</v>
      </c>
      <c r="E1307" t="s">
        <v>22</v>
      </c>
      <c r="F1307" s="6">
        <v>0.11260648380327901</v>
      </c>
      <c r="G1307" s="6">
        <v>0.100246106</v>
      </c>
      <c r="H1307" s="6">
        <v>0.31061196600000002</v>
      </c>
      <c r="I1307" s="6">
        <v>0.25374906600000002</v>
      </c>
      <c r="J1307" s="6">
        <v>0.25730220999999998</v>
      </c>
      <c r="K1307" s="6">
        <v>7.8090652999999996E-2</v>
      </c>
      <c r="L1307" s="6">
        <v>0.33539286299999999</v>
      </c>
    </row>
    <row r="1308" spans="1:12" x14ac:dyDescent="0.35">
      <c r="A1308">
        <v>5</v>
      </c>
      <c r="B1308" t="s">
        <v>2956</v>
      </c>
      <c r="D1308" t="s">
        <v>15</v>
      </c>
      <c r="E1308" t="s">
        <v>22</v>
      </c>
      <c r="F1308" s="6">
        <v>9.2824433758732006E-2</v>
      </c>
      <c r="G1308" s="6">
        <v>0.11178088799999999</v>
      </c>
      <c r="H1308" s="6">
        <v>0.25106210699999998</v>
      </c>
      <c r="I1308" s="6">
        <v>0.51278372000000005</v>
      </c>
      <c r="J1308" s="6">
        <v>2.7802166E-2</v>
      </c>
      <c r="K1308" s="6">
        <v>9.6571118999999997E-2</v>
      </c>
      <c r="L1308" s="6">
        <v>0.124373285</v>
      </c>
    </row>
    <row r="1309" spans="1:12" x14ac:dyDescent="0.35">
      <c r="A1309">
        <v>5</v>
      </c>
      <c r="B1309" t="s">
        <v>2958</v>
      </c>
      <c r="C1309" t="s">
        <v>2959</v>
      </c>
      <c r="D1309" t="s">
        <v>2960</v>
      </c>
      <c r="E1309" t="s">
        <v>22</v>
      </c>
      <c r="F1309" s="6">
        <v>0.12407569051004499</v>
      </c>
      <c r="G1309" s="6">
        <v>8.7523976000000003E-2</v>
      </c>
      <c r="H1309" s="6">
        <v>0.22313541200000001</v>
      </c>
      <c r="I1309" s="6">
        <v>0.38288715200000001</v>
      </c>
      <c r="J1309" s="6">
        <v>0.205479526</v>
      </c>
      <c r="K1309" s="6">
        <v>0.100973933</v>
      </c>
      <c r="L1309" s="6">
        <v>0.30645345899999998</v>
      </c>
    </row>
    <row r="1310" spans="1:12" x14ac:dyDescent="0.35">
      <c r="A1310">
        <v>5</v>
      </c>
      <c r="B1310" t="s">
        <v>2976</v>
      </c>
      <c r="D1310" t="s">
        <v>15</v>
      </c>
      <c r="E1310" t="s">
        <v>22</v>
      </c>
      <c r="F1310" s="6">
        <v>7.4916084753148801E-2</v>
      </c>
      <c r="G1310" s="6">
        <v>6.7036293999999996E-2</v>
      </c>
      <c r="H1310" s="6">
        <v>0.36542301799999999</v>
      </c>
      <c r="I1310" s="6">
        <v>0.49891607199999999</v>
      </c>
      <c r="J1310" s="6">
        <v>2.6459986000000001E-2</v>
      </c>
      <c r="K1310" s="6">
        <v>4.2164631000000001E-2</v>
      </c>
      <c r="L1310" s="6">
        <v>6.8624616999999999E-2</v>
      </c>
    </row>
    <row r="1311" spans="1:12" x14ac:dyDescent="0.35">
      <c r="A1311">
        <v>5</v>
      </c>
      <c r="B1311" t="s">
        <v>2988</v>
      </c>
      <c r="C1311" t="s">
        <v>2989</v>
      </c>
      <c r="D1311" t="s">
        <v>2990</v>
      </c>
      <c r="E1311" t="s">
        <v>22</v>
      </c>
      <c r="F1311" s="6">
        <v>5.9841316125350298E-2</v>
      </c>
      <c r="G1311" s="6">
        <v>0.25451743900000001</v>
      </c>
      <c r="H1311" s="6">
        <v>0.263601009</v>
      </c>
      <c r="I1311" s="6">
        <v>0.38503411799999998</v>
      </c>
      <c r="J1311" s="6">
        <v>3.5127912999999997E-2</v>
      </c>
      <c r="K1311" s="6">
        <v>6.1719520999999999E-2</v>
      </c>
      <c r="L1311" s="6">
        <v>9.6847433999999996E-2</v>
      </c>
    </row>
    <row r="1312" spans="1:12" x14ac:dyDescent="0.35">
      <c r="A1312">
        <v>5</v>
      </c>
      <c r="B1312" t="s">
        <v>2992</v>
      </c>
      <c r="D1312" t="s">
        <v>2993</v>
      </c>
      <c r="E1312" t="s">
        <v>10</v>
      </c>
      <c r="F1312" s="6">
        <v>0.97776013272281703</v>
      </c>
      <c r="G1312" s="6">
        <v>7.2950388000000005E-2</v>
      </c>
      <c r="H1312" s="6">
        <v>0.23443762400000001</v>
      </c>
      <c r="I1312" s="6">
        <v>0.38724420300000001</v>
      </c>
      <c r="J1312" s="6">
        <v>0.16316112399999999</v>
      </c>
      <c r="K1312" s="6">
        <v>0.14220666100000001</v>
      </c>
      <c r="L1312" s="6">
        <v>0.305367785</v>
      </c>
    </row>
    <row r="1313" spans="1:12" x14ac:dyDescent="0.35">
      <c r="A1313">
        <v>5</v>
      </c>
      <c r="B1313" t="s">
        <v>2997</v>
      </c>
      <c r="D1313" t="s">
        <v>15</v>
      </c>
      <c r="E1313" t="s">
        <v>7</v>
      </c>
      <c r="F1313" s="6">
        <v>0.60129428514299199</v>
      </c>
      <c r="G1313" s="6">
        <v>6.0082987999999997E-2</v>
      </c>
      <c r="H1313" s="6">
        <v>0.23276360700000001</v>
      </c>
      <c r="I1313" s="6">
        <v>0.27844814899999998</v>
      </c>
      <c r="J1313" s="6">
        <v>0.188785431</v>
      </c>
      <c r="K1313" s="6">
        <v>0.239919825</v>
      </c>
      <c r="L1313" s="6">
        <v>0.42870525599999998</v>
      </c>
    </row>
    <row r="1314" spans="1:12" x14ac:dyDescent="0.35">
      <c r="A1314">
        <v>5</v>
      </c>
      <c r="B1314" t="s">
        <v>3003</v>
      </c>
      <c r="D1314" t="s">
        <v>2381</v>
      </c>
      <c r="E1314" t="s">
        <v>22</v>
      </c>
      <c r="F1314" s="6">
        <v>0.140174716635311</v>
      </c>
      <c r="G1314" s="6">
        <v>9.2271634000000005E-2</v>
      </c>
      <c r="H1314" s="6">
        <v>0.201085342</v>
      </c>
      <c r="I1314" s="6">
        <v>0.39118540499999999</v>
      </c>
      <c r="J1314" s="6">
        <v>0.23537065600000001</v>
      </c>
      <c r="K1314" s="6">
        <v>8.0086961999999998E-2</v>
      </c>
      <c r="L1314" s="6">
        <v>0.315457618</v>
      </c>
    </row>
    <row r="1315" spans="1:12" x14ac:dyDescent="0.35">
      <c r="A1315">
        <v>5</v>
      </c>
      <c r="B1315" t="s">
        <v>3008</v>
      </c>
      <c r="D1315" t="s">
        <v>15</v>
      </c>
      <c r="E1315" t="s">
        <v>10</v>
      </c>
      <c r="F1315" s="6">
        <v>0.86264652926642604</v>
      </c>
      <c r="G1315" s="6">
        <v>6.8184711999999995E-2</v>
      </c>
      <c r="H1315" s="6">
        <v>0.27394975900000001</v>
      </c>
      <c r="I1315" s="6">
        <v>0.28650231100000001</v>
      </c>
      <c r="J1315" s="6">
        <v>0.25744848399999998</v>
      </c>
      <c r="K1315" s="6">
        <v>0.113914734</v>
      </c>
      <c r="L1315" s="6">
        <v>0.37136321799999999</v>
      </c>
    </row>
    <row r="1316" spans="1:12" x14ac:dyDescent="0.35">
      <c r="A1316">
        <v>5</v>
      </c>
      <c r="B1316" t="s">
        <v>3010</v>
      </c>
      <c r="C1316" t="s">
        <v>3011</v>
      </c>
      <c r="D1316" t="s">
        <v>3012</v>
      </c>
      <c r="E1316" t="s">
        <v>22</v>
      </c>
      <c r="F1316" s="6">
        <v>0.1</v>
      </c>
      <c r="G1316" s="6">
        <v>0.20342806399999999</v>
      </c>
      <c r="H1316" s="6">
        <v>0.34281181799999999</v>
      </c>
      <c r="I1316" s="6">
        <v>0.339924104</v>
      </c>
      <c r="J1316" s="6">
        <v>7.0684891999999999E-2</v>
      </c>
      <c r="K1316" s="6">
        <v>4.3151122E-2</v>
      </c>
      <c r="L1316" s="6">
        <v>0.113836014</v>
      </c>
    </row>
    <row r="1317" spans="1:12" x14ac:dyDescent="0.35">
      <c r="A1317">
        <v>5</v>
      </c>
      <c r="B1317" t="s">
        <v>3016</v>
      </c>
      <c r="C1317" t="s">
        <v>3017</v>
      </c>
      <c r="D1317" t="s">
        <v>3018</v>
      </c>
      <c r="E1317" t="s">
        <v>22</v>
      </c>
      <c r="F1317" s="6">
        <v>0.164041600586775</v>
      </c>
      <c r="G1317" s="6">
        <v>0.24544623500000001</v>
      </c>
      <c r="H1317" s="6">
        <v>0.195754292</v>
      </c>
      <c r="I1317" s="6">
        <v>0.296028336</v>
      </c>
      <c r="J1317" s="6">
        <v>4.7675372000000001E-2</v>
      </c>
      <c r="K1317" s="6">
        <v>0.21509576499999999</v>
      </c>
      <c r="L1317" s="6">
        <v>0.26277113699999999</v>
      </c>
    </row>
    <row r="1318" spans="1:12" x14ac:dyDescent="0.35">
      <c r="A1318">
        <v>5</v>
      </c>
      <c r="B1318" t="s">
        <v>3019</v>
      </c>
      <c r="D1318" t="s">
        <v>15</v>
      </c>
      <c r="E1318" t="s">
        <v>10</v>
      </c>
      <c r="F1318" s="6">
        <v>1.01492540836962</v>
      </c>
      <c r="G1318" s="6">
        <v>0.12002639900000001</v>
      </c>
      <c r="H1318" s="6">
        <v>0.22879334900000001</v>
      </c>
      <c r="I1318" s="6">
        <v>0.50402776800000004</v>
      </c>
      <c r="J1318" s="6">
        <v>3.5662203000000003E-2</v>
      </c>
      <c r="K1318" s="6">
        <v>0.111490281</v>
      </c>
      <c r="L1318" s="6">
        <v>0.147152484</v>
      </c>
    </row>
    <row r="1319" spans="1:12" x14ac:dyDescent="0.35">
      <c r="A1319">
        <v>5</v>
      </c>
      <c r="B1319" t="s">
        <v>3024</v>
      </c>
      <c r="C1319" t="s">
        <v>3025</v>
      </c>
      <c r="D1319" t="s">
        <v>3026</v>
      </c>
      <c r="E1319" t="s">
        <v>22</v>
      </c>
      <c r="F1319" s="6">
        <v>0.12078702333589</v>
      </c>
      <c r="G1319" s="6">
        <v>7.3652297000000005E-2</v>
      </c>
      <c r="H1319" s="6">
        <v>0.20135249399999999</v>
      </c>
      <c r="I1319" s="6">
        <v>0.370191883</v>
      </c>
      <c r="J1319" s="6">
        <v>0.194596826</v>
      </c>
      <c r="K1319" s="6">
        <v>0.160206501</v>
      </c>
      <c r="L1319" s="6">
        <v>0.354803327</v>
      </c>
    </row>
    <row r="1320" spans="1:12" x14ac:dyDescent="0.35">
      <c r="A1320">
        <v>5</v>
      </c>
      <c r="B1320" t="s">
        <v>3061</v>
      </c>
      <c r="D1320" t="s">
        <v>3062</v>
      </c>
      <c r="E1320" t="s">
        <v>22</v>
      </c>
      <c r="F1320" s="6">
        <v>0.100597371057336</v>
      </c>
      <c r="G1320" s="6">
        <v>7.8232742999999993E-2</v>
      </c>
      <c r="H1320" s="6">
        <v>0.23761621999999999</v>
      </c>
      <c r="I1320" s="6">
        <v>0.32023604700000002</v>
      </c>
      <c r="J1320" s="6">
        <v>0.27910145200000003</v>
      </c>
      <c r="K1320" s="6">
        <v>8.4813537999999994E-2</v>
      </c>
      <c r="L1320" s="6">
        <v>0.36391498999999999</v>
      </c>
    </row>
    <row r="1321" spans="1:12" x14ac:dyDescent="0.35">
      <c r="A1321">
        <v>5</v>
      </c>
      <c r="B1321" t="s">
        <v>3079</v>
      </c>
      <c r="D1321" t="s">
        <v>1266</v>
      </c>
      <c r="E1321" t="s">
        <v>10</v>
      </c>
      <c r="F1321" s="6">
        <v>0.84133529402273999</v>
      </c>
      <c r="G1321" s="6">
        <v>0.12900214800000001</v>
      </c>
      <c r="H1321" s="6">
        <v>0.178097108</v>
      </c>
      <c r="I1321" s="6">
        <v>0.35142040099999999</v>
      </c>
      <c r="J1321" s="6">
        <v>0.19902550999999999</v>
      </c>
      <c r="K1321" s="6">
        <v>0.142454832</v>
      </c>
      <c r="L1321" s="6">
        <v>0.34148034199999999</v>
      </c>
    </row>
    <row r="1322" spans="1:12" x14ac:dyDescent="0.35">
      <c r="A1322">
        <v>5</v>
      </c>
      <c r="B1322" t="s">
        <v>3088</v>
      </c>
      <c r="D1322" t="s">
        <v>15</v>
      </c>
      <c r="E1322" t="s">
        <v>10</v>
      </c>
      <c r="F1322" s="6">
        <v>0.99195375194070101</v>
      </c>
      <c r="G1322" s="6">
        <v>0.232802017</v>
      </c>
      <c r="H1322" s="6">
        <v>0.32868573200000001</v>
      </c>
      <c r="I1322" s="6">
        <v>0.343946743</v>
      </c>
      <c r="J1322" s="6">
        <v>1.7785490000000001E-2</v>
      </c>
      <c r="K1322" s="6">
        <v>7.6780018000000005E-2</v>
      </c>
      <c r="L1322" s="6">
        <v>9.4565508000000006E-2</v>
      </c>
    </row>
    <row r="1323" spans="1:12" x14ac:dyDescent="0.35">
      <c r="A1323">
        <v>5</v>
      </c>
      <c r="B1323" t="s">
        <v>3092</v>
      </c>
      <c r="C1323" t="s">
        <v>3093</v>
      </c>
      <c r="D1323" t="s">
        <v>3094</v>
      </c>
      <c r="E1323" t="s">
        <v>22</v>
      </c>
      <c r="F1323" s="6">
        <v>7.6022654675764106E-2</v>
      </c>
      <c r="G1323" s="6">
        <v>0.20478940200000001</v>
      </c>
      <c r="H1323" s="6">
        <v>0.296558602</v>
      </c>
      <c r="I1323" s="6">
        <v>0.25757449799999999</v>
      </c>
      <c r="J1323" s="6">
        <v>5.4188735000000002E-2</v>
      </c>
      <c r="K1323" s="6">
        <v>0.18688876200000001</v>
      </c>
      <c r="L1323" s="6">
        <v>0.241077497</v>
      </c>
    </row>
    <row r="1324" spans="1:12" x14ac:dyDescent="0.35">
      <c r="A1324">
        <v>5</v>
      </c>
      <c r="B1324" t="s">
        <v>3100</v>
      </c>
      <c r="D1324" t="s">
        <v>3101</v>
      </c>
      <c r="E1324" t="s">
        <v>22</v>
      </c>
      <c r="F1324" s="6">
        <v>6.2729553892323306E-2</v>
      </c>
      <c r="G1324" s="6">
        <v>7.1089213999999998E-2</v>
      </c>
      <c r="H1324" s="6">
        <v>0.39718505300000001</v>
      </c>
      <c r="I1324" s="6">
        <v>0.32797167700000002</v>
      </c>
      <c r="J1324" s="6">
        <v>0.125875194</v>
      </c>
      <c r="K1324" s="6">
        <v>7.7878861999999993E-2</v>
      </c>
      <c r="L1324" s="6">
        <v>0.20375405599999999</v>
      </c>
    </row>
    <row r="1325" spans="1:12" x14ac:dyDescent="0.35">
      <c r="A1325">
        <v>5</v>
      </c>
      <c r="B1325" t="s">
        <v>3115</v>
      </c>
      <c r="C1325" t="s">
        <v>3116</v>
      </c>
      <c r="D1325" t="s">
        <v>2224</v>
      </c>
      <c r="E1325" t="s">
        <v>22</v>
      </c>
      <c r="F1325" s="6">
        <v>0.476167085379124</v>
      </c>
      <c r="G1325" s="6">
        <v>0.21876488499999999</v>
      </c>
      <c r="H1325" s="6">
        <v>0.23489226199999999</v>
      </c>
      <c r="I1325" s="6">
        <v>0.28191814599999998</v>
      </c>
      <c r="J1325" s="6">
        <v>0.12667653800000001</v>
      </c>
      <c r="K1325" s="6">
        <v>0.137748169</v>
      </c>
      <c r="L1325" s="6">
        <v>0.26442470699999998</v>
      </c>
    </row>
    <row r="1326" spans="1:12" x14ac:dyDescent="0.35">
      <c r="A1326">
        <v>5</v>
      </c>
      <c r="B1326" t="s">
        <v>3126</v>
      </c>
      <c r="C1326" t="s">
        <v>3127</v>
      </c>
      <c r="D1326" t="s">
        <v>3128</v>
      </c>
      <c r="E1326" t="s">
        <v>22</v>
      </c>
      <c r="F1326" s="6">
        <v>0.213826623733505</v>
      </c>
      <c r="G1326" s="6">
        <v>6.9966495000000004E-2</v>
      </c>
      <c r="H1326" s="6">
        <v>0.23481885199999999</v>
      </c>
      <c r="I1326" s="6">
        <v>0.29475868999999999</v>
      </c>
      <c r="J1326" s="6">
        <v>0.248947945</v>
      </c>
      <c r="K1326" s="6">
        <v>0.15150801799999999</v>
      </c>
      <c r="L1326" s="6">
        <v>0.40045596300000003</v>
      </c>
    </row>
    <row r="1327" spans="1:12" x14ac:dyDescent="0.35">
      <c r="A1327">
        <v>5</v>
      </c>
      <c r="B1327" t="s">
        <v>3130</v>
      </c>
      <c r="D1327" t="s">
        <v>3131</v>
      </c>
      <c r="E1327" t="s">
        <v>7</v>
      </c>
      <c r="F1327" s="6">
        <v>0.36008419624950599</v>
      </c>
      <c r="G1327" s="6">
        <v>0.19099888500000001</v>
      </c>
      <c r="H1327" s="6">
        <v>0.29191943599999998</v>
      </c>
      <c r="I1327" s="6">
        <v>0.35204912300000002</v>
      </c>
      <c r="J1327" s="6">
        <v>0.108890343</v>
      </c>
      <c r="K1327" s="6">
        <v>5.6142213000000003E-2</v>
      </c>
      <c r="L1327" s="6">
        <v>0.165032556</v>
      </c>
    </row>
    <row r="1328" spans="1:12" x14ac:dyDescent="0.35">
      <c r="A1328">
        <v>5</v>
      </c>
      <c r="B1328" t="s">
        <v>3138</v>
      </c>
      <c r="D1328" t="s">
        <v>15</v>
      </c>
      <c r="E1328" t="s">
        <v>7</v>
      </c>
      <c r="F1328" s="6">
        <v>0.78500932931300005</v>
      </c>
      <c r="G1328" s="6">
        <v>0.17853532599999999</v>
      </c>
      <c r="H1328" s="6">
        <v>0.152662836</v>
      </c>
      <c r="I1328" s="6">
        <v>0.34671434600000001</v>
      </c>
      <c r="J1328" s="6">
        <v>0.11308767</v>
      </c>
      <c r="K1328" s="6">
        <v>0.208999822</v>
      </c>
      <c r="L1328" s="6">
        <v>0.32208749199999998</v>
      </c>
    </row>
    <row r="1329" spans="1:12" x14ac:dyDescent="0.35">
      <c r="A1329">
        <v>5</v>
      </c>
      <c r="B1329" t="s">
        <v>3140</v>
      </c>
      <c r="C1329" t="s">
        <v>3141</v>
      </c>
      <c r="D1329" t="s">
        <v>3142</v>
      </c>
      <c r="E1329" t="s">
        <v>7</v>
      </c>
      <c r="F1329" s="6">
        <v>0.27991479714536699</v>
      </c>
      <c r="G1329" s="6">
        <v>0.12163188699999999</v>
      </c>
      <c r="H1329" s="6">
        <v>0.33129778999999998</v>
      </c>
      <c r="I1329" s="6">
        <v>0.27189347400000002</v>
      </c>
      <c r="J1329" s="6">
        <v>0.193457607</v>
      </c>
      <c r="K1329" s="6">
        <v>8.1719242999999997E-2</v>
      </c>
      <c r="L1329" s="6">
        <v>0.27517684999999997</v>
      </c>
    </row>
    <row r="1330" spans="1:12" x14ac:dyDescent="0.35">
      <c r="A1330">
        <v>5</v>
      </c>
      <c r="B1330" t="s">
        <v>3143</v>
      </c>
      <c r="D1330" t="s">
        <v>3144</v>
      </c>
      <c r="E1330" t="s">
        <v>22</v>
      </c>
      <c r="F1330" s="6">
        <v>8.4657139272290793E-2</v>
      </c>
      <c r="G1330" s="6">
        <v>0.22456757499999999</v>
      </c>
      <c r="H1330" s="6">
        <v>0.16873060100000001</v>
      </c>
      <c r="I1330" s="6">
        <v>0.48165933700000002</v>
      </c>
      <c r="J1330" s="6">
        <v>2.8626981999999999E-2</v>
      </c>
      <c r="K1330" s="6">
        <v>9.6415505999999998E-2</v>
      </c>
      <c r="L1330" s="6">
        <v>0.12504248800000001</v>
      </c>
    </row>
    <row r="1331" spans="1:12" x14ac:dyDescent="0.35">
      <c r="A1331">
        <v>5</v>
      </c>
      <c r="B1331" t="s">
        <v>3147</v>
      </c>
      <c r="D1331" t="s">
        <v>15</v>
      </c>
      <c r="E1331" t="s">
        <v>10</v>
      </c>
      <c r="F1331" s="6">
        <v>0.88927556829146104</v>
      </c>
      <c r="G1331" s="6">
        <v>7.7455315999999996E-2</v>
      </c>
      <c r="H1331" s="6">
        <v>0.344684828</v>
      </c>
      <c r="I1331" s="6">
        <v>0.31261011700000002</v>
      </c>
      <c r="J1331" s="6">
        <v>1.7028620000000001E-2</v>
      </c>
      <c r="K1331" s="6">
        <v>0.24822111899999999</v>
      </c>
      <c r="L1331" s="6">
        <v>0.26524973899999998</v>
      </c>
    </row>
    <row r="1332" spans="1:12" x14ac:dyDescent="0.35">
      <c r="A1332">
        <v>5</v>
      </c>
      <c r="B1332" t="s">
        <v>3151</v>
      </c>
      <c r="C1332" t="s">
        <v>3152</v>
      </c>
      <c r="D1332" t="s">
        <v>3153</v>
      </c>
      <c r="E1332" t="s">
        <v>7</v>
      </c>
      <c r="F1332" s="6">
        <v>0.35626222047077499</v>
      </c>
      <c r="G1332" s="6">
        <v>0.26373285499999999</v>
      </c>
      <c r="H1332" s="6">
        <v>0.16642680800000001</v>
      </c>
      <c r="I1332" s="6">
        <v>0.33248055900000001</v>
      </c>
      <c r="J1332" s="6">
        <v>0.11466443699999999</v>
      </c>
      <c r="K1332" s="6">
        <v>0.122695341</v>
      </c>
      <c r="L1332" s="6">
        <v>0.23735977799999999</v>
      </c>
    </row>
    <row r="1333" spans="1:12" x14ac:dyDescent="0.35">
      <c r="A1333">
        <v>5</v>
      </c>
      <c r="B1333" t="s">
        <v>3161</v>
      </c>
      <c r="C1333" t="s">
        <v>3162</v>
      </c>
      <c r="D1333" t="s">
        <v>3163</v>
      </c>
      <c r="E1333" t="s">
        <v>22</v>
      </c>
      <c r="F1333" s="6">
        <v>0.102535938135312</v>
      </c>
      <c r="G1333" s="6">
        <v>8.5826332000000005E-2</v>
      </c>
      <c r="H1333" s="6">
        <v>0.43588175499999998</v>
      </c>
      <c r="I1333" s="6">
        <v>0.37435846699999997</v>
      </c>
      <c r="J1333" s="6">
        <v>8.7670885000000004E-2</v>
      </c>
      <c r="K1333" s="6">
        <v>1.6262559999999999E-2</v>
      </c>
      <c r="L1333" s="6">
        <v>0.103933445</v>
      </c>
    </row>
    <row r="1334" spans="1:12" x14ac:dyDescent="0.35">
      <c r="A1334">
        <v>5</v>
      </c>
      <c r="B1334" t="s">
        <v>3198</v>
      </c>
      <c r="C1334" t="s">
        <v>3199</v>
      </c>
      <c r="D1334" t="s">
        <v>175</v>
      </c>
      <c r="E1334" t="s">
        <v>10</v>
      </c>
      <c r="F1334" s="6">
        <v>0.88340574086632595</v>
      </c>
      <c r="G1334" s="6">
        <v>0.23615235700000001</v>
      </c>
      <c r="H1334" s="6">
        <v>0.217740618</v>
      </c>
      <c r="I1334" s="6">
        <v>0.43587079000000001</v>
      </c>
      <c r="J1334" s="6">
        <v>6.7121282000000004E-2</v>
      </c>
      <c r="K1334" s="6">
        <v>4.3114953999999997E-2</v>
      </c>
      <c r="L1334" s="6">
        <v>0.110236236</v>
      </c>
    </row>
    <row r="1335" spans="1:12" x14ac:dyDescent="0.35">
      <c r="A1335">
        <v>5</v>
      </c>
      <c r="B1335" t="s">
        <v>3211</v>
      </c>
      <c r="D1335" t="s">
        <v>15</v>
      </c>
      <c r="E1335" t="s">
        <v>7</v>
      </c>
      <c r="F1335" s="6">
        <v>0.74062799190869</v>
      </c>
      <c r="G1335" s="6">
        <v>0.17367333300000001</v>
      </c>
      <c r="H1335" s="6">
        <v>0.29677743400000001</v>
      </c>
      <c r="I1335" s="6">
        <v>0.22891087600000001</v>
      </c>
      <c r="J1335" s="6">
        <v>9.2550673999999999E-2</v>
      </c>
      <c r="K1335" s="6">
        <v>0.20808768399999999</v>
      </c>
      <c r="L1335" s="6">
        <v>0.30063835799999999</v>
      </c>
    </row>
    <row r="1336" spans="1:12" x14ac:dyDescent="0.35">
      <c r="A1336">
        <v>5</v>
      </c>
      <c r="B1336" t="s">
        <v>3212</v>
      </c>
      <c r="D1336" t="s">
        <v>3213</v>
      </c>
      <c r="E1336" t="s">
        <v>10</v>
      </c>
      <c r="F1336" s="6">
        <v>0.83805115719471701</v>
      </c>
      <c r="G1336" s="6">
        <v>6.4893659000000006E-2</v>
      </c>
      <c r="H1336" s="6">
        <v>0.33061538000000001</v>
      </c>
      <c r="I1336" s="6">
        <v>0.224960402</v>
      </c>
      <c r="J1336" s="6">
        <v>0.20419526499999999</v>
      </c>
      <c r="K1336" s="6">
        <v>0.175335295</v>
      </c>
      <c r="L1336" s="6">
        <v>0.37953056000000002</v>
      </c>
    </row>
    <row r="1337" spans="1:12" x14ac:dyDescent="0.35">
      <c r="A1337">
        <v>5</v>
      </c>
      <c r="B1337" t="s">
        <v>3236</v>
      </c>
      <c r="C1337" t="s">
        <v>3237</v>
      </c>
      <c r="D1337" t="s">
        <v>3238</v>
      </c>
      <c r="E1337" t="s">
        <v>10</v>
      </c>
      <c r="F1337" s="6">
        <v>1.01815733621029</v>
      </c>
      <c r="G1337" s="6">
        <v>0.23149560699999999</v>
      </c>
      <c r="H1337" s="6">
        <v>0.27774449600000001</v>
      </c>
      <c r="I1337" s="6">
        <v>0.23425900399999999</v>
      </c>
      <c r="J1337" s="6">
        <v>0.16859708100000001</v>
      </c>
      <c r="K1337" s="6">
        <v>8.7903811999999998E-2</v>
      </c>
      <c r="L1337" s="6">
        <v>0.25650089300000001</v>
      </c>
    </row>
    <row r="1338" spans="1:12" x14ac:dyDescent="0.35">
      <c r="A1338">
        <v>5</v>
      </c>
      <c r="B1338" t="s">
        <v>3244</v>
      </c>
      <c r="D1338" t="s">
        <v>3245</v>
      </c>
      <c r="E1338" t="s">
        <v>10</v>
      </c>
      <c r="F1338" s="6">
        <v>0.95465984851848096</v>
      </c>
      <c r="G1338" s="6">
        <v>0.110545777</v>
      </c>
      <c r="H1338" s="6">
        <v>0.27230834100000001</v>
      </c>
      <c r="I1338" s="6">
        <v>0.420283236</v>
      </c>
      <c r="J1338" s="6">
        <v>0.12532521899999999</v>
      </c>
      <c r="K1338" s="6">
        <v>7.1537427000000001E-2</v>
      </c>
      <c r="L1338" s="6">
        <v>0.196862646</v>
      </c>
    </row>
    <row r="1339" spans="1:12" x14ac:dyDescent="0.35">
      <c r="A1339">
        <v>5</v>
      </c>
      <c r="B1339" t="s">
        <v>3253</v>
      </c>
      <c r="D1339" t="s">
        <v>15</v>
      </c>
      <c r="E1339" t="s">
        <v>10</v>
      </c>
      <c r="F1339" s="6">
        <v>0.96921690054500698</v>
      </c>
      <c r="G1339" s="6">
        <v>6.6133498999999998E-2</v>
      </c>
      <c r="H1339" s="6">
        <v>0.24747572600000001</v>
      </c>
      <c r="I1339" s="6">
        <v>0.49021256400000002</v>
      </c>
      <c r="J1339" s="6">
        <v>9.8244787E-2</v>
      </c>
      <c r="K1339" s="6">
        <v>9.7933424000000005E-2</v>
      </c>
      <c r="L1339" s="6">
        <v>0.19617821099999999</v>
      </c>
    </row>
    <row r="1340" spans="1:12" x14ac:dyDescent="0.35">
      <c r="A1340">
        <v>5</v>
      </c>
      <c r="B1340" t="s">
        <v>3260</v>
      </c>
      <c r="C1340" t="s">
        <v>3261</v>
      </c>
      <c r="D1340" t="s">
        <v>3262</v>
      </c>
      <c r="E1340" t="s">
        <v>10</v>
      </c>
      <c r="F1340" s="6">
        <v>0.86682522791752303</v>
      </c>
      <c r="G1340" s="6">
        <v>0.11227000199999999</v>
      </c>
      <c r="H1340" s="6">
        <v>0.36328327500000002</v>
      </c>
      <c r="I1340" s="6">
        <v>0.30828457199999998</v>
      </c>
      <c r="J1340" s="6">
        <v>0.120910844</v>
      </c>
      <c r="K1340" s="6">
        <v>9.5251306999999993E-2</v>
      </c>
      <c r="L1340" s="6">
        <v>0.216162151</v>
      </c>
    </row>
    <row r="1341" spans="1:12" x14ac:dyDescent="0.35">
      <c r="A1341">
        <v>5</v>
      </c>
      <c r="B1341" t="s">
        <v>3270</v>
      </c>
      <c r="D1341" t="s">
        <v>3271</v>
      </c>
      <c r="E1341" t="s">
        <v>22</v>
      </c>
      <c r="F1341" s="6">
        <v>0.1</v>
      </c>
      <c r="G1341" s="6">
        <v>0.22966339399999999</v>
      </c>
      <c r="H1341" s="6">
        <v>0.257516105</v>
      </c>
      <c r="I1341" s="6">
        <v>0.24823368600000001</v>
      </c>
      <c r="J1341" s="6">
        <v>6.0815396000000001E-2</v>
      </c>
      <c r="K1341" s="6">
        <v>0.20377141900000001</v>
      </c>
      <c r="L1341" s="6">
        <v>0.26458681499999998</v>
      </c>
    </row>
    <row r="1342" spans="1:12" x14ac:dyDescent="0.35">
      <c r="A1342">
        <v>5</v>
      </c>
      <c r="B1342" t="s">
        <v>3310</v>
      </c>
      <c r="D1342" t="s">
        <v>3311</v>
      </c>
      <c r="E1342" t="s">
        <v>22</v>
      </c>
      <c r="F1342" s="6">
        <v>0.11897540258441699</v>
      </c>
      <c r="G1342" s="6">
        <v>0.19776201199999999</v>
      </c>
      <c r="H1342" s="6">
        <v>0.34409286100000003</v>
      </c>
      <c r="I1342" s="6">
        <v>0.37218596799999998</v>
      </c>
      <c r="J1342" s="6">
        <v>6.7734451000000001E-2</v>
      </c>
      <c r="K1342" s="6">
        <v>1.8224707999999999E-2</v>
      </c>
      <c r="L1342" s="6">
        <v>8.5959158999999993E-2</v>
      </c>
    </row>
    <row r="1343" spans="1:12" x14ac:dyDescent="0.35">
      <c r="A1343">
        <v>5</v>
      </c>
      <c r="B1343" t="s">
        <v>3317</v>
      </c>
      <c r="D1343" t="s">
        <v>3318</v>
      </c>
      <c r="E1343" t="s">
        <v>22</v>
      </c>
      <c r="F1343" s="6">
        <v>0.1</v>
      </c>
      <c r="G1343" s="6">
        <v>9.7681651999999994E-2</v>
      </c>
      <c r="H1343" s="6">
        <v>0.35573954099999999</v>
      </c>
      <c r="I1343" s="6">
        <v>0.29830534199999997</v>
      </c>
      <c r="J1343" s="6">
        <v>0.21836930099999999</v>
      </c>
      <c r="K1343" s="6">
        <v>2.9904165E-2</v>
      </c>
      <c r="L1343" s="6">
        <v>0.248273466</v>
      </c>
    </row>
    <row r="1344" spans="1:12" x14ac:dyDescent="0.35">
      <c r="A1344">
        <v>5</v>
      </c>
      <c r="B1344" t="s">
        <v>3327</v>
      </c>
      <c r="D1344" t="s">
        <v>3328</v>
      </c>
      <c r="E1344" t="s">
        <v>22</v>
      </c>
      <c r="F1344" s="6">
        <v>7.3661126343167099E-2</v>
      </c>
      <c r="G1344" s="6">
        <v>0.20871624999999999</v>
      </c>
      <c r="H1344" s="6">
        <v>0.25400379899999997</v>
      </c>
      <c r="I1344" s="6">
        <v>0.26226447800000002</v>
      </c>
      <c r="J1344" s="6">
        <v>0.11399318999999999</v>
      </c>
      <c r="K1344" s="6">
        <v>0.16102228299999999</v>
      </c>
      <c r="L1344" s="6">
        <v>0.27501547300000001</v>
      </c>
    </row>
    <row r="1345" spans="1:12" x14ac:dyDescent="0.35">
      <c r="A1345">
        <v>5</v>
      </c>
      <c r="B1345" t="s">
        <v>3345</v>
      </c>
      <c r="D1345" t="s">
        <v>3346</v>
      </c>
      <c r="E1345" t="s">
        <v>7</v>
      </c>
      <c r="F1345" s="6">
        <v>0.51595500519217197</v>
      </c>
      <c r="G1345" s="6">
        <v>0.150215986</v>
      </c>
      <c r="H1345" s="6">
        <v>0.33023028399999999</v>
      </c>
      <c r="I1345" s="6">
        <v>0.45166790000000001</v>
      </c>
      <c r="J1345" s="6">
        <v>4.3331987000000002E-2</v>
      </c>
      <c r="K1345" s="6">
        <v>2.4553842999999999E-2</v>
      </c>
      <c r="L1345" s="6">
        <v>6.7885829999999994E-2</v>
      </c>
    </row>
    <row r="1346" spans="1:12" x14ac:dyDescent="0.35">
      <c r="A1346">
        <v>5</v>
      </c>
      <c r="B1346" t="s">
        <v>3366</v>
      </c>
      <c r="C1346" t="s">
        <v>3367</v>
      </c>
      <c r="D1346" t="s">
        <v>1283</v>
      </c>
      <c r="E1346" t="s">
        <v>10</v>
      </c>
      <c r="F1346" s="6">
        <v>0.93974889849519005</v>
      </c>
      <c r="G1346" s="6">
        <v>6.9771119000000006E-2</v>
      </c>
      <c r="H1346" s="6">
        <v>0.107894749</v>
      </c>
      <c r="I1346" s="6">
        <v>0.41585823300000002</v>
      </c>
      <c r="J1346" s="6">
        <v>0.176579816</v>
      </c>
      <c r="K1346" s="6">
        <v>0.229896083</v>
      </c>
      <c r="L1346" s="6">
        <v>0.40647589899999997</v>
      </c>
    </row>
    <row r="1347" spans="1:12" x14ac:dyDescent="0.35">
      <c r="A1347">
        <v>5</v>
      </c>
      <c r="B1347" t="s">
        <v>3413</v>
      </c>
      <c r="D1347" t="s">
        <v>15</v>
      </c>
      <c r="E1347" t="s">
        <v>10</v>
      </c>
      <c r="F1347" s="6">
        <v>0.99289132491785104</v>
      </c>
      <c r="G1347" s="6">
        <v>8.9680206999999998E-2</v>
      </c>
      <c r="H1347" s="6">
        <v>0.31748285999999998</v>
      </c>
      <c r="I1347" s="6">
        <v>0.380639379</v>
      </c>
      <c r="J1347" s="6">
        <v>0.106926518</v>
      </c>
      <c r="K1347" s="6">
        <v>0.105271036</v>
      </c>
      <c r="L1347" s="6">
        <v>0.21219755400000001</v>
      </c>
    </row>
    <row r="1348" spans="1:12" x14ac:dyDescent="0.35">
      <c r="A1348">
        <v>5</v>
      </c>
      <c r="B1348" t="s">
        <v>3414</v>
      </c>
      <c r="C1348" t="s">
        <v>3415</v>
      </c>
      <c r="D1348" t="s">
        <v>3416</v>
      </c>
      <c r="E1348" t="s">
        <v>7</v>
      </c>
      <c r="F1348" s="6">
        <v>0.89066483277277098</v>
      </c>
      <c r="G1348" s="6">
        <v>0.112597606</v>
      </c>
      <c r="H1348" s="6">
        <v>0.298760627</v>
      </c>
      <c r="I1348" s="6">
        <v>0.38580731899999998</v>
      </c>
      <c r="J1348" s="6">
        <v>6.8471373000000002E-2</v>
      </c>
      <c r="K1348" s="6">
        <v>0.134363074</v>
      </c>
      <c r="L1348" s="6">
        <v>0.202834447</v>
      </c>
    </row>
    <row r="1349" spans="1:12" x14ac:dyDescent="0.35">
      <c r="A1349">
        <v>5</v>
      </c>
      <c r="B1349" t="s">
        <v>3438</v>
      </c>
      <c r="D1349" t="s">
        <v>3439</v>
      </c>
      <c r="E1349" t="s">
        <v>22</v>
      </c>
      <c r="F1349" s="6">
        <v>9.47580721227822E-2</v>
      </c>
      <c r="G1349" s="6">
        <v>0.20004646600000001</v>
      </c>
      <c r="H1349" s="6">
        <v>0.34734145500000002</v>
      </c>
      <c r="I1349" s="6">
        <v>0.30755256800000003</v>
      </c>
      <c r="J1349" s="6">
        <v>8.4684116000000004E-2</v>
      </c>
      <c r="K1349" s="6">
        <v>6.0375394999999998E-2</v>
      </c>
      <c r="L1349" s="6">
        <v>0.145059511</v>
      </c>
    </row>
    <row r="1350" spans="1:12" x14ac:dyDescent="0.35">
      <c r="A1350">
        <v>5</v>
      </c>
      <c r="B1350" t="s">
        <v>3446</v>
      </c>
      <c r="D1350" t="s">
        <v>3447</v>
      </c>
      <c r="E1350" t="s">
        <v>7</v>
      </c>
      <c r="F1350" s="6">
        <v>0.79049307289883197</v>
      </c>
      <c r="G1350" s="6">
        <v>0.178959164</v>
      </c>
      <c r="H1350" s="6">
        <v>0.23911348800000001</v>
      </c>
      <c r="I1350" s="6">
        <v>0.28831068599999998</v>
      </c>
      <c r="J1350" s="6">
        <v>7.8329983000000006E-2</v>
      </c>
      <c r="K1350" s="6">
        <v>0.21528667900000001</v>
      </c>
      <c r="L1350" s="6">
        <v>0.29361666199999997</v>
      </c>
    </row>
    <row r="1351" spans="1:12" x14ac:dyDescent="0.35">
      <c r="A1351">
        <v>5</v>
      </c>
      <c r="B1351" t="s">
        <v>3449</v>
      </c>
      <c r="D1351" t="s">
        <v>1381</v>
      </c>
      <c r="E1351" t="s">
        <v>22</v>
      </c>
      <c r="F1351" s="6">
        <v>0.1</v>
      </c>
      <c r="G1351" s="6">
        <v>9.0669338000000002E-2</v>
      </c>
      <c r="H1351" s="6">
        <v>0.28729478899999999</v>
      </c>
      <c r="I1351" s="6">
        <v>0.37866108300000001</v>
      </c>
      <c r="J1351" s="6">
        <v>0.17470648799999999</v>
      </c>
      <c r="K1351" s="6">
        <v>6.8668301000000001E-2</v>
      </c>
      <c r="L1351" s="6">
        <v>0.24337478900000001</v>
      </c>
    </row>
    <row r="1352" spans="1:12" x14ac:dyDescent="0.35">
      <c r="A1352">
        <v>5</v>
      </c>
      <c r="B1352" t="s">
        <v>3478</v>
      </c>
      <c r="D1352" t="s">
        <v>3479</v>
      </c>
      <c r="E1352" t="s">
        <v>22</v>
      </c>
      <c r="F1352" s="6">
        <v>0.14147661312583701</v>
      </c>
      <c r="G1352" s="6">
        <v>0.12912000500000001</v>
      </c>
      <c r="H1352" s="6">
        <v>0.32872151999999999</v>
      </c>
      <c r="I1352" s="6">
        <v>0.259390548</v>
      </c>
      <c r="J1352" s="6">
        <v>9.0111044000000001E-2</v>
      </c>
      <c r="K1352" s="6">
        <v>0.192656883</v>
      </c>
      <c r="L1352" s="6">
        <v>0.28276792699999997</v>
      </c>
    </row>
    <row r="1353" spans="1:12" x14ac:dyDescent="0.35">
      <c r="A1353">
        <v>5</v>
      </c>
      <c r="B1353" t="s">
        <v>3490</v>
      </c>
      <c r="D1353" t="s">
        <v>15</v>
      </c>
      <c r="E1353" t="s">
        <v>22</v>
      </c>
      <c r="F1353" s="6">
        <v>0.29012946974172399</v>
      </c>
      <c r="G1353" s="6">
        <v>0.18844071500000001</v>
      </c>
      <c r="H1353" s="6">
        <v>0.29535614100000002</v>
      </c>
      <c r="I1353" s="6">
        <v>0.36110453399999998</v>
      </c>
      <c r="J1353" s="6">
        <v>0.105875565</v>
      </c>
      <c r="K1353" s="6">
        <v>4.9223045E-2</v>
      </c>
      <c r="L1353" s="6">
        <v>0.15509861</v>
      </c>
    </row>
    <row r="1354" spans="1:12" x14ac:dyDescent="0.35">
      <c r="A1354">
        <v>5</v>
      </c>
      <c r="B1354" t="s">
        <v>3504</v>
      </c>
      <c r="D1354" t="s">
        <v>15</v>
      </c>
      <c r="E1354" t="s">
        <v>10</v>
      </c>
      <c r="F1354" s="6">
        <v>0.93879955987764296</v>
      </c>
      <c r="G1354" s="6">
        <v>7.3519007999999997E-2</v>
      </c>
      <c r="H1354" s="6">
        <v>0.34016859199999999</v>
      </c>
      <c r="I1354" s="6">
        <v>0.41927723099999997</v>
      </c>
      <c r="J1354" s="6">
        <v>8.7327038999999995E-2</v>
      </c>
      <c r="K1354" s="6">
        <v>7.9708131000000002E-2</v>
      </c>
      <c r="L1354" s="6">
        <v>0.16703517000000001</v>
      </c>
    </row>
    <row r="1355" spans="1:12" x14ac:dyDescent="0.35">
      <c r="A1355">
        <v>5</v>
      </c>
      <c r="B1355" t="s">
        <v>3513</v>
      </c>
      <c r="D1355" t="s">
        <v>15</v>
      </c>
      <c r="E1355" t="s">
        <v>10</v>
      </c>
      <c r="F1355" s="6">
        <v>0.96313840466064105</v>
      </c>
      <c r="G1355" s="6">
        <v>8.8664434E-2</v>
      </c>
      <c r="H1355" s="6">
        <v>0.390328326</v>
      </c>
      <c r="I1355" s="6">
        <v>0.32058481599999999</v>
      </c>
      <c r="J1355" s="6">
        <v>8.4346250999999997E-2</v>
      </c>
      <c r="K1355" s="6">
        <v>0.116076174</v>
      </c>
      <c r="L1355" s="6">
        <v>0.20042242499999999</v>
      </c>
    </row>
    <row r="1356" spans="1:12" x14ac:dyDescent="0.35">
      <c r="A1356">
        <v>5</v>
      </c>
      <c r="B1356" t="s">
        <v>3528</v>
      </c>
      <c r="D1356" t="s">
        <v>3529</v>
      </c>
      <c r="E1356" t="s">
        <v>22</v>
      </c>
      <c r="F1356" s="6">
        <v>5.4737303490384498E-2</v>
      </c>
      <c r="G1356" s="6">
        <v>0.12089558</v>
      </c>
      <c r="H1356" s="6">
        <v>0.23737260700000001</v>
      </c>
      <c r="I1356" s="6">
        <v>0.43536029500000001</v>
      </c>
      <c r="J1356" s="6">
        <v>0.144115152</v>
      </c>
      <c r="K1356" s="6">
        <v>6.2256366E-2</v>
      </c>
      <c r="L1356" s="6">
        <v>0.206371518</v>
      </c>
    </row>
    <row r="1357" spans="1:12" x14ac:dyDescent="0.35">
      <c r="A1357">
        <v>5</v>
      </c>
      <c r="B1357" t="s">
        <v>3534</v>
      </c>
      <c r="C1357" t="s">
        <v>3535</v>
      </c>
      <c r="D1357" t="s">
        <v>3536</v>
      </c>
      <c r="E1357" t="s">
        <v>22</v>
      </c>
      <c r="F1357" s="6">
        <v>0.12865632871732599</v>
      </c>
      <c r="G1357" s="6">
        <v>8.0235825999999996E-2</v>
      </c>
      <c r="H1357" s="6">
        <v>0.32142991100000001</v>
      </c>
      <c r="I1357" s="6">
        <v>0.39045905600000003</v>
      </c>
      <c r="J1357" s="6">
        <v>0.193258705</v>
      </c>
      <c r="K1357" s="6">
        <v>1.4616502999999999E-2</v>
      </c>
      <c r="L1357" s="6">
        <v>0.20787520800000001</v>
      </c>
    </row>
    <row r="1358" spans="1:12" x14ac:dyDescent="0.35">
      <c r="A1358">
        <v>5</v>
      </c>
      <c r="B1358" t="s">
        <v>3537</v>
      </c>
      <c r="D1358" t="s">
        <v>3538</v>
      </c>
      <c r="E1358" t="s">
        <v>22</v>
      </c>
      <c r="F1358" s="6">
        <v>4.2567185132499602E-2</v>
      </c>
      <c r="G1358" s="6">
        <v>9.0891027999999999E-2</v>
      </c>
      <c r="H1358" s="6">
        <v>0.27188375300000001</v>
      </c>
      <c r="I1358" s="6">
        <v>0.36261001100000001</v>
      </c>
      <c r="J1358" s="6">
        <v>0.25227756600000001</v>
      </c>
      <c r="K1358" s="6">
        <v>2.2337642000000001E-2</v>
      </c>
      <c r="L1358" s="6">
        <v>0.274615208</v>
      </c>
    </row>
    <row r="1359" spans="1:12" x14ac:dyDescent="0.35">
      <c r="A1359">
        <v>5</v>
      </c>
      <c r="B1359" t="s">
        <v>3551</v>
      </c>
      <c r="D1359" t="s">
        <v>15</v>
      </c>
      <c r="E1359" t="s">
        <v>22</v>
      </c>
      <c r="F1359" s="6">
        <v>0.18255219243211199</v>
      </c>
      <c r="G1359" s="6">
        <v>5.0844399999999998E-2</v>
      </c>
      <c r="H1359" s="6">
        <v>0.24525840199999999</v>
      </c>
      <c r="I1359" s="6">
        <v>0.30251472899999998</v>
      </c>
      <c r="J1359" s="6">
        <v>0.23145738799999999</v>
      </c>
      <c r="K1359" s="6">
        <v>0.16992508100000001</v>
      </c>
      <c r="L1359" s="6">
        <v>0.40138246900000002</v>
      </c>
    </row>
    <row r="1360" spans="1:12" x14ac:dyDescent="0.35">
      <c r="A1360">
        <v>5</v>
      </c>
      <c r="B1360" t="s">
        <v>3568</v>
      </c>
      <c r="D1360" t="s">
        <v>3569</v>
      </c>
      <c r="E1360" t="s">
        <v>22</v>
      </c>
      <c r="F1360" s="6">
        <v>0.10626175921872801</v>
      </c>
      <c r="G1360" s="6">
        <v>0.14512318299999999</v>
      </c>
      <c r="H1360" s="6">
        <v>0.28723808899999997</v>
      </c>
      <c r="I1360" s="6">
        <v>0.44815840200000001</v>
      </c>
      <c r="J1360" s="6">
        <v>4.8681394000000003E-2</v>
      </c>
      <c r="K1360" s="6">
        <v>7.0798932999999994E-2</v>
      </c>
      <c r="L1360" s="6">
        <v>0.119480327</v>
      </c>
    </row>
    <row r="1361" spans="1:12" x14ac:dyDescent="0.35">
      <c r="A1361">
        <v>5</v>
      </c>
      <c r="B1361" t="s">
        <v>3576</v>
      </c>
      <c r="C1361" t="s">
        <v>3577</v>
      </c>
      <c r="D1361" t="s">
        <v>3578</v>
      </c>
      <c r="E1361" t="s">
        <v>7</v>
      </c>
      <c r="F1361" s="6">
        <v>0.79075733989402197</v>
      </c>
      <c r="G1361" s="6">
        <v>9.2042275000000007E-2</v>
      </c>
      <c r="H1361" s="6">
        <v>0.27851796899999998</v>
      </c>
      <c r="I1361" s="6">
        <v>0.40482610000000002</v>
      </c>
      <c r="J1361" s="6">
        <v>0.13872299499999999</v>
      </c>
      <c r="K1361" s="6">
        <v>8.5890660999999993E-2</v>
      </c>
      <c r="L1361" s="6">
        <v>0.22461365599999999</v>
      </c>
    </row>
    <row r="1362" spans="1:12" x14ac:dyDescent="0.35">
      <c r="A1362">
        <v>5</v>
      </c>
      <c r="B1362" t="s">
        <v>3592</v>
      </c>
      <c r="D1362" t="s">
        <v>15</v>
      </c>
      <c r="E1362" t="s">
        <v>22</v>
      </c>
      <c r="F1362" s="6">
        <v>0.10366217584904</v>
      </c>
      <c r="G1362" s="6">
        <v>0.13039525900000001</v>
      </c>
      <c r="H1362" s="6">
        <v>0.39780254500000001</v>
      </c>
      <c r="I1362" s="6">
        <v>0.42705310000000002</v>
      </c>
      <c r="J1362" s="6">
        <v>3.1688067E-2</v>
      </c>
      <c r="K1362" s="6">
        <v>1.306103E-2</v>
      </c>
      <c r="L1362" s="6">
        <v>4.4749097000000002E-2</v>
      </c>
    </row>
    <row r="1363" spans="1:12" x14ac:dyDescent="0.35">
      <c r="A1363">
        <v>5</v>
      </c>
      <c r="B1363" t="s">
        <v>3603</v>
      </c>
      <c r="C1363" t="s">
        <v>3604</v>
      </c>
      <c r="D1363" t="s">
        <v>3605</v>
      </c>
      <c r="E1363" t="s">
        <v>22</v>
      </c>
      <c r="F1363" s="6">
        <v>0.1</v>
      </c>
      <c r="G1363" s="6">
        <v>0.208789051</v>
      </c>
      <c r="H1363" s="6">
        <v>0.23762160800000001</v>
      </c>
      <c r="I1363" s="6">
        <v>0.25705990899999998</v>
      </c>
      <c r="J1363" s="6">
        <v>0.13310971099999999</v>
      </c>
      <c r="K1363" s="6">
        <v>0.16341972199999999</v>
      </c>
      <c r="L1363" s="6">
        <v>0.29652943300000001</v>
      </c>
    </row>
    <row r="1364" spans="1:12" x14ac:dyDescent="0.35">
      <c r="A1364">
        <v>5</v>
      </c>
      <c r="B1364" t="s">
        <v>3608</v>
      </c>
      <c r="D1364" t="s">
        <v>3609</v>
      </c>
      <c r="E1364" t="s">
        <v>10</v>
      </c>
      <c r="F1364" s="6">
        <v>0.98816513823247498</v>
      </c>
      <c r="G1364" s="6">
        <v>7.6291805000000004E-2</v>
      </c>
      <c r="H1364" s="6">
        <v>0.182306207</v>
      </c>
      <c r="I1364" s="6">
        <v>0.42167423700000001</v>
      </c>
      <c r="J1364" s="6">
        <v>0.28140098400000002</v>
      </c>
      <c r="K1364" s="6">
        <v>3.8326766999999998E-2</v>
      </c>
      <c r="L1364" s="6">
        <v>0.319727751</v>
      </c>
    </row>
    <row r="1365" spans="1:12" x14ac:dyDescent="0.35">
      <c r="A1365">
        <v>5</v>
      </c>
      <c r="B1365" t="s">
        <v>3610</v>
      </c>
      <c r="D1365" t="s">
        <v>624</v>
      </c>
      <c r="E1365" t="s">
        <v>22</v>
      </c>
      <c r="F1365" s="6">
        <v>7.5220004514501795E-2</v>
      </c>
      <c r="G1365" s="6">
        <v>7.8848949000000002E-2</v>
      </c>
      <c r="H1365" s="6">
        <v>0.28933308499999999</v>
      </c>
      <c r="I1365" s="6">
        <v>0.29846454300000003</v>
      </c>
      <c r="J1365" s="6">
        <v>0.22611643300000001</v>
      </c>
      <c r="K1365" s="6">
        <v>0.10723699</v>
      </c>
      <c r="L1365" s="6">
        <v>0.33335342299999998</v>
      </c>
    </row>
    <row r="1366" spans="1:12" x14ac:dyDescent="0.35">
      <c r="A1366">
        <v>5</v>
      </c>
      <c r="B1366" t="s">
        <v>3618</v>
      </c>
      <c r="D1366" t="s">
        <v>3619</v>
      </c>
      <c r="E1366" t="s">
        <v>10</v>
      </c>
      <c r="F1366" s="6">
        <v>0.93675242652907298</v>
      </c>
      <c r="G1366" s="6">
        <v>0.23790614500000001</v>
      </c>
      <c r="H1366" s="6">
        <v>0.17948033899999999</v>
      </c>
      <c r="I1366" s="6">
        <v>0.402895638</v>
      </c>
      <c r="J1366" s="6">
        <v>0.122674459</v>
      </c>
      <c r="K1366" s="6">
        <v>5.7043418999999998E-2</v>
      </c>
      <c r="L1366" s="6">
        <v>0.179717878</v>
      </c>
    </row>
    <row r="1367" spans="1:12" x14ac:dyDescent="0.35">
      <c r="A1367">
        <v>5</v>
      </c>
      <c r="B1367" t="s">
        <v>3620</v>
      </c>
      <c r="D1367" t="s">
        <v>15</v>
      </c>
      <c r="E1367" t="s">
        <v>7</v>
      </c>
      <c r="F1367" s="6">
        <v>0.82036085043408102</v>
      </c>
      <c r="G1367" s="6">
        <v>0.14231248599999999</v>
      </c>
      <c r="H1367" s="6">
        <v>0.259505765</v>
      </c>
      <c r="I1367" s="6">
        <v>0.22594025200000001</v>
      </c>
      <c r="J1367" s="6">
        <v>0.210927276</v>
      </c>
      <c r="K1367" s="6">
        <v>0.16131422100000001</v>
      </c>
      <c r="L1367" s="6">
        <v>0.37224149699999998</v>
      </c>
    </row>
    <row r="1368" spans="1:12" x14ac:dyDescent="0.35">
      <c r="A1368">
        <v>5</v>
      </c>
      <c r="B1368" t="s">
        <v>3635</v>
      </c>
      <c r="D1368" t="s">
        <v>15</v>
      </c>
      <c r="E1368" t="s">
        <v>22</v>
      </c>
      <c r="F1368" s="6">
        <v>0.1</v>
      </c>
      <c r="G1368" s="6">
        <v>0.176165926</v>
      </c>
      <c r="H1368" s="6">
        <v>0.36636222600000001</v>
      </c>
      <c r="I1368" s="6">
        <v>0.33803814300000001</v>
      </c>
      <c r="J1368" s="6">
        <v>7.0587149000000002E-2</v>
      </c>
      <c r="K1368" s="6">
        <v>4.8846555999999999E-2</v>
      </c>
      <c r="L1368" s="6">
        <v>0.119433705</v>
      </c>
    </row>
    <row r="1369" spans="1:12" x14ac:dyDescent="0.35">
      <c r="A1369">
        <v>5</v>
      </c>
      <c r="B1369" t="s">
        <v>3640</v>
      </c>
      <c r="D1369" t="s">
        <v>15</v>
      </c>
      <c r="E1369" t="s">
        <v>10</v>
      </c>
      <c r="F1369" s="6">
        <v>0.89377350472274297</v>
      </c>
      <c r="G1369" s="6">
        <v>0.15508018500000001</v>
      </c>
      <c r="H1369" s="6">
        <v>0.28938754300000002</v>
      </c>
      <c r="I1369" s="6">
        <v>0.231542523</v>
      </c>
      <c r="J1369" s="6">
        <v>5.5960965000000001E-2</v>
      </c>
      <c r="K1369" s="6">
        <v>0.26802878400000002</v>
      </c>
      <c r="L1369" s="6">
        <v>0.32398974899999999</v>
      </c>
    </row>
    <row r="1370" spans="1:12" x14ac:dyDescent="0.35">
      <c r="A1370">
        <v>5</v>
      </c>
      <c r="B1370" t="s">
        <v>3652</v>
      </c>
      <c r="D1370" t="s">
        <v>2886</v>
      </c>
      <c r="E1370" t="s">
        <v>7</v>
      </c>
      <c r="F1370" s="6">
        <v>0.39589003322655902</v>
      </c>
      <c r="G1370" s="6">
        <v>6.9231059999999997E-2</v>
      </c>
      <c r="H1370" s="6">
        <v>0.34279706300000001</v>
      </c>
      <c r="I1370" s="6">
        <v>0.25190774399999999</v>
      </c>
      <c r="J1370" s="6">
        <v>0.107811195</v>
      </c>
      <c r="K1370" s="6">
        <v>0.22825293799999999</v>
      </c>
      <c r="L1370" s="6">
        <v>0.33606413299999999</v>
      </c>
    </row>
    <row r="1371" spans="1:12" x14ac:dyDescent="0.35">
      <c r="A1371">
        <v>5</v>
      </c>
      <c r="B1371" t="s">
        <v>3673</v>
      </c>
      <c r="D1371" t="s">
        <v>3674</v>
      </c>
      <c r="E1371" t="s">
        <v>22</v>
      </c>
      <c r="F1371" s="6">
        <v>4.2359653589928097E-2</v>
      </c>
      <c r="G1371" s="6">
        <v>0.10791506200000001</v>
      </c>
      <c r="H1371" s="6">
        <v>0.160605677</v>
      </c>
      <c r="I1371" s="6">
        <v>0.38897341800000002</v>
      </c>
      <c r="J1371" s="6">
        <v>0.23638279800000001</v>
      </c>
      <c r="K1371" s="6">
        <v>0.106123045</v>
      </c>
      <c r="L1371" s="6">
        <v>0.34250584299999998</v>
      </c>
    </row>
    <row r="1372" spans="1:12" x14ac:dyDescent="0.35">
      <c r="A1372">
        <v>5</v>
      </c>
      <c r="B1372" t="s">
        <v>3692</v>
      </c>
      <c r="C1372" t="s">
        <v>3693</v>
      </c>
      <c r="D1372" t="s">
        <v>3694</v>
      </c>
      <c r="E1372" t="s">
        <v>10</v>
      </c>
      <c r="F1372" s="6">
        <v>1.0095368159524201</v>
      </c>
      <c r="G1372" s="6">
        <v>4.6459066E-2</v>
      </c>
      <c r="H1372" s="6">
        <v>0.228853316</v>
      </c>
      <c r="I1372" s="6">
        <v>0.36391209600000002</v>
      </c>
      <c r="J1372" s="6">
        <v>0.137754038</v>
      </c>
      <c r="K1372" s="6">
        <v>0.22302148399999999</v>
      </c>
      <c r="L1372" s="6">
        <v>0.36077552200000002</v>
      </c>
    </row>
    <row r="1373" spans="1:12" x14ac:dyDescent="0.35">
      <c r="A1373">
        <v>5</v>
      </c>
      <c r="B1373" t="s">
        <v>3707</v>
      </c>
      <c r="C1373" t="s">
        <v>3708</v>
      </c>
      <c r="D1373" t="s">
        <v>3709</v>
      </c>
      <c r="E1373" t="s">
        <v>22</v>
      </c>
      <c r="F1373" s="6">
        <v>0.228475464880216</v>
      </c>
      <c r="G1373" s="6">
        <v>7.9394510000000001E-2</v>
      </c>
      <c r="H1373" s="6">
        <v>0.210226044</v>
      </c>
      <c r="I1373" s="6">
        <v>0.426118369</v>
      </c>
      <c r="J1373" s="6">
        <v>9.0160870000000004E-2</v>
      </c>
      <c r="K1373" s="6">
        <v>0.194100208</v>
      </c>
      <c r="L1373" s="6">
        <v>0.284261078</v>
      </c>
    </row>
    <row r="1374" spans="1:12" x14ac:dyDescent="0.35">
      <c r="A1374">
        <v>5</v>
      </c>
      <c r="B1374" t="s">
        <v>3712</v>
      </c>
      <c r="D1374" t="s">
        <v>15</v>
      </c>
      <c r="E1374" t="s">
        <v>10</v>
      </c>
      <c r="F1374" s="6">
        <v>1.0510682050667</v>
      </c>
      <c r="G1374" s="6">
        <v>0.214013334</v>
      </c>
      <c r="H1374" s="6">
        <v>0.32120905700000002</v>
      </c>
      <c r="I1374" s="6">
        <v>0.229339558</v>
      </c>
      <c r="J1374" s="6">
        <v>9.6582814000000003E-2</v>
      </c>
      <c r="K1374" s="6">
        <v>0.13885523799999999</v>
      </c>
      <c r="L1374" s="6">
        <v>0.23543805200000001</v>
      </c>
    </row>
    <row r="1375" spans="1:12" x14ac:dyDescent="0.35">
      <c r="A1375">
        <v>5</v>
      </c>
      <c r="B1375" t="s">
        <v>3722</v>
      </c>
      <c r="D1375" t="s">
        <v>15</v>
      </c>
      <c r="E1375" t="s">
        <v>10</v>
      </c>
      <c r="F1375" s="6">
        <v>0.94944569568927095</v>
      </c>
      <c r="G1375" s="6">
        <v>0.168577172</v>
      </c>
      <c r="H1375" s="6">
        <v>0.35781252000000002</v>
      </c>
      <c r="I1375" s="6">
        <v>0.27130315199999999</v>
      </c>
      <c r="J1375" s="6">
        <v>8.8420288999999999E-2</v>
      </c>
      <c r="K1375" s="6">
        <v>0.113886868</v>
      </c>
      <c r="L1375" s="6">
        <v>0.20230715699999999</v>
      </c>
    </row>
    <row r="1376" spans="1:12" x14ac:dyDescent="0.35">
      <c r="A1376">
        <v>5</v>
      </c>
      <c r="B1376" t="s">
        <v>3755</v>
      </c>
      <c r="C1376" t="s">
        <v>3756</v>
      </c>
      <c r="D1376" t="s">
        <v>3757</v>
      </c>
      <c r="E1376" t="s">
        <v>7</v>
      </c>
      <c r="F1376" s="6">
        <v>0.90645499296882304</v>
      </c>
      <c r="G1376" s="6">
        <v>7.3176158000000005E-2</v>
      </c>
      <c r="H1376" s="6">
        <v>0.285586801</v>
      </c>
      <c r="I1376" s="6">
        <v>0.24528138299999999</v>
      </c>
      <c r="J1376" s="6">
        <v>0.26774373600000001</v>
      </c>
      <c r="K1376" s="6">
        <v>0.12821192200000001</v>
      </c>
      <c r="L1376" s="6">
        <v>0.39595565799999999</v>
      </c>
    </row>
    <row r="1377" spans="1:12" x14ac:dyDescent="0.35">
      <c r="A1377">
        <v>5</v>
      </c>
      <c r="B1377" t="s">
        <v>3773</v>
      </c>
      <c r="C1377" t="s">
        <v>3774</v>
      </c>
      <c r="D1377" t="s">
        <v>3775</v>
      </c>
      <c r="E1377" t="s">
        <v>22</v>
      </c>
      <c r="F1377" s="6">
        <v>0.1</v>
      </c>
      <c r="G1377" s="6">
        <v>7.1300482999999998E-2</v>
      </c>
      <c r="H1377" s="6">
        <v>0.33481053799999999</v>
      </c>
      <c r="I1377" s="6">
        <v>0.34217354900000002</v>
      </c>
      <c r="J1377" s="6">
        <v>0.166728022</v>
      </c>
      <c r="K1377" s="6">
        <v>8.4987408E-2</v>
      </c>
      <c r="L1377" s="6">
        <v>0.25171543000000002</v>
      </c>
    </row>
    <row r="1378" spans="1:12" x14ac:dyDescent="0.35">
      <c r="A1378">
        <v>5</v>
      </c>
      <c r="B1378" t="s">
        <v>3778</v>
      </c>
      <c r="C1378" t="s">
        <v>3779</v>
      </c>
      <c r="D1378" t="s">
        <v>3780</v>
      </c>
      <c r="E1378" t="s">
        <v>22</v>
      </c>
      <c r="F1378" s="6">
        <v>0.152144124454241</v>
      </c>
      <c r="G1378" s="6">
        <v>0.118225079</v>
      </c>
      <c r="H1378" s="6">
        <v>0.27489697899999999</v>
      </c>
      <c r="I1378" s="6">
        <v>0.36403066899999997</v>
      </c>
      <c r="J1378" s="6">
        <v>0.15360695799999999</v>
      </c>
      <c r="K1378" s="6">
        <v>8.9240315000000001E-2</v>
      </c>
      <c r="L1378" s="6">
        <v>0.242847273</v>
      </c>
    </row>
    <row r="1379" spans="1:12" x14ac:dyDescent="0.35">
      <c r="A1379">
        <v>5</v>
      </c>
      <c r="B1379" t="s">
        <v>3796</v>
      </c>
      <c r="C1379" t="s">
        <v>3797</v>
      </c>
      <c r="D1379" t="s">
        <v>3798</v>
      </c>
      <c r="E1379" t="s">
        <v>22</v>
      </c>
      <c r="F1379" s="6">
        <v>0.205470497819739</v>
      </c>
      <c r="G1379" s="6">
        <v>0.196280967</v>
      </c>
      <c r="H1379" s="6">
        <v>0.32431680600000001</v>
      </c>
      <c r="I1379" s="6">
        <v>0.31617769299999998</v>
      </c>
      <c r="J1379" s="6">
        <v>0.12337385200000001</v>
      </c>
      <c r="K1379" s="6">
        <v>3.9850681999999998E-2</v>
      </c>
      <c r="L1379" s="6">
        <v>0.163224534</v>
      </c>
    </row>
    <row r="1380" spans="1:12" x14ac:dyDescent="0.35">
      <c r="A1380">
        <v>5</v>
      </c>
      <c r="B1380" t="s">
        <v>3818</v>
      </c>
      <c r="D1380" t="s">
        <v>487</v>
      </c>
      <c r="E1380" t="s">
        <v>22</v>
      </c>
      <c r="F1380" s="6">
        <v>4.7427452085413602E-2</v>
      </c>
      <c r="G1380" s="6">
        <v>0.12218309500000001</v>
      </c>
      <c r="H1380" s="6">
        <v>0.32663483900000001</v>
      </c>
      <c r="I1380" s="6">
        <v>0.41704763299999997</v>
      </c>
      <c r="J1380" s="6">
        <v>0.100238591</v>
      </c>
      <c r="K1380" s="6">
        <v>3.3895843000000002E-2</v>
      </c>
      <c r="L1380" s="6">
        <v>0.134134434</v>
      </c>
    </row>
    <row r="1381" spans="1:12" x14ac:dyDescent="0.35">
      <c r="A1381">
        <v>5</v>
      </c>
      <c r="B1381" t="s">
        <v>3819</v>
      </c>
      <c r="C1381" t="s">
        <v>3820</v>
      </c>
      <c r="D1381" t="s">
        <v>3821</v>
      </c>
      <c r="E1381" t="s">
        <v>7</v>
      </c>
      <c r="F1381" s="6">
        <v>0.30537439330552102</v>
      </c>
      <c r="G1381" s="6">
        <v>7.4746590000000002E-2</v>
      </c>
      <c r="H1381" s="6">
        <v>0.33256860700000002</v>
      </c>
      <c r="I1381" s="6">
        <v>0.25432596600000001</v>
      </c>
      <c r="J1381" s="6">
        <v>0.210709864</v>
      </c>
      <c r="K1381" s="6">
        <v>0.127648973</v>
      </c>
      <c r="L1381" s="6">
        <v>0.33835883700000002</v>
      </c>
    </row>
    <row r="1382" spans="1:12" x14ac:dyDescent="0.35">
      <c r="A1382">
        <v>5</v>
      </c>
      <c r="B1382" t="s">
        <v>3822</v>
      </c>
      <c r="D1382" t="s">
        <v>15</v>
      </c>
      <c r="E1382" t="s">
        <v>10</v>
      </c>
      <c r="F1382" s="6">
        <v>0.94967614413738</v>
      </c>
      <c r="G1382" s="6">
        <v>0.19532442</v>
      </c>
      <c r="H1382" s="6">
        <v>0.32141817700000003</v>
      </c>
      <c r="I1382" s="6">
        <v>0.27150062600000002</v>
      </c>
      <c r="J1382" s="6">
        <v>0.101291484</v>
      </c>
      <c r="K1382" s="6">
        <v>0.11046529400000001</v>
      </c>
      <c r="L1382" s="6">
        <v>0.21175677800000001</v>
      </c>
    </row>
    <row r="1383" spans="1:12" x14ac:dyDescent="0.35">
      <c r="A1383">
        <v>5</v>
      </c>
      <c r="B1383" t="s">
        <v>3823</v>
      </c>
      <c r="C1383" t="s">
        <v>3824</v>
      </c>
      <c r="D1383" t="s">
        <v>3825</v>
      </c>
      <c r="E1383" t="s">
        <v>22</v>
      </c>
      <c r="F1383" s="6">
        <v>0.1</v>
      </c>
      <c r="G1383" s="6">
        <v>8.1573982000000003E-2</v>
      </c>
      <c r="H1383" s="6">
        <v>0.15297556700000001</v>
      </c>
      <c r="I1383" s="6">
        <v>0.34054867900000002</v>
      </c>
      <c r="J1383" s="6">
        <v>0.21946790099999999</v>
      </c>
      <c r="K1383" s="6">
        <v>0.20543387199999999</v>
      </c>
      <c r="L1383" s="6">
        <v>0.42490177299999998</v>
      </c>
    </row>
    <row r="1384" spans="1:12" x14ac:dyDescent="0.35">
      <c r="A1384">
        <v>5</v>
      </c>
      <c r="B1384" t="s">
        <v>3828</v>
      </c>
      <c r="C1384" t="s">
        <v>3829</v>
      </c>
      <c r="D1384" t="s">
        <v>3830</v>
      </c>
      <c r="E1384" t="s">
        <v>22</v>
      </c>
      <c r="F1384" s="6">
        <v>0.14336025380519701</v>
      </c>
      <c r="G1384" s="6">
        <v>0.16623147999999999</v>
      </c>
      <c r="H1384" s="6">
        <v>0.178131135</v>
      </c>
      <c r="I1384" s="6">
        <v>0.35963366699999999</v>
      </c>
      <c r="J1384" s="6">
        <v>0.20125653800000001</v>
      </c>
      <c r="K1384" s="6">
        <v>9.474718E-2</v>
      </c>
      <c r="L1384" s="6">
        <v>0.29600371800000003</v>
      </c>
    </row>
    <row r="1385" spans="1:12" x14ac:dyDescent="0.35">
      <c r="A1385">
        <v>5</v>
      </c>
      <c r="B1385" t="s">
        <v>3849</v>
      </c>
      <c r="C1385" t="s">
        <v>3850</v>
      </c>
      <c r="D1385" t="s">
        <v>3851</v>
      </c>
      <c r="E1385" t="s">
        <v>7</v>
      </c>
      <c r="F1385" s="6">
        <v>0.56605282079727604</v>
      </c>
      <c r="G1385" s="6">
        <v>0.30628877300000001</v>
      </c>
      <c r="H1385" s="6">
        <v>0.190749114</v>
      </c>
      <c r="I1385" s="6">
        <v>0.43190263200000001</v>
      </c>
      <c r="J1385" s="6">
        <v>5.5958411999999999E-2</v>
      </c>
      <c r="K1385" s="6">
        <v>1.5101069E-2</v>
      </c>
      <c r="L1385" s="6">
        <v>7.1059480999999994E-2</v>
      </c>
    </row>
    <row r="1386" spans="1:12" x14ac:dyDescent="0.35">
      <c r="A1386">
        <v>5</v>
      </c>
      <c r="B1386" t="s">
        <v>3857</v>
      </c>
      <c r="D1386" t="s">
        <v>3858</v>
      </c>
      <c r="E1386" t="s">
        <v>10</v>
      </c>
      <c r="F1386" s="6">
        <v>0.92393789812128302</v>
      </c>
      <c r="G1386" s="6">
        <v>0.196142714</v>
      </c>
      <c r="H1386" s="6">
        <v>0.30536284299999999</v>
      </c>
      <c r="I1386" s="6">
        <v>0.39507924500000002</v>
      </c>
      <c r="J1386" s="6">
        <v>3.8467145000000001E-2</v>
      </c>
      <c r="K1386" s="6">
        <v>6.4948053000000006E-2</v>
      </c>
      <c r="L1386" s="6">
        <v>0.103415198</v>
      </c>
    </row>
    <row r="1387" spans="1:12" x14ac:dyDescent="0.35">
      <c r="A1387">
        <v>5</v>
      </c>
      <c r="B1387" t="s">
        <v>3889</v>
      </c>
      <c r="D1387" t="s">
        <v>3890</v>
      </c>
      <c r="E1387" t="s">
        <v>7</v>
      </c>
      <c r="F1387" s="6">
        <v>0.54085677106291197</v>
      </c>
      <c r="G1387" s="6">
        <v>0.11065982100000001</v>
      </c>
      <c r="H1387" s="6">
        <v>0.37740626100000002</v>
      </c>
      <c r="I1387" s="6">
        <v>0.34060081800000003</v>
      </c>
      <c r="J1387" s="6">
        <v>0.13480653100000001</v>
      </c>
      <c r="K1387" s="6">
        <v>3.6526569000000002E-2</v>
      </c>
      <c r="L1387" s="6">
        <v>0.17133309999999999</v>
      </c>
    </row>
    <row r="1388" spans="1:12" x14ac:dyDescent="0.35">
      <c r="A1388">
        <v>5</v>
      </c>
      <c r="B1388" t="s">
        <v>3892</v>
      </c>
      <c r="D1388" t="s">
        <v>15</v>
      </c>
      <c r="E1388" t="s">
        <v>22</v>
      </c>
      <c r="F1388" s="6">
        <v>5.7710197355416999E-2</v>
      </c>
      <c r="G1388" s="6">
        <v>0.133743273</v>
      </c>
      <c r="H1388" s="6">
        <v>0.23621233599999999</v>
      </c>
      <c r="I1388" s="6">
        <v>0.34124529300000001</v>
      </c>
      <c r="J1388" s="6">
        <v>0.14642675099999999</v>
      </c>
      <c r="K1388" s="6">
        <v>0.14237234700000001</v>
      </c>
      <c r="L1388" s="6">
        <v>0.28879909799999998</v>
      </c>
    </row>
    <row r="1389" spans="1:12" x14ac:dyDescent="0.35">
      <c r="A1389">
        <v>5</v>
      </c>
      <c r="B1389" t="s">
        <v>3895</v>
      </c>
      <c r="D1389" t="s">
        <v>3896</v>
      </c>
      <c r="E1389" t="s">
        <v>22</v>
      </c>
      <c r="F1389" s="6">
        <v>0.11281729232632701</v>
      </c>
      <c r="G1389" s="6">
        <v>8.6352995000000002E-2</v>
      </c>
      <c r="H1389" s="6">
        <v>0.16114648000000001</v>
      </c>
      <c r="I1389" s="6">
        <v>0.43014456600000001</v>
      </c>
      <c r="J1389" s="6">
        <v>0.29033252500000001</v>
      </c>
      <c r="K1389" s="6">
        <v>3.2023436000000002E-2</v>
      </c>
      <c r="L1389" s="6">
        <v>0.32235596100000002</v>
      </c>
    </row>
    <row r="1390" spans="1:12" x14ac:dyDescent="0.35">
      <c r="A1390">
        <v>5</v>
      </c>
      <c r="B1390" t="s">
        <v>3899</v>
      </c>
      <c r="D1390" t="s">
        <v>2193</v>
      </c>
      <c r="E1390" t="s">
        <v>10</v>
      </c>
      <c r="F1390" s="6">
        <v>0.95910234703878805</v>
      </c>
      <c r="G1390" s="6">
        <v>0.12747926800000001</v>
      </c>
      <c r="H1390" s="6">
        <v>0.39812139800000002</v>
      </c>
      <c r="I1390" s="6">
        <v>0.38420419500000003</v>
      </c>
      <c r="J1390" s="6">
        <v>6.0563654000000001E-2</v>
      </c>
      <c r="K1390" s="6">
        <v>2.9631484999999999E-2</v>
      </c>
      <c r="L1390" s="6">
        <v>9.0195138999999994E-2</v>
      </c>
    </row>
    <row r="1391" spans="1:12" x14ac:dyDescent="0.35">
      <c r="A1391">
        <v>5</v>
      </c>
      <c r="B1391" t="s">
        <v>3901</v>
      </c>
      <c r="D1391" t="s">
        <v>3902</v>
      </c>
      <c r="E1391" t="s">
        <v>22</v>
      </c>
      <c r="F1391" s="6">
        <v>0.17842497809934299</v>
      </c>
      <c r="G1391" s="6">
        <v>0.15492259</v>
      </c>
      <c r="H1391" s="6">
        <v>0.31168430899999999</v>
      </c>
      <c r="I1391" s="6">
        <v>0.28517228900000002</v>
      </c>
      <c r="J1391" s="6">
        <v>8.3509716999999997E-2</v>
      </c>
      <c r="K1391" s="6">
        <v>0.164711095</v>
      </c>
      <c r="L1391" s="6">
        <v>0.24822081200000001</v>
      </c>
    </row>
    <row r="1392" spans="1:12" x14ac:dyDescent="0.35">
      <c r="A1392">
        <v>5</v>
      </c>
      <c r="B1392" t="s">
        <v>3913</v>
      </c>
      <c r="D1392" t="s">
        <v>3914</v>
      </c>
      <c r="E1392" t="s">
        <v>7</v>
      </c>
      <c r="F1392" s="6">
        <v>0.76817810339480397</v>
      </c>
      <c r="G1392" s="6">
        <v>0.10407770500000001</v>
      </c>
      <c r="H1392" s="6">
        <v>0.407314326</v>
      </c>
      <c r="I1392" s="6">
        <v>0.32432547900000003</v>
      </c>
      <c r="J1392" s="6">
        <v>0.10663642600000001</v>
      </c>
      <c r="K1392" s="6">
        <v>5.7646063999999997E-2</v>
      </c>
      <c r="L1392" s="6">
        <v>0.16428249</v>
      </c>
    </row>
    <row r="1393" spans="1:12" x14ac:dyDescent="0.35">
      <c r="A1393">
        <v>5</v>
      </c>
      <c r="B1393" t="s">
        <v>3919</v>
      </c>
      <c r="D1393" t="s">
        <v>15</v>
      </c>
      <c r="E1393" t="s">
        <v>22</v>
      </c>
      <c r="F1393" s="6">
        <v>0.175408714156849</v>
      </c>
      <c r="G1393" s="6">
        <v>9.3337682000000005E-2</v>
      </c>
      <c r="H1393" s="6">
        <v>0.20994518000000001</v>
      </c>
      <c r="I1393" s="6">
        <v>0.49505211300000002</v>
      </c>
      <c r="J1393" s="6">
        <v>4.7398492E-2</v>
      </c>
      <c r="K1393" s="6">
        <v>0.15426653200000001</v>
      </c>
      <c r="L1393" s="6">
        <v>0.201665024</v>
      </c>
    </row>
    <row r="1394" spans="1:12" x14ac:dyDescent="0.35">
      <c r="A1394">
        <v>5</v>
      </c>
      <c r="B1394" t="s">
        <v>3922</v>
      </c>
      <c r="C1394" t="s">
        <v>3923</v>
      </c>
      <c r="D1394" t="s">
        <v>3924</v>
      </c>
      <c r="E1394" t="s">
        <v>22</v>
      </c>
      <c r="F1394" s="6">
        <v>0.183579774050842</v>
      </c>
      <c r="G1394" s="6">
        <v>0.15641160200000001</v>
      </c>
      <c r="H1394" s="6">
        <v>0.36640566600000002</v>
      </c>
      <c r="I1394" s="6">
        <v>0.38758531400000001</v>
      </c>
      <c r="J1394" s="6">
        <v>7.1391264999999995E-2</v>
      </c>
      <c r="K1394" s="6">
        <v>1.8206153999999999E-2</v>
      </c>
      <c r="L1394" s="6">
        <v>8.9597418999999998E-2</v>
      </c>
    </row>
    <row r="1395" spans="1:12" x14ac:dyDescent="0.35">
      <c r="A1395">
        <v>5</v>
      </c>
      <c r="B1395" t="s">
        <v>3926</v>
      </c>
      <c r="D1395" t="s">
        <v>3927</v>
      </c>
      <c r="E1395" t="s">
        <v>22</v>
      </c>
      <c r="F1395" s="6">
        <v>0.1</v>
      </c>
      <c r="G1395" s="6">
        <v>0.145722817</v>
      </c>
      <c r="H1395" s="6">
        <v>0.31331856800000002</v>
      </c>
      <c r="I1395" s="6">
        <v>0.22280649699999999</v>
      </c>
      <c r="J1395" s="6">
        <v>0.207718457</v>
      </c>
      <c r="K1395" s="6">
        <v>0.11043366</v>
      </c>
      <c r="L1395" s="6">
        <v>0.31815211700000001</v>
      </c>
    </row>
    <row r="1396" spans="1:12" x14ac:dyDescent="0.35">
      <c r="A1396">
        <v>5</v>
      </c>
      <c r="B1396" t="s">
        <v>3928</v>
      </c>
      <c r="D1396" t="s">
        <v>15</v>
      </c>
      <c r="E1396" t="s">
        <v>10</v>
      </c>
      <c r="F1396" s="6">
        <v>1.0535681488366699</v>
      </c>
      <c r="G1396" s="6">
        <v>0.16984439200000001</v>
      </c>
      <c r="H1396" s="6">
        <v>0.23843091899999999</v>
      </c>
      <c r="I1396" s="6">
        <v>0.25240678100000002</v>
      </c>
      <c r="J1396" s="6">
        <v>0.140475444</v>
      </c>
      <c r="K1396" s="6">
        <v>0.198842464</v>
      </c>
      <c r="L1396" s="6">
        <v>0.339317908</v>
      </c>
    </row>
    <row r="1397" spans="1:12" x14ac:dyDescent="0.35">
      <c r="A1397">
        <v>5</v>
      </c>
      <c r="B1397" t="s">
        <v>3943</v>
      </c>
      <c r="D1397" t="s">
        <v>3944</v>
      </c>
      <c r="E1397" t="s">
        <v>22</v>
      </c>
      <c r="F1397" s="6">
        <v>0.168820478686739</v>
      </c>
      <c r="G1397" s="6">
        <v>0.105773913</v>
      </c>
      <c r="H1397" s="6">
        <v>0.248403918</v>
      </c>
      <c r="I1397" s="6">
        <v>0.28146547999999999</v>
      </c>
      <c r="J1397" s="6">
        <v>0.10668863200000001</v>
      </c>
      <c r="K1397" s="6">
        <v>0.25766805700000001</v>
      </c>
      <c r="L1397" s="6">
        <v>0.36435668900000001</v>
      </c>
    </row>
    <row r="1398" spans="1:12" x14ac:dyDescent="0.35">
      <c r="A1398">
        <v>5</v>
      </c>
      <c r="B1398" t="s">
        <v>3968</v>
      </c>
      <c r="C1398" t="s">
        <v>3969</v>
      </c>
      <c r="D1398" t="s">
        <v>3970</v>
      </c>
      <c r="E1398" t="s">
        <v>22</v>
      </c>
      <c r="F1398" s="6">
        <v>0.22613234467565499</v>
      </c>
      <c r="G1398" s="6">
        <v>0.17587836900000001</v>
      </c>
      <c r="H1398" s="6">
        <v>0.32344055700000002</v>
      </c>
      <c r="I1398" s="6">
        <v>0.41477591600000002</v>
      </c>
      <c r="J1398" s="6">
        <v>3.3014716E-2</v>
      </c>
      <c r="K1398" s="6">
        <v>5.2890443000000002E-2</v>
      </c>
      <c r="L1398" s="6">
        <v>8.5905158999999995E-2</v>
      </c>
    </row>
    <row r="1399" spans="1:12" x14ac:dyDescent="0.35">
      <c r="A1399">
        <v>5</v>
      </c>
      <c r="B1399" t="s">
        <v>3981</v>
      </c>
      <c r="D1399" t="s">
        <v>3982</v>
      </c>
      <c r="E1399" t="s">
        <v>7</v>
      </c>
      <c r="F1399" s="6">
        <v>0.85316859052366001</v>
      </c>
      <c r="G1399" s="6">
        <v>7.9217070000000001E-2</v>
      </c>
      <c r="H1399" s="6">
        <v>0.38390091799999998</v>
      </c>
      <c r="I1399" s="6">
        <v>0.33782179899999998</v>
      </c>
      <c r="J1399" s="6">
        <v>0.10861071999999999</v>
      </c>
      <c r="K1399" s="6">
        <v>9.0449493000000006E-2</v>
      </c>
      <c r="L1399" s="6">
        <v>0.19906021300000001</v>
      </c>
    </row>
    <row r="1400" spans="1:12" x14ac:dyDescent="0.35">
      <c r="A1400">
        <v>5</v>
      </c>
      <c r="B1400" t="s">
        <v>3983</v>
      </c>
      <c r="C1400" t="s">
        <v>3984</v>
      </c>
      <c r="D1400" t="s">
        <v>3985</v>
      </c>
      <c r="E1400" t="s">
        <v>22</v>
      </c>
      <c r="F1400" s="6">
        <v>7.0951711381886703E-2</v>
      </c>
      <c r="G1400" s="6">
        <v>0.12834715599999999</v>
      </c>
      <c r="H1400" s="6">
        <v>0.37634620200000002</v>
      </c>
      <c r="I1400" s="6">
        <v>0.33043019200000001</v>
      </c>
      <c r="J1400" s="6">
        <v>8.0367837999999997E-2</v>
      </c>
      <c r="K1400" s="6">
        <v>8.4508610999999997E-2</v>
      </c>
      <c r="L1400" s="6">
        <v>0.16487644900000001</v>
      </c>
    </row>
    <row r="1401" spans="1:12" x14ac:dyDescent="0.35">
      <c r="A1401">
        <v>5</v>
      </c>
      <c r="B1401" t="s">
        <v>3990</v>
      </c>
      <c r="D1401" t="s">
        <v>3991</v>
      </c>
      <c r="E1401" t="s">
        <v>10</v>
      </c>
      <c r="F1401" s="6">
        <v>1.0433424692365201</v>
      </c>
      <c r="G1401" s="6">
        <v>0.21344598400000001</v>
      </c>
      <c r="H1401" s="6">
        <v>0.30207384500000001</v>
      </c>
      <c r="I1401" s="6">
        <v>0.17469986200000001</v>
      </c>
      <c r="J1401" s="6">
        <v>0.104379664</v>
      </c>
      <c r="K1401" s="6">
        <v>0.20540064599999999</v>
      </c>
      <c r="L1401" s="6">
        <v>0.30978031</v>
      </c>
    </row>
    <row r="1402" spans="1:12" x14ac:dyDescent="0.35">
      <c r="A1402">
        <v>5</v>
      </c>
      <c r="B1402" t="s">
        <v>3999</v>
      </c>
      <c r="D1402" t="s">
        <v>15</v>
      </c>
      <c r="E1402" t="s">
        <v>22</v>
      </c>
      <c r="F1402" s="6">
        <v>7.7442905732336406E-2</v>
      </c>
      <c r="G1402" s="6">
        <v>0.128017666</v>
      </c>
      <c r="H1402" s="6">
        <v>0.34197582999999998</v>
      </c>
      <c r="I1402" s="6">
        <v>0.40631441200000001</v>
      </c>
      <c r="J1402" s="6">
        <v>7.0607362000000007E-2</v>
      </c>
      <c r="K1402" s="6">
        <v>5.3084728999999997E-2</v>
      </c>
      <c r="L1402" s="6">
        <v>0.123692091</v>
      </c>
    </row>
    <row r="1403" spans="1:12" x14ac:dyDescent="0.35">
      <c r="A1403">
        <v>5</v>
      </c>
      <c r="B1403" t="s">
        <v>4003</v>
      </c>
      <c r="C1403" t="s">
        <v>4004</v>
      </c>
      <c r="D1403" t="s">
        <v>4005</v>
      </c>
      <c r="E1403" t="s">
        <v>7</v>
      </c>
      <c r="F1403" s="6">
        <v>0.55173321892309102</v>
      </c>
      <c r="G1403" s="6">
        <v>6.0918348999999997E-2</v>
      </c>
      <c r="H1403" s="6">
        <v>0.29574382799999999</v>
      </c>
      <c r="I1403" s="6">
        <v>0.28491201999999999</v>
      </c>
      <c r="J1403" s="6">
        <v>0.20171505100000001</v>
      </c>
      <c r="K1403" s="6">
        <v>0.15671075200000001</v>
      </c>
      <c r="L1403" s="6">
        <v>0.35842580299999999</v>
      </c>
    </row>
    <row r="1404" spans="1:12" x14ac:dyDescent="0.35">
      <c r="A1404">
        <v>5</v>
      </c>
      <c r="B1404" t="s">
        <v>4006</v>
      </c>
      <c r="D1404" t="s">
        <v>15</v>
      </c>
      <c r="E1404" t="s">
        <v>7</v>
      </c>
      <c r="F1404" s="6">
        <v>0.21605887455412601</v>
      </c>
      <c r="G1404" s="6">
        <v>0.12760907399999999</v>
      </c>
      <c r="H1404" s="6">
        <v>0.29321718699999999</v>
      </c>
      <c r="I1404" s="6">
        <v>0.45373237100000002</v>
      </c>
      <c r="J1404" s="6">
        <v>5.8949126999999997E-2</v>
      </c>
      <c r="K1404" s="6">
        <v>6.6492240999999994E-2</v>
      </c>
      <c r="L1404" s="6">
        <v>0.125441368</v>
      </c>
    </row>
    <row r="1405" spans="1:12" x14ac:dyDescent="0.35">
      <c r="A1405">
        <v>5</v>
      </c>
      <c r="B1405" t="s">
        <v>4022</v>
      </c>
      <c r="D1405" t="s">
        <v>15</v>
      </c>
      <c r="E1405" t="s">
        <v>22</v>
      </c>
      <c r="F1405" s="6">
        <v>2.7168509702913402E-2</v>
      </c>
      <c r="G1405" s="6">
        <v>0.18480318500000001</v>
      </c>
      <c r="H1405" s="6">
        <v>0.29337290500000002</v>
      </c>
      <c r="I1405" s="6">
        <v>0.15397985</v>
      </c>
      <c r="J1405" s="6">
        <v>0.213194576</v>
      </c>
      <c r="K1405" s="6">
        <v>0.154649484</v>
      </c>
      <c r="L1405" s="6">
        <v>0.36784405999999997</v>
      </c>
    </row>
    <row r="1406" spans="1:12" x14ac:dyDescent="0.35">
      <c r="A1406">
        <v>5</v>
      </c>
      <c r="B1406" t="s">
        <v>4030</v>
      </c>
      <c r="D1406" t="s">
        <v>806</v>
      </c>
      <c r="E1406" t="s">
        <v>10</v>
      </c>
      <c r="F1406" s="6">
        <v>0.96175548117823695</v>
      </c>
      <c r="G1406" s="6">
        <v>5.2649832000000001E-2</v>
      </c>
      <c r="H1406" s="6">
        <v>0.296285945</v>
      </c>
      <c r="I1406" s="6">
        <v>0.26242075399999998</v>
      </c>
      <c r="J1406" s="6">
        <v>0.26219849699999997</v>
      </c>
      <c r="K1406" s="6">
        <v>0.12644497099999999</v>
      </c>
      <c r="L1406" s="6">
        <v>0.38864346799999999</v>
      </c>
    </row>
    <row r="1407" spans="1:12" x14ac:dyDescent="0.35">
      <c r="A1407">
        <v>5</v>
      </c>
      <c r="B1407" t="s">
        <v>4038</v>
      </c>
      <c r="C1407" t="s">
        <v>4039</v>
      </c>
      <c r="D1407" t="s">
        <v>4040</v>
      </c>
      <c r="E1407" t="s">
        <v>22</v>
      </c>
      <c r="F1407" s="6">
        <v>0.1</v>
      </c>
      <c r="G1407" s="6">
        <v>9.1193482000000006E-2</v>
      </c>
      <c r="H1407" s="6">
        <v>0.17168096199999999</v>
      </c>
      <c r="I1407" s="6">
        <v>0.43114001000000002</v>
      </c>
      <c r="J1407" s="6">
        <v>0.26453026800000001</v>
      </c>
      <c r="K1407" s="6">
        <v>4.1455277999999998E-2</v>
      </c>
      <c r="L1407" s="6">
        <v>0.305985546</v>
      </c>
    </row>
    <row r="1408" spans="1:12" x14ac:dyDescent="0.35">
      <c r="A1408">
        <v>5</v>
      </c>
      <c r="B1408" t="s">
        <v>4047</v>
      </c>
      <c r="C1408" t="s">
        <v>4048</v>
      </c>
      <c r="D1408" t="s">
        <v>4049</v>
      </c>
      <c r="E1408" t="s">
        <v>22</v>
      </c>
      <c r="F1408" s="6">
        <v>9.9822967705145205E-2</v>
      </c>
      <c r="G1408" s="6">
        <v>0.25799090899999999</v>
      </c>
      <c r="H1408" s="6">
        <v>0.28001872300000002</v>
      </c>
      <c r="I1408" s="6">
        <v>0.24342453</v>
      </c>
      <c r="J1408" s="6">
        <v>0.109558294</v>
      </c>
      <c r="K1408" s="6">
        <v>0.109007545</v>
      </c>
      <c r="L1408" s="6">
        <v>0.21856583900000001</v>
      </c>
    </row>
    <row r="1409" spans="1:12" x14ac:dyDescent="0.35">
      <c r="A1409">
        <v>5</v>
      </c>
      <c r="B1409" t="s">
        <v>4057</v>
      </c>
      <c r="D1409" t="s">
        <v>4058</v>
      </c>
      <c r="E1409" t="s">
        <v>10</v>
      </c>
      <c r="F1409" s="6">
        <v>1.0523908329432501</v>
      </c>
      <c r="G1409" s="6">
        <v>9.7465246000000005E-2</v>
      </c>
      <c r="H1409" s="6">
        <v>0.32183784399999998</v>
      </c>
      <c r="I1409" s="6">
        <v>0.24283388</v>
      </c>
      <c r="J1409" s="6">
        <v>0.28338672199999998</v>
      </c>
      <c r="K1409" s="6">
        <v>5.4476307000000002E-2</v>
      </c>
      <c r="L1409" s="6">
        <v>0.33786302899999998</v>
      </c>
    </row>
    <row r="1410" spans="1:12" x14ac:dyDescent="0.35">
      <c r="A1410">
        <v>5</v>
      </c>
      <c r="B1410" t="s">
        <v>4063</v>
      </c>
      <c r="C1410" t="s">
        <v>4064</v>
      </c>
      <c r="D1410" t="s">
        <v>403</v>
      </c>
      <c r="E1410" t="s">
        <v>22</v>
      </c>
      <c r="F1410" s="6">
        <v>0.19228972771178299</v>
      </c>
      <c r="G1410" s="6">
        <v>0.218126445</v>
      </c>
      <c r="H1410" s="6">
        <v>0.20014773</v>
      </c>
      <c r="I1410" s="6">
        <v>0.360366244</v>
      </c>
      <c r="J1410" s="6">
        <v>6.2864945000000005E-2</v>
      </c>
      <c r="K1410" s="6">
        <v>0.15849463699999999</v>
      </c>
      <c r="L1410" s="6">
        <v>0.221359582</v>
      </c>
    </row>
    <row r="1411" spans="1:12" x14ac:dyDescent="0.35">
      <c r="A1411">
        <v>5</v>
      </c>
      <c r="B1411" t="s">
        <v>4067</v>
      </c>
      <c r="D1411" t="s">
        <v>15</v>
      </c>
      <c r="E1411" t="s">
        <v>22</v>
      </c>
      <c r="F1411" s="6">
        <v>0.156178488052788</v>
      </c>
      <c r="G1411" s="6">
        <v>0.203823219</v>
      </c>
      <c r="H1411" s="6">
        <v>0.30601252000000001</v>
      </c>
      <c r="I1411" s="6">
        <v>0.30177242799999998</v>
      </c>
      <c r="J1411" s="6">
        <v>7.9115354999999998E-2</v>
      </c>
      <c r="K1411" s="6">
        <v>0.109276478</v>
      </c>
      <c r="L1411" s="6">
        <v>0.18839183300000001</v>
      </c>
    </row>
    <row r="1412" spans="1:12" x14ac:dyDescent="0.35">
      <c r="A1412">
        <v>5</v>
      </c>
      <c r="B1412" t="s">
        <v>4102</v>
      </c>
      <c r="C1412" t="s">
        <v>4103</v>
      </c>
      <c r="D1412" t="s">
        <v>4104</v>
      </c>
      <c r="E1412" t="s">
        <v>22</v>
      </c>
      <c r="F1412" s="6">
        <v>6.8687084526214595E-2</v>
      </c>
      <c r="G1412" s="6">
        <v>0.12340166900000001</v>
      </c>
      <c r="H1412" s="6">
        <v>0.41590155699999998</v>
      </c>
      <c r="I1412" s="6">
        <v>0.31640336800000002</v>
      </c>
      <c r="J1412" s="6">
        <v>3.3803465999999997E-2</v>
      </c>
      <c r="K1412" s="6">
        <v>0.110489939</v>
      </c>
      <c r="L1412" s="6">
        <v>0.14429340500000001</v>
      </c>
    </row>
    <row r="1413" spans="1:12" x14ac:dyDescent="0.35">
      <c r="A1413">
        <v>5</v>
      </c>
      <c r="B1413" t="s">
        <v>4106</v>
      </c>
      <c r="C1413" t="s">
        <v>4107</v>
      </c>
      <c r="D1413" t="s">
        <v>4108</v>
      </c>
      <c r="E1413" t="s">
        <v>22</v>
      </c>
      <c r="F1413" s="6">
        <v>0.37066966080955799</v>
      </c>
      <c r="G1413" s="6">
        <v>0.24820821100000001</v>
      </c>
      <c r="H1413" s="6">
        <v>0.29383760799999997</v>
      </c>
      <c r="I1413" s="6">
        <v>0.251585638</v>
      </c>
      <c r="J1413" s="6">
        <v>8.4528311999999994E-2</v>
      </c>
      <c r="K1413" s="6">
        <v>0.12184023099999999</v>
      </c>
      <c r="L1413" s="6">
        <v>0.20636854299999999</v>
      </c>
    </row>
    <row r="1414" spans="1:12" x14ac:dyDescent="0.35">
      <c r="A1414">
        <v>5</v>
      </c>
      <c r="B1414" t="s">
        <v>4115</v>
      </c>
      <c r="D1414" t="s">
        <v>15</v>
      </c>
      <c r="E1414" t="s">
        <v>22</v>
      </c>
      <c r="F1414" s="6">
        <v>9.9153912252703202E-2</v>
      </c>
      <c r="G1414" s="6">
        <v>9.7871193999999995E-2</v>
      </c>
      <c r="H1414" s="6">
        <v>0.32750630800000002</v>
      </c>
      <c r="I1414" s="6">
        <v>0.270150114</v>
      </c>
      <c r="J1414" s="6">
        <v>0.29246034999999998</v>
      </c>
      <c r="K1414" s="6">
        <v>1.2012034E-2</v>
      </c>
      <c r="L1414" s="6">
        <v>0.30447238399999998</v>
      </c>
    </row>
    <row r="1415" spans="1:12" x14ac:dyDescent="0.35">
      <c r="A1415">
        <v>5</v>
      </c>
      <c r="B1415" t="s">
        <v>4118</v>
      </c>
      <c r="C1415" t="s">
        <v>4119</v>
      </c>
      <c r="D1415" t="s">
        <v>4120</v>
      </c>
      <c r="E1415" t="s">
        <v>7</v>
      </c>
      <c r="F1415" s="6">
        <v>0.84445399294408996</v>
      </c>
      <c r="G1415" s="6">
        <v>0.21382159100000001</v>
      </c>
      <c r="H1415" s="6">
        <v>0.243894588</v>
      </c>
      <c r="I1415" s="6">
        <v>0.50559012400000003</v>
      </c>
      <c r="J1415" s="6">
        <v>3.0141445999999999E-2</v>
      </c>
      <c r="K1415" s="6">
        <v>6.5522499999999999E-3</v>
      </c>
      <c r="L1415" s="6">
        <v>3.6693695999999998E-2</v>
      </c>
    </row>
    <row r="1416" spans="1:12" x14ac:dyDescent="0.35">
      <c r="A1416">
        <v>5</v>
      </c>
      <c r="B1416" t="s">
        <v>4122</v>
      </c>
      <c r="C1416" t="s">
        <v>4123</v>
      </c>
      <c r="D1416" t="s">
        <v>4124</v>
      </c>
      <c r="E1416" t="s">
        <v>22</v>
      </c>
      <c r="F1416" s="6">
        <v>0.33295772107685201</v>
      </c>
      <c r="G1416" s="6">
        <v>0.28807740199999998</v>
      </c>
      <c r="H1416" s="6">
        <v>0.28109337499999998</v>
      </c>
      <c r="I1416" s="6">
        <v>0.29985195799999997</v>
      </c>
      <c r="J1416" s="6">
        <v>4.3614251999999999E-2</v>
      </c>
      <c r="K1416" s="6">
        <v>8.7363013000000003E-2</v>
      </c>
      <c r="L1416" s="6">
        <v>0.13097726500000001</v>
      </c>
    </row>
    <row r="1417" spans="1:12" x14ac:dyDescent="0.35">
      <c r="A1417">
        <v>5</v>
      </c>
      <c r="B1417" t="s">
        <v>4128</v>
      </c>
      <c r="D1417" t="s">
        <v>170</v>
      </c>
      <c r="E1417" t="s">
        <v>7</v>
      </c>
      <c r="F1417" s="6">
        <v>0.33889610914909402</v>
      </c>
      <c r="G1417" s="6">
        <v>0.20611710799999999</v>
      </c>
      <c r="H1417" s="6">
        <v>0.32212857</v>
      </c>
      <c r="I1417" s="6">
        <v>0.255175349</v>
      </c>
      <c r="J1417" s="6">
        <v>7.3745435999999998E-2</v>
      </c>
      <c r="K1417" s="6">
        <v>0.14283353700000001</v>
      </c>
      <c r="L1417" s="6">
        <v>0.21657897300000001</v>
      </c>
    </row>
    <row r="1418" spans="1:12" x14ac:dyDescent="0.35">
      <c r="A1418">
        <v>5</v>
      </c>
      <c r="B1418" t="s">
        <v>4151</v>
      </c>
      <c r="D1418" t="s">
        <v>4152</v>
      </c>
      <c r="E1418" t="s">
        <v>10</v>
      </c>
      <c r="F1418" s="6">
        <v>0.97070201213672103</v>
      </c>
      <c r="G1418" s="6">
        <v>0.15622756099999999</v>
      </c>
      <c r="H1418" s="6">
        <v>0.178030734</v>
      </c>
      <c r="I1418" s="6">
        <v>0.34056414899999998</v>
      </c>
      <c r="J1418" s="6">
        <v>0.13122727300000001</v>
      </c>
      <c r="K1418" s="6">
        <v>0.193950283</v>
      </c>
      <c r="L1418" s="6">
        <v>0.32517755599999998</v>
      </c>
    </row>
    <row r="1419" spans="1:12" x14ac:dyDescent="0.35">
      <c r="A1419">
        <v>5</v>
      </c>
      <c r="B1419" t="s">
        <v>4153</v>
      </c>
      <c r="D1419" t="s">
        <v>15</v>
      </c>
      <c r="E1419" t="s">
        <v>7</v>
      </c>
      <c r="F1419" s="6">
        <v>0.234363763002364</v>
      </c>
      <c r="G1419" s="6">
        <v>0.186061157</v>
      </c>
      <c r="H1419" s="6">
        <v>0.248372599</v>
      </c>
      <c r="I1419" s="6">
        <v>0.205339934</v>
      </c>
      <c r="J1419" s="6">
        <v>0.179252892</v>
      </c>
      <c r="K1419" s="6">
        <v>0.180973418</v>
      </c>
      <c r="L1419" s="6">
        <v>0.36022630999999999</v>
      </c>
    </row>
    <row r="1420" spans="1:12" x14ac:dyDescent="0.35">
      <c r="A1420">
        <v>5</v>
      </c>
      <c r="B1420" t="s">
        <v>4154</v>
      </c>
      <c r="D1420" t="s">
        <v>4155</v>
      </c>
      <c r="E1420" t="s">
        <v>22</v>
      </c>
      <c r="F1420" s="6">
        <v>0.10305611731531999</v>
      </c>
      <c r="G1420" s="6">
        <v>0.21857220899999999</v>
      </c>
      <c r="H1420" s="6">
        <v>0.32142169100000001</v>
      </c>
      <c r="I1420" s="6">
        <v>0.35222999500000002</v>
      </c>
      <c r="J1420" s="6">
        <v>7.3408024000000002E-2</v>
      </c>
      <c r="K1420" s="6">
        <v>3.4368081000000002E-2</v>
      </c>
      <c r="L1420" s="6">
        <v>0.107776105</v>
      </c>
    </row>
    <row r="1421" spans="1:12" x14ac:dyDescent="0.35">
      <c r="A1421">
        <v>5</v>
      </c>
      <c r="B1421" t="s">
        <v>4156</v>
      </c>
      <c r="D1421" t="s">
        <v>4157</v>
      </c>
      <c r="E1421" t="s">
        <v>10</v>
      </c>
      <c r="F1421" s="6">
        <v>0.96908331328960096</v>
      </c>
      <c r="G1421" s="6">
        <v>0.19120477699999999</v>
      </c>
      <c r="H1421" s="6">
        <v>0.22870448600000001</v>
      </c>
      <c r="I1421" s="6">
        <v>0.25404848099999999</v>
      </c>
      <c r="J1421" s="6">
        <v>0.209698988</v>
      </c>
      <c r="K1421" s="6">
        <v>0.116343269</v>
      </c>
      <c r="L1421" s="6">
        <v>0.326042257</v>
      </c>
    </row>
    <row r="1422" spans="1:12" x14ac:dyDescent="0.35">
      <c r="A1422">
        <v>5</v>
      </c>
      <c r="B1422" t="s">
        <v>4183</v>
      </c>
      <c r="D1422" t="s">
        <v>15</v>
      </c>
      <c r="E1422" t="s">
        <v>22</v>
      </c>
      <c r="F1422" s="6">
        <v>0.17121225275091601</v>
      </c>
      <c r="G1422" s="6">
        <v>0.12492803099999999</v>
      </c>
      <c r="H1422" s="6">
        <v>0.201820047</v>
      </c>
      <c r="I1422" s="6">
        <v>0.24932351899999999</v>
      </c>
      <c r="J1422" s="6">
        <v>0.198561825</v>
      </c>
      <c r="K1422" s="6">
        <v>0.22536657900000001</v>
      </c>
      <c r="L1422" s="6">
        <v>0.42392840399999998</v>
      </c>
    </row>
    <row r="1423" spans="1:12" x14ac:dyDescent="0.35">
      <c r="A1423">
        <v>5</v>
      </c>
      <c r="B1423" t="s">
        <v>4187</v>
      </c>
      <c r="C1423" t="s">
        <v>4188</v>
      </c>
      <c r="D1423" t="s">
        <v>845</v>
      </c>
      <c r="E1423" t="s">
        <v>10</v>
      </c>
      <c r="F1423" s="6">
        <v>0.84414450678963004</v>
      </c>
      <c r="G1423" s="6">
        <v>0.15269965799999999</v>
      </c>
      <c r="H1423" s="6">
        <v>0.23868708</v>
      </c>
      <c r="I1423" s="6">
        <v>0.39054834700000002</v>
      </c>
      <c r="J1423" s="6">
        <v>0.102891677</v>
      </c>
      <c r="K1423" s="6">
        <v>0.115173238</v>
      </c>
      <c r="L1423" s="6">
        <v>0.218064915</v>
      </c>
    </row>
    <row r="1424" spans="1:12" x14ac:dyDescent="0.35">
      <c r="A1424">
        <v>5</v>
      </c>
      <c r="B1424" t="s">
        <v>4208</v>
      </c>
      <c r="D1424" t="s">
        <v>4209</v>
      </c>
      <c r="E1424" t="s">
        <v>7</v>
      </c>
      <c r="F1424" s="6">
        <v>0.90704380082734704</v>
      </c>
      <c r="G1424" s="6">
        <v>0.123215043</v>
      </c>
      <c r="H1424" s="6">
        <v>0.34341844500000002</v>
      </c>
      <c r="I1424" s="6">
        <v>0.20855663199999999</v>
      </c>
      <c r="J1424" s="6">
        <v>0.13842279099999999</v>
      </c>
      <c r="K1424" s="6">
        <v>0.18638708900000001</v>
      </c>
      <c r="L1424" s="6">
        <v>0.32480988</v>
      </c>
    </row>
    <row r="1425" spans="1:12" x14ac:dyDescent="0.35">
      <c r="A1425">
        <v>5</v>
      </c>
      <c r="B1425" t="s">
        <v>4213</v>
      </c>
      <c r="D1425" t="s">
        <v>4214</v>
      </c>
      <c r="E1425" t="s">
        <v>10</v>
      </c>
      <c r="F1425" s="6">
        <v>0.91696855868580696</v>
      </c>
      <c r="G1425" s="6">
        <v>0.105641105</v>
      </c>
      <c r="H1425" s="6">
        <v>0.30013722399999998</v>
      </c>
      <c r="I1425" s="6">
        <v>0.38696632600000003</v>
      </c>
      <c r="J1425" s="6">
        <v>0.115773604</v>
      </c>
      <c r="K1425" s="6">
        <v>9.1481741000000005E-2</v>
      </c>
      <c r="L1425" s="6">
        <v>0.20725534500000001</v>
      </c>
    </row>
    <row r="1426" spans="1:12" x14ac:dyDescent="0.35">
      <c r="A1426">
        <v>5</v>
      </c>
      <c r="B1426" t="s">
        <v>4237</v>
      </c>
      <c r="D1426" t="s">
        <v>4238</v>
      </c>
      <c r="E1426" t="s">
        <v>22</v>
      </c>
      <c r="F1426" s="6">
        <v>0.1</v>
      </c>
      <c r="G1426" s="6">
        <v>9.7670570999999998E-2</v>
      </c>
      <c r="H1426" s="6">
        <v>0.36174582799999999</v>
      </c>
      <c r="I1426" s="6">
        <v>0.36302087500000002</v>
      </c>
      <c r="J1426" s="6">
        <v>0.14548224000000001</v>
      </c>
      <c r="K1426" s="6">
        <v>3.2080485999999998E-2</v>
      </c>
      <c r="L1426" s="6">
        <v>0.177562726</v>
      </c>
    </row>
    <row r="1427" spans="1:12" x14ac:dyDescent="0.35">
      <c r="A1427">
        <v>5</v>
      </c>
      <c r="B1427" t="s">
        <v>4241</v>
      </c>
      <c r="D1427" t="s">
        <v>15</v>
      </c>
      <c r="E1427" t="s">
        <v>22</v>
      </c>
      <c r="F1427" s="6">
        <v>1.5930532083362901E-2</v>
      </c>
      <c r="G1427" s="6">
        <v>0.10688531599999999</v>
      </c>
      <c r="H1427" s="6">
        <v>0.40482578699999999</v>
      </c>
      <c r="I1427" s="6">
        <v>0.41169223399999999</v>
      </c>
      <c r="J1427" s="6">
        <v>5.5702133000000001E-2</v>
      </c>
      <c r="K1427" s="6">
        <v>2.0894530000000001E-2</v>
      </c>
      <c r="L1427" s="6">
        <v>7.6596662999999995E-2</v>
      </c>
    </row>
    <row r="1428" spans="1:12" x14ac:dyDescent="0.35">
      <c r="A1428">
        <v>5</v>
      </c>
      <c r="B1428" t="s">
        <v>4242</v>
      </c>
      <c r="C1428" t="s">
        <v>4243</v>
      </c>
      <c r="D1428" t="s">
        <v>4244</v>
      </c>
      <c r="E1428" t="s">
        <v>22</v>
      </c>
      <c r="F1428" s="6">
        <v>7.2592678033293806E-2</v>
      </c>
      <c r="G1428" s="6">
        <v>9.4216843999999994E-2</v>
      </c>
      <c r="H1428" s="6">
        <v>0.43991380000000002</v>
      </c>
      <c r="I1428" s="6">
        <v>0.38305760100000003</v>
      </c>
      <c r="J1428" s="6">
        <v>4.3735902E-2</v>
      </c>
      <c r="K1428" s="6">
        <v>3.9075853000000001E-2</v>
      </c>
      <c r="L1428" s="6">
        <v>8.2811755000000001E-2</v>
      </c>
    </row>
    <row r="1429" spans="1:12" x14ac:dyDescent="0.35">
      <c r="A1429">
        <v>5</v>
      </c>
      <c r="B1429" t="s">
        <v>4264</v>
      </c>
      <c r="D1429" t="s">
        <v>4265</v>
      </c>
      <c r="E1429" t="s">
        <v>7</v>
      </c>
      <c r="F1429" s="6">
        <v>0.53131189802482404</v>
      </c>
      <c r="G1429" s="6">
        <v>0.151144738</v>
      </c>
      <c r="H1429" s="6">
        <v>0.30496223099999997</v>
      </c>
      <c r="I1429" s="6">
        <v>0.28033088</v>
      </c>
      <c r="J1429" s="6">
        <v>0.114336665</v>
      </c>
      <c r="K1429" s="6">
        <v>0.14922548499999999</v>
      </c>
      <c r="L1429" s="6">
        <v>0.26356215</v>
      </c>
    </row>
    <row r="1430" spans="1:12" x14ac:dyDescent="0.35">
      <c r="A1430">
        <v>5</v>
      </c>
      <c r="B1430" t="s">
        <v>4274</v>
      </c>
      <c r="C1430" t="s">
        <v>4275</v>
      </c>
      <c r="D1430" t="s">
        <v>4276</v>
      </c>
      <c r="E1430" t="s">
        <v>10</v>
      </c>
      <c r="F1430" s="6">
        <v>0.86682735182497805</v>
      </c>
      <c r="G1430" s="6">
        <v>6.8618541000000005E-2</v>
      </c>
      <c r="H1430" s="6">
        <v>0.217657673</v>
      </c>
      <c r="I1430" s="6">
        <v>0.45729724999999999</v>
      </c>
      <c r="J1430" s="6">
        <v>0.19170356699999999</v>
      </c>
      <c r="K1430" s="6">
        <v>6.4722969000000005E-2</v>
      </c>
      <c r="L1430" s="6">
        <v>0.25642653599999998</v>
      </c>
    </row>
    <row r="1431" spans="1:12" x14ac:dyDescent="0.35">
      <c r="A1431">
        <v>5</v>
      </c>
      <c r="B1431" t="s">
        <v>4280</v>
      </c>
      <c r="C1431" t="s">
        <v>4281</v>
      </c>
      <c r="D1431" t="s">
        <v>4282</v>
      </c>
      <c r="E1431" t="s">
        <v>10</v>
      </c>
      <c r="F1431" s="6">
        <v>0.80276888552938597</v>
      </c>
      <c r="G1431" s="6">
        <v>0.11221076200000001</v>
      </c>
      <c r="H1431" s="6">
        <v>0.161547207</v>
      </c>
      <c r="I1431" s="6">
        <v>0.32790457499999998</v>
      </c>
      <c r="J1431" s="6">
        <v>0.20112929099999999</v>
      </c>
      <c r="K1431" s="6">
        <v>0.19720816599999999</v>
      </c>
      <c r="L1431" s="6">
        <v>0.39833745700000001</v>
      </c>
    </row>
    <row r="1432" spans="1:12" x14ac:dyDescent="0.35">
      <c r="A1432">
        <v>5</v>
      </c>
      <c r="B1432" t="s">
        <v>4326</v>
      </c>
      <c r="C1432" t="s">
        <v>4327</v>
      </c>
      <c r="D1432" t="s">
        <v>4328</v>
      </c>
      <c r="E1432" t="s">
        <v>22</v>
      </c>
      <c r="F1432" s="6">
        <v>0.21270603312317601</v>
      </c>
      <c r="G1432" s="6">
        <v>0.120372403</v>
      </c>
      <c r="H1432" s="6">
        <v>0.31023261400000002</v>
      </c>
      <c r="I1432" s="6">
        <v>0.30986825600000001</v>
      </c>
      <c r="J1432" s="6">
        <v>0.20474551199999999</v>
      </c>
      <c r="K1432" s="6">
        <v>5.4781214000000002E-2</v>
      </c>
      <c r="L1432" s="6">
        <v>0.25952672599999999</v>
      </c>
    </row>
    <row r="1433" spans="1:12" x14ac:dyDescent="0.35">
      <c r="A1433">
        <v>5</v>
      </c>
      <c r="B1433" t="s">
        <v>4331</v>
      </c>
      <c r="C1433" t="s">
        <v>4332</v>
      </c>
      <c r="D1433" t="s">
        <v>4333</v>
      </c>
      <c r="E1433" t="s">
        <v>22</v>
      </c>
      <c r="F1433" s="6">
        <v>7.1124036708854796E-2</v>
      </c>
      <c r="G1433" s="6">
        <v>0.23445796399999999</v>
      </c>
      <c r="H1433" s="6">
        <v>0.30591923799999998</v>
      </c>
      <c r="I1433" s="6">
        <v>0.26377081800000002</v>
      </c>
      <c r="J1433" s="6">
        <v>8.7158111999999996E-2</v>
      </c>
      <c r="K1433" s="6">
        <v>0.108693868</v>
      </c>
      <c r="L1433" s="6">
        <v>0.19585198000000001</v>
      </c>
    </row>
    <row r="1434" spans="1:12" x14ac:dyDescent="0.35">
      <c r="A1434">
        <v>5</v>
      </c>
      <c r="B1434" t="s">
        <v>4351</v>
      </c>
      <c r="D1434" t="s">
        <v>4352</v>
      </c>
      <c r="E1434" t="s">
        <v>10</v>
      </c>
      <c r="F1434" s="6">
        <v>0.95685515096732998</v>
      </c>
      <c r="G1434" s="6">
        <v>0.157010126</v>
      </c>
      <c r="H1434" s="6">
        <v>0.29804821100000001</v>
      </c>
      <c r="I1434" s="6">
        <v>0.2867883</v>
      </c>
      <c r="J1434" s="6">
        <v>0.186006316</v>
      </c>
      <c r="K1434" s="6">
        <v>7.2147047000000006E-2</v>
      </c>
      <c r="L1434" s="6">
        <v>0.25815336300000002</v>
      </c>
    </row>
    <row r="1435" spans="1:12" x14ac:dyDescent="0.35">
      <c r="A1435">
        <v>5</v>
      </c>
      <c r="B1435" t="s">
        <v>4353</v>
      </c>
      <c r="C1435" t="s">
        <v>4354</v>
      </c>
      <c r="D1435" t="s">
        <v>4355</v>
      </c>
      <c r="E1435" t="s">
        <v>22</v>
      </c>
      <c r="F1435" s="6">
        <v>0.22330257256109001</v>
      </c>
      <c r="G1435" s="6">
        <v>0.229454193</v>
      </c>
      <c r="H1435" s="6">
        <v>0.114316131</v>
      </c>
      <c r="I1435" s="6">
        <v>0.43496204199999999</v>
      </c>
      <c r="J1435" s="6">
        <v>0.13272097999999999</v>
      </c>
      <c r="K1435" s="6">
        <v>8.8546654000000002E-2</v>
      </c>
      <c r="L1435" s="6">
        <v>0.22126763399999999</v>
      </c>
    </row>
    <row r="1436" spans="1:12" x14ac:dyDescent="0.35">
      <c r="A1436">
        <v>5</v>
      </c>
      <c r="B1436" t="s">
        <v>4356</v>
      </c>
      <c r="D1436" t="s">
        <v>4357</v>
      </c>
      <c r="E1436" t="s">
        <v>22</v>
      </c>
      <c r="F1436" s="6">
        <v>0.1</v>
      </c>
      <c r="G1436" s="6">
        <v>6.8394003999999994E-2</v>
      </c>
      <c r="H1436" s="6">
        <v>0.29386949499999998</v>
      </c>
      <c r="I1436" s="6">
        <v>0.253048369</v>
      </c>
      <c r="J1436" s="6">
        <v>0.25373425199999999</v>
      </c>
      <c r="K1436" s="6">
        <v>0.13095388099999999</v>
      </c>
      <c r="L1436" s="6">
        <v>0.38468813299999999</v>
      </c>
    </row>
    <row r="1437" spans="1:12" x14ac:dyDescent="0.35">
      <c r="A1437">
        <v>5</v>
      </c>
      <c r="B1437" t="s">
        <v>4375</v>
      </c>
      <c r="C1437" t="s">
        <v>4376</v>
      </c>
      <c r="D1437" t="s">
        <v>4377</v>
      </c>
      <c r="E1437" t="s">
        <v>22</v>
      </c>
      <c r="F1437" s="6">
        <v>1.28629746049646E-2</v>
      </c>
      <c r="G1437" s="6">
        <v>0.22016854399999999</v>
      </c>
      <c r="H1437" s="6">
        <v>0.26062621699999999</v>
      </c>
      <c r="I1437" s="6">
        <v>0.27233354900000001</v>
      </c>
      <c r="J1437" s="6">
        <v>0.12862406500000001</v>
      </c>
      <c r="K1437" s="6">
        <v>0.118247624</v>
      </c>
      <c r="L1437" s="6">
        <v>0.24687168900000001</v>
      </c>
    </row>
    <row r="1438" spans="1:12" x14ac:dyDescent="0.35">
      <c r="A1438">
        <v>5</v>
      </c>
      <c r="B1438" t="s">
        <v>4378</v>
      </c>
      <c r="D1438" t="s">
        <v>4379</v>
      </c>
      <c r="E1438" t="s">
        <v>22</v>
      </c>
      <c r="F1438" s="6">
        <v>4.9932395444812698E-2</v>
      </c>
      <c r="G1438" s="6">
        <v>0.18684447900000001</v>
      </c>
      <c r="H1438" s="6">
        <v>0.23093224100000001</v>
      </c>
      <c r="I1438" s="6">
        <v>0.24001141500000001</v>
      </c>
      <c r="J1438" s="6">
        <v>0.151590798</v>
      </c>
      <c r="K1438" s="6">
        <v>0.19062106700000001</v>
      </c>
      <c r="L1438" s="6">
        <v>0.342211865</v>
      </c>
    </row>
    <row r="1439" spans="1:12" x14ac:dyDescent="0.35">
      <c r="A1439">
        <v>5</v>
      </c>
      <c r="B1439" t="s">
        <v>4393</v>
      </c>
      <c r="C1439" t="s">
        <v>4394</v>
      </c>
      <c r="D1439" t="s">
        <v>4395</v>
      </c>
      <c r="E1439" t="s">
        <v>22</v>
      </c>
      <c r="F1439" s="6">
        <v>0.13190035016923901</v>
      </c>
      <c r="G1439" s="6">
        <v>0.16393400999999999</v>
      </c>
      <c r="H1439" s="6">
        <v>0.27124969300000001</v>
      </c>
      <c r="I1439" s="6">
        <v>0.48900303099999998</v>
      </c>
      <c r="J1439" s="6">
        <v>4.8412982E-2</v>
      </c>
      <c r="K1439" s="6">
        <v>2.7400284E-2</v>
      </c>
      <c r="L1439" s="6">
        <v>7.5813266000000004E-2</v>
      </c>
    </row>
    <row r="1440" spans="1:12" x14ac:dyDescent="0.35">
      <c r="A1440">
        <v>5</v>
      </c>
      <c r="B1440" t="s">
        <v>4408</v>
      </c>
      <c r="D1440" t="s">
        <v>15</v>
      </c>
      <c r="E1440" t="s">
        <v>10</v>
      </c>
      <c r="F1440" s="6">
        <v>0.95162908879149</v>
      </c>
      <c r="G1440" s="6">
        <v>0.19013026799999999</v>
      </c>
      <c r="H1440" s="6">
        <v>0.114517349</v>
      </c>
      <c r="I1440" s="6">
        <v>0.40141385400000001</v>
      </c>
      <c r="J1440" s="6">
        <v>8.3554703999999994E-2</v>
      </c>
      <c r="K1440" s="6">
        <v>0.210383825</v>
      </c>
      <c r="L1440" s="6">
        <v>0.293938529</v>
      </c>
    </row>
    <row r="1441" spans="1:12" x14ac:dyDescent="0.35">
      <c r="A1441">
        <v>5</v>
      </c>
      <c r="B1441" t="s">
        <v>4425</v>
      </c>
      <c r="D1441" t="s">
        <v>15</v>
      </c>
      <c r="E1441" t="s">
        <v>7</v>
      </c>
      <c r="F1441" s="6">
        <v>0.77259316771644604</v>
      </c>
      <c r="G1441" s="6">
        <v>0.129088745</v>
      </c>
      <c r="H1441" s="6">
        <v>0.34246728599999998</v>
      </c>
      <c r="I1441" s="6">
        <v>0.233637909</v>
      </c>
      <c r="J1441" s="6">
        <v>0.124813402</v>
      </c>
      <c r="K1441" s="6">
        <v>0.16999265999999999</v>
      </c>
      <c r="L1441" s="6">
        <v>0.29480606199999998</v>
      </c>
    </row>
    <row r="1442" spans="1:12" x14ac:dyDescent="0.35">
      <c r="A1442">
        <v>5</v>
      </c>
      <c r="B1442" t="s">
        <v>4436</v>
      </c>
      <c r="C1442" t="s">
        <v>4437</v>
      </c>
      <c r="D1442" t="s">
        <v>4438</v>
      </c>
      <c r="E1442" t="s">
        <v>22</v>
      </c>
      <c r="F1442" s="6">
        <v>3.9718687365662898E-2</v>
      </c>
      <c r="G1442" s="6">
        <v>0.23345344100000001</v>
      </c>
      <c r="H1442" s="6">
        <v>0.30333854199999999</v>
      </c>
      <c r="I1442" s="6">
        <v>0.28784688000000003</v>
      </c>
      <c r="J1442" s="6">
        <v>8.8184628000000001E-2</v>
      </c>
      <c r="K1442" s="6">
        <v>8.7176508999999999E-2</v>
      </c>
      <c r="L1442" s="6">
        <v>0.175361137</v>
      </c>
    </row>
    <row r="1443" spans="1:12" x14ac:dyDescent="0.35">
      <c r="A1443">
        <v>5</v>
      </c>
      <c r="B1443" t="s">
        <v>4440</v>
      </c>
      <c r="D1443" t="s">
        <v>4441</v>
      </c>
      <c r="E1443" t="s">
        <v>22</v>
      </c>
      <c r="F1443" s="6">
        <v>5.8775296292951702E-2</v>
      </c>
      <c r="G1443" s="6">
        <v>9.4896733999999996E-2</v>
      </c>
      <c r="H1443" s="6">
        <v>0.25096886899999998</v>
      </c>
      <c r="I1443" s="6">
        <v>0.38796725199999998</v>
      </c>
      <c r="J1443" s="6">
        <v>0.16131090000000001</v>
      </c>
      <c r="K1443" s="6">
        <v>0.104856245</v>
      </c>
      <c r="L1443" s="6">
        <v>0.26616714499999999</v>
      </c>
    </row>
    <row r="1444" spans="1:12" x14ac:dyDescent="0.35">
      <c r="A1444">
        <v>5</v>
      </c>
      <c r="B1444" t="s">
        <v>4463</v>
      </c>
      <c r="C1444" t="s">
        <v>4464</v>
      </c>
      <c r="D1444" t="s">
        <v>4465</v>
      </c>
      <c r="E1444" t="s">
        <v>22</v>
      </c>
      <c r="F1444" s="6">
        <v>0.14977934843047599</v>
      </c>
      <c r="G1444" s="6">
        <v>6.2149482999999998E-2</v>
      </c>
      <c r="H1444" s="6">
        <v>0.25845231400000002</v>
      </c>
      <c r="I1444" s="6">
        <v>0.31853020599999998</v>
      </c>
      <c r="J1444" s="6">
        <v>0.13301160100000001</v>
      </c>
      <c r="K1444" s="6">
        <v>0.22785639499999999</v>
      </c>
      <c r="L1444" s="6">
        <v>0.36086799600000002</v>
      </c>
    </row>
    <row r="1445" spans="1:12" x14ac:dyDescent="0.35">
      <c r="A1445">
        <v>6</v>
      </c>
      <c r="B1445" t="s">
        <v>19</v>
      </c>
      <c r="C1445" t="s">
        <v>20</v>
      </c>
      <c r="D1445" t="s">
        <v>21</v>
      </c>
      <c r="E1445" t="s">
        <v>22</v>
      </c>
      <c r="F1445" s="6">
        <v>0.102693180746162</v>
      </c>
      <c r="G1445" s="6">
        <v>0.15945652099999999</v>
      </c>
      <c r="H1445" s="6">
        <v>0.28688719200000001</v>
      </c>
      <c r="I1445" s="6">
        <v>0.19262148400000001</v>
      </c>
      <c r="J1445" s="6">
        <v>2.2351471000000001E-2</v>
      </c>
      <c r="K1445" s="6">
        <v>0.338683332</v>
      </c>
      <c r="L1445" s="6">
        <v>0.36103480300000002</v>
      </c>
    </row>
    <row r="1446" spans="1:12" x14ac:dyDescent="0.35">
      <c r="A1446">
        <v>6</v>
      </c>
      <c r="B1446" t="s">
        <v>36</v>
      </c>
      <c r="C1446" t="s">
        <v>37</v>
      </c>
      <c r="D1446" t="s">
        <v>38</v>
      </c>
      <c r="E1446" t="s">
        <v>22</v>
      </c>
      <c r="F1446" s="6">
        <v>3.5495470071665702E-2</v>
      </c>
      <c r="G1446" s="6">
        <v>6.9079389000000005E-2</v>
      </c>
      <c r="H1446" s="6">
        <v>2.7875829000000001E-2</v>
      </c>
      <c r="I1446" s="6">
        <v>0.34784178599999999</v>
      </c>
      <c r="J1446" s="6">
        <v>9.6759722000000006E-2</v>
      </c>
      <c r="K1446" s="6">
        <v>0.45844327299999998</v>
      </c>
      <c r="L1446" s="6">
        <v>0.55520299500000003</v>
      </c>
    </row>
    <row r="1447" spans="1:12" x14ac:dyDescent="0.35">
      <c r="A1447">
        <v>6</v>
      </c>
      <c r="B1447" t="s">
        <v>55</v>
      </c>
      <c r="D1447" t="s">
        <v>15</v>
      </c>
      <c r="E1447" t="s">
        <v>10</v>
      </c>
      <c r="F1447" s="6">
        <v>0.90209753674562798</v>
      </c>
      <c r="G1447" s="6">
        <v>0.14825334200000001</v>
      </c>
      <c r="H1447" s="6">
        <v>0.16988777699999999</v>
      </c>
      <c r="I1447" s="6">
        <v>7.4939574999999994E-2</v>
      </c>
      <c r="J1447" s="6">
        <v>2.0081956000000001E-2</v>
      </c>
      <c r="K1447" s="6">
        <v>0.58683734899999995</v>
      </c>
      <c r="L1447" s="6">
        <v>0.60691930500000002</v>
      </c>
    </row>
    <row r="1448" spans="1:12" x14ac:dyDescent="0.35">
      <c r="A1448">
        <v>6</v>
      </c>
      <c r="B1448" t="s">
        <v>58</v>
      </c>
      <c r="C1448" t="s">
        <v>59</v>
      </c>
      <c r="D1448" t="s">
        <v>60</v>
      </c>
      <c r="E1448" t="s">
        <v>7</v>
      </c>
      <c r="F1448" s="6">
        <v>0.23052904519748299</v>
      </c>
      <c r="G1448" s="6">
        <v>0.21174816699999999</v>
      </c>
      <c r="H1448" s="6">
        <v>0.33239542700000002</v>
      </c>
      <c r="I1448" s="6">
        <v>9.2649780000000001E-2</v>
      </c>
      <c r="J1448" s="6">
        <v>5.6242953999999998E-2</v>
      </c>
      <c r="K1448" s="6">
        <v>0.30696367200000002</v>
      </c>
      <c r="L1448" s="6">
        <v>0.36320662599999998</v>
      </c>
    </row>
    <row r="1449" spans="1:12" x14ac:dyDescent="0.35">
      <c r="A1449">
        <v>6</v>
      </c>
      <c r="B1449" t="s">
        <v>61</v>
      </c>
      <c r="D1449" t="s">
        <v>62</v>
      </c>
      <c r="E1449" t="s">
        <v>10</v>
      </c>
      <c r="F1449" s="6">
        <v>0.96855117035185301</v>
      </c>
      <c r="G1449" s="6">
        <v>4.2978790000000003E-2</v>
      </c>
      <c r="H1449" s="6">
        <v>6.3563086000000005E-2</v>
      </c>
      <c r="I1449" s="6">
        <v>5.8384814E-2</v>
      </c>
      <c r="J1449" s="6">
        <v>0.367957164</v>
      </c>
      <c r="K1449" s="6">
        <v>0.46711614400000001</v>
      </c>
      <c r="L1449" s="6">
        <v>0.83507330800000001</v>
      </c>
    </row>
    <row r="1450" spans="1:12" x14ac:dyDescent="0.35">
      <c r="A1450">
        <v>6</v>
      </c>
      <c r="B1450" t="s">
        <v>82</v>
      </c>
      <c r="D1450" t="s">
        <v>15</v>
      </c>
      <c r="E1450" t="s">
        <v>10</v>
      </c>
      <c r="F1450" s="6">
        <v>1.05102938774679</v>
      </c>
      <c r="G1450" s="6">
        <v>4.0284522000000003E-2</v>
      </c>
      <c r="H1450" s="6">
        <v>2.5401083000000001E-2</v>
      </c>
      <c r="I1450" s="6">
        <v>5.3510450000000001E-2</v>
      </c>
      <c r="J1450" s="6">
        <v>0.40640746100000003</v>
      </c>
      <c r="K1450" s="6">
        <v>0.47439648299999998</v>
      </c>
      <c r="L1450" s="6">
        <v>0.88080394399999995</v>
      </c>
    </row>
    <row r="1451" spans="1:12" x14ac:dyDescent="0.35">
      <c r="A1451">
        <v>6</v>
      </c>
      <c r="B1451" t="s">
        <v>89</v>
      </c>
      <c r="D1451" t="s">
        <v>90</v>
      </c>
      <c r="E1451" t="s">
        <v>7</v>
      </c>
      <c r="F1451" s="6">
        <v>0.418578574258545</v>
      </c>
      <c r="G1451" s="6">
        <v>0.28455037599999999</v>
      </c>
      <c r="H1451" s="6">
        <v>0.20269008299999999</v>
      </c>
      <c r="I1451" s="6">
        <v>3.6484164999999999E-2</v>
      </c>
      <c r="J1451" s="6">
        <v>0.13266298000000001</v>
      </c>
      <c r="K1451" s="6">
        <v>0.34361239700000001</v>
      </c>
      <c r="L1451" s="6">
        <v>0.476275377</v>
      </c>
    </row>
    <row r="1452" spans="1:12" x14ac:dyDescent="0.35">
      <c r="A1452">
        <v>6</v>
      </c>
      <c r="B1452" t="s">
        <v>93</v>
      </c>
      <c r="D1452" t="s">
        <v>15</v>
      </c>
      <c r="E1452" t="s">
        <v>22</v>
      </c>
      <c r="F1452" s="6">
        <v>0.13137922353003101</v>
      </c>
      <c r="G1452" s="6">
        <v>9.0114331000000006E-2</v>
      </c>
      <c r="H1452" s="6">
        <v>7.3522408999999997E-2</v>
      </c>
      <c r="I1452" s="6">
        <v>0.26953728999999998</v>
      </c>
      <c r="J1452" s="6">
        <v>8.7974469E-2</v>
      </c>
      <c r="K1452" s="6">
        <v>0.47885150100000001</v>
      </c>
      <c r="L1452" s="6">
        <v>0.56682597000000001</v>
      </c>
    </row>
    <row r="1453" spans="1:12" x14ac:dyDescent="0.35">
      <c r="A1453">
        <v>6</v>
      </c>
      <c r="B1453" t="s">
        <v>95</v>
      </c>
      <c r="C1453" t="s">
        <v>96</v>
      </c>
      <c r="D1453" t="s">
        <v>97</v>
      </c>
      <c r="E1453" t="s">
        <v>7</v>
      </c>
      <c r="F1453" s="6">
        <v>0.31712048089505102</v>
      </c>
      <c r="G1453" s="6">
        <v>0.21753177600000001</v>
      </c>
      <c r="H1453" s="6">
        <v>0.30878434199999999</v>
      </c>
      <c r="I1453" s="6">
        <v>9.7980058999999994E-2</v>
      </c>
      <c r="J1453" s="6">
        <v>8.1065388000000002E-2</v>
      </c>
      <c r="K1453" s="6">
        <v>0.29463843499999998</v>
      </c>
      <c r="L1453" s="6">
        <v>0.37570382299999999</v>
      </c>
    </row>
    <row r="1454" spans="1:12" x14ac:dyDescent="0.35">
      <c r="A1454">
        <v>6</v>
      </c>
      <c r="B1454" t="s">
        <v>140</v>
      </c>
      <c r="D1454" t="s">
        <v>15</v>
      </c>
      <c r="E1454" t="s">
        <v>7</v>
      </c>
      <c r="F1454" s="6">
        <v>0.385321549394954</v>
      </c>
      <c r="G1454" s="6">
        <v>8.3948464E-2</v>
      </c>
      <c r="H1454" s="6">
        <v>0.166507239</v>
      </c>
      <c r="I1454" s="6">
        <v>4.8125093000000001E-2</v>
      </c>
      <c r="J1454" s="6">
        <v>0.33138325299999999</v>
      </c>
      <c r="K1454" s="6">
        <v>0.37003595099999997</v>
      </c>
      <c r="L1454" s="6">
        <v>0.70141920400000002</v>
      </c>
    </row>
    <row r="1455" spans="1:12" x14ac:dyDescent="0.35">
      <c r="A1455">
        <v>6</v>
      </c>
      <c r="B1455" t="s">
        <v>143</v>
      </c>
      <c r="D1455" t="s">
        <v>144</v>
      </c>
      <c r="E1455" t="s">
        <v>7</v>
      </c>
      <c r="F1455" s="6">
        <v>0.313280580484674</v>
      </c>
      <c r="G1455" s="6">
        <v>0.21775973600000001</v>
      </c>
      <c r="H1455" s="6">
        <v>0.226995328</v>
      </c>
      <c r="I1455" s="6">
        <v>9.0348004999999995E-2</v>
      </c>
      <c r="J1455" s="6">
        <v>8.7691210000000006E-2</v>
      </c>
      <c r="K1455" s="6">
        <v>0.37720572099999999</v>
      </c>
      <c r="L1455" s="6">
        <v>0.46489693100000001</v>
      </c>
    </row>
    <row r="1456" spans="1:12" x14ac:dyDescent="0.35">
      <c r="A1456">
        <v>6</v>
      </c>
      <c r="B1456" t="s">
        <v>156</v>
      </c>
      <c r="D1456" t="s">
        <v>157</v>
      </c>
      <c r="E1456" t="s">
        <v>10</v>
      </c>
      <c r="F1456" s="6">
        <v>0.88734667714812099</v>
      </c>
      <c r="G1456" s="6">
        <v>7.1528896999999994E-2</v>
      </c>
      <c r="H1456" s="6">
        <v>0.20271492899999999</v>
      </c>
      <c r="I1456" s="6">
        <v>0.12812580600000001</v>
      </c>
      <c r="J1456" s="6">
        <v>0.103601402</v>
      </c>
      <c r="K1456" s="6">
        <v>0.49402896699999999</v>
      </c>
      <c r="L1456" s="6">
        <v>0.59763036899999999</v>
      </c>
    </row>
    <row r="1457" spans="1:12" x14ac:dyDescent="0.35">
      <c r="A1457">
        <v>6</v>
      </c>
      <c r="B1457" t="s">
        <v>174</v>
      </c>
      <c r="D1457" t="s">
        <v>175</v>
      </c>
      <c r="E1457" t="s">
        <v>10</v>
      </c>
      <c r="F1457" s="6">
        <v>0.92179852047597399</v>
      </c>
      <c r="G1457" s="6">
        <v>6.7337719000000004E-2</v>
      </c>
      <c r="H1457" s="6">
        <v>0.34693595900000002</v>
      </c>
      <c r="I1457" s="6">
        <v>0.15248231800000001</v>
      </c>
      <c r="J1457" s="6">
        <v>0.15199863699999999</v>
      </c>
      <c r="K1457" s="6">
        <v>0.28124536700000002</v>
      </c>
      <c r="L1457" s="6">
        <v>0.43324400400000002</v>
      </c>
    </row>
    <row r="1458" spans="1:12" x14ac:dyDescent="0.35">
      <c r="A1458">
        <v>6</v>
      </c>
      <c r="B1458" t="s">
        <v>196</v>
      </c>
      <c r="D1458" t="s">
        <v>15</v>
      </c>
      <c r="E1458" t="s">
        <v>10</v>
      </c>
      <c r="F1458" s="6">
        <v>0.98711690579334999</v>
      </c>
      <c r="G1458" s="6">
        <v>0.118493158</v>
      </c>
      <c r="H1458" s="6">
        <v>0.108030301</v>
      </c>
      <c r="I1458" s="6">
        <v>0.34290901499999998</v>
      </c>
      <c r="J1458" s="6">
        <v>5.4683548999999998E-2</v>
      </c>
      <c r="K1458" s="6">
        <v>0.37588397699999998</v>
      </c>
      <c r="L1458" s="6">
        <v>0.43056752599999998</v>
      </c>
    </row>
    <row r="1459" spans="1:12" x14ac:dyDescent="0.35">
      <c r="A1459">
        <v>6</v>
      </c>
      <c r="B1459" t="s">
        <v>205</v>
      </c>
      <c r="D1459" t="s">
        <v>206</v>
      </c>
      <c r="E1459" t="s">
        <v>10</v>
      </c>
      <c r="F1459" s="6">
        <v>0.99293361999408203</v>
      </c>
      <c r="G1459" s="6">
        <v>5.8310133E-2</v>
      </c>
      <c r="H1459" s="6">
        <v>5.0502616E-2</v>
      </c>
      <c r="I1459" s="6">
        <v>7.8493489999999999E-2</v>
      </c>
      <c r="J1459" s="6">
        <v>0.35806399700000002</v>
      </c>
      <c r="K1459" s="6">
        <v>0.45462976300000002</v>
      </c>
      <c r="L1459" s="6">
        <v>0.81269376000000004</v>
      </c>
    </row>
    <row r="1460" spans="1:12" x14ac:dyDescent="0.35">
      <c r="A1460">
        <v>6</v>
      </c>
      <c r="B1460" t="s">
        <v>211</v>
      </c>
      <c r="C1460" t="s">
        <v>212</v>
      </c>
      <c r="D1460" t="s">
        <v>213</v>
      </c>
      <c r="E1460" t="s">
        <v>10</v>
      </c>
      <c r="F1460" s="6">
        <v>0.97433640931815602</v>
      </c>
      <c r="G1460" s="6">
        <v>9.6296847000000005E-2</v>
      </c>
      <c r="H1460" s="6">
        <v>0.26776464</v>
      </c>
      <c r="I1460" s="6">
        <v>0.206003464</v>
      </c>
      <c r="J1460" s="6">
        <v>0.105092213</v>
      </c>
      <c r="K1460" s="6">
        <v>0.324842835</v>
      </c>
      <c r="L1460" s="6">
        <v>0.42993504799999999</v>
      </c>
    </row>
    <row r="1461" spans="1:12" x14ac:dyDescent="0.35">
      <c r="A1461">
        <v>6</v>
      </c>
      <c r="B1461" t="s">
        <v>229</v>
      </c>
      <c r="C1461" t="s">
        <v>230</v>
      </c>
      <c r="D1461" t="s">
        <v>231</v>
      </c>
      <c r="E1461" t="s">
        <v>22</v>
      </c>
      <c r="F1461" s="6">
        <v>8.5951405758029106E-2</v>
      </c>
      <c r="G1461" s="6">
        <v>0.151177808</v>
      </c>
      <c r="H1461" s="6">
        <v>0.19646411499999999</v>
      </c>
      <c r="I1461" s="6">
        <v>0.295374794</v>
      </c>
      <c r="J1461" s="6">
        <v>4.1599962999999997E-2</v>
      </c>
      <c r="K1461" s="6">
        <v>0.31538332000000002</v>
      </c>
      <c r="L1461" s="6">
        <v>0.35698328299999998</v>
      </c>
    </row>
    <row r="1462" spans="1:12" x14ac:dyDescent="0.35">
      <c r="A1462">
        <v>6</v>
      </c>
      <c r="B1462" t="s">
        <v>232</v>
      </c>
      <c r="D1462" t="s">
        <v>15</v>
      </c>
      <c r="E1462" t="s">
        <v>22</v>
      </c>
      <c r="F1462" s="6">
        <v>5.5264411345867001E-2</v>
      </c>
      <c r="G1462" s="6">
        <v>0.19379458499999999</v>
      </c>
      <c r="H1462" s="6">
        <v>0.288865133</v>
      </c>
      <c r="I1462" s="6">
        <v>0.18275234200000001</v>
      </c>
      <c r="J1462" s="6">
        <v>8.7007989999999993E-2</v>
      </c>
      <c r="K1462" s="6">
        <v>0.24757994999999999</v>
      </c>
      <c r="L1462" s="6">
        <v>0.33458793999999997</v>
      </c>
    </row>
    <row r="1463" spans="1:12" x14ac:dyDescent="0.35">
      <c r="A1463">
        <v>6</v>
      </c>
      <c r="B1463" t="s">
        <v>233</v>
      </c>
      <c r="C1463" t="s">
        <v>234</v>
      </c>
      <c r="D1463" t="s">
        <v>235</v>
      </c>
      <c r="E1463" t="s">
        <v>22</v>
      </c>
      <c r="F1463" s="6">
        <v>9.9272559455862996E-3</v>
      </c>
      <c r="G1463" s="6">
        <v>0.113838275</v>
      </c>
      <c r="H1463" s="6">
        <v>0.193897088</v>
      </c>
      <c r="I1463" s="6">
        <v>0.14416161599999999</v>
      </c>
      <c r="J1463" s="6">
        <v>7.6329899000000007E-2</v>
      </c>
      <c r="K1463" s="6">
        <v>0.47177312199999999</v>
      </c>
      <c r="L1463" s="6">
        <v>0.54810302099999997</v>
      </c>
    </row>
    <row r="1464" spans="1:12" x14ac:dyDescent="0.35">
      <c r="A1464">
        <v>6</v>
      </c>
      <c r="B1464" t="s">
        <v>250</v>
      </c>
      <c r="D1464" t="s">
        <v>15</v>
      </c>
      <c r="E1464" t="s">
        <v>22</v>
      </c>
      <c r="F1464" s="6">
        <v>9.0898989104322203E-2</v>
      </c>
      <c r="G1464" s="6">
        <v>4.2401068E-2</v>
      </c>
      <c r="H1464" s="6">
        <v>0.297060769</v>
      </c>
      <c r="I1464" s="6">
        <v>0.203054555</v>
      </c>
      <c r="J1464" s="6">
        <v>7.2542287999999996E-2</v>
      </c>
      <c r="K1464" s="6">
        <v>0.38494131999999998</v>
      </c>
      <c r="L1464" s="6">
        <v>0.45748360799999999</v>
      </c>
    </row>
    <row r="1465" spans="1:12" x14ac:dyDescent="0.35">
      <c r="A1465">
        <v>6</v>
      </c>
      <c r="B1465" t="s">
        <v>254</v>
      </c>
      <c r="D1465" t="s">
        <v>255</v>
      </c>
      <c r="E1465" t="s">
        <v>22</v>
      </c>
      <c r="F1465" s="6">
        <v>0.238278672178972</v>
      </c>
      <c r="G1465" s="6">
        <v>0.31146390099999999</v>
      </c>
      <c r="H1465" s="6">
        <v>0.114247311</v>
      </c>
      <c r="I1465" s="6">
        <v>3.4482725999999998E-2</v>
      </c>
      <c r="J1465" s="6">
        <v>0.12534672699999999</v>
      </c>
      <c r="K1465" s="6">
        <v>0.41445933499999998</v>
      </c>
      <c r="L1465" s="6">
        <v>0.53980606200000003</v>
      </c>
    </row>
    <row r="1466" spans="1:12" x14ac:dyDescent="0.35">
      <c r="A1466">
        <v>6</v>
      </c>
      <c r="B1466" t="s">
        <v>272</v>
      </c>
      <c r="D1466" t="s">
        <v>15</v>
      </c>
      <c r="E1466" t="s">
        <v>22</v>
      </c>
      <c r="F1466" s="6">
        <v>7.5287307288340793E-2</v>
      </c>
      <c r="G1466" s="6">
        <v>0.112504072</v>
      </c>
      <c r="H1466" s="6">
        <v>7.6917493000000003E-2</v>
      </c>
      <c r="I1466" s="6">
        <v>0.39508525</v>
      </c>
      <c r="J1466" s="6">
        <v>0.103750404</v>
      </c>
      <c r="K1466" s="6">
        <v>0.31174278100000002</v>
      </c>
      <c r="L1466" s="6">
        <v>0.41549318499999999</v>
      </c>
    </row>
    <row r="1467" spans="1:12" x14ac:dyDescent="0.35">
      <c r="A1467">
        <v>6</v>
      </c>
      <c r="B1467" t="s">
        <v>288</v>
      </c>
      <c r="D1467" t="s">
        <v>15</v>
      </c>
      <c r="E1467" t="s">
        <v>10</v>
      </c>
      <c r="F1467" s="6">
        <v>1.00221486755525</v>
      </c>
      <c r="G1467" s="6">
        <v>9.3619493999999998E-2</v>
      </c>
      <c r="H1467" s="6">
        <v>0.113263345</v>
      </c>
      <c r="I1467" s="6">
        <v>0.102823794</v>
      </c>
      <c r="J1467" s="6">
        <v>0.114472135</v>
      </c>
      <c r="K1467" s="6">
        <v>0.57582123200000002</v>
      </c>
      <c r="L1467" s="6">
        <v>0.69029336699999999</v>
      </c>
    </row>
    <row r="1468" spans="1:12" x14ac:dyDescent="0.35">
      <c r="A1468">
        <v>6</v>
      </c>
      <c r="B1468" t="s">
        <v>307</v>
      </c>
      <c r="D1468" t="s">
        <v>308</v>
      </c>
      <c r="E1468" t="s">
        <v>7</v>
      </c>
      <c r="F1468" s="6">
        <v>0.185456724159835</v>
      </c>
      <c r="G1468" s="6">
        <v>0.31065452599999999</v>
      </c>
      <c r="H1468" s="6">
        <v>0.213248254</v>
      </c>
      <c r="I1468" s="6">
        <v>3.4765562E-2</v>
      </c>
      <c r="J1468" s="6">
        <v>7.2824921000000001E-2</v>
      </c>
      <c r="K1468" s="6">
        <v>0.368506738</v>
      </c>
      <c r="L1468" s="6">
        <v>0.44133165899999999</v>
      </c>
    </row>
    <row r="1469" spans="1:12" x14ac:dyDescent="0.35">
      <c r="A1469">
        <v>6</v>
      </c>
      <c r="B1469" t="s">
        <v>312</v>
      </c>
      <c r="D1469" t="s">
        <v>15</v>
      </c>
      <c r="E1469" t="s">
        <v>7</v>
      </c>
      <c r="F1469" s="6">
        <v>0.38060243365120899</v>
      </c>
      <c r="G1469" s="6">
        <v>5.8966600000000001E-2</v>
      </c>
      <c r="H1469" s="6">
        <v>7.1848049999999997E-2</v>
      </c>
      <c r="I1469" s="6">
        <v>0.25834569899999998</v>
      </c>
      <c r="J1469" s="6">
        <v>7.2852939000000005E-2</v>
      </c>
      <c r="K1469" s="6">
        <v>0.53798671099999995</v>
      </c>
      <c r="L1469" s="6">
        <v>0.61083964999999996</v>
      </c>
    </row>
    <row r="1470" spans="1:12" x14ac:dyDescent="0.35">
      <c r="A1470">
        <v>6</v>
      </c>
      <c r="B1470" t="s">
        <v>313</v>
      </c>
      <c r="D1470" t="s">
        <v>314</v>
      </c>
      <c r="E1470" t="s">
        <v>22</v>
      </c>
      <c r="F1470" s="6">
        <v>0.13670773964948901</v>
      </c>
      <c r="G1470" s="6">
        <v>0.12871397300000001</v>
      </c>
      <c r="H1470" s="6">
        <v>0.220677609</v>
      </c>
      <c r="I1470" s="6">
        <v>8.8450095000000006E-2</v>
      </c>
      <c r="J1470" s="6">
        <v>0.209238964</v>
      </c>
      <c r="K1470" s="6">
        <v>0.35291935899999999</v>
      </c>
      <c r="L1470" s="6">
        <v>0.56215832300000002</v>
      </c>
    </row>
    <row r="1471" spans="1:12" x14ac:dyDescent="0.35">
      <c r="A1471">
        <v>6</v>
      </c>
      <c r="B1471" t="s">
        <v>315</v>
      </c>
      <c r="C1471" t="s">
        <v>316</v>
      </c>
      <c r="D1471" t="s">
        <v>317</v>
      </c>
      <c r="E1471" t="s">
        <v>10</v>
      </c>
      <c r="F1471" s="6">
        <v>0.93011290319573003</v>
      </c>
      <c r="G1471" s="6">
        <v>0.105726923</v>
      </c>
      <c r="H1471" s="6">
        <v>0.20484307400000001</v>
      </c>
      <c r="I1471" s="6">
        <v>0.16832581699999999</v>
      </c>
      <c r="J1471" s="6">
        <v>0.117855377</v>
      </c>
      <c r="K1471" s="6">
        <v>0.40324880899999999</v>
      </c>
      <c r="L1471" s="6">
        <v>0.52110418599999997</v>
      </c>
    </row>
    <row r="1472" spans="1:12" x14ac:dyDescent="0.35">
      <c r="A1472">
        <v>6</v>
      </c>
      <c r="B1472" t="s">
        <v>327</v>
      </c>
      <c r="C1472" t="s">
        <v>328</v>
      </c>
      <c r="D1472" t="s">
        <v>329</v>
      </c>
      <c r="E1472" t="s">
        <v>22</v>
      </c>
      <c r="F1472" s="6">
        <v>4.3138488485941602E-2</v>
      </c>
      <c r="G1472" s="6">
        <v>0.284421971</v>
      </c>
      <c r="H1472" s="6">
        <v>0.14005705800000001</v>
      </c>
      <c r="I1472" s="6">
        <v>4.5005718E-2</v>
      </c>
      <c r="J1472" s="6">
        <v>6.1290153E-2</v>
      </c>
      <c r="K1472" s="6">
        <v>0.46922510099999998</v>
      </c>
      <c r="L1472" s="6">
        <v>0.53051525399999999</v>
      </c>
    </row>
    <row r="1473" spans="1:12" x14ac:dyDescent="0.35">
      <c r="A1473">
        <v>6</v>
      </c>
      <c r="B1473" t="s">
        <v>334</v>
      </c>
      <c r="C1473" t="s">
        <v>335</v>
      </c>
      <c r="D1473" t="s">
        <v>336</v>
      </c>
      <c r="E1473" t="s">
        <v>22</v>
      </c>
      <c r="F1473" s="6">
        <v>8.5848353014134501E-2</v>
      </c>
      <c r="G1473" s="6">
        <v>5.8921633000000001E-2</v>
      </c>
      <c r="H1473" s="6">
        <v>0.19683994799999999</v>
      </c>
      <c r="I1473" s="6">
        <v>0.28744769999999997</v>
      </c>
      <c r="J1473" s="6">
        <v>9.2561361999999994E-2</v>
      </c>
      <c r="K1473" s="6">
        <v>0.364229358</v>
      </c>
      <c r="L1473" s="6">
        <v>0.45679071999999998</v>
      </c>
    </row>
    <row r="1474" spans="1:12" x14ac:dyDescent="0.35">
      <c r="A1474">
        <v>6</v>
      </c>
      <c r="B1474" t="s">
        <v>346</v>
      </c>
      <c r="C1474" t="s">
        <v>347</v>
      </c>
      <c r="D1474" t="s">
        <v>348</v>
      </c>
      <c r="E1474" t="s">
        <v>22</v>
      </c>
      <c r="F1474" s="6">
        <v>0.29141759965700298</v>
      </c>
      <c r="G1474" s="6">
        <v>0.22368555700000001</v>
      </c>
      <c r="H1474" s="6">
        <v>0.32465777899999998</v>
      </c>
      <c r="I1474" s="6">
        <v>9.1984179999999999E-2</v>
      </c>
      <c r="J1474" s="6">
        <v>3.1619592000000002E-2</v>
      </c>
      <c r="K1474" s="6">
        <v>0.32805289100000001</v>
      </c>
      <c r="L1474" s="6">
        <v>0.35967248299999999</v>
      </c>
    </row>
    <row r="1475" spans="1:12" x14ac:dyDescent="0.35">
      <c r="A1475">
        <v>6</v>
      </c>
      <c r="B1475" t="s">
        <v>364</v>
      </c>
      <c r="D1475" t="s">
        <v>15</v>
      </c>
      <c r="E1475" t="s">
        <v>7</v>
      </c>
      <c r="F1475" s="6">
        <v>0.77376352591839004</v>
      </c>
      <c r="G1475" s="6">
        <v>0.108949726</v>
      </c>
      <c r="H1475" s="6">
        <v>0.26075630100000002</v>
      </c>
      <c r="I1475" s="6">
        <v>0.276522979</v>
      </c>
      <c r="J1475" s="6">
        <v>4.1094941000000003E-2</v>
      </c>
      <c r="K1475" s="6">
        <v>0.31267605199999998</v>
      </c>
      <c r="L1475" s="6">
        <v>0.35377099299999998</v>
      </c>
    </row>
    <row r="1476" spans="1:12" x14ac:dyDescent="0.35">
      <c r="A1476">
        <v>6</v>
      </c>
      <c r="B1476" t="s">
        <v>365</v>
      </c>
      <c r="D1476" t="s">
        <v>15</v>
      </c>
      <c r="E1476" t="s">
        <v>22</v>
      </c>
      <c r="F1476" s="6">
        <v>4.3305601957150698E-2</v>
      </c>
      <c r="G1476" s="6">
        <v>0.16370805599999999</v>
      </c>
      <c r="H1476" s="6">
        <v>0.221071673</v>
      </c>
      <c r="I1476" s="6">
        <v>0.239156751</v>
      </c>
      <c r="J1476" s="6">
        <v>5.7785716000000001E-2</v>
      </c>
      <c r="K1476" s="6">
        <v>0.31827780300000003</v>
      </c>
      <c r="L1476" s="6">
        <v>0.37606351900000001</v>
      </c>
    </row>
    <row r="1477" spans="1:12" x14ac:dyDescent="0.35">
      <c r="A1477">
        <v>6</v>
      </c>
      <c r="B1477" t="s">
        <v>367</v>
      </c>
      <c r="C1477" t="s">
        <v>368</v>
      </c>
      <c r="D1477" t="s">
        <v>369</v>
      </c>
      <c r="E1477" t="s">
        <v>22</v>
      </c>
      <c r="F1477" s="6">
        <v>0.14132485001148701</v>
      </c>
      <c r="G1477" s="6">
        <v>8.6848017E-2</v>
      </c>
      <c r="H1477" s="6">
        <v>4.7517524999999998E-2</v>
      </c>
      <c r="I1477" s="6">
        <v>0.41194568999999998</v>
      </c>
      <c r="J1477" s="6">
        <v>5.6927129999999999E-2</v>
      </c>
      <c r="K1477" s="6">
        <v>0.39676163800000003</v>
      </c>
      <c r="L1477" s="6">
        <v>0.45368876800000002</v>
      </c>
    </row>
    <row r="1478" spans="1:12" x14ac:dyDescent="0.35">
      <c r="A1478">
        <v>6</v>
      </c>
      <c r="B1478" t="s">
        <v>393</v>
      </c>
      <c r="D1478" t="s">
        <v>64</v>
      </c>
      <c r="E1478" t="s">
        <v>7</v>
      </c>
      <c r="F1478" s="6">
        <v>0.79474213573641606</v>
      </c>
      <c r="G1478" s="6">
        <v>7.7240811000000006E-2</v>
      </c>
      <c r="H1478" s="6">
        <v>8.8310078E-2</v>
      </c>
      <c r="I1478" s="6">
        <v>0.271244084</v>
      </c>
      <c r="J1478" s="6">
        <v>0.10008671299999999</v>
      </c>
      <c r="K1478" s="6">
        <v>0.463118315</v>
      </c>
      <c r="L1478" s="6">
        <v>0.56320502800000005</v>
      </c>
    </row>
    <row r="1479" spans="1:12" x14ac:dyDescent="0.35">
      <c r="A1479">
        <v>6</v>
      </c>
      <c r="B1479" t="s">
        <v>397</v>
      </c>
      <c r="D1479" t="s">
        <v>15</v>
      </c>
      <c r="E1479" t="s">
        <v>7</v>
      </c>
      <c r="F1479" s="6">
        <v>0.534065141050588</v>
      </c>
      <c r="G1479" s="6">
        <v>0.230286876</v>
      </c>
      <c r="H1479" s="6">
        <v>0.17262512999999999</v>
      </c>
      <c r="I1479" s="6">
        <v>0.19207602700000001</v>
      </c>
      <c r="J1479" s="6">
        <v>0.15182408999999999</v>
      </c>
      <c r="K1479" s="6">
        <v>0.25318787700000001</v>
      </c>
      <c r="L1479" s="6">
        <v>0.40501196699999997</v>
      </c>
    </row>
    <row r="1480" spans="1:12" x14ac:dyDescent="0.35">
      <c r="A1480">
        <v>6</v>
      </c>
      <c r="B1480" t="s">
        <v>406</v>
      </c>
      <c r="D1480" t="s">
        <v>15</v>
      </c>
      <c r="E1480" t="s">
        <v>22</v>
      </c>
      <c r="F1480" s="6">
        <v>9.3171386631123898E-2</v>
      </c>
      <c r="G1480" s="6">
        <v>0.120006926</v>
      </c>
      <c r="H1480" s="6">
        <v>0.16803103599999999</v>
      </c>
      <c r="I1480" s="6">
        <v>6.6715525999999997E-2</v>
      </c>
      <c r="J1480" s="6">
        <v>0.12545134599999999</v>
      </c>
      <c r="K1480" s="6">
        <v>0.51979516599999998</v>
      </c>
      <c r="L1480" s="6">
        <v>0.64524651200000005</v>
      </c>
    </row>
    <row r="1481" spans="1:12" x14ac:dyDescent="0.35">
      <c r="A1481">
        <v>6</v>
      </c>
      <c r="B1481" t="s">
        <v>407</v>
      </c>
      <c r="C1481" t="s">
        <v>408</v>
      </c>
      <c r="D1481" t="s">
        <v>409</v>
      </c>
      <c r="E1481" t="s">
        <v>22</v>
      </c>
      <c r="F1481" s="6">
        <v>0.26660920149776401</v>
      </c>
      <c r="G1481" s="6">
        <v>0.16444329599999999</v>
      </c>
      <c r="H1481" s="6">
        <v>0.28456614899999999</v>
      </c>
      <c r="I1481" s="6">
        <v>0.128655251</v>
      </c>
      <c r="J1481" s="6">
        <v>6.2723820999999999E-2</v>
      </c>
      <c r="K1481" s="6">
        <v>0.35961148399999998</v>
      </c>
      <c r="L1481" s="6">
        <v>0.42233530499999999</v>
      </c>
    </row>
    <row r="1482" spans="1:12" x14ac:dyDescent="0.35">
      <c r="A1482">
        <v>6</v>
      </c>
      <c r="B1482" t="s">
        <v>411</v>
      </c>
      <c r="D1482" t="s">
        <v>412</v>
      </c>
      <c r="E1482" t="s">
        <v>10</v>
      </c>
      <c r="F1482" s="6">
        <v>0.86709222168347999</v>
      </c>
      <c r="G1482" s="6">
        <v>9.3693179000000001E-2</v>
      </c>
      <c r="H1482" s="6">
        <v>6.4398585999999994E-2</v>
      </c>
      <c r="I1482" s="6">
        <v>0.27236606000000002</v>
      </c>
      <c r="J1482" s="6">
        <v>8.2964784999999999E-2</v>
      </c>
      <c r="K1482" s="6">
        <v>0.48657739</v>
      </c>
      <c r="L1482" s="6">
        <v>0.56954217500000004</v>
      </c>
    </row>
    <row r="1483" spans="1:12" x14ac:dyDescent="0.35">
      <c r="A1483">
        <v>6</v>
      </c>
      <c r="B1483" t="s">
        <v>416</v>
      </c>
      <c r="D1483" t="s">
        <v>15</v>
      </c>
      <c r="E1483" t="s">
        <v>10</v>
      </c>
      <c r="F1483" s="6">
        <v>0.89616372989078497</v>
      </c>
      <c r="G1483" s="6">
        <v>7.1758251999999995E-2</v>
      </c>
      <c r="H1483" s="6">
        <v>4.5078109999999996E-3</v>
      </c>
      <c r="I1483" s="6">
        <v>0.26679750699999999</v>
      </c>
      <c r="J1483" s="6">
        <v>0.27632459199999998</v>
      </c>
      <c r="K1483" s="6">
        <v>0.38061183799999998</v>
      </c>
      <c r="L1483" s="6">
        <v>0.65693643000000002</v>
      </c>
    </row>
    <row r="1484" spans="1:12" x14ac:dyDescent="0.35">
      <c r="A1484">
        <v>6</v>
      </c>
      <c r="B1484" t="s">
        <v>419</v>
      </c>
      <c r="D1484" t="s">
        <v>15</v>
      </c>
      <c r="E1484" t="s">
        <v>22</v>
      </c>
      <c r="F1484" s="6">
        <v>9.1361320871952395E-2</v>
      </c>
      <c r="G1484" s="6">
        <v>0.12987239</v>
      </c>
      <c r="H1484" s="6">
        <v>0.17435621100000001</v>
      </c>
      <c r="I1484" s="6">
        <v>0.15150327299999999</v>
      </c>
      <c r="J1484" s="6">
        <v>0.14946632800000001</v>
      </c>
      <c r="K1484" s="6">
        <v>0.39480179799999998</v>
      </c>
      <c r="L1484" s="6">
        <v>0.54426812599999996</v>
      </c>
    </row>
    <row r="1485" spans="1:12" x14ac:dyDescent="0.35">
      <c r="A1485">
        <v>6</v>
      </c>
      <c r="B1485" t="s">
        <v>476</v>
      </c>
      <c r="D1485" t="s">
        <v>15</v>
      </c>
      <c r="E1485" t="s">
        <v>22</v>
      </c>
      <c r="F1485" s="6">
        <v>0.231326031720405</v>
      </c>
      <c r="G1485" s="6">
        <v>0.115548522</v>
      </c>
      <c r="H1485" s="6">
        <v>0.178115263</v>
      </c>
      <c r="I1485" s="6">
        <v>7.8974243999999999E-2</v>
      </c>
      <c r="J1485" s="6">
        <v>0.11297317</v>
      </c>
      <c r="K1485" s="6">
        <v>0.51438879999999998</v>
      </c>
      <c r="L1485" s="6">
        <v>0.62736197000000005</v>
      </c>
    </row>
    <row r="1486" spans="1:12" x14ac:dyDescent="0.35">
      <c r="A1486">
        <v>6</v>
      </c>
      <c r="B1486" t="s">
        <v>477</v>
      </c>
      <c r="D1486" t="s">
        <v>15</v>
      </c>
      <c r="E1486" t="s">
        <v>7</v>
      </c>
      <c r="F1486" s="6">
        <v>0.221815749757</v>
      </c>
      <c r="G1486" s="6">
        <v>0.215656712</v>
      </c>
      <c r="H1486" s="6">
        <v>0.19778875000000001</v>
      </c>
      <c r="I1486" s="6">
        <v>6.1269190000000001E-2</v>
      </c>
      <c r="J1486" s="6">
        <v>5.6902741E-2</v>
      </c>
      <c r="K1486" s="6">
        <v>0.46838260799999998</v>
      </c>
      <c r="L1486" s="6">
        <v>0.52528534900000001</v>
      </c>
    </row>
    <row r="1487" spans="1:12" x14ac:dyDescent="0.35">
      <c r="A1487">
        <v>6</v>
      </c>
      <c r="B1487" t="s">
        <v>478</v>
      </c>
      <c r="C1487" t="s">
        <v>479</v>
      </c>
      <c r="D1487" t="s">
        <v>480</v>
      </c>
      <c r="E1487" t="s">
        <v>22</v>
      </c>
      <c r="F1487" s="6">
        <v>7.0318794745238902E-2</v>
      </c>
      <c r="G1487" s="6">
        <v>0.11795488699999999</v>
      </c>
      <c r="H1487" s="6">
        <v>0.30077731299999999</v>
      </c>
      <c r="I1487" s="6">
        <v>0.23917358999999999</v>
      </c>
      <c r="J1487" s="6">
        <v>2.6439725000000001E-2</v>
      </c>
      <c r="K1487" s="6">
        <v>0.31565448600000001</v>
      </c>
      <c r="L1487" s="6">
        <v>0.34209421099999998</v>
      </c>
    </row>
    <row r="1488" spans="1:12" x14ac:dyDescent="0.35">
      <c r="A1488">
        <v>6</v>
      </c>
      <c r="B1488" t="s">
        <v>481</v>
      </c>
      <c r="D1488" t="s">
        <v>15</v>
      </c>
      <c r="E1488" t="s">
        <v>22</v>
      </c>
      <c r="F1488" s="6">
        <v>2.9439307795310701E-2</v>
      </c>
      <c r="G1488" s="6">
        <v>0.101620269</v>
      </c>
      <c r="H1488" s="6">
        <v>0.20594177599999999</v>
      </c>
      <c r="I1488" s="6">
        <v>0.17384097000000001</v>
      </c>
      <c r="J1488" s="6">
        <v>5.0550627000000001E-2</v>
      </c>
      <c r="K1488" s="6">
        <v>0.468046358</v>
      </c>
      <c r="L1488" s="6">
        <v>0.51859698499999995</v>
      </c>
    </row>
    <row r="1489" spans="1:12" x14ac:dyDescent="0.35">
      <c r="A1489">
        <v>6</v>
      </c>
      <c r="B1489" t="s">
        <v>482</v>
      </c>
      <c r="D1489" t="s">
        <v>15</v>
      </c>
      <c r="E1489" t="s">
        <v>22</v>
      </c>
      <c r="F1489" s="6">
        <v>2.9442022237345801E-2</v>
      </c>
      <c r="G1489" s="6">
        <v>0.14843400100000001</v>
      </c>
      <c r="H1489" s="6">
        <v>7.8473080000000001E-2</v>
      </c>
      <c r="I1489" s="6">
        <v>0.28262673399999999</v>
      </c>
      <c r="J1489" s="6">
        <v>0.104449875</v>
      </c>
      <c r="K1489" s="6">
        <v>0.386016309</v>
      </c>
      <c r="L1489" s="6">
        <v>0.49046618400000003</v>
      </c>
    </row>
    <row r="1490" spans="1:12" x14ac:dyDescent="0.35">
      <c r="A1490">
        <v>6</v>
      </c>
      <c r="B1490" t="s">
        <v>491</v>
      </c>
      <c r="C1490" t="s">
        <v>492</v>
      </c>
      <c r="D1490" t="s">
        <v>493</v>
      </c>
      <c r="E1490" t="s">
        <v>10</v>
      </c>
      <c r="F1490" s="6">
        <v>0.97518725239244597</v>
      </c>
      <c r="G1490" s="6">
        <v>0.175821176</v>
      </c>
      <c r="H1490" s="6">
        <v>0.37141835099999998</v>
      </c>
      <c r="I1490" s="6">
        <v>5.5449441000000002E-2</v>
      </c>
      <c r="J1490" s="6">
        <v>0.111418498</v>
      </c>
      <c r="K1490" s="6">
        <v>0.285892533</v>
      </c>
      <c r="L1490" s="6">
        <v>0.39731103099999998</v>
      </c>
    </row>
    <row r="1491" spans="1:12" x14ac:dyDescent="0.35">
      <c r="A1491">
        <v>6</v>
      </c>
      <c r="B1491" t="s">
        <v>499</v>
      </c>
      <c r="D1491" t="s">
        <v>15</v>
      </c>
      <c r="E1491" t="s">
        <v>22</v>
      </c>
      <c r="F1491" s="6">
        <v>7.7215799607652194E-2</v>
      </c>
      <c r="G1491" s="6">
        <v>7.2556671000000003E-2</v>
      </c>
      <c r="H1491" s="6">
        <v>0.22394367600000001</v>
      </c>
      <c r="I1491" s="6">
        <v>0.230975235</v>
      </c>
      <c r="J1491" s="6">
        <v>0.17218517999999999</v>
      </c>
      <c r="K1491" s="6">
        <v>0.30033923699999998</v>
      </c>
      <c r="L1491" s="6">
        <v>0.47252441699999997</v>
      </c>
    </row>
    <row r="1492" spans="1:12" x14ac:dyDescent="0.35">
      <c r="A1492">
        <v>6</v>
      </c>
      <c r="B1492" t="s">
        <v>510</v>
      </c>
      <c r="D1492" t="s">
        <v>511</v>
      </c>
      <c r="E1492" t="s">
        <v>10</v>
      </c>
      <c r="F1492" s="6">
        <v>1.0193271533452399</v>
      </c>
      <c r="G1492" s="6">
        <v>9.7018190000000004E-2</v>
      </c>
      <c r="H1492" s="6">
        <v>4.2008689000000002E-2</v>
      </c>
      <c r="I1492" s="6">
        <v>5.2591723999999999E-2</v>
      </c>
      <c r="J1492" s="6">
        <v>0.36750999699999998</v>
      </c>
      <c r="K1492" s="6">
        <v>0.440871401</v>
      </c>
      <c r="L1492" s="6">
        <v>0.80838139799999997</v>
      </c>
    </row>
    <row r="1493" spans="1:12" x14ac:dyDescent="0.35">
      <c r="A1493">
        <v>6</v>
      </c>
      <c r="B1493" t="s">
        <v>512</v>
      </c>
      <c r="D1493" t="s">
        <v>15</v>
      </c>
      <c r="E1493" t="s">
        <v>10</v>
      </c>
      <c r="F1493" s="6">
        <v>0.91317485030505197</v>
      </c>
      <c r="G1493" s="6">
        <v>6.8738905000000003E-2</v>
      </c>
      <c r="H1493" s="6">
        <v>0.18768553299999999</v>
      </c>
      <c r="I1493" s="6">
        <v>0.31624501799999999</v>
      </c>
      <c r="J1493" s="6">
        <v>0.10132828300000001</v>
      </c>
      <c r="K1493" s="6">
        <v>0.32600226100000002</v>
      </c>
      <c r="L1493" s="6">
        <v>0.42733054399999998</v>
      </c>
    </row>
    <row r="1494" spans="1:12" x14ac:dyDescent="0.35">
      <c r="A1494">
        <v>6</v>
      </c>
      <c r="B1494" t="s">
        <v>529</v>
      </c>
      <c r="C1494" t="s">
        <v>530</v>
      </c>
      <c r="D1494" t="s">
        <v>531</v>
      </c>
      <c r="E1494" t="s">
        <v>7</v>
      </c>
      <c r="F1494" s="6">
        <v>0.63889307395015504</v>
      </c>
      <c r="G1494" s="6">
        <v>0.24085591100000001</v>
      </c>
      <c r="H1494" s="6">
        <v>0.29300727500000001</v>
      </c>
      <c r="I1494" s="6">
        <v>6.7940614999999996E-2</v>
      </c>
      <c r="J1494" s="6">
        <v>7.3062136999999999E-2</v>
      </c>
      <c r="K1494" s="6">
        <v>0.32513406299999997</v>
      </c>
      <c r="L1494" s="6">
        <v>0.3981962</v>
      </c>
    </row>
    <row r="1495" spans="1:12" x14ac:dyDescent="0.35">
      <c r="A1495">
        <v>6</v>
      </c>
      <c r="B1495" t="s">
        <v>539</v>
      </c>
      <c r="D1495" t="s">
        <v>540</v>
      </c>
      <c r="E1495" t="s">
        <v>22</v>
      </c>
      <c r="F1495" s="6">
        <v>0.121645208940796</v>
      </c>
      <c r="G1495" s="6">
        <v>2.5564111E-2</v>
      </c>
      <c r="H1495" s="6">
        <v>0.277390421</v>
      </c>
      <c r="I1495" s="6">
        <v>9.4346334000000004E-2</v>
      </c>
      <c r="J1495" s="6">
        <v>0.20626493600000001</v>
      </c>
      <c r="K1495" s="6">
        <v>0.39643419800000002</v>
      </c>
      <c r="L1495" s="6">
        <v>0.60269913399999997</v>
      </c>
    </row>
    <row r="1496" spans="1:12" x14ac:dyDescent="0.35">
      <c r="A1496">
        <v>6</v>
      </c>
      <c r="B1496" t="s">
        <v>580</v>
      </c>
      <c r="D1496" t="s">
        <v>15</v>
      </c>
      <c r="E1496" t="s">
        <v>10</v>
      </c>
      <c r="F1496" s="6">
        <v>0.99876176421654494</v>
      </c>
      <c r="G1496" s="6">
        <v>6.8551754000000006E-2</v>
      </c>
      <c r="H1496" s="6">
        <v>5.2522696000000001E-2</v>
      </c>
      <c r="I1496" s="6">
        <v>0.1175752</v>
      </c>
      <c r="J1496" s="6">
        <v>0.21794903400000001</v>
      </c>
      <c r="K1496" s="6">
        <v>0.54340131599999997</v>
      </c>
      <c r="L1496" s="6">
        <v>0.76135034999999995</v>
      </c>
    </row>
    <row r="1497" spans="1:12" x14ac:dyDescent="0.35">
      <c r="A1497">
        <v>6</v>
      </c>
      <c r="B1497" t="s">
        <v>585</v>
      </c>
      <c r="C1497" t="s">
        <v>586</v>
      </c>
      <c r="D1497" t="s">
        <v>587</v>
      </c>
      <c r="E1497" t="s">
        <v>10</v>
      </c>
      <c r="F1497" s="6">
        <v>1.00222377734976</v>
      </c>
      <c r="G1497" s="6">
        <v>4.7471594999999998E-2</v>
      </c>
      <c r="H1497" s="6">
        <v>0.242049288</v>
      </c>
      <c r="I1497" s="6">
        <v>8.4519714999999995E-2</v>
      </c>
      <c r="J1497" s="6">
        <v>0.21964075</v>
      </c>
      <c r="K1497" s="6">
        <v>0.406318652</v>
      </c>
      <c r="L1497" s="6">
        <v>0.625959402</v>
      </c>
    </row>
    <row r="1498" spans="1:12" x14ac:dyDescent="0.35">
      <c r="A1498">
        <v>6</v>
      </c>
      <c r="B1498" t="s">
        <v>590</v>
      </c>
      <c r="D1498" t="s">
        <v>15</v>
      </c>
      <c r="E1498" t="s">
        <v>22</v>
      </c>
      <c r="F1498" s="6">
        <v>6.5664202804048499E-2</v>
      </c>
      <c r="G1498" s="6">
        <v>2.0094726E-2</v>
      </c>
      <c r="H1498" s="6">
        <v>0.41638328699999999</v>
      </c>
      <c r="I1498" s="6">
        <v>0.13043279799999999</v>
      </c>
      <c r="J1498" s="6">
        <v>1.9582564E-2</v>
      </c>
      <c r="K1498" s="6">
        <v>0.41350662599999999</v>
      </c>
      <c r="L1498" s="6">
        <v>0.43308919000000001</v>
      </c>
    </row>
    <row r="1499" spans="1:12" x14ac:dyDescent="0.35">
      <c r="A1499">
        <v>6</v>
      </c>
      <c r="B1499" t="s">
        <v>596</v>
      </c>
      <c r="D1499" t="s">
        <v>579</v>
      </c>
      <c r="E1499" t="s">
        <v>7</v>
      </c>
      <c r="F1499" s="6">
        <v>0.42435124669691698</v>
      </c>
      <c r="G1499" s="6">
        <v>0.282656611</v>
      </c>
      <c r="H1499" s="6">
        <v>0.139087182</v>
      </c>
      <c r="I1499" s="6">
        <v>6.3797838999999995E-2</v>
      </c>
      <c r="J1499" s="6">
        <v>5.1498233999999997E-2</v>
      </c>
      <c r="K1499" s="6">
        <v>0.46296013499999999</v>
      </c>
      <c r="L1499" s="6">
        <v>0.51445836899999997</v>
      </c>
    </row>
    <row r="1500" spans="1:12" x14ac:dyDescent="0.35">
      <c r="A1500">
        <v>6</v>
      </c>
      <c r="B1500" t="s">
        <v>597</v>
      </c>
      <c r="D1500" t="s">
        <v>598</v>
      </c>
      <c r="E1500" t="s">
        <v>10</v>
      </c>
      <c r="F1500" s="6">
        <v>1.0456812117593399</v>
      </c>
      <c r="G1500" s="6">
        <v>0.104693758</v>
      </c>
      <c r="H1500" s="6">
        <v>7.3726228000000005E-2</v>
      </c>
      <c r="I1500" s="6">
        <v>9.6024136999999996E-2</v>
      </c>
      <c r="J1500" s="6">
        <v>0.14856038599999999</v>
      </c>
      <c r="K1500" s="6">
        <v>0.57699549100000003</v>
      </c>
      <c r="L1500" s="6">
        <v>0.72555587700000002</v>
      </c>
    </row>
    <row r="1501" spans="1:12" x14ac:dyDescent="0.35">
      <c r="A1501">
        <v>6</v>
      </c>
      <c r="B1501" t="s">
        <v>602</v>
      </c>
      <c r="C1501" t="s">
        <v>603</v>
      </c>
      <c r="D1501" t="s">
        <v>603</v>
      </c>
      <c r="E1501" t="s">
        <v>10</v>
      </c>
      <c r="F1501" s="6">
        <v>1.0556698586751401</v>
      </c>
      <c r="G1501" s="6">
        <v>0.117976307</v>
      </c>
      <c r="H1501" s="6">
        <v>0.12227292300000001</v>
      </c>
      <c r="I1501" s="6">
        <v>0.22668359499999999</v>
      </c>
      <c r="J1501" s="6">
        <v>6.7602666000000006E-2</v>
      </c>
      <c r="K1501" s="6">
        <v>0.46546450900000003</v>
      </c>
      <c r="L1501" s="6">
        <v>0.533067175</v>
      </c>
    </row>
    <row r="1502" spans="1:12" x14ac:dyDescent="0.35">
      <c r="A1502">
        <v>6</v>
      </c>
      <c r="B1502" t="s">
        <v>604</v>
      </c>
      <c r="C1502" t="s">
        <v>605</v>
      </c>
      <c r="D1502" t="s">
        <v>606</v>
      </c>
      <c r="E1502" t="s">
        <v>22</v>
      </c>
      <c r="F1502" s="6">
        <v>5.38408729752263E-2</v>
      </c>
      <c r="G1502" s="6">
        <v>6.9698028999999995E-2</v>
      </c>
      <c r="H1502" s="6">
        <v>9.9899215999999999E-2</v>
      </c>
      <c r="I1502" s="6">
        <v>0.20685869100000001</v>
      </c>
      <c r="J1502" s="6">
        <v>0.26015116100000002</v>
      </c>
      <c r="K1502" s="6">
        <v>0.36339290400000002</v>
      </c>
      <c r="L1502" s="6">
        <v>0.62354406500000004</v>
      </c>
    </row>
    <row r="1503" spans="1:12" x14ac:dyDescent="0.35">
      <c r="A1503">
        <v>6</v>
      </c>
      <c r="B1503" t="s">
        <v>663</v>
      </c>
      <c r="D1503" t="s">
        <v>15</v>
      </c>
      <c r="E1503" t="s">
        <v>22</v>
      </c>
      <c r="F1503" s="6">
        <v>3.9921686246886898E-2</v>
      </c>
      <c r="G1503" s="6">
        <v>0.321166073</v>
      </c>
      <c r="H1503" s="6">
        <v>0.125796889</v>
      </c>
      <c r="I1503" s="6">
        <v>0.117269348</v>
      </c>
      <c r="J1503" s="6">
        <v>6.8945470999999994E-2</v>
      </c>
      <c r="K1503" s="6">
        <v>0.366822219</v>
      </c>
      <c r="L1503" s="6">
        <v>0.43576768999999999</v>
      </c>
    </row>
    <row r="1504" spans="1:12" x14ac:dyDescent="0.35">
      <c r="A1504">
        <v>6</v>
      </c>
      <c r="B1504" t="s">
        <v>670</v>
      </c>
      <c r="D1504" t="s">
        <v>15</v>
      </c>
      <c r="E1504" t="s">
        <v>10</v>
      </c>
      <c r="F1504" s="6">
        <v>0.96992512857934099</v>
      </c>
      <c r="G1504" s="6">
        <v>3.1994844000000001E-2</v>
      </c>
      <c r="H1504" s="6">
        <v>0.294553069</v>
      </c>
      <c r="I1504" s="6">
        <v>0.130450233</v>
      </c>
      <c r="J1504" s="6">
        <v>7.1053804999999998E-2</v>
      </c>
      <c r="K1504" s="6">
        <v>0.47194804899999998</v>
      </c>
      <c r="L1504" s="6">
        <v>0.54300185400000001</v>
      </c>
    </row>
    <row r="1505" spans="1:12" x14ac:dyDescent="0.35">
      <c r="A1505">
        <v>6</v>
      </c>
      <c r="B1505" t="s">
        <v>678</v>
      </c>
      <c r="D1505" t="s">
        <v>15</v>
      </c>
      <c r="E1505" t="s">
        <v>22</v>
      </c>
      <c r="F1505" s="6">
        <v>5.5143786323949499E-2</v>
      </c>
      <c r="G1505" s="6">
        <v>5.0627401000000002E-2</v>
      </c>
      <c r="H1505" s="6">
        <v>0.15338933399999999</v>
      </c>
      <c r="I1505" s="6">
        <v>0.217863215</v>
      </c>
      <c r="J1505" s="6">
        <v>9.1333499999999998E-2</v>
      </c>
      <c r="K1505" s="6">
        <v>0.48678654999999998</v>
      </c>
      <c r="L1505" s="6">
        <v>0.57812005</v>
      </c>
    </row>
    <row r="1506" spans="1:12" x14ac:dyDescent="0.35">
      <c r="A1506">
        <v>6</v>
      </c>
      <c r="B1506" t="s">
        <v>680</v>
      </c>
      <c r="D1506" t="s">
        <v>15</v>
      </c>
      <c r="E1506" t="s">
        <v>22</v>
      </c>
      <c r="F1506" s="6">
        <v>1.76070771422185E-2</v>
      </c>
      <c r="G1506" s="6">
        <v>6.0226056E-2</v>
      </c>
      <c r="H1506" s="6">
        <v>8.3398662999999998E-2</v>
      </c>
      <c r="I1506" s="6">
        <v>0.21076919199999999</v>
      </c>
      <c r="J1506" s="6">
        <v>0.19967713600000001</v>
      </c>
      <c r="K1506" s="6">
        <v>0.44592895300000002</v>
      </c>
      <c r="L1506" s="6">
        <v>0.64560608900000005</v>
      </c>
    </row>
    <row r="1507" spans="1:12" x14ac:dyDescent="0.35">
      <c r="A1507">
        <v>6</v>
      </c>
      <c r="B1507" t="s">
        <v>681</v>
      </c>
      <c r="C1507" t="s">
        <v>682</v>
      </c>
      <c r="D1507" t="s">
        <v>683</v>
      </c>
      <c r="E1507" t="s">
        <v>7</v>
      </c>
      <c r="F1507" s="6">
        <v>0.75543586844023003</v>
      </c>
      <c r="G1507" s="6">
        <v>0.157470624</v>
      </c>
      <c r="H1507" s="6">
        <v>0.11230612500000001</v>
      </c>
      <c r="I1507" s="6">
        <v>8.0952298000000006E-2</v>
      </c>
      <c r="J1507" s="6">
        <v>9.5881641000000004E-2</v>
      </c>
      <c r="K1507" s="6">
        <v>0.55338931300000005</v>
      </c>
      <c r="L1507" s="6">
        <v>0.64927095400000001</v>
      </c>
    </row>
    <row r="1508" spans="1:12" x14ac:dyDescent="0.35">
      <c r="A1508">
        <v>6</v>
      </c>
      <c r="B1508" t="s">
        <v>686</v>
      </c>
      <c r="D1508" t="s">
        <v>15</v>
      </c>
      <c r="E1508" t="s">
        <v>10</v>
      </c>
      <c r="F1508" s="6">
        <v>1.00878542270549</v>
      </c>
      <c r="G1508" s="6">
        <v>0.22337620699999999</v>
      </c>
      <c r="H1508" s="6">
        <v>0.16379000299999999</v>
      </c>
      <c r="I1508" s="6">
        <v>5.2036639000000003E-2</v>
      </c>
      <c r="J1508" s="6">
        <v>0.164379835</v>
      </c>
      <c r="K1508" s="6">
        <v>0.39641731699999999</v>
      </c>
      <c r="L1508" s="6">
        <v>0.56079715200000002</v>
      </c>
    </row>
    <row r="1509" spans="1:12" x14ac:dyDescent="0.35">
      <c r="A1509">
        <v>6</v>
      </c>
      <c r="B1509" t="s">
        <v>705</v>
      </c>
      <c r="D1509" t="s">
        <v>706</v>
      </c>
      <c r="E1509" t="s">
        <v>7</v>
      </c>
      <c r="F1509" s="6">
        <v>0.53704139251566996</v>
      </c>
      <c r="G1509" s="6">
        <v>5.5428247E-2</v>
      </c>
      <c r="H1509" s="6">
        <v>0.142391885</v>
      </c>
      <c r="I1509" s="6">
        <v>0.28382716600000002</v>
      </c>
      <c r="J1509" s="6">
        <v>0.18175032799999999</v>
      </c>
      <c r="K1509" s="6">
        <v>0.33660237500000001</v>
      </c>
      <c r="L1509" s="6">
        <v>0.51835270300000003</v>
      </c>
    </row>
    <row r="1510" spans="1:12" x14ac:dyDescent="0.35">
      <c r="A1510">
        <v>6</v>
      </c>
      <c r="B1510" t="s">
        <v>707</v>
      </c>
      <c r="D1510" t="s">
        <v>15</v>
      </c>
      <c r="E1510" t="s">
        <v>22</v>
      </c>
      <c r="F1510" s="6">
        <v>2.0283040444844299E-2</v>
      </c>
      <c r="G1510" s="6">
        <v>8.3330646999999994E-2</v>
      </c>
      <c r="H1510" s="6">
        <v>0.193930884</v>
      </c>
      <c r="I1510" s="6">
        <v>0.100624716</v>
      </c>
      <c r="J1510" s="6">
        <v>0.12608185699999999</v>
      </c>
      <c r="K1510" s="6">
        <v>0.496031897</v>
      </c>
      <c r="L1510" s="6">
        <v>0.62211375400000002</v>
      </c>
    </row>
    <row r="1511" spans="1:12" x14ac:dyDescent="0.35">
      <c r="A1511">
        <v>6</v>
      </c>
      <c r="B1511" t="s">
        <v>722</v>
      </c>
      <c r="D1511" t="s">
        <v>723</v>
      </c>
      <c r="E1511" t="s">
        <v>22</v>
      </c>
      <c r="F1511" s="6">
        <v>8.7414889433712201E-2</v>
      </c>
      <c r="G1511" s="6">
        <v>0.21254706800000001</v>
      </c>
      <c r="H1511" s="6">
        <v>0.19304070300000001</v>
      </c>
      <c r="I1511" s="6">
        <v>0.115469505</v>
      </c>
      <c r="J1511" s="6">
        <v>8.2439456999999994E-2</v>
      </c>
      <c r="K1511" s="6">
        <v>0.39650326699999999</v>
      </c>
      <c r="L1511" s="6">
        <v>0.47894272399999999</v>
      </c>
    </row>
    <row r="1512" spans="1:12" x14ac:dyDescent="0.35">
      <c r="A1512">
        <v>6</v>
      </c>
      <c r="B1512" t="s">
        <v>730</v>
      </c>
      <c r="D1512" t="s">
        <v>296</v>
      </c>
      <c r="E1512" t="s">
        <v>7</v>
      </c>
      <c r="F1512" s="6">
        <v>0.37662703320033403</v>
      </c>
      <c r="G1512" s="6">
        <v>0.26929172200000001</v>
      </c>
      <c r="H1512" s="6">
        <v>0.138511731</v>
      </c>
      <c r="I1512" s="6">
        <v>5.4970835000000003E-2</v>
      </c>
      <c r="J1512" s="6">
        <v>3.3824893000000002E-2</v>
      </c>
      <c r="K1512" s="6">
        <v>0.50340081800000003</v>
      </c>
      <c r="L1512" s="6">
        <v>0.53722571100000005</v>
      </c>
    </row>
    <row r="1513" spans="1:12" x14ac:dyDescent="0.35">
      <c r="A1513">
        <v>6</v>
      </c>
      <c r="B1513" t="s">
        <v>731</v>
      </c>
      <c r="C1513" t="s">
        <v>732</v>
      </c>
      <c r="D1513" t="s">
        <v>733</v>
      </c>
      <c r="E1513" t="s">
        <v>10</v>
      </c>
      <c r="F1513" s="6">
        <v>0.84329779182048403</v>
      </c>
      <c r="G1513" s="6">
        <v>0.21831978699999999</v>
      </c>
      <c r="H1513" s="6">
        <v>9.3635558999999993E-2</v>
      </c>
      <c r="I1513" s="6">
        <v>5.6189122000000001E-2</v>
      </c>
      <c r="J1513" s="6">
        <v>0.295725348</v>
      </c>
      <c r="K1513" s="6">
        <v>0.336130184</v>
      </c>
      <c r="L1513" s="6">
        <v>0.631855532</v>
      </c>
    </row>
    <row r="1514" spans="1:12" x14ac:dyDescent="0.35">
      <c r="A1514">
        <v>6</v>
      </c>
      <c r="B1514" t="s">
        <v>734</v>
      </c>
      <c r="D1514" t="s">
        <v>735</v>
      </c>
      <c r="E1514" t="s">
        <v>22</v>
      </c>
      <c r="F1514" s="6">
        <v>6.9181803298661901E-2</v>
      </c>
      <c r="G1514" s="6">
        <v>6.4867757999999998E-2</v>
      </c>
      <c r="H1514" s="6">
        <v>0.234160223</v>
      </c>
      <c r="I1514" s="6">
        <v>0.20431743199999999</v>
      </c>
      <c r="J1514" s="6">
        <v>0.17447900799999999</v>
      </c>
      <c r="K1514" s="6">
        <v>0.32217558000000002</v>
      </c>
      <c r="L1514" s="6">
        <v>0.49665458800000001</v>
      </c>
    </row>
    <row r="1515" spans="1:12" x14ac:dyDescent="0.35">
      <c r="A1515">
        <v>6</v>
      </c>
      <c r="B1515" t="s">
        <v>736</v>
      </c>
      <c r="D1515" t="s">
        <v>15</v>
      </c>
      <c r="E1515" t="s">
        <v>22</v>
      </c>
      <c r="F1515" s="6">
        <v>9.1990654598299401E-2</v>
      </c>
      <c r="G1515" s="6">
        <v>0.15697063999999999</v>
      </c>
      <c r="H1515" s="6">
        <v>0.15052553299999999</v>
      </c>
      <c r="I1515" s="6">
        <v>0.27141347900000001</v>
      </c>
      <c r="J1515" s="6">
        <v>8.2965533999999994E-2</v>
      </c>
      <c r="K1515" s="6">
        <v>0.33812481500000002</v>
      </c>
      <c r="L1515" s="6">
        <v>0.42109034899999997</v>
      </c>
    </row>
    <row r="1516" spans="1:12" x14ac:dyDescent="0.35">
      <c r="A1516">
        <v>6</v>
      </c>
      <c r="B1516" t="s">
        <v>747</v>
      </c>
      <c r="C1516" t="s">
        <v>748</v>
      </c>
      <c r="D1516" t="s">
        <v>749</v>
      </c>
      <c r="E1516" t="s">
        <v>22</v>
      </c>
      <c r="F1516" s="6">
        <v>0.1</v>
      </c>
      <c r="G1516" s="6">
        <v>0.15315677799999999</v>
      </c>
      <c r="H1516" s="6">
        <v>0.15341031299999999</v>
      </c>
      <c r="I1516" s="6">
        <v>0.123331775</v>
      </c>
      <c r="J1516" s="6">
        <v>0.16464150899999999</v>
      </c>
      <c r="K1516" s="6">
        <v>0.40545962400000002</v>
      </c>
      <c r="L1516" s="6">
        <v>0.57010113299999998</v>
      </c>
    </row>
    <row r="1517" spans="1:12" x14ac:dyDescent="0.35">
      <c r="A1517">
        <v>6</v>
      </c>
      <c r="B1517" t="s">
        <v>768</v>
      </c>
      <c r="D1517" t="s">
        <v>15</v>
      </c>
      <c r="E1517" t="s">
        <v>10</v>
      </c>
      <c r="F1517" s="6">
        <v>0.92395723895227999</v>
      </c>
      <c r="G1517" s="6">
        <v>5.5347835999999997E-2</v>
      </c>
      <c r="H1517" s="6">
        <v>7.2680024999999995E-2</v>
      </c>
      <c r="I1517" s="6">
        <v>0.39897959799999999</v>
      </c>
      <c r="J1517" s="6">
        <v>8.1398243999999995E-2</v>
      </c>
      <c r="K1517" s="6">
        <v>0.39159429600000001</v>
      </c>
      <c r="L1517" s="6">
        <v>0.47299254000000002</v>
      </c>
    </row>
    <row r="1518" spans="1:12" x14ac:dyDescent="0.35">
      <c r="A1518">
        <v>6</v>
      </c>
      <c r="B1518" t="s">
        <v>769</v>
      </c>
      <c r="D1518" t="s">
        <v>770</v>
      </c>
      <c r="E1518" t="s">
        <v>10</v>
      </c>
      <c r="F1518" s="6">
        <v>1.0418095212545</v>
      </c>
      <c r="G1518" s="6">
        <v>4.491353E-2</v>
      </c>
      <c r="H1518" s="6">
        <v>7.8529743999999999E-2</v>
      </c>
      <c r="I1518" s="6">
        <v>8.086807E-2</v>
      </c>
      <c r="J1518" s="6">
        <v>0.32903079099999999</v>
      </c>
      <c r="K1518" s="6">
        <v>0.46665786500000001</v>
      </c>
      <c r="L1518" s="6">
        <v>0.79568865600000005</v>
      </c>
    </row>
    <row r="1519" spans="1:12" x14ac:dyDescent="0.35">
      <c r="A1519">
        <v>6</v>
      </c>
      <c r="B1519" t="s">
        <v>781</v>
      </c>
      <c r="D1519" t="s">
        <v>782</v>
      </c>
      <c r="E1519" t="s">
        <v>22</v>
      </c>
      <c r="F1519" s="6">
        <v>0.19966682225531299</v>
      </c>
      <c r="G1519" s="6">
        <v>0.22404503100000001</v>
      </c>
      <c r="H1519" s="6">
        <v>0.28401148999999998</v>
      </c>
      <c r="I1519" s="6">
        <v>9.4540152000000002E-2</v>
      </c>
      <c r="J1519" s="6">
        <v>3.9635904999999999E-2</v>
      </c>
      <c r="K1519" s="6">
        <v>0.35776742099999997</v>
      </c>
      <c r="L1519" s="6">
        <v>0.397403326</v>
      </c>
    </row>
    <row r="1520" spans="1:12" x14ac:dyDescent="0.35">
      <c r="A1520">
        <v>6</v>
      </c>
      <c r="B1520" t="s">
        <v>838</v>
      </c>
      <c r="D1520" t="s">
        <v>15</v>
      </c>
      <c r="E1520" t="s">
        <v>10</v>
      </c>
      <c r="F1520" s="6">
        <v>0.813689472969085</v>
      </c>
      <c r="G1520" s="6">
        <v>0.11750512</v>
      </c>
      <c r="H1520" s="6">
        <v>2.6552714000000002E-2</v>
      </c>
      <c r="I1520" s="6">
        <v>0.18547706</v>
      </c>
      <c r="J1520" s="6">
        <v>0.27592063999999999</v>
      </c>
      <c r="K1520" s="6">
        <v>0.39454446599999998</v>
      </c>
      <c r="L1520" s="6">
        <v>0.67046510599999998</v>
      </c>
    </row>
    <row r="1521" spans="1:12" x14ac:dyDescent="0.35">
      <c r="A1521">
        <v>6</v>
      </c>
      <c r="B1521" t="s">
        <v>843</v>
      </c>
      <c r="C1521" t="s">
        <v>844</v>
      </c>
      <c r="D1521" t="s">
        <v>845</v>
      </c>
      <c r="E1521" t="s">
        <v>10</v>
      </c>
      <c r="F1521" s="6">
        <v>0.97203130783715797</v>
      </c>
      <c r="G1521" s="6">
        <v>7.9844476999999997E-2</v>
      </c>
      <c r="H1521" s="6">
        <v>0.322402201</v>
      </c>
      <c r="I1521" s="6">
        <v>0.21775963800000001</v>
      </c>
      <c r="J1521" s="6">
        <v>6.4032440999999996E-2</v>
      </c>
      <c r="K1521" s="6">
        <v>0.31596124199999998</v>
      </c>
      <c r="L1521" s="6">
        <v>0.37999368300000003</v>
      </c>
    </row>
    <row r="1522" spans="1:12" x14ac:dyDescent="0.35">
      <c r="A1522">
        <v>6</v>
      </c>
      <c r="B1522" t="s">
        <v>859</v>
      </c>
      <c r="D1522" t="s">
        <v>15</v>
      </c>
      <c r="E1522" t="s">
        <v>22</v>
      </c>
      <c r="F1522" s="6">
        <v>0.124032698516978</v>
      </c>
      <c r="G1522" s="6">
        <v>0.34336586600000002</v>
      </c>
      <c r="H1522" s="6">
        <v>0.197956993</v>
      </c>
      <c r="I1522" s="6">
        <v>3.8441793000000002E-2</v>
      </c>
      <c r="J1522" s="6">
        <v>3.6691066000000001E-2</v>
      </c>
      <c r="K1522" s="6">
        <v>0.38354428200000001</v>
      </c>
      <c r="L1522" s="6">
        <v>0.42023534800000001</v>
      </c>
    </row>
    <row r="1523" spans="1:12" x14ac:dyDescent="0.35">
      <c r="A1523">
        <v>6</v>
      </c>
      <c r="B1523" t="s">
        <v>911</v>
      </c>
      <c r="C1523" t="s">
        <v>912</v>
      </c>
      <c r="D1523" t="s">
        <v>913</v>
      </c>
      <c r="E1523" t="s">
        <v>22</v>
      </c>
      <c r="F1523" s="6">
        <v>7.4928627042588306E-2</v>
      </c>
      <c r="G1523" s="6">
        <v>3.4754373999999998E-2</v>
      </c>
      <c r="H1523" s="6">
        <v>0.35297096500000003</v>
      </c>
      <c r="I1523" s="6">
        <v>0.10256721100000001</v>
      </c>
      <c r="J1523" s="6">
        <v>0.159498379</v>
      </c>
      <c r="K1523" s="6">
        <v>0.35020907099999998</v>
      </c>
      <c r="L1523" s="6">
        <v>0.50970744999999995</v>
      </c>
    </row>
    <row r="1524" spans="1:12" x14ac:dyDescent="0.35">
      <c r="A1524">
        <v>6</v>
      </c>
      <c r="B1524" t="s">
        <v>931</v>
      </c>
      <c r="D1524" t="s">
        <v>15</v>
      </c>
      <c r="E1524" t="s">
        <v>22</v>
      </c>
      <c r="F1524" s="6">
        <v>0.29006715726030502</v>
      </c>
      <c r="G1524" s="6">
        <v>0.31848658200000002</v>
      </c>
      <c r="H1524" s="6">
        <v>0.16262262899999999</v>
      </c>
      <c r="I1524" s="6">
        <v>9.5896888E-2</v>
      </c>
      <c r="J1524" s="6">
        <v>4.5082332000000003E-2</v>
      </c>
      <c r="K1524" s="6">
        <v>0.37791156999999997</v>
      </c>
      <c r="L1524" s="6">
        <v>0.42299390199999998</v>
      </c>
    </row>
    <row r="1525" spans="1:12" x14ac:dyDescent="0.35">
      <c r="A1525">
        <v>6</v>
      </c>
      <c r="B1525" t="s">
        <v>932</v>
      </c>
      <c r="D1525" t="s">
        <v>15</v>
      </c>
      <c r="E1525" t="s">
        <v>10</v>
      </c>
      <c r="F1525" s="6">
        <v>0.96053917127474697</v>
      </c>
      <c r="G1525" s="6">
        <v>9.3028398999999998E-2</v>
      </c>
      <c r="H1525" s="6">
        <v>0.15646202200000001</v>
      </c>
      <c r="I1525" s="6">
        <v>0.18220776</v>
      </c>
      <c r="J1525" s="6">
        <v>0.24780876800000001</v>
      </c>
      <c r="K1525" s="6">
        <v>0.32049305099999997</v>
      </c>
      <c r="L1525" s="6">
        <v>0.56830181899999999</v>
      </c>
    </row>
    <row r="1526" spans="1:12" x14ac:dyDescent="0.35">
      <c r="A1526">
        <v>6</v>
      </c>
      <c r="B1526" t="s">
        <v>951</v>
      </c>
      <c r="D1526" t="s">
        <v>952</v>
      </c>
      <c r="E1526" t="s">
        <v>10</v>
      </c>
      <c r="F1526" s="6">
        <v>0.91340122291689196</v>
      </c>
      <c r="G1526" s="6">
        <v>3.9944157000000001E-2</v>
      </c>
      <c r="H1526" s="6">
        <v>0.26596235800000001</v>
      </c>
      <c r="I1526" s="6">
        <v>0.237938234</v>
      </c>
      <c r="J1526" s="6">
        <v>5.8354213000000002E-2</v>
      </c>
      <c r="K1526" s="6">
        <v>0.39780103700000002</v>
      </c>
      <c r="L1526" s="6">
        <v>0.45615525000000001</v>
      </c>
    </row>
    <row r="1527" spans="1:12" x14ac:dyDescent="0.35">
      <c r="A1527">
        <v>6</v>
      </c>
      <c r="B1527" t="s">
        <v>956</v>
      </c>
      <c r="D1527" t="s">
        <v>957</v>
      </c>
      <c r="E1527" t="s">
        <v>22</v>
      </c>
      <c r="F1527" s="6">
        <v>0.1</v>
      </c>
      <c r="G1527" s="6">
        <v>0.18601796200000001</v>
      </c>
      <c r="H1527" s="6">
        <v>0.17703590799999999</v>
      </c>
      <c r="I1527" s="6">
        <v>0.20861083599999999</v>
      </c>
      <c r="J1527" s="6">
        <v>8.9003868E-2</v>
      </c>
      <c r="K1527" s="6">
        <v>0.33933142700000002</v>
      </c>
      <c r="L1527" s="6">
        <v>0.428335295</v>
      </c>
    </row>
    <row r="1528" spans="1:12" x14ac:dyDescent="0.35">
      <c r="A1528">
        <v>6</v>
      </c>
      <c r="B1528" t="s">
        <v>963</v>
      </c>
      <c r="D1528" t="s">
        <v>15</v>
      </c>
      <c r="E1528" t="s">
        <v>10</v>
      </c>
      <c r="F1528" s="6">
        <v>0.99869885106026401</v>
      </c>
      <c r="G1528" s="6">
        <v>6.0835136999999997E-2</v>
      </c>
      <c r="H1528" s="6">
        <v>0.139563097</v>
      </c>
      <c r="I1528" s="6">
        <v>0.38851396399999999</v>
      </c>
      <c r="J1528" s="6">
        <v>7.5118364000000007E-2</v>
      </c>
      <c r="K1528" s="6">
        <v>0.33596943800000001</v>
      </c>
      <c r="L1528" s="6">
        <v>0.411087802</v>
      </c>
    </row>
    <row r="1529" spans="1:12" x14ac:dyDescent="0.35">
      <c r="A1529">
        <v>6</v>
      </c>
      <c r="B1529" t="s">
        <v>966</v>
      </c>
      <c r="D1529" t="s">
        <v>15</v>
      </c>
      <c r="E1529" t="s">
        <v>22</v>
      </c>
      <c r="F1529" s="6">
        <v>5.4687403782435903E-2</v>
      </c>
      <c r="G1529" s="6">
        <v>0.14576408900000001</v>
      </c>
      <c r="H1529" s="6">
        <v>0.24082550899999999</v>
      </c>
      <c r="I1529" s="6">
        <v>0.113184508</v>
      </c>
      <c r="J1529" s="6">
        <v>0.14643070399999999</v>
      </c>
      <c r="K1529" s="6">
        <v>0.35379519100000001</v>
      </c>
      <c r="L1529" s="6">
        <v>0.50022589500000003</v>
      </c>
    </row>
    <row r="1530" spans="1:12" x14ac:dyDescent="0.35">
      <c r="A1530">
        <v>6</v>
      </c>
      <c r="B1530" t="s">
        <v>988</v>
      </c>
      <c r="D1530" t="s">
        <v>989</v>
      </c>
      <c r="E1530" t="s">
        <v>10</v>
      </c>
      <c r="F1530" s="6">
        <v>0.87468184924724801</v>
      </c>
      <c r="G1530" s="6">
        <v>0.240201423</v>
      </c>
      <c r="H1530" s="6">
        <v>0.16196033100000001</v>
      </c>
      <c r="I1530" s="6">
        <v>8.0797470999999996E-2</v>
      </c>
      <c r="J1530" s="6">
        <v>0.121480361</v>
      </c>
      <c r="K1530" s="6">
        <v>0.39556041400000003</v>
      </c>
      <c r="L1530" s="6">
        <v>0.51704077500000001</v>
      </c>
    </row>
    <row r="1531" spans="1:12" x14ac:dyDescent="0.35">
      <c r="A1531">
        <v>6</v>
      </c>
      <c r="B1531" t="s">
        <v>996</v>
      </c>
      <c r="D1531" t="s">
        <v>15</v>
      </c>
      <c r="E1531" t="s">
        <v>22</v>
      </c>
      <c r="F1531" s="6">
        <v>7.2449423063147403E-2</v>
      </c>
      <c r="G1531" s="6">
        <v>0.138003294</v>
      </c>
      <c r="H1531" s="6">
        <v>0.31590655499999998</v>
      </c>
      <c r="I1531" s="6">
        <v>7.5305012000000005E-2</v>
      </c>
      <c r="J1531" s="6">
        <v>0.108410278</v>
      </c>
      <c r="K1531" s="6">
        <v>0.36237486099999999</v>
      </c>
      <c r="L1531" s="6">
        <v>0.47078513900000002</v>
      </c>
    </row>
    <row r="1532" spans="1:12" x14ac:dyDescent="0.35">
      <c r="A1532">
        <v>6</v>
      </c>
      <c r="B1532" t="s">
        <v>1006</v>
      </c>
      <c r="C1532" t="s">
        <v>1007</v>
      </c>
      <c r="D1532" t="s">
        <v>1008</v>
      </c>
      <c r="E1532" t="s">
        <v>10</v>
      </c>
      <c r="F1532" s="6">
        <v>0.71245907339895498</v>
      </c>
      <c r="G1532" s="6">
        <v>0.19037226500000001</v>
      </c>
      <c r="H1532" s="6">
        <v>0.29787752200000001</v>
      </c>
      <c r="I1532" s="6">
        <v>0.132391919</v>
      </c>
      <c r="J1532" s="6">
        <v>2.3782167999999999E-2</v>
      </c>
      <c r="K1532" s="6">
        <v>0.35557612500000002</v>
      </c>
      <c r="L1532" s="6">
        <v>0.37935829300000001</v>
      </c>
    </row>
    <row r="1533" spans="1:12" x14ac:dyDescent="0.35">
      <c r="A1533">
        <v>6</v>
      </c>
      <c r="B1533" t="s">
        <v>1014</v>
      </c>
      <c r="D1533" t="s">
        <v>15</v>
      </c>
      <c r="E1533" t="s">
        <v>10</v>
      </c>
      <c r="F1533" s="6">
        <v>1.00038797052983</v>
      </c>
      <c r="G1533" s="6">
        <v>0.11934578799999999</v>
      </c>
      <c r="H1533" s="6">
        <v>0.21032904799999999</v>
      </c>
      <c r="I1533" s="6">
        <v>0.17023174899999999</v>
      </c>
      <c r="J1533" s="6">
        <v>0.10408714299999999</v>
      </c>
      <c r="K1533" s="6">
        <v>0.39600627100000002</v>
      </c>
      <c r="L1533" s="6">
        <v>0.50009341399999996</v>
      </c>
    </row>
    <row r="1534" spans="1:12" x14ac:dyDescent="0.35">
      <c r="A1534">
        <v>6</v>
      </c>
      <c r="B1534" t="s">
        <v>1031</v>
      </c>
      <c r="D1534" t="s">
        <v>15</v>
      </c>
      <c r="E1534" t="s">
        <v>22</v>
      </c>
      <c r="F1534" s="6">
        <v>8.0602210104133099E-2</v>
      </c>
      <c r="G1534" s="6">
        <v>4.8893276999999999E-2</v>
      </c>
      <c r="H1534" s="6">
        <v>7.8802802000000005E-2</v>
      </c>
      <c r="I1534" s="6">
        <v>0.22187952</v>
      </c>
      <c r="J1534" s="6">
        <v>0.20723445700000001</v>
      </c>
      <c r="K1534" s="6">
        <v>0.443189944</v>
      </c>
      <c r="L1534" s="6">
        <v>0.65042440099999999</v>
      </c>
    </row>
    <row r="1535" spans="1:12" x14ac:dyDescent="0.35">
      <c r="A1535">
        <v>6</v>
      </c>
      <c r="B1535" t="s">
        <v>1035</v>
      </c>
      <c r="D1535" t="s">
        <v>15</v>
      </c>
      <c r="E1535" t="s">
        <v>10</v>
      </c>
      <c r="F1535" s="6">
        <v>0.84379406666064605</v>
      </c>
      <c r="G1535" s="6">
        <v>2.9822334999999998E-2</v>
      </c>
      <c r="H1535" s="6">
        <v>5.3738889999999997E-3</v>
      </c>
      <c r="I1535" s="6">
        <v>6.8597923000000005E-2</v>
      </c>
      <c r="J1535" s="6">
        <v>0.39980457899999999</v>
      </c>
      <c r="K1535" s="6">
        <v>0.496401274</v>
      </c>
      <c r="L1535" s="6">
        <v>0.896205853</v>
      </c>
    </row>
    <row r="1536" spans="1:12" x14ac:dyDescent="0.35">
      <c r="A1536">
        <v>6</v>
      </c>
      <c r="B1536" t="s">
        <v>1042</v>
      </c>
      <c r="D1536" t="s">
        <v>1043</v>
      </c>
      <c r="E1536" t="s">
        <v>10</v>
      </c>
      <c r="F1536" s="6">
        <v>0.977968296864693</v>
      </c>
      <c r="G1536" s="6">
        <v>8.8162117999999998E-2</v>
      </c>
      <c r="H1536" s="6">
        <v>3.4347783E-2</v>
      </c>
      <c r="I1536" s="6">
        <v>5.2861318999999997E-2</v>
      </c>
      <c r="J1536" s="6">
        <v>0.27742165200000002</v>
      </c>
      <c r="K1536" s="6">
        <v>0.54720712800000004</v>
      </c>
      <c r="L1536" s="6">
        <v>0.82462877999999995</v>
      </c>
    </row>
    <row r="1537" spans="1:12" x14ac:dyDescent="0.35">
      <c r="A1537">
        <v>6</v>
      </c>
      <c r="B1537" t="s">
        <v>1048</v>
      </c>
      <c r="D1537" t="s">
        <v>15</v>
      </c>
      <c r="E1537" t="s">
        <v>22</v>
      </c>
      <c r="F1537" s="6">
        <v>8.6002082675067301E-2</v>
      </c>
      <c r="G1537" s="6">
        <v>0.22645963599999999</v>
      </c>
      <c r="H1537" s="6">
        <v>0.17034981699999999</v>
      </c>
      <c r="I1537" s="6">
        <v>0.142611136</v>
      </c>
      <c r="J1537" s="6">
        <v>9.0001622000000003E-2</v>
      </c>
      <c r="K1537" s="6">
        <v>0.37057779000000002</v>
      </c>
      <c r="L1537" s="6">
        <v>0.46057941200000002</v>
      </c>
    </row>
    <row r="1538" spans="1:12" x14ac:dyDescent="0.35">
      <c r="A1538">
        <v>6</v>
      </c>
      <c r="B1538" t="s">
        <v>1071</v>
      </c>
      <c r="D1538" t="s">
        <v>15</v>
      </c>
      <c r="E1538" t="s">
        <v>22</v>
      </c>
      <c r="F1538" s="6">
        <v>0.10659264296159</v>
      </c>
      <c r="G1538" s="6">
        <v>0.12266392600000001</v>
      </c>
      <c r="H1538" s="6">
        <v>0.16476486800000001</v>
      </c>
      <c r="I1538" s="6">
        <v>8.5171833000000002E-2</v>
      </c>
      <c r="J1538" s="6">
        <v>0.101283716</v>
      </c>
      <c r="K1538" s="6">
        <v>0.52611565699999996</v>
      </c>
      <c r="L1538" s="6">
        <v>0.62739937300000004</v>
      </c>
    </row>
    <row r="1539" spans="1:12" x14ac:dyDescent="0.35">
      <c r="A1539">
        <v>6</v>
      </c>
      <c r="B1539" t="s">
        <v>1079</v>
      </c>
      <c r="D1539" t="s">
        <v>1080</v>
      </c>
      <c r="E1539" t="s">
        <v>22</v>
      </c>
      <c r="F1539" s="6">
        <v>8.4468244589039301E-2</v>
      </c>
      <c r="G1539" s="6">
        <v>0.15139022399999999</v>
      </c>
      <c r="H1539" s="6">
        <v>0.25912541900000002</v>
      </c>
      <c r="I1539" s="6">
        <v>0.20962130700000001</v>
      </c>
      <c r="J1539" s="6">
        <v>3.8836215E-2</v>
      </c>
      <c r="K1539" s="6">
        <v>0.34102683499999997</v>
      </c>
      <c r="L1539" s="6">
        <v>0.37986304999999998</v>
      </c>
    </row>
    <row r="1540" spans="1:12" x14ac:dyDescent="0.35">
      <c r="A1540">
        <v>6</v>
      </c>
      <c r="B1540" t="s">
        <v>1145</v>
      </c>
      <c r="C1540" t="s">
        <v>1146</v>
      </c>
      <c r="D1540" t="s">
        <v>1147</v>
      </c>
      <c r="E1540" t="s">
        <v>10</v>
      </c>
      <c r="F1540" s="6">
        <v>0.97099544720720199</v>
      </c>
      <c r="G1540" s="6">
        <v>4.0793229E-2</v>
      </c>
      <c r="H1540" s="6">
        <v>0.31294909300000001</v>
      </c>
      <c r="I1540" s="6">
        <v>0.229188696</v>
      </c>
      <c r="J1540" s="6">
        <v>0.11917765</v>
      </c>
      <c r="K1540" s="6">
        <v>0.29789133200000001</v>
      </c>
      <c r="L1540" s="6">
        <v>0.41706898199999998</v>
      </c>
    </row>
    <row r="1541" spans="1:12" x14ac:dyDescent="0.35">
      <c r="A1541">
        <v>6</v>
      </c>
      <c r="B1541" t="s">
        <v>1150</v>
      </c>
      <c r="D1541" t="s">
        <v>15</v>
      </c>
      <c r="E1541" t="s">
        <v>22</v>
      </c>
      <c r="F1541" s="6">
        <v>3.3151003445726003E-2</v>
      </c>
      <c r="G1541" s="6">
        <v>0.131904876</v>
      </c>
      <c r="H1541" s="6">
        <v>0.20349752199999999</v>
      </c>
      <c r="I1541" s="6">
        <v>4.1558537E-2</v>
      </c>
      <c r="J1541" s="6">
        <v>0.22803517800000001</v>
      </c>
      <c r="K1541" s="6">
        <v>0.39500388800000003</v>
      </c>
      <c r="L1541" s="6">
        <v>0.62303906600000003</v>
      </c>
    </row>
    <row r="1542" spans="1:12" x14ac:dyDescent="0.35">
      <c r="A1542">
        <v>6</v>
      </c>
      <c r="B1542" t="s">
        <v>1161</v>
      </c>
      <c r="C1542" t="s">
        <v>1162</v>
      </c>
      <c r="D1542" t="s">
        <v>1163</v>
      </c>
      <c r="E1542" t="s">
        <v>22</v>
      </c>
      <c r="F1542" s="6">
        <v>3.02602269525146E-2</v>
      </c>
      <c r="G1542" s="6">
        <v>0.20989326</v>
      </c>
      <c r="H1542" s="6">
        <v>8.3509866000000002E-2</v>
      </c>
      <c r="I1542" s="6">
        <v>4.3724468000000002E-2</v>
      </c>
      <c r="J1542" s="6">
        <v>0.16615155200000001</v>
      </c>
      <c r="K1542" s="6">
        <v>0.49672085500000002</v>
      </c>
      <c r="L1542" s="6">
        <v>0.66287240700000005</v>
      </c>
    </row>
    <row r="1543" spans="1:12" x14ac:dyDescent="0.35">
      <c r="A1543">
        <v>6</v>
      </c>
      <c r="B1543" t="s">
        <v>1175</v>
      </c>
      <c r="D1543" t="s">
        <v>579</v>
      </c>
      <c r="E1543" t="s">
        <v>10</v>
      </c>
      <c r="F1543" s="6">
        <v>1.0235885868659</v>
      </c>
      <c r="G1543" s="6">
        <v>6.1374964999999997E-2</v>
      </c>
      <c r="H1543" s="6">
        <v>2.3812805999999999E-2</v>
      </c>
      <c r="I1543" s="6">
        <v>0.21305592600000001</v>
      </c>
      <c r="J1543" s="6">
        <v>0.15752223100000001</v>
      </c>
      <c r="K1543" s="6">
        <v>0.54423407199999996</v>
      </c>
      <c r="L1543" s="6">
        <v>0.70175630300000003</v>
      </c>
    </row>
    <row r="1544" spans="1:12" x14ac:dyDescent="0.35">
      <c r="A1544">
        <v>6</v>
      </c>
      <c r="B1544" t="s">
        <v>1242</v>
      </c>
      <c r="C1544" t="s">
        <v>1243</v>
      </c>
      <c r="D1544" t="s">
        <v>1244</v>
      </c>
      <c r="E1544" t="s">
        <v>7</v>
      </c>
      <c r="F1544" s="6">
        <v>0.24506563183510299</v>
      </c>
      <c r="G1544" s="6">
        <v>6.1844782000000001E-2</v>
      </c>
      <c r="H1544" s="6">
        <v>0.13295074400000001</v>
      </c>
      <c r="I1544" s="6">
        <v>5.1476369000000001E-2</v>
      </c>
      <c r="J1544" s="6">
        <v>0.297829389</v>
      </c>
      <c r="K1544" s="6">
        <v>0.45589871599999998</v>
      </c>
      <c r="L1544" s="6">
        <v>0.75372810499999998</v>
      </c>
    </row>
    <row r="1545" spans="1:12" x14ac:dyDescent="0.35">
      <c r="A1545">
        <v>6</v>
      </c>
      <c r="B1545" t="s">
        <v>1247</v>
      </c>
      <c r="D1545" t="s">
        <v>51</v>
      </c>
      <c r="E1545" t="s">
        <v>7</v>
      </c>
      <c r="F1545" s="6">
        <v>0.54292578502404598</v>
      </c>
      <c r="G1545" s="6">
        <v>0.27641239000000001</v>
      </c>
      <c r="H1545" s="6">
        <v>0.15124702500000001</v>
      </c>
      <c r="I1545" s="6">
        <v>0.185251791</v>
      </c>
      <c r="J1545" s="6">
        <v>5.7589297999999997E-2</v>
      </c>
      <c r="K1545" s="6">
        <v>0.329499496</v>
      </c>
      <c r="L1545" s="6">
        <v>0.38708879400000001</v>
      </c>
    </row>
    <row r="1546" spans="1:12" x14ac:dyDescent="0.35">
      <c r="A1546">
        <v>6</v>
      </c>
      <c r="B1546" t="s">
        <v>1248</v>
      </c>
      <c r="C1546" t="s">
        <v>1249</v>
      </c>
      <c r="D1546" t="s">
        <v>1250</v>
      </c>
      <c r="E1546" t="s">
        <v>7</v>
      </c>
      <c r="F1546" s="6">
        <v>0.25118479830707702</v>
      </c>
      <c r="G1546" s="6">
        <v>0.12870303799999999</v>
      </c>
      <c r="H1546" s="6">
        <v>0.25420754200000001</v>
      </c>
      <c r="I1546" s="6">
        <v>9.5009919999999998E-2</v>
      </c>
      <c r="J1546" s="6">
        <v>3.6085972000000001E-2</v>
      </c>
      <c r="K1546" s="6">
        <v>0.48599352800000001</v>
      </c>
      <c r="L1546" s="6">
        <v>0.52207950000000003</v>
      </c>
    </row>
    <row r="1547" spans="1:12" x14ac:dyDescent="0.35">
      <c r="A1547">
        <v>6</v>
      </c>
      <c r="B1547" t="s">
        <v>1258</v>
      </c>
      <c r="D1547" t="s">
        <v>1259</v>
      </c>
      <c r="E1547" t="s">
        <v>10</v>
      </c>
      <c r="F1547" s="6">
        <v>0.999641538565612</v>
      </c>
      <c r="G1547" s="6">
        <v>0.16741558400000001</v>
      </c>
      <c r="H1547" s="6">
        <v>0.39700987399999998</v>
      </c>
      <c r="I1547" s="6">
        <v>4.9572603E-2</v>
      </c>
      <c r="J1547" s="6">
        <v>7.3911832999999996E-2</v>
      </c>
      <c r="K1547" s="6">
        <v>0.31209010700000001</v>
      </c>
      <c r="L1547" s="6">
        <v>0.38600193999999999</v>
      </c>
    </row>
    <row r="1548" spans="1:12" x14ac:dyDescent="0.35">
      <c r="A1548">
        <v>6</v>
      </c>
      <c r="B1548" t="s">
        <v>1261</v>
      </c>
      <c r="D1548" t="s">
        <v>15</v>
      </c>
      <c r="E1548" t="s">
        <v>22</v>
      </c>
      <c r="F1548" s="6">
        <v>8.3510128311797605E-2</v>
      </c>
      <c r="G1548" s="6">
        <v>0.20224660999999999</v>
      </c>
      <c r="H1548" s="6">
        <v>0.14778649599999999</v>
      </c>
      <c r="I1548" s="6">
        <v>0.16383252500000001</v>
      </c>
      <c r="J1548" s="6">
        <v>0.10893652199999999</v>
      </c>
      <c r="K1548" s="6">
        <v>0.37719784699999998</v>
      </c>
      <c r="L1548" s="6">
        <v>0.48613436900000001</v>
      </c>
    </row>
    <row r="1549" spans="1:12" x14ac:dyDescent="0.35">
      <c r="A1549">
        <v>6</v>
      </c>
      <c r="B1549" t="s">
        <v>1267</v>
      </c>
      <c r="D1549" t="s">
        <v>1268</v>
      </c>
      <c r="E1549" t="s">
        <v>22</v>
      </c>
      <c r="F1549" s="6">
        <v>0.12936680324334701</v>
      </c>
      <c r="G1549" s="6">
        <v>0.31408098099999998</v>
      </c>
      <c r="H1549" s="6">
        <v>0.17353454800000001</v>
      </c>
      <c r="I1549" s="6">
        <v>7.1263965999999998E-2</v>
      </c>
      <c r="J1549" s="6">
        <v>7.5441549999999996E-2</v>
      </c>
      <c r="K1549" s="6">
        <v>0.36567895500000003</v>
      </c>
      <c r="L1549" s="6">
        <v>0.441120505</v>
      </c>
    </row>
    <row r="1550" spans="1:12" x14ac:dyDescent="0.35">
      <c r="A1550">
        <v>6</v>
      </c>
      <c r="B1550" t="s">
        <v>1313</v>
      </c>
      <c r="D1550" t="s">
        <v>1314</v>
      </c>
      <c r="E1550" t="s">
        <v>7</v>
      </c>
      <c r="F1550" s="6">
        <v>0.279587118675098</v>
      </c>
      <c r="G1550" s="6">
        <v>0.30238615699999999</v>
      </c>
      <c r="H1550" s="6">
        <v>0.222621706</v>
      </c>
      <c r="I1550" s="6">
        <v>9.4168893000000004E-2</v>
      </c>
      <c r="J1550" s="6">
        <v>4.3787449999999999E-2</v>
      </c>
      <c r="K1550" s="6">
        <v>0.33703579500000003</v>
      </c>
      <c r="L1550" s="6">
        <v>0.38082324499999998</v>
      </c>
    </row>
    <row r="1551" spans="1:12" x14ac:dyDescent="0.35">
      <c r="A1551">
        <v>6</v>
      </c>
      <c r="B1551" t="s">
        <v>1345</v>
      </c>
      <c r="C1551" t="s">
        <v>1346</v>
      </c>
      <c r="D1551" t="s">
        <v>125</v>
      </c>
      <c r="E1551" t="s">
        <v>10</v>
      </c>
      <c r="F1551" s="6">
        <v>0.95746230252250097</v>
      </c>
      <c r="G1551" s="6">
        <v>5.1329018999999997E-2</v>
      </c>
      <c r="H1551" s="6">
        <v>0.27662780100000001</v>
      </c>
      <c r="I1551" s="6">
        <v>9.7407414999999997E-2</v>
      </c>
      <c r="J1551" s="6">
        <v>6.1475861E-2</v>
      </c>
      <c r="K1551" s="6">
        <v>0.51315990499999997</v>
      </c>
      <c r="L1551" s="6">
        <v>0.57463576599999999</v>
      </c>
    </row>
    <row r="1552" spans="1:12" x14ac:dyDescent="0.35">
      <c r="A1552">
        <v>6</v>
      </c>
      <c r="B1552" t="s">
        <v>1366</v>
      </c>
      <c r="D1552" t="s">
        <v>15</v>
      </c>
      <c r="E1552" t="s">
        <v>10</v>
      </c>
      <c r="F1552" s="6">
        <v>1.0292867238961501</v>
      </c>
      <c r="G1552" s="6">
        <v>8.6344057000000002E-2</v>
      </c>
      <c r="H1552" s="6">
        <v>8.1525183000000001E-2</v>
      </c>
      <c r="I1552" s="6">
        <v>0.28350537599999998</v>
      </c>
      <c r="J1552" s="6">
        <v>0.14777172999999999</v>
      </c>
      <c r="K1552" s="6">
        <v>0.400853654</v>
      </c>
      <c r="L1552" s="6">
        <v>0.54862538400000005</v>
      </c>
    </row>
    <row r="1553" spans="1:12" x14ac:dyDescent="0.35">
      <c r="A1553">
        <v>6</v>
      </c>
      <c r="B1553" t="s">
        <v>1372</v>
      </c>
      <c r="D1553" t="s">
        <v>1373</v>
      </c>
      <c r="E1553" t="s">
        <v>22</v>
      </c>
      <c r="F1553" s="6">
        <v>0.22148091520818999</v>
      </c>
      <c r="G1553" s="6">
        <v>0.14847933199999999</v>
      </c>
      <c r="H1553" s="6">
        <v>0.174648422</v>
      </c>
      <c r="I1553" s="6">
        <v>0.121818144</v>
      </c>
      <c r="J1553" s="6">
        <v>0.23566616300000001</v>
      </c>
      <c r="K1553" s="6">
        <v>0.31938793999999998</v>
      </c>
      <c r="L1553" s="6">
        <v>0.55505410300000002</v>
      </c>
    </row>
    <row r="1554" spans="1:12" x14ac:dyDescent="0.35">
      <c r="A1554">
        <v>6</v>
      </c>
      <c r="B1554" t="s">
        <v>1384</v>
      </c>
      <c r="C1554" t="s">
        <v>1385</v>
      </c>
      <c r="D1554" t="s">
        <v>1386</v>
      </c>
      <c r="E1554" t="s">
        <v>22</v>
      </c>
      <c r="F1554" s="6">
        <v>0.103417146912581</v>
      </c>
      <c r="G1554" s="6">
        <v>0.19782149099999999</v>
      </c>
      <c r="H1554" s="6">
        <v>0.30791909299999998</v>
      </c>
      <c r="I1554" s="6">
        <v>9.9427915000000006E-2</v>
      </c>
      <c r="J1554" s="6">
        <v>0.11424788900000001</v>
      </c>
      <c r="K1554" s="6">
        <v>0.28058361199999998</v>
      </c>
      <c r="L1554" s="6">
        <v>0.39483150099999997</v>
      </c>
    </row>
    <row r="1555" spans="1:12" x14ac:dyDescent="0.35">
      <c r="A1555">
        <v>6</v>
      </c>
      <c r="B1555" t="s">
        <v>1393</v>
      </c>
      <c r="D1555" t="s">
        <v>163</v>
      </c>
      <c r="E1555" t="s">
        <v>22</v>
      </c>
      <c r="F1555" s="6">
        <v>8.6163403483893494E-2</v>
      </c>
      <c r="G1555" s="6">
        <v>0.31533588200000001</v>
      </c>
      <c r="H1555" s="6">
        <v>0.17591484800000001</v>
      </c>
      <c r="I1555" s="6">
        <v>7.2418373999999994E-2</v>
      </c>
      <c r="J1555" s="6">
        <v>0.108543184</v>
      </c>
      <c r="K1555" s="6">
        <v>0.32778771200000001</v>
      </c>
      <c r="L1555" s="6">
        <v>0.43633089600000002</v>
      </c>
    </row>
    <row r="1556" spans="1:12" x14ac:dyDescent="0.35">
      <c r="A1556">
        <v>6</v>
      </c>
      <c r="B1556" t="s">
        <v>1409</v>
      </c>
      <c r="D1556" t="s">
        <v>1410</v>
      </c>
      <c r="E1556" t="s">
        <v>7</v>
      </c>
      <c r="F1556" s="6">
        <v>0.40517287167074501</v>
      </c>
      <c r="G1556" s="6">
        <v>5.6661121000000002E-2</v>
      </c>
      <c r="H1556" s="6">
        <v>6.9418745000000004E-2</v>
      </c>
      <c r="I1556" s="6">
        <v>8.7105690999999999E-2</v>
      </c>
      <c r="J1556" s="6">
        <v>0.29893478899999998</v>
      </c>
      <c r="K1556" s="6">
        <v>0.48787965300000002</v>
      </c>
      <c r="L1556" s="6">
        <v>0.78681444199999995</v>
      </c>
    </row>
    <row r="1557" spans="1:12" x14ac:dyDescent="0.35">
      <c r="A1557">
        <v>6</v>
      </c>
      <c r="B1557" t="s">
        <v>1452</v>
      </c>
      <c r="D1557" t="s">
        <v>1418</v>
      </c>
      <c r="E1557" t="s">
        <v>10</v>
      </c>
      <c r="F1557" s="6">
        <v>0.97581395351838196</v>
      </c>
      <c r="G1557" s="6">
        <v>7.2928863999999996E-2</v>
      </c>
      <c r="H1557" s="6">
        <v>0.26061179099999998</v>
      </c>
      <c r="I1557" s="6">
        <v>8.7140085000000006E-2</v>
      </c>
      <c r="J1557" s="6">
        <v>0.240565258</v>
      </c>
      <c r="K1557" s="6">
        <v>0.338754002</v>
      </c>
      <c r="L1557" s="6">
        <v>0.57931926</v>
      </c>
    </row>
    <row r="1558" spans="1:12" x14ac:dyDescent="0.35">
      <c r="A1558">
        <v>6</v>
      </c>
      <c r="B1558" t="s">
        <v>1453</v>
      </c>
      <c r="D1558" t="s">
        <v>1454</v>
      </c>
      <c r="E1558" t="s">
        <v>10</v>
      </c>
      <c r="F1558" s="6">
        <v>0.91053534155518401</v>
      </c>
      <c r="G1558" s="6">
        <v>0.15827196399999999</v>
      </c>
      <c r="H1558" s="6">
        <v>9.1376616999999993E-2</v>
      </c>
      <c r="I1558" s="6">
        <v>0.11085402599999999</v>
      </c>
      <c r="J1558" s="6">
        <v>6.7805658000000005E-2</v>
      </c>
      <c r="K1558" s="6">
        <v>0.57169173600000001</v>
      </c>
      <c r="L1558" s="6">
        <v>0.63949739400000005</v>
      </c>
    </row>
    <row r="1559" spans="1:12" x14ac:dyDescent="0.35">
      <c r="A1559">
        <v>6</v>
      </c>
      <c r="B1559" t="s">
        <v>1459</v>
      </c>
      <c r="D1559" t="s">
        <v>15</v>
      </c>
      <c r="E1559" t="s">
        <v>10</v>
      </c>
      <c r="F1559" s="6">
        <v>0.78420797023534605</v>
      </c>
      <c r="G1559" s="6">
        <v>5.3563737E-2</v>
      </c>
      <c r="H1559" s="6">
        <v>0.18325046</v>
      </c>
      <c r="I1559" s="6">
        <v>0.11048835799999999</v>
      </c>
      <c r="J1559" s="6">
        <v>0.29191646799999998</v>
      </c>
      <c r="K1559" s="6">
        <v>0.360780977</v>
      </c>
      <c r="L1559" s="6">
        <v>0.65269744500000004</v>
      </c>
    </row>
    <row r="1560" spans="1:12" x14ac:dyDescent="0.35">
      <c r="A1560">
        <v>6</v>
      </c>
      <c r="B1560" t="s">
        <v>1486</v>
      </c>
      <c r="C1560" t="s">
        <v>1487</v>
      </c>
      <c r="D1560" t="s">
        <v>1488</v>
      </c>
      <c r="E1560" t="s">
        <v>22</v>
      </c>
      <c r="F1560" s="6">
        <v>0.127093353836846</v>
      </c>
      <c r="G1560" s="6">
        <v>0.28957090299999999</v>
      </c>
      <c r="H1560" s="6">
        <v>0.112207497</v>
      </c>
      <c r="I1560" s="6">
        <v>5.3391312000000003E-2</v>
      </c>
      <c r="J1560" s="6">
        <v>8.3823057000000006E-2</v>
      </c>
      <c r="K1560" s="6">
        <v>0.46100723100000002</v>
      </c>
      <c r="L1560" s="6">
        <v>0.544830288</v>
      </c>
    </row>
    <row r="1561" spans="1:12" x14ac:dyDescent="0.35">
      <c r="A1561">
        <v>6</v>
      </c>
      <c r="B1561" t="s">
        <v>1499</v>
      </c>
      <c r="D1561" t="s">
        <v>1500</v>
      </c>
      <c r="E1561" t="s">
        <v>10</v>
      </c>
      <c r="F1561" s="6">
        <v>0.69365663979252901</v>
      </c>
      <c r="G1561" s="6">
        <v>0.149452153</v>
      </c>
      <c r="H1561" s="6">
        <v>0.236117934</v>
      </c>
      <c r="I1561" s="6">
        <v>0.14123089599999999</v>
      </c>
      <c r="J1561" s="6">
        <v>0.14803899400000001</v>
      </c>
      <c r="K1561" s="6">
        <v>0.32516002300000002</v>
      </c>
      <c r="L1561" s="6">
        <v>0.473199017</v>
      </c>
    </row>
    <row r="1562" spans="1:12" x14ac:dyDescent="0.35">
      <c r="A1562">
        <v>6</v>
      </c>
      <c r="B1562" t="s">
        <v>1501</v>
      </c>
      <c r="C1562" t="s">
        <v>1502</v>
      </c>
      <c r="D1562" t="s">
        <v>1503</v>
      </c>
      <c r="E1562" t="s">
        <v>10</v>
      </c>
      <c r="F1562" s="6">
        <v>1.01366325108177</v>
      </c>
      <c r="G1562" s="6">
        <v>0.14578664299999999</v>
      </c>
      <c r="H1562" s="6">
        <v>0.13700795099999999</v>
      </c>
      <c r="I1562" s="6">
        <v>0.119060733</v>
      </c>
      <c r="J1562" s="6">
        <v>0.23784637</v>
      </c>
      <c r="K1562" s="6">
        <v>0.36029830299999999</v>
      </c>
      <c r="L1562" s="6">
        <v>0.59814467299999996</v>
      </c>
    </row>
    <row r="1563" spans="1:12" x14ac:dyDescent="0.35">
      <c r="A1563">
        <v>6</v>
      </c>
      <c r="B1563" t="s">
        <v>1504</v>
      </c>
      <c r="D1563" t="s">
        <v>15</v>
      </c>
      <c r="E1563" t="s">
        <v>10</v>
      </c>
      <c r="F1563" s="6">
        <v>0.79621755910569403</v>
      </c>
      <c r="G1563" s="6">
        <v>0.134508448</v>
      </c>
      <c r="H1563" s="6">
        <v>0.12495801600000001</v>
      </c>
      <c r="I1563" s="6">
        <v>0.13791715500000001</v>
      </c>
      <c r="J1563" s="6">
        <v>4.9493095000000001E-2</v>
      </c>
      <c r="K1563" s="6">
        <v>0.55312328600000005</v>
      </c>
      <c r="L1563" s="6">
        <v>0.60261638100000003</v>
      </c>
    </row>
    <row r="1564" spans="1:12" x14ac:dyDescent="0.35">
      <c r="A1564">
        <v>6</v>
      </c>
      <c r="B1564" t="s">
        <v>1508</v>
      </c>
      <c r="C1564" t="s">
        <v>1509</v>
      </c>
      <c r="D1564" t="s">
        <v>1510</v>
      </c>
      <c r="E1564" t="s">
        <v>22</v>
      </c>
      <c r="F1564" s="6">
        <v>7.8822906590744493E-2</v>
      </c>
      <c r="G1564" s="6">
        <v>3.3857036E-2</v>
      </c>
      <c r="H1564" s="6">
        <v>0.323064028</v>
      </c>
      <c r="I1564" s="6">
        <v>0.107408236</v>
      </c>
      <c r="J1564" s="6">
        <v>0.23771825899999999</v>
      </c>
      <c r="K1564" s="6">
        <v>0.29795244199999998</v>
      </c>
      <c r="L1564" s="6">
        <v>0.53567070100000003</v>
      </c>
    </row>
    <row r="1565" spans="1:12" x14ac:dyDescent="0.35">
      <c r="A1565">
        <v>6</v>
      </c>
      <c r="B1565" t="s">
        <v>1513</v>
      </c>
      <c r="C1565" t="s">
        <v>1514</v>
      </c>
      <c r="D1565" t="s">
        <v>1515</v>
      </c>
      <c r="E1565" t="s">
        <v>22</v>
      </c>
      <c r="F1565" s="6">
        <v>0.1</v>
      </c>
      <c r="G1565" s="6">
        <v>0.102835737</v>
      </c>
      <c r="H1565" s="6">
        <v>0.183514019</v>
      </c>
      <c r="I1565" s="6">
        <v>0.21963962300000001</v>
      </c>
      <c r="J1565" s="6">
        <v>3.4440667000000001E-2</v>
      </c>
      <c r="K1565" s="6">
        <v>0.45956995299999998</v>
      </c>
      <c r="L1565" s="6">
        <v>0.49401062000000001</v>
      </c>
    </row>
    <row r="1566" spans="1:12" x14ac:dyDescent="0.35">
      <c r="A1566">
        <v>6</v>
      </c>
      <c r="B1566" t="s">
        <v>1539</v>
      </c>
      <c r="D1566" t="s">
        <v>15</v>
      </c>
      <c r="E1566" t="s">
        <v>22</v>
      </c>
      <c r="F1566" s="6">
        <v>0.12669992526971</v>
      </c>
      <c r="G1566" s="6">
        <v>8.4399741E-2</v>
      </c>
      <c r="H1566" s="6">
        <v>8.5213389E-2</v>
      </c>
      <c r="I1566" s="6">
        <v>0.316708292</v>
      </c>
      <c r="J1566" s="6">
        <v>5.7439998999999999E-2</v>
      </c>
      <c r="K1566" s="6">
        <v>0.45623857899999998</v>
      </c>
      <c r="L1566" s="6">
        <v>0.51367857800000005</v>
      </c>
    </row>
    <row r="1567" spans="1:12" x14ac:dyDescent="0.35">
      <c r="A1567">
        <v>6</v>
      </c>
      <c r="B1567" t="s">
        <v>1549</v>
      </c>
      <c r="D1567" t="s">
        <v>15</v>
      </c>
      <c r="E1567" t="s">
        <v>10</v>
      </c>
      <c r="F1567" s="6">
        <v>1.0118687818096701</v>
      </c>
      <c r="G1567" s="6">
        <v>0.18512230800000001</v>
      </c>
      <c r="H1567" s="6">
        <v>0.20565151600000001</v>
      </c>
      <c r="I1567" s="6">
        <v>0.16971051700000001</v>
      </c>
      <c r="J1567" s="6">
        <v>0.16434675000000001</v>
      </c>
      <c r="K1567" s="6">
        <v>0.27516890900000002</v>
      </c>
      <c r="L1567" s="6">
        <v>0.439515659</v>
      </c>
    </row>
    <row r="1568" spans="1:12" x14ac:dyDescent="0.35">
      <c r="A1568">
        <v>6</v>
      </c>
      <c r="B1568" t="s">
        <v>1560</v>
      </c>
      <c r="D1568" t="s">
        <v>15</v>
      </c>
      <c r="E1568" t="s">
        <v>10</v>
      </c>
      <c r="F1568" s="6">
        <v>0.92783194767464205</v>
      </c>
      <c r="G1568" s="6">
        <v>0.181719136</v>
      </c>
      <c r="H1568" s="6">
        <v>1.7121251000000001E-2</v>
      </c>
      <c r="I1568" s="6">
        <v>0.359394881</v>
      </c>
      <c r="J1568" s="6">
        <v>4.7241673999999997E-2</v>
      </c>
      <c r="K1568" s="6">
        <v>0.39452305900000001</v>
      </c>
      <c r="L1568" s="6">
        <v>0.44176473300000002</v>
      </c>
    </row>
    <row r="1569" spans="1:12" x14ac:dyDescent="0.35">
      <c r="A1569">
        <v>6</v>
      </c>
      <c r="B1569" t="s">
        <v>1562</v>
      </c>
      <c r="D1569" t="s">
        <v>1563</v>
      </c>
      <c r="E1569" t="s">
        <v>10</v>
      </c>
      <c r="F1569" s="6">
        <v>0.998349052091416</v>
      </c>
      <c r="G1569" s="6">
        <v>5.4707573000000002E-2</v>
      </c>
      <c r="H1569" s="6">
        <v>9.9038624000000006E-2</v>
      </c>
      <c r="I1569" s="6">
        <v>0.138399045</v>
      </c>
      <c r="J1569" s="6">
        <v>0.25825339200000003</v>
      </c>
      <c r="K1569" s="6">
        <v>0.449601366</v>
      </c>
      <c r="L1569" s="6">
        <v>0.70785475799999997</v>
      </c>
    </row>
    <row r="1570" spans="1:12" x14ac:dyDescent="0.35">
      <c r="A1570">
        <v>6</v>
      </c>
      <c r="B1570" t="s">
        <v>1575</v>
      </c>
      <c r="C1570" t="s">
        <v>1576</v>
      </c>
      <c r="D1570" t="s">
        <v>403</v>
      </c>
      <c r="E1570" t="s">
        <v>10</v>
      </c>
      <c r="F1570" s="6">
        <v>0.94485636295850395</v>
      </c>
      <c r="G1570" s="6">
        <v>8.1494275000000005E-2</v>
      </c>
      <c r="H1570" s="6">
        <v>2.1406423000000001E-2</v>
      </c>
      <c r="I1570" s="6">
        <v>0.37690326299999999</v>
      </c>
      <c r="J1570" s="6">
        <v>0.18747440700000001</v>
      </c>
      <c r="K1570" s="6">
        <v>0.33272163199999999</v>
      </c>
      <c r="L1570" s="6">
        <v>0.520196039</v>
      </c>
    </row>
    <row r="1571" spans="1:12" x14ac:dyDescent="0.35">
      <c r="A1571">
        <v>6</v>
      </c>
      <c r="B1571" t="s">
        <v>1577</v>
      </c>
      <c r="D1571" t="s">
        <v>15</v>
      </c>
      <c r="E1571" t="s">
        <v>22</v>
      </c>
      <c r="F1571" s="6">
        <v>9.0337578060310494E-2</v>
      </c>
      <c r="G1571" s="6">
        <v>5.0210099000000001E-2</v>
      </c>
      <c r="H1571" s="6">
        <v>0.14163252000000001</v>
      </c>
      <c r="I1571" s="6">
        <v>0.165543674</v>
      </c>
      <c r="J1571" s="6">
        <v>0.21202712900000001</v>
      </c>
      <c r="K1571" s="6">
        <v>0.430586578</v>
      </c>
      <c r="L1571" s="6">
        <v>0.64261370699999998</v>
      </c>
    </row>
    <row r="1572" spans="1:12" x14ac:dyDescent="0.35">
      <c r="A1572">
        <v>6</v>
      </c>
      <c r="B1572" t="s">
        <v>1581</v>
      </c>
      <c r="D1572" t="s">
        <v>1582</v>
      </c>
      <c r="E1572" t="s">
        <v>10</v>
      </c>
      <c r="F1572" s="6">
        <v>1.0362161553395399</v>
      </c>
      <c r="G1572" s="6">
        <v>0.124152715</v>
      </c>
      <c r="H1572" s="6">
        <v>0.13160629300000001</v>
      </c>
      <c r="I1572" s="6">
        <v>0.161145861</v>
      </c>
      <c r="J1572" s="6">
        <v>0.18217391699999999</v>
      </c>
      <c r="K1572" s="6">
        <v>0.40092121400000003</v>
      </c>
      <c r="L1572" s="6">
        <v>0.58309513099999999</v>
      </c>
    </row>
    <row r="1573" spans="1:12" x14ac:dyDescent="0.35">
      <c r="A1573">
        <v>6</v>
      </c>
      <c r="B1573" t="s">
        <v>1583</v>
      </c>
      <c r="C1573" t="s">
        <v>1584</v>
      </c>
      <c r="D1573" t="s">
        <v>1585</v>
      </c>
      <c r="E1573" t="s">
        <v>22</v>
      </c>
      <c r="F1573" s="6">
        <v>5.1442289290770903E-2</v>
      </c>
      <c r="G1573" s="6">
        <v>0.12911809599999999</v>
      </c>
      <c r="H1573" s="6">
        <v>0.25882881099999999</v>
      </c>
      <c r="I1573" s="6">
        <v>0.106727161</v>
      </c>
      <c r="J1573" s="6">
        <v>8.5865023999999998E-2</v>
      </c>
      <c r="K1573" s="6">
        <v>0.41946090899999999</v>
      </c>
      <c r="L1573" s="6">
        <v>0.50532593299999995</v>
      </c>
    </row>
    <row r="1574" spans="1:12" x14ac:dyDescent="0.35">
      <c r="A1574">
        <v>6</v>
      </c>
      <c r="B1574" t="s">
        <v>1588</v>
      </c>
      <c r="D1574" t="s">
        <v>1589</v>
      </c>
      <c r="E1574" t="s">
        <v>22</v>
      </c>
      <c r="F1574" s="6">
        <v>0.33608268574857197</v>
      </c>
      <c r="G1574" s="6">
        <v>0.170908646</v>
      </c>
      <c r="H1574" s="6">
        <v>0.259300013</v>
      </c>
      <c r="I1574" s="6">
        <v>0.127059219</v>
      </c>
      <c r="J1574" s="6">
        <v>0.14110473700000001</v>
      </c>
      <c r="K1574" s="6">
        <v>0.30162738500000003</v>
      </c>
      <c r="L1574" s="6">
        <v>0.44273212200000001</v>
      </c>
    </row>
    <row r="1575" spans="1:12" x14ac:dyDescent="0.35">
      <c r="A1575">
        <v>6</v>
      </c>
      <c r="B1575" t="s">
        <v>1594</v>
      </c>
      <c r="D1575" t="s">
        <v>15</v>
      </c>
      <c r="E1575" t="s">
        <v>10</v>
      </c>
      <c r="F1575" s="6">
        <v>1.1280161421352499</v>
      </c>
      <c r="G1575" s="6">
        <v>0.17371784600000001</v>
      </c>
      <c r="H1575" s="6">
        <v>0.120133736</v>
      </c>
      <c r="I1575" s="6">
        <v>0.16950188999999999</v>
      </c>
      <c r="J1575" s="6">
        <v>5.3706414000000001E-2</v>
      </c>
      <c r="K1575" s="6">
        <v>0.482940113</v>
      </c>
      <c r="L1575" s="6">
        <v>0.53664652700000004</v>
      </c>
    </row>
    <row r="1576" spans="1:12" x14ac:dyDescent="0.35">
      <c r="A1576">
        <v>6</v>
      </c>
      <c r="B1576" t="s">
        <v>1620</v>
      </c>
      <c r="D1576" t="s">
        <v>15</v>
      </c>
      <c r="E1576" t="s">
        <v>10</v>
      </c>
      <c r="F1576" s="6">
        <v>0.93504987651581395</v>
      </c>
      <c r="G1576" s="6">
        <v>9.3777576000000001E-2</v>
      </c>
      <c r="H1576" s="6">
        <v>0.15145407899999999</v>
      </c>
      <c r="I1576" s="6">
        <v>0.18945635</v>
      </c>
      <c r="J1576" s="6">
        <v>0.20698256800000001</v>
      </c>
      <c r="K1576" s="6">
        <v>0.35832942699999998</v>
      </c>
      <c r="L1576" s="6">
        <v>0.56531199499999996</v>
      </c>
    </row>
    <row r="1577" spans="1:12" x14ac:dyDescent="0.35">
      <c r="A1577">
        <v>6</v>
      </c>
      <c r="B1577" t="s">
        <v>1643</v>
      </c>
      <c r="C1577" t="s">
        <v>1644</v>
      </c>
      <c r="D1577" t="s">
        <v>1645</v>
      </c>
      <c r="E1577" t="s">
        <v>7</v>
      </c>
      <c r="F1577" s="6">
        <v>0.45827545887175702</v>
      </c>
      <c r="G1577" s="6">
        <v>0.133001639</v>
      </c>
      <c r="H1577" s="6">
        <v>0.17366917600000001</v>
      </c>
      <c r="I1577" s="6">
        <v>0.105664587</v>
      </c>
      <c r="J1577" s="6">
        <v>6.7513482999999999E-2</v>
      </c>
      <c r="K1577" s="6">
        <v>0.52015111599999997</v>
      </c>
      <c r="L1577" s="6">
        <v>0.58766459900000001</v>
      </c>
    </row>
    <row r="1578" spans="1:12" x14ac:dyDescent="0.35">
      <c r="A1578">
        <v>6</v>
      </c>
      <c r="B1578" t="s">
        <v>1646</v>
      </c>
      <c r="D1578" t="s">
        <v>1647</v>
      </c>
      <c r="E1578" t="s">
        <v>22</v>
      </c>
      <c r="F1578" s="6">
        <v>0.13944808624874</v>
      </c>
      <c r="G1578" s="6">
        <v>4.7459313000000003E-2</v>
      </c>
      <c r="H1578" s="6">
        <v>0.193465264</v>
      </c>
      <c r="I1578" s="6">
        <v>0.12515875900000001</v>
      </c>
      <c r="J1578" s="6">
        <v>7.1142543000000003E-2</v>
      </c>
      <c r="K1578" s="6">
        <v>0.56277412000000004</v>
      </c>
      <c r="L1578" s="6">
        <v>0.63391666300000005</v>
      </c>
    </row>
    <row r="1579" spans="1:12" x14ac:dyDescent="0.35">
      <c r="A1579">
        <v>6</v>
      </c>
      <c r="B1579" t="s">
        <v>1654</v>
      </c>
      <c r="D1579" t="s">
        <v>15</v>
      </c>
      <c r="E1579" t="s">
        <v>10</v>
      </c>
      <c r="F1579" s="6">
        <v>0.99212162503972701</v>
      </c>
      <c r="G1579" s="6">
        <v>5.7717945E-2</v>
      </c>
      <c r="H1579" s="6">
        <v>0.18427948299999999</v>
      </c>
      <c r="I1579" s="6">
        <v>0.21546599599999999</v>
      </c>
      <c r="J1579" s="6">
        <v>0.14549141600000001</v>
      </c>
      <c r="K1579" s="6">
        <v>0.39704516099999998</v>
      </c>
      <c r="L1579" s="6">
        <v>0.54253657700000002</v>
      </c>
    </row>
    <row r="1580" spans="1:12" x14ac:dyDescent="0.35">
      <c r="A1580">
        <v>6</v>
      </c>
      <c r="B1580" t="s">
        <v>1658</v>
      </c>
      <c r="D1580" t="s">
        <v>1090</v>
      </c>
      <c r="E1580" t="s">
        <v>10</v>
      </c>
      <c r="F1580" s="6">
        <v>1.02780438284155</v>
      </c>
      <c r="G1580" s="6">
        <v>4.7993766E-2</v>
      </c>
      <c r="H1580" s="6">
        <v>7.0554747000000001E-2</v>
      </c>
      <c r="I1580" s="6">
        <v>0.153352394</v>
      </c>
      <c r="J1580" s="6">
        <v>0.220860005</v>
      </c>
      <c r="K1580" s="6">
        <v>0.50723908799999995</v>
      </c>
      <c r="L1580" s="6">
        <v>0.72809909299999998</v>
      </c>
    </row>
    <row r="1581" spans="1:12" x14ac:dyDescent="0.35">
      <c r="A1581">
        <v>6</v>
      </c>
      <c r="B1581" t="s">
        <v>1659</v>
      </c>
      <c r="D1581" t="s">
        <v>15</v>
      </c>
      <c r="E1581" t="s">
        <v>7</v>
      </c>
      <c r="F1581" s="6">
        <v>0.74449998082055802</v>
      </c>
      <c r="G1581" s="6">
        <v>6.0943016000000003E-2</v>
      </c>
      <c r="H1581" s="6">
        <v>1.8863254999999999E-2</v>
      </c>
      <c r="I1581" s="6">
        <v>0.343134824</v>
      </c>
      <c r="J1581" s="6">
        <v>0.145094063</v>
      </c>
      <c r="K1581" s="6">
        <v>0.43196484200000002</v>
      </c>
      <c r="L1581" s="6">
        <v>0.57705890500000001</v>
      </c>
    </row>
    <row r="1582" spans="1:12" x14ac:dyDescent="0.35">
      <c r="A1582">
        <v>6</v>
      </c>
      <c r="B1582" t="s">
        <v>1660</v>
      </c>
      <c r="D1582" t="s">
        <v>15</v>
      </c>
      <c r="E1582" t="s">
        <v>10</v>
      </c>
      <c r="F1582" s="6">
        <v>0.888983600087074</v>
      </c>
      <c r="G1582" s="6">
        <v>0.16916893299999999</v>
      </c>
      <c r="H1582" s="6">
        <v>0.25925908800000003</v>
      </c>
      <c r="I1582" s="6">
        <v>0.18595060899999999</v>
      </c>
      <c r="J1582" s="6">
        <v>0.13665306499999999</v>
      </c>
      <c r="K1582" s="6">
        <v>0.248968305</v>
      </c>
      <c r="L1582" s="6">
        <v>0.38562137000000002</v>
      </c>
    </row>
    <row r="1583" spans="1:12" x14ac:dyDescent="0.35">
      <c r="A1583">
        <v>6</v>
      </c>
      <c r="B1583" t="s">
        <v>1661</v>
      </c>
      <c r="D1583" t="s">
        <v>296</v>
      </c>
      <c r="E1583" t="s">
        <v>22</v>
      </c>
      <c r="F1583" s="6">
        <v>0.107296247131764</v>
      </c>
      <c r="G1583" s="6">
        <v>0.211739341</v>
      </c>
      <c r="H1583" s="6">
        <v>0.18193468300000001</v>
      </c>
      <c r="I1583" s="6">
        <v>0.117319906</v>
      </c>
      <c r="J1583" s="6">
        <v>5.1328854E-2</v>
      </c>
      <c r="K1583" s="6">
        <v>0.43767721599999998</v>
      </c>
      <c r="L1583" s="6">
        <v>0.48900607000000001</v>
      </c>
    </row>
    <row r="1584" spans="1:12" x14ac:dyDescent="0.35">
      <c r="A1584">
        <v>6</v>
      </c>
      <c r="B1584" t="s">
        <v>1674</v>
      </c>
      <c r="D1584" t="s">
        <v>15</v>
      </c>
      <c r="E1584" t="s">
        <v>7</v>
      </c>
      <c r="F1584" s="6">
        <v>0.26872923410851002</v>
      </c>
      <c r="G1584" s="6">
        <v>0.23436396000000001</v>
      </c>
      <c r="H1584" s="6">
        <v>0.235991017</v>
      </c>
      <c r="I1584" s="6">
        <v>0.140746183</v>
      </c>
      <c r="J1584" s="6">
        <v>0.104647184</v>
      </c>
      <c r="K1584" s="6">
        <v>0.28425165400000002</v>
      </c>
      <c r="L1584" s="6">
        <v>0.38889883800000002</v>
      </c>
    </row>
    <row r="1585" spans="1:12" x14ac:dyDescent="0.35">
      <c r="A1585">
        <v>6</v>
      </c>
      <c r="B1585" t="s">
        <v>1706</v>
      </c>
      <c r="C1585" t="s">
        <v>1707</v>
      </c>
      <c r="D1585" t="s">
        <v>1708</v>
      </c>
      <c r="E1585" t="s">
        <v>22</v>
      </c>
      <c r="F1585" s="6">
        <v>0.147582065171869</v>
      </c>
      <c r="G1585" s="6">
        <v>0.10878646</v>
      </c>
      <c r="H1585" s="6">
        <v>5.9534611000000001E-2</v>
      </c>
      <c r="I1585" s="6">
        <v>0.27379204699999998</v>
      </c>
      <c r="J1585" s="6">
        <v>0.23888061799999999</v>
      </c>
      <c r="K1585" s="6">
        <v>0.31900626399999998</v>
      </c>
      <c r="L1585" s="6">
        <v>0.55788688200000003</v>
      </c>
    </row>
    <row r="1586" spans="1:12" x14ac:dyDescent="0.35">
      <c r="A1586">
        <v>6</v>
      </c>
      <c r="B1586" t="s">
        <v>1711</v>
      </c>
      <c r="C1586" t="s">
        <v>1712</v>
      </c>
      <c r="D1586" t="s">
        <v>1713</v>
      </c>
      <c r="E1586" t="s">
        <v>22</v>
      </c>
      <c r="F1586" s="6">
        <v>6.3602540002880806E-2</v>
      </c>
      <c r="G1586" s="6">
        <v>0.15157257299999999</v>
      </c>
      <c r="H1586" s="6">
        <v>0.17973147</v>
      </c>
      <c r="I1586" s="6">
        <v>0.249525409</v>
      </c>
      <c r="J1586" s="6">
        <v>9.7513308000000007E-2</v>
      </c>
      <c r="K1586" s="6">
        <v>0.32165724000000001</v>
      </c>
      <c r="L1586" s="6">
        <v>0.41917054799999998</v>
      </c>
    </row>
    <row r="1587" spans="1:12" x14ac:dyDescent="0.35">
      <c r="A1587">
        <v>6</v>
      </c>
      <c r="B1587" t="s">
        <v>1725</v>
      </c>
      <c r="D1587" t="s">
        <v>15</v>
      </c>
      <c r="E1587" t="s">
        <v>7</v>
      </c>
      <c r="F1587" s="6">
        <v>0.79002902380663198</v>
      </c>
      <c r="G1587" s="6">
        <v>0.12044781</v>
      </c>
      <c r="H1587" s="6">
        <v>0.20854499400000001</v>
      </c>
      <c r="I1587" s="6">
        <v>7.7388807000000004E-2</v>
      </c>
      <c r="J1587" s="6">
        <v>0.113885975</v>
      </c>
      <c r="K1587" s="6">
        <v>0.479732414</v>
      </c>
      <c r="L1587" s="6">
        <v>0.59361838899999997</v>
      </c>
    </row>
    <row r="1588" spans="1:12" x14ac:dyDescent="0.35">
      <c r="A1588">
        <v>6</v>
      </c>
      <c r="B1588" t="s">
        <v>1739</v>
      </c>
      <c r="D1588" t="s">
        <v>15</v>
      </c>
      <c r="E1588" t="s">
        <v>22</v>
      </c>
      <c r="F1588" s="6">
        <v>0.10537953227452999</v>
      </c>
      <c r="G1588" s="6">
        <v>4.8289126000000002E-2</v>
      </c>
      <c r="H1588" s="6">
        <v>0.31905758200000001</v>
      </c>
      <c r="I1588" s="6">
        <v>6.2002169000000003E-2</v>
      </c>
      <c r="J1588" s="6">
        <v>0.219564491</v>
      </c>
      <c r="K1588" s="6">
        <v>0.35108663200000001</v>
      </c>
      <c r="L1588" s="6">
        <v>0.57065112299999998</v>
      </c>
    </row>
    <row r="1589" spans="1:12" x14ac:dyDescent="0.35">
      <c r="A1589">
        <v>6</v>
      </c>
      <c r="B1589" t="s">
        <v>1746</v>
      </c>
      <c r="D1589" t="s">
        <v>1747</v>
      </c>
      <c r="E1589" t="s">
        <v>7</v>
      </c>
      <c r="F1589" s="6">
        <v>0.86916688801261299</v>
      </c>
      <c r="G1589" s="6">
        <v>5.6232417999999999E-2</v>
      </c>
      <c r="H1589" s="6">
        <v>0.14646949000000001</v>
      </c>
      <c r="I1589" s="6">
        <v>0.36115409599999998</v>
      </c>
      <c r="J1589" s="6">
        <v>0.10962356700000001</v>
      </c>
      <c r="K1589" s="6">
        <v>0.32652042999999997</v>
      </c>
      <c r="L1589" s="6">
        <v>0.43614399700000001</v>
      </c>
    </row>
    <row r="1590" spans="1:12" x14ac:dyDescent="0.35">
      <c r="A1590">
        <v>6</v>
      </c>
      <c r="B1590" t="s">
        <v>1749</v>
      </c>
      <c r="D1590" t="s">
        <v>15</v>
      </c>
      <c r="E1590" t="s">
        <v>10</v>
      </c>
      <c r="F1590" s="6">
        <v>0.99101097454525899</v>
      </c>
      <c r="G1590" s="6">
        <v>9.5713413999999997E-2</v>
      </c>
      <c r="H1590" s="6">
        <v>0.13461848000000001</v>
      </c>
      <c r="I1590" s="6">
        <v>0.162955619</v>
      </c>
      <c r="J1590" s="6">
        <v>0.231363071</v>
      </c>
      <c r="K1590" s="6">
        <v>0.37534941599999999</v>
      </c>
      <c r="L1590" s="6">
        <v>0.60671248700000002</v>
      </c>
    </row>
    <row r="1591" spans="1:12" x14ac:dyDescent="0.35">
      <c r="A1591">
        <v>6</v>
      </c>
      <c r="B1591" t="s">
        <v>1754</v>
      </c>
      <c r="D1591" t="s">
        <v>15</v>
      </c>
      <c r="E1591" t="s">
        <v>22</v>
      </c>
      <c r="F1591" s="6">
        <v>0.122327907911156</v>
      </c>
      <c r="G1591" s="6">
        <v>0.172978877</v>
      </c>
      <c r="H1591" s="6">
        <v>0.15084779100000001</v>
      </c>
      <c r="I1591" s="6">
        <v>0.100373517</v>
      </c>
      <c r="J1591" s="6">
        <v>7.5325500000000004E-2</v>
      </c>
      <c r="K1591" s="6">
        <v>0.50047431399999998</v>
      </c>
      <c r="L1591" s="6">
        <v>0.57579981400000002</v>
      </c>
    </row>
    <row r="1592" spans="1:12" x14ac:dyDescent="0.35">
      <c r="A1592">
        <v>6</v>
      </c>
      <c r="B1592" t="s">
        <v>1793</v>
      </c>
      <c r="D1592" t="s">
        <v>51</v>
      </c>
      <c r="E1592" t="s">
        <v>10</v>
      </c>
      <c r="F1592" s="6">
        <v>1.03101190110568</v>
      </c>
      <c r="G1592" s="6">
        <v>6.5089230999999997E-2</v>
      </c>
      <c r="H1592" s="6">
        <v>0.14273493800000001</v>
      </c>
      <c r="I1592" s="6">
        <v>0.19531990299999999</v>
      </c>
      <c r="J1592" s="6">
        <v>0.13699070699999999</v>
      </c>
      <c r="K1592" s="6">
        <v>0.45986522099999999</v>
      </c>
      <c r="L1592" s="6">
        <v>0.59685592799999998</v>
      </c>
    </row>
    <row r="1593" spans="1:12" x14ac:dyDescent="0.35">
      <c r="A1593">
        <v>6</v>
      </c>
      <c r="B1593" t="s">
        <v>1794</v>
      </c>
      <c r="C1593" t="s">
        <v>1795</v>
      </c>
      <c r="D1593" t="s">
        <v>1796</v>
      </c>
      <c r="E1593" t="s">
        <v>7</v>
      </c>
      <c r="F1593" s="6">
        <v>0.583220671506541</v>
      </c>
      <c r="G1593" s="6">
        <v>7.1518226000000004E-2</v>
      </c>
      <c r="H1593" s="6">
        <v>3.5470869000000002E-2</v>
      </c>
      <c r="I1593" s="6">
        <v>0.27195872799999998</v>
      </c>
      <c r="J1593" s="6">
        <v>0.117797917</v>
      </c>
      <c r="K1593" s="6">
        <v>0.50325425899999998</v>
      </c>
      <c r="L1593" s="6">
        <v>0.62105217599999996</v>
      </c>
    </row>
    <row r="1594" spans="1:12" x14ac:dyDescent="0.35">
      <c r="A1594">
        <v>6</v>
      </c>
      <c r="B1594" t="s">
        <v>1803</v>
      </c>
      <c r="C1594" t="s">
        <v>1804</v>
      </c>
      <c r="D1594" t="s">
        <v>1805</v>
      </c>
      <c r="E1594" t="s">
        <v>22</v>
      </c>
      <c r="F1594" s="6">
        <v>0.149269013291803</v>
      </c>
      <c r="G1594" s="6">
        <v>0.215586589</v>
      </c>
      <c r="H1594" s="6">
        <v>0.29669954100000001</v>
      </c>
      <c r="I1594" s="6">
        <v>8.7949906999999994E-2</v>
      </c>
      <c r="J1594" s="6">
        <v>9.9180915999999994E-2</v>
      </c>
      <c r="K1594" s="6">
        <v>0.30058304699999999</v>
      </c>
      <c r="L1594" s="6">
        <v>0.399763963</v>
      </c>
    </row>
    <row r="1595" spans="1:12" x14ac:dyDescent="0.35">
      <c r="A1595">
        <v>6</v>
      </c>
      <c r="B1595" t="s">
        <v>1806</v>
      </c>
      <c r="C1595" t="s">
        <v>1807</v>
      </c>
      <c r="D1595" t="s">
        <v>1808</v>
      </c>
      <c r="E1595" t="s">
        <v>22</v>
      </c>
      <c r="F1595" s="6">
        <v>0.11337256387724801</v>
      </c>
      <c r="G1595" s="6">
        <v>0.19879176300000001</v>
      </c>
      <c r="H1595" s="6">
        <v>0.16670006400000001</v>
      </c>
      <c r="I1595" s="6">
        <v>4.6652555999999998E-2</v>
      </c>
      <c r="J1595" s="6">
        <v>0.13078930899999999</v>
      </c>
      <c r="K1595" s="6">
        <v>0.45706630799999998</v>
      </c>
      <c r="L1595" s="6">
        <v>0.587855617</v>
      </c>
    </row>
    <row r="1596" spans="1:12" x14ac:dyDescent="0.35">
      <c r="A1596">
        <v>6</v>
      </c>
      <c r="B1596" t="s">
        <v>1809</v>
      </c>
      <c r="C1596" t="s">
        <v>1810</v>
      </c>
      <c r="D1596" t="s">
        <v>1811</v>
      </c>
      <c r="E1596" t="s">
        <v>22</v>
      </c>
      <c r="F1596" s="6">
        <v>0.28899001627728899</v>
      </c>
      <c r="G1596" s="6">
        <v>0.20971980900000001</v>
      </c>
      <c r="H1596" s="6">
        <v>0.25792748599999998</v>
      </c>
      <c r="I1596" s="6">
        <v>2.3966824000000001E-2</v>
      </c>
      <c r="J1596" s="6">
        <v>0.20789635100000001</v>
      </c>
      <c r="K1596" s="6">
        <v>0.30048953</v>
      </c>
      <c r="L1596" s="6">
        <v>0.50838588100000004</v>
      </c>
    </row>
    <row r="1597" spans="1:12" x14ac:dyDescent="0.35">
      <c r="A1597">
        <v>6</v>
      </c>
      <c r="B1597" t="s">
        <v>1815</v>
      </c>
      <c r="C1597" t="s">
        <v>1816</v>
      </c>
      <c r="D1597" t="s">
        <v>1817</v>
      </c>
      <c r="E1597" t="s">
        <v>22</v>
      </c>
      <c r="F1597" s="6">
        <v>8.06994400020314E-2</v>
      </c>
      <c r="G1597" s="6">
        <v>5.7572087000000001E-2</v>
      </c>
      <c r="H1597" s="6">
        <v>4.4115630000000003E-2</v>
      </c>
      <c r="I1597" s="6">
        <v>0.356525325</v>
      </c>
      <c r="J1597" s="6">
        <v>1.0193514000000001E-2</v>
      </c>
      <c r="K1597" s="6">
        <v>0.53159344399999997</v>
      </c>
      <c r="L1597" s="6">
        <v>0.54178695799999999</v>
      </c>
    </row>
    <row r="1598" spans="1:12" x14ac:dyDescent="0.35">
      <c r="A1598">
        <v>6</v>
      </c>
      <c r="B1598" t="s">
        <v>1818</v>
      </c>
      <c r="D1598" t="s">
        <v>201</v>
      </c>
      <c r="E1598" t="s">
        <v>22</v>
      </c>
      <c r="F1598" s="6">
        <v>0.105538353786648</v>
      </c>
      <c r="G1598" s="6">
        <v>7.2366051000000001E-2</v>
      </c>
      <c r="H1598" s="6">
        <v>0.172858914</v>
      </c>
      <c r="I1598" s="6">
        <v>8.1109677000000005E-2</v>
      </c>
      <c r="J1598" s="6">
        <v>0.119118135</v>
      </c>
      <c r="K1598" s="6">
        <v>0.55454722300000003</v>
      </c>
      <c r="L1598" s="6">
        <v>0.67366535800000005</v>
      </c>
    </row>
    <row r="1599" spans="1:12" x14ac:dyDescent="0.35">
      <c r="A1599">
        <v>6</v>
      </c>
      <c r="B1599" t="s">
        <v>1831</v>
      </c>
      <c r="D1599" t="s">
        <v>15</v>
      </c>
      <c r="E1599" t="s">
        <v>10</v>
      </c>
      <c r="F1599" s="6">
        <v>1.0313812736886201</v>
      </c>
      <c r="G1599" s="6">
        <v>0.11705655399999999</v>
      </c>
      <c r="H1599" s="6">
        <v>0.34772614800000001</v>
      </c>
      <c r="I1599" s="6">
        <v>9.8495619000000006E-2</v>
      </c>
      <c r="J1599" s="6">
        <v>8.9672235000000003E-2</v>
      </c>
      <c r="K1599" s="6">
        <v>0.34704944300000001</v>
      </c>
      <c r="L1599" s="6">
        <v>0.436721678</v>
      </c>
    </row>
    <row r="1600" spans="1:12" x14ac:dyDescent="0.35">
      <c r="A1600">
        <v>6</v>
      </c>
      <c r="B1600" t="s">
        <v>1852</v>
      </c>
      <c r="D1600" t="s">
        <v>163</v>
      </c>
      <c r="E1600" t="s">
        <v>7</v>
      </c>
      <c r="F1600" s="6">
        <v>0.41312921940464298</v>
      </c>
      <c r="G1600" s="6">
        <v>0.199741048</v>
      </c>
      <c r="H1600" s="6">
        <v>0.13944436700000001</v>
      </c>
      <c r="I1600" s="6">
        <v>0.13828349000000001</v>
      </c>
      <c r="J1600" s="6">
        <v>0.14377949300000001</v>
      </c>
      <c r="K1600" s="6">
        <v>0.37875160200000002</v>
      </c>
      <c r="L1600" s="6">
        <v>0.52253109499999995</v>
      </c>
    </row>
    <row r="1601" spans="1:12" x14ac:dyDescent="0.35">
      <c r="A1601">
        <v>6</v>
      </c>
      <c r="B1601" t="s">
        <v>1863</v>
      </c>
      <c r="C1601" t="s">
        <v>1864</v>
      </c>
      <c r="D1601" t="s">
        <v>1256</v>
      </c>
      <c r="E1601" t="s">
        <v>22</v>
      </c>
      <c r="F1601" s="6">
        <v>0.21926947802942101</v>
      </c>
      <c r="G1601" s="6">
        <v>0.115930508</v>
      </c>
      <c r="H1601" s="6">
        <v>0.202094624</v>
      </c>
      <c r="I1601" s="6">
        <v>0.233156801</v>
      </c>
      <c r="J1601" s="6">
        <v>8.1772958000000007E-2</v>
      </c>
      <c r="K1601" s="6">
        <v>0.36704510800000001</v>
      </c>
      <c r="L1601" s="6">
        <v>0.44881806600000002</v>
      </c>
    </row>
    <row r="1602" spans="1:12" x14ac:dyDescent="0.35">
      <c r="A1602">
        <v>6</v>
      </c>
      <c r="B1602" t="s">
        <v>1872</v>
      </c>
      <c r="D1602" t="s">
        <v>15</v>
      </c>
      <c r="E1602" t="s">
        <v>10</v>
      </c>
      <c r="F1602" s="6">
        <v>0.91576161371038201</v>
      </c>
      <c r="G1602" s="6">
        <v>5.4728248E-2</v>
      </c>
      <c r="H1602" s="6">
        <v>6.4554178000000004E-2</v>
      </c>
      <c r="I1602" s="6">
        <v>0.33535915599999999</v>
      </c>
      <c r="J1602" s="6">
        <v>9.0909815000000005E-2</v>
      </c>
      <c r="K1602" s="6">
        <v>0.45444860399999998</v>
      </c>
      <c r="L1602" s="6">
        <v>0.54535841900000004</v>
      </c>
    </row>
    <row r="1603" spans="1:12" x14ac:dyDescent="0.35">
      <c r="A1603">
        <v>6</v>
      </c>
      <c r="B1603" t="s">
        <v>1889</v>
      </c>
      <c r="C1603" t="s">
        <v>1890</v>
      </c>
      <c r="D1603" t="s">
        <v>1891</v>
      </c>
      <c r="E1603" t="s">
        <v>22</v>
      </c>
      <c r="F1603" s="6">
        <v>0.329495957815237</v>
      </c>
      <c r="G1603" s="6">
        <v>0.14924126700000001</v>
      </c>
      <c r="H1603" s="6">
        <v>0.342049822</v>
      </c>
      <c r="I1603" s="6">
        <v>5.0047018999999998E-2</v>
      </c>
      <c r="J1603" s="6">
        <v>4.4691187E-2</v>
      </c>
      <c r="K1603" s="6">
        <v>0.41397070400000002</v>
      </c>
      <c r="L1603" s="6">
        <v>0.45866189099999999</v>
      </c>
    </row>
    <row r="1604" spans="1:12" x14ac:dyDescent="0.35">
      <c r="A1604">
        <v>6</v>
      </c>
      <c r="B1604" t="s">
        <v>1918</v>
      </c>
      <c r="C1604" t="s">
        <v>1919</v>
      </c>
      <c r="D1604" t="s">
        <v>1920</v>
      </c>
      <c r="E1604" t="s">
        <v>10</v>
      </c>
      <c r="F1604" s="6">
        <v>1.00698879475611</v>
      </c>
      <c r="G1604" s="6">
        <v>4.1423095E-2</v>
      </c>
      <c r="H1604" s="6">
        <v>7.7770321000000003E-2</v>
      </c>
      <c r="I1604" s="6">
        <v>0.241326337</v>
      </c>
      <c r="J1604" s="6">
        <v>0.106633671</v>
      </c>
      <c r="K1604" s="6">
        <v>0.53284657499999999</v>
      </c>
      <c r="L1604" s="6">
        <v>0.63948024599999997</v>
      </c>
    </row>
    <row r="1605" spans="1:12" x14ac:dyDescent="0.35">
      <c r="A1605">
        <v>6</v>
      </c>
      <c r="B1605" t="s">
        <v>1953</v>
      </c>
      <c r="C1605" t="s">
        <v>1954</v>
      </c>
      <c r="D1605" t="s">
        <v>1955</v>
      </c>
      <c r="E1605" t="s">
        <v>22</v>
      </c>
      <c r="F1605" s="6">
        <v>3.9456615680210798E-2</v>
      </c>
      <c r="G1605" s="6">
        <v>0.37401489799999998</v>
      </c>
      <c r="H1605" s="6">
        <v>0.108083254</v>
      </c>
      <c r="I1605" s="6">
        <v>4.7818896E-2</v>
      </c>
      <c r="J1605" s="6">
        <v>5.6456111000000003E-2</v>
      </c>
      <c r="K1605" s="6">
        <v>0.41362684100000002</v>
      </c>
      <c r="L1605" s="6">
        <v>0.470082952</v>
      </c>
    </row>
    <row r="1606" spans="1:12" x14ac:dyDescent="0.35">
      <c r="A1606">
        <v>6</v>
      </c>
      <c r="B1606" t="s">
        <v>1964</v>
      </c>
      <c r="D1606" t="s">
        <v>1965</v>
      </c>
      <c r="E1606" t="s">
        <v>7</v>
      </c>
      <c r="F1606" s="6">
        <v>0.81791111455288801</v>
      </c>
      <c r="G1606" s="6">
        <v>0.114835059</v>
      </c>
      <c r="H1606" s="6">
        <v>0.17841670700000001</v>
      </c>
      <c r="I1606" s="6">
        <v>0.16684742499999999</v>
      </c>
      <c r="J1606" s="6">
        <v>0.15296921199999999</v>
      </c>
      <c r="K1606" s="6">
        <v>0.38693159700000002</v>
      </c>
      <c r="L1606" s="6">
        <v>0.53990080900000004</v>
      </c>
    </row>
    <row r="1607" spans="1:12" x14ac:dyDescent="0.35">
      <c r="A1607">
        <v>6</v>
      </c>
      <c r="B1607" t="s">
        <v>1980</v>
      </c>
      <c r="D1607" t="s">
        <v>15</v>
      </c>
      <c r="E1607" t="s">
        <v>22</v>
      </c>
      <c r="F1607" s="6">
        <v>0.1</v>
      </c>
      <c r="G1607" s="6">
        <v>0.16866587899999999</v>
      </c>
      <c r="H1607" s="6">
        <v>0.12536149699999999</v>
      </c>
      <c r="I1607" s="6">
        <v>8.6194927000000005E-2</v>
      </c>
      <c r="J1607" s="6">
        <v>5.8614393000000001E-2</v>
      </c>
      <c r="K1607" s="6">
        <v>0.56116330299999995</v>
      </c>
      <c r="L1607" s="6">
        <v>0.61977769599999999</v>
      </c>
    </row>
    <row r="1608" spans="1:12" x14ac:dyDescent="0.35">
      <c r="A1608">
        <v>6</v>
      </c>
      <c r="B1608" t="s">
        <v>1998</v>
      </c>
      <c r="D1608" t="s">
        <v>1999</v>
      </c>
      <c r="E1608" t="s">
        <v>22</v>
      </c>
      <c r="F1608" s="6">
        <v>0.263572628915963</v>
      </c>
      <c r="G1608" s="6">
        <v>0.231914277</v>
      </c>
      <c r="H1608" s="6">
        <v>0.203283779</v>
      </c>
      <c r="I1608" s="6">
        <v>5.7862832000000003E-2</v>
      </c>
      <c r="J1608" s="6">
        <v>2.5435909999999999E-2</v>
      </c>
      <c r="K1608" s="6">
        <v>0.48150320099999999</v>
      </c>
      <c r="L1608" s="6">
        <v>0.506939111</v>
      </c>
    </row>
    <row r="1609" spans="1:12" x14ac:dyDescent="0.35">
      <c r="A1609">
        <v>6</v>
      </c>
      <c r="B1609" t="s">
        <v>2025</v>
      </c>
      <c r="D1609" t="s">
        <v>15</v>
      </c>
      <c r="E1609" t="s">
        <v>22</v>
      </c>
      <c r="F1609" s="6">
        <v>0.113182565395495</v>
      </c>
      <c r="G1609" s="6">
        <v>2.5568508E-2</v>
      </c>
      <c r="H1609" s="6">
        <v>7.8360579999999999E-3</v>
      </c>
      <c r="I1609" s="6">
        <v>0.38926554699999999</v>
      </c>
      <c r="J1609" s="6">
        <v>4.4678967999999999E-2</v>
      </c>
      <c r="K1609" s="6">
        <v>0.53265091899999994</v>
      </c>
      <c r="L1609" s="6">
        <v>0.57732988699999999</v>
      </c>
    </row>
    <row r="1610" spans="1:12" x14ac:dyDescent="0.35">
      <c r="A1610">
        <v>6</v>
      </c>
      <c r="B1610" t="s">
        <v>2044</v>
      </c>
      <c r="D1610" t="s">
        <v>15</v>
      </c>
      <c r="E1610" t="s">
        <v>22</v>
      </c>
      <c r="F1610" s="6">
        <v>0.20193468894987801</v>
      </c>
      <c r="G1610" s="6">
        <v>0.20769611900000001</v>
      </c>
      <c r="H1610" s="6">
        <v>0.112595178</v>
      </c>
      <c r="I1610" s="6">
        <v>0.259560862</v>
      </c>
      <c r="J1610" s="6">
        <v>9.581307E-2</v>
      </c>
      <c r="K1610" s="6">
        <v>0.32433477100000002</v>
      </c>
      <c r="L1610" s="6">
        <v>0.42014784100000002</v>
      </c>
    </row>
    <row r="1611" spans="1:12" x14ac:dyDescent="0.35">
      <c r="A1611">
        <v>6</v>
      </c>
      <c r="B1611" t="s">
        <v>2050</v>
      </c>
      <c r="D1611" t="s">
        <v>2051</v>
      </c>
      <c r="E1611" t="s">
        <v>22</v>
      </c>
      <c r="F1611" s="6">
        <v>5.6418242603559002E-2</v>
      </c>
      <c r="G1611" s="6">
        <v>0.23123334800000001</v>
      </c>
      <c r="H1611" s="6">
        <v>0.23348154800000001</v>
      </c>
      <c r="I1611" s="6">
        <v>9.4725941999999994E-2</v>
      </c>
      <c r="J1611" s="6">
        <v>8.1211991999999997E-2</v>
      </c>
      <c r="K1611" s="6">
        <v>0.35934717100000002</v>
      </c>
      <c r="L1611" s="6">
        <v>0.44055916299999998</v>
      </c>
    </row>
    <row r="1612" spans="1:12" x14ac:dyDescent="0.35">
      <c r="A1612">
        <v>6</v>
      </c>
      <c r="B1612" t="s">
        <v>2052</v>
      </c>
      <c r="D1612" t="s">
        <v>15</v>
      </c>
      <c r="E1612" t="s">
        <v>7</v>
      </c>
      <c r="F1612" s="6">
        <v>0.78847736931286605</v>
      </c>
      <c r="G1612" s="6">
        <v>0.16442153100000001</v>
      </c>
      <c r="H1612" s="6">
        <v>0.16573215999999999</v>
      </c>
      <c r="I1612" s="6">
        <v>6.5965248000000004E-2</v>
      </c>
      <c r="J1612" s="6">
        <v>0.115447086</v>
      </c>
      <c r="K1612" s="6">
        <v>0.48843397399999999</v>
      </c>
      <c r="L1612" s="6">
        <v>0.60388105999999997</v>
      </c>
    </row>
    <row r="1613" spans="1:12" x14ac:dyDescent="0.35">
      <c r="A1613">
        <v>6</v>
      </c>
      <c r="B1613" t="s">
        <v>2066</v>
      </c>
      <c r="C1613" t="s">
        <v>2067</v>
      </c>
      <c r="D1613" t="s">
        <v>2068</v>
      </c>
      <c r="E1613" t="s">
        <v>10</v>
      </c>
      <c r="F1613" s="6">
        <v>0.79035155264273405</v>
      </c>
      <c r="G1613" s="6">
        <v>3.7174424999999997E-2</v>
      </c>
      <c r="H1613" s="6">
        <v>8.892268E-3</v>
      </c>
      <c r="I1613" s="6">
        <v>5.6416539000000002E-2</v>
      </c>
      <c r="J1613" s="6">
        <v>0.35108674000000001</v>
      </c>
      <c r="K1613" s="6">
        <v>0.54643002900000004</v>
      </c>
      <c r="L1613" s="6">
        <v>0.89751676899999999</v>
      </c>
    </row>
    <row r="1614" spans="1:12" x14ac:dyDescent="0.35">
      <c r="A1614">
        <v>6</v>
      </c>
      <c r="B1614" t="s">
        <v>2073</v>
      </c>
      <c r="C1614" t="s">
        <v>2074</v>
      </c>
      <c r="D1614" t="s">
        <v>2075</v>
      </c>
      <c r="E1614" t="s">
        <v>22</v>
      </c>
      <c r="F1614" s="6">
        <v>0.11587969091398199</v>
      </c>
      <c r="G1614" s="6">
        <v>0.24425749799999999</v>
      </c>
      <c r="H1614" s="6">
        <v>0.22814026400000001</v>
      </c>
      <c r="I1614" s="6">
        <v>0.14351931600000001</v>
      </c>
      <c r="J1614" s="6">
        <v>6.9043858E-2</v>
      </c>
      <c r="K1614" s="6">
        <v>0.31503906399999998</v>
      </c>
      <c r="L1614" s="6">
        <v>0.38408292199999999</v>
      </c>
    </row>
    <row r="1615" spans="1:12" x14ac:dyDescent="0.35">
      <c r="A1615">
        <v>6</v>
      </c>
      <c r="B1615" t="s">
        <v>2132</v>
      </c>
      <c r="D1615" t="s">
        <v>2133</v>
      </c>
      <c r="E1615" t="s">
        <v>7</v>
      </c>
      <c r="F1615" s="6">
        <v>0.78273509472034197</v>
      </c>
      <c r="G1615" s="6">
        <v>4.7855902999999998E-2</v>
      </c>
      <c r="H1615" s="6">
        <v>0.111361392</v>
      </c>
      <c r="I1615" s="6">
        <v>0.17251148799999999</v>
      </c>
      <c r="J1615" s="6">
        <v>0.24632310599999999</v>
      </c>
      <c r="K1615" s="6">
        <v>0.42194811100000001</v>
      </c>
      <c r="L1615" s="6">
        <v>0.66827121700000003</v>
      </c>
    </row>
    <row r="1616" spans="1:12" x14ac:dyDescent="0.35">
      <c r="A1616">
        <v>6</v>
      </c>
      <c r="B1616" t="s">
        <v>2134</v>
      </c>
      <c r="D1616" t="s">
        <v>15</v>
      </c>
      <c r="E1616" t="s">
        <v>10</v>
      </c>
      <c r="F1616" s="6">
        <v>0.99704369907734502</v>
      </c>
      <c r="G1616" s="6">
        <v>0.259163851</v>
      </c>
      <c r="H1616" s="6">
        <v>0.151106253</v>
      </c>
      <c r="I1616" s="6">
        <v>0.154998836</v>
      </c>
      <c r="J1616" s="6">
        <v>4.8707304999999999E-2</v>
      </c>
      <c r="K1616" s="6">
        <v>0.386023756</v>
      </c>
      <c r="L1616" s="6">
        <v>0.43473106099999997</v>
      </c>
    </row>
    <row r="1617" spans="1:12" x14ac:dyDescent="0.35">
      <c r="A1617">
        <v>6</v>
      </c>
      <c r="B1617" t="s">
        <v>2136</v>
      </c>
      <c r="D1617" t="s">
        <v>1764</v>
      </c>
      <c r="E1617" t="s">
        <v>7</v>
      </c>
      <c r="F1617" s="6">
        <v>0.47981974617192102</v>
      </c>
      <c r="G1617" s="6">
        <v>0.25592906799999998</v>
      </c>
      <c r="H1617" s="6">
        <v>0.17975101299999999</v>
      </c>
      <c r="I1617" s="6">
        <v>0.15528761199999999</v>
      </c>
      <c r="J1617" s="6">
        <v>0.134124562</v>
      </c>
      <c r="K1617" s="6">
        <v>0.27490774499999998</v>
      </c>
      <c r="L1617" s="6">
        <v>0.40903230699999998</v>
      </c>
    </row>
    <row r="1618" spans="1:12" x14ac:dyDescent="0.35">
      <c r="A1618">
        <v>6</v>
      </c>
      <c r="B1618" t="s">
        <v>2156</v>
      </c>
      <c r="D1618" t="s">
        <v>2157</v>
      </c>
      <c r="E1618" t="s">
        <v>10</v>
      </c>
      <c r="F1618" s="6">
        <v>0.94653561816834297</v>
      </c>
      <c r="G1618" s="6">
        <v>4.7243019999999997E-2</v>
      </c>
      <c r="H1618" s="6">
        <v>0.13934646000000001</v>
      </c>
      <c r="I1618" s="6">
        <v>0.133306797</v>
      </c>
      <c r="J1618" s="6">
        <v>0.141760463</v>
      </c>
      <c r="K1618" s="6">
        <v>0.53834325999999999</v>
      </c>
      <c r="L1618" s="6">
        <v>0.68010372299999999</v>
      </c>
    </row>
    <row r="1619" spans="1:12" x14ac:dyDescent="0.35">
      <c r="A1619">
        <v>6</v>
      </c>
      <c r="B1619" t="s">
        <v>2158</v>
      </c>
      <c r="C1619" t="s">
        <v>2159</v>
      </c>
      <c r="D1619" t="s">
        <v>2160</v>
      </c>
      <c r="E1619" t="s">
        <v>22</v>
      </c>
      <c r="F1619" s="6">
        <v>0.12729560274315499</v>
      </c>
      <c r="G1619" s="6">
        <v>0.124513766</v>
      </c>
      <c r="H1619" s="6">
        <v>0.31225201699999999</v>
      </c>
      <c r="I1619" s="6">
        <v>0.129843548</v>
      </c>
      <c r="J1619" s="6">
        <v>6.4956994000000004E-2</v>
      </c>
      <c r="K1619" s="6">
        <v>0.36843367500000002</v>
      </c>
      <c r="L1619" s="6">
        <v>0.43339066900000001</v>
      </c>
    </row>
    <row r="1620" spans="1:12" x14ac:dyDescent="0.35">
      <c r="A1620">
        <v>6</v>
      </c>
      <c r="B1620" t="s">
        <v>2164</v>
      </c>
      <c r="C1620" t="s">
        <v>2165</v>
      </c>
      <c r="D1620" t="s">
        <v>2166</v>
      </c>
      <c r="E1620" t="s">
        <v>7</v>
      </c>
      <c r="F1620" s="6">
        <v>0.71160898007451501</v>
      </c>
      <c r="G1620" s="6">
        <v>6.7575771000000007E-2</v>
      </c>
      <c r="H1620" s="6">
        <v>7.7968999999999997E-2</v>
      </c>
      <c r="I1620" s="6">
        <v>0.16331320099999999</v>
      </c>
      <c r="J1620" s="6">
        <v>0.27487719500000002</v>
      </c>
      <c r="K1620" s="6">
        <v>0.416264833</v>
      </c>
      <c r="L1620" s="6">
        <v>0.69114202800000002</v>
      </c>
    </row>
    <row r="1621" spans="1:12" x14ac:dyDescent="0.35">
      <c r="A1621">
        <v>6</v>
      </c>
      <c r="B1621" t="s">
        <v>2181</v>
      </c>
      <c r="D1621" t="s">
        <v>2182</v>
      </c>
      <c r="E1621" t="s">
        <v>22</v>
      </c>
      <c r="F1621" s="6">
        <v>9.2579960002998202E-2</v>
      </c>
      <c r="G1621" s="6">
        <v>6.3120425999999993E-2</v>
      </c>
      <c r="H1621" s="6">
        <v>0.174873101</v>
      </c>
      <c r="I1621" s="6">
        <v>0.327895416</v>
      </c>
      <c r="J1621" s="6">
        <v>0.118900714</v>
      </c>
      <c r="K1621" s="6">
        <v>0.315210343</v>
      </c>
      <c r="L1621" s="6">
        <v>0.43411105700000002</v>
      </c>
    </row>
    <row r="1622" spans="1:12" x14ac:dyDescent="0.35">
      <c r="A1622">
        <v>6</v>
      </c>
      <c r="B1622" t="s">
        <v>2185</v>
      </c>
      <c r="D1622" t="s">
        <v>555</v>
      </c>
      <c r="E1622" t="s">
        <v>10</v>
      </c>
      <c r="F1622" s="6">
        <v>0.93368948607887203</v>
      </c>
      <c r="G1622" s="6">
        <v>7.2098473999999996E-2</v>
      </c>
      <c r="H1622" s="6">
        <v>0.14221705100000001</v>
      </c>
      <c r="I1622" s="6">
        <v>0.335111612</v>
      </c>
      <c r="J1622" s="6">
        <v>9.6721373999999999E-2</v>
      </c>
      <c r="K1622" s="6">
        <v>0.35385148900000002</v>
      </c>
      <c r="L1622" s="6">
        <v>0.45057286299999999</v>
      </c>
    </row>
    <row r="1623" spans="1:12" x14ac:dyDescent="0.35">
      <c r="A1623">
        <v>6</v>
      </c>
      <c r="B1623" t="s">
        <v>2197</v>
      </c>
      <c r="C1623" t="s">
        <v>2198</v>
      </c>
      <c r="D1623" t="s">
        <v>2199</v>
      </c>
      <c r="E1623" t="s">
        <v>10</v>
      </c>
      <c r="F1623" s="6">
        <v>0.87143337068384696</v>
      </c>
      <c r="G1623" s="6">
        <v>5.5986795999999998E-2</v>
      </c>
      <c r="H1623" s="6">
        <v>0.201784044</v>
      </c>
      <c r="I1623" s="6">
        <v>0.20220696499999999</v>
      </c>
      <c r="J1623" s="6">
        <v>0.13267876100000001</v>
      </c>
      <c r="K1623" s="6">
        <v>0.407343434</v>
      </c>
      <c r="L1623" s="6">
        <v>0.54002219500000004</v>
      </c>
    </row>
    <row r="1624" spans="1:12" x14ac:dyDescent="0.35">
      <c r="A1624">
        <v>6</v>
      </c>
      <c r="B1624" t="s">
        <v>2200</v>
      </c>
      <c r="D1624" t="s">
        <v>2201</v>
      </c>
      <c r="E1624" t="s">
        <v>22</v>
      </c>
      <c r="F1624" s="6">
        <v>0.209109317375898</v>
      </c>
      <c r="G1624" s="6">
        <v>6.0415966000000002E-2</v>
      </c>
      <c r="H1624" s="6">
        <v>0.18162634899999999</v>
      </c>
      <c r="I1624" s="6">
        <v>0.318196125</v>
      </c>
      <c r="J1624" s="6">
        <v>0.126643905</v>
      </c>
      <c r="K1624" s="6">
        <v>0.31311765499999999</v>
      </c>
      <c r="L1624" s="6">
        <v>0.43976156</v>
      </c>
    </row>
    <row r="1625" spans="1:12" x14ac:dyDescent="0.35">
      <c r="A1625">
        <v>6</v>
      </c>
      <c r="B1625" t="s">
        <v>2203</v>
      </c>
      <c r="D1625" t="s">
        <v>15</v>
      </c>
      <c r="E1625" t="s">
        <v>7</v>
      </c>
      <c r="F1625" s="6">
        <v>0.33359375149523401</v>
      </c>
      <c r="G1625" s="6">
        <v>0.20398228400000001</v>
      </c>
      <c r="H1625" s="6">
        <v>0.12081681</v>
      </c>
      <c r="I1625" s="6">
        <v>4.7913057000000002E-2</v>
      </c>
      <c r="J1625" s="6">
        <v>7.7172982000000001E-2</v>
      </c>
      <c r="K1625" s="6">
        <v>0.55011486700000001</v>
      </c>
      <c r="L1625" s="6">
        <v>0.62728784900000001</v>
      </c>
    </row>
    <row r="1626" spans="1:12" x14ac:dyDescent="0.35">
      <c r="A1626">
        <v>6</v>
      </c>
      <c r="B1626" t="s">
        <v>2215</v>
      </c>
      <c r="D1626" t="s">
        <v>2216</v>
      </c>
      <c r="E1626" t="s">
        <v>10</v>
      </c>
      <c r="F1626" s="6">
        <v>0.99548052165481604</v>
      </c>
      <c r="G1626" s="6">
        <v>4.1049789000000003E-2</v>
      </c>
      <c r="H1626" s="6">
        <v>8.0382671000000003E-2</v>
      </c>
      <c r="I1626" s="6">
        <v>0.27763818699999998</v>
      </c>
      <c r="J1626" s="6">
        <v>7.3811582000000001E-2</v>
      </c>
      <c r="K1626" s="6">
        <v>0.52711777000000004</v>
      </c>
      <c r="L1626" s="6">
        <v>0.60092935199999997</v>
      </c>
    </row>
    <row r="1627" spans="1:12" x14ac:dyDescent="0.35">
      <c r="A1627">
        <v>6</v>
      </c>
      <c r="B1627" t="s">
        <v>2222</v>
      </c>
      <c r="C1627" t="s">
        <v>2223</v>
      </c>
      <c r="D1627" t="s">
        <v>2224</v>
      </c>
      <c r="E1627" t="s">
        <v>10</v>
      </c>
      <c r="F1627" s="6">
        <v>1.0286977722014501</v>
      </c>
      <c r="G1627" s="6">
        <v>0.14608020399999999</v>
      </c>
      <c r="H1627" s="6">
        <v>0.32494663600000001</v>
      </c>
      <c r="I1627" s="6">
        <v>0.16957278000000001</v>
      </c>
      <c r="J1627" s="6">
        <v>0.10132498199999999</v>
      </c>
      <c r="K1627" s="6">
        <v>0.25807539800000001</v>
      </c>
      <c r="L1627" s="6">
        <v>0.35940038000000002</v>
      </c>
    </row>
    <row r="1628" spans="1:12" x14ac:dyDescent="0.35">
      <c r="A1628">
        <v>6</v>
      </c>
      <c r="B1628" t="s">
        <v>2232</v>
      </c>
      <c r="D1628" t="s">
        <v>15</v>
      </c>
      <c r="E1628" t="s">
        <v>10</v>
      </c>
      <c r="F1628" s="6">
        <v>0.90439923765508201</v>
      </c>
      <c r="G1628" s="6">
        <v>0.27453741300000001</v>
      </c>
      <c r="H1628" s="6">
        <v>0.26916968699999999</v>
      </c>
      <c r="I1628" s="6">
        <v>7.3321293999999995E-2</v>
      </c>
      <c r="J1628" s="6">
        <v>4.8540209000000001E-2</v>
      </c>
      <c r="K1628" s="6">
        <v>0.33443139599999999</v>
      </c>
      <c r="L1628" s="6">
        <v>0.38297160499999999</v>
      </c>
    </row>
    <row r="1629" spans="1:12" x14ac:dyDescent="0.35">
      <c r="A1629">
        <v>6</v>
      </c>
      <c r="B1629" t="s">
        <v>2233</v>
      </c>
      <c r="D1629" t="s">
        <v>15</v>
      </c>
      <c r="E1629" t="s">
        <v>22</v>
      </c>
      <c r="F1629" s="6">
        <v>6.9309849938992696E-2</v>
      </c>
      <c r="G1629" s="6">
        <v>0.31334026399999998</v>
      </c>
      <c r="H1629" s="6">
        <v>0.207045015</v>
      </c>
      <c r="I1629" s="6">
        <v>5.3730302000000001E-2</v>
      </c>
      <c r="J1629" s="6">
        <v>5.7304466999999998E-2</v>
      </c>
      <c r="K1629" s="6">
        <v>0.36857995100000002</v>
      </c>
      <c r="L1629" s="6">
        <v>0.42588441799999999</v>
      </c>
    </row>
    <row r="1630" spans="1:12" x14ac:dyDescent="0.35">
      <c r="A1630">
        <v>6</v>
      </c>
      <c r="B1630" t="s">
        <v>2242</v>
      </c>
      <c r="C1630" t="s">
        <v>2243</v>
      </c>
      <c r="D1630" t="s">
        <v>952</v>
      </c>
      <c r="E1630" t="s">
        <v>10</v>
      </c>
      <c r="F1630" s="6">
        <v>1.0085207446508999</v>
      </c>
      <c r="G1630" s="6">
        <v>0.105390599</v>
      </c>
      <c r="H1630" s="6">
        <v>6.2765274999999995E-2</v>
      </c>
      <c r="I1630" s="6">
        <v>0.117539986</v>
      </c>
      <c r="J1630" s="6">
        <v>0.207383597</v>
      </c>
      <c r="K1630" s="6">
        <v>0.50692054399999997</v>
      </c>
      <c r="L1630" s="6">
        <v>0.71430414099999995</v>
      </c>
    </row>
    <row r="1631" spans="1:12" x14ac:dyDescent="0.35">
      <c r="A1631">
        <v>6</v>
      </c>
      <c r="B1631" t="s">
        <v>2250</v>
      </c>
      <c r="C1631" t="s">
        <v>2251</v>
      </c>
      <c r="D1631" t="s">
        <v>2252</v>
      </c>
      <c r="E1631" t="s">
        <v>10</v>
      </c>
      <c r="F1631" s="6">
        <v>0.98949695727467402</v>
      </c>
      <c r="G1631" s="6">
        <v>0.179692819</v>
      </c>
      <c r="H1631" s="6">
        <v>0.18474434000000001</v>
      </c>
      <c r="I1631" s="6">
        <v>8.7135414999999994E-2</v>
      </c>
      <c r="J1631" s="6">
        <v>5.1507266000000003E-2</v>
      </c>
      <c r="K1631" s="6">
        <v>0.49692016</v>
      </c>
      <c r="L1631" s="6">
        <v>0.54842742600000005</v>
      </c>
    </row>
    <row r="1632" spans="1:12" x14ac:dyDescent="0.35">
      <c r="A1632">
        <v>6</v>
      </c>
      <c r="B1632" t="s">
        <v>2279</v>
      </c>
      <c r="D1632" t="s">
        <v>15</v>
      </c>
      <c r="E1632" t="s">
        <v>10</v>
      </c>
      <c r="F1632" s="6">
        <v>1.05716471197511</v>
      </c>
      <c r="G1632" s="6">
        <v>5.7442592000000001E-2</v>
      </c>
      <c r="H1632" s="6">
        <v>0.240834677</v>
      </c>
      <c r="I1632" s="6">
        <v>0.188993412</v>
      </c>
      <c r="J1632" s="6">
        <v>0.21111469399999999</v>
      </c>
      <c r="K1632" s="6">
        <v>0.30161462500000003</v>
      </c>
      <c r="L1632" s="6">
        <v>0.51272931899999996</v>
      </c>
    </row>
    <row r="1633" spans="1:12" x14ac:dyDescent="0.35">
      <c r="A1633">
        <v>6</v>
      </c>
      <c r="B1633" t="s">
        <v>2282</v>
      </c>
      <c r="D1633" t="s">
        <v>2283</v>
      </c>
      <c r="E1633" t="s">
        <v>22</v>
      </c>
      <c r="F1633" s="6">
        <v>4.5258585334023299E-2</v>
      </c>
      <c r="G1633" s="6">
        <v>0.174251129</v>
      </c>
      <c r="H1633" s="6">
        <v>0.29918320599999998</v>
      </c>
      <c r="I1633" s="6">
        <v>0.15827749899999999</v>
      </c>
      <c r="J1633" s="6">
        <v>8.4803965999999995E-2</v>
      </c>
      <c r="K1633" s="6">
        <v>0.28348420099999999</v>
      </c>
      <c r="L1633" s="6">
        <v>0.368288167</v>
      </c>
    </row>
    <row r="1634" spans="1:12" x14ac:dyDescent="0.35">
      <c r="A1634">
        <v>6</v>
      </c>
      <c r="B1634" t="s">
        <v>2286</v>
      </c>
      <c r="C1634" t="s">
        <v>2287</v>
      </c>
      <c r="D1634" t="s">
        <v>2288</v>
      </c>
      <c r="E1634" t="s">
        <v>22</v>
      </c>
      <c r="F1634" s="6">
        <v>8.8998760758696796E-2</v>
      </c>
      <c r="G1634" s="6">
        <v>9.2537327000000003E-2</v>
      </c>
      <c r="H1634" s="6">
        <v>0.18319643699999999</v>
      </c>
      <c r="I1634" s="6">
        <v>0.26819724</v>
      </c>
      <c r="J1634" s="6">
        <v>7.3960506999999995E-2</v>
      </c>
      <c r="K1634" s="6">
        <v>0.38210848800000002</v>
      </c>
      <c r="L1634" s="6">
        <v>0.45606899499999998</v>
      </c>
    </row>
    <row r="1635" spans="1:12" x14ac:dyDescent="0.35">
      <c r="A1635">
        <v>6</v>
      </c>
      <c r="B1635" t="s">
        <v>2289</v>
      </c>
      <c r="D1635" t="s">
        <v>795</v>
      </c>
      <c r="E1635" t="s">
        <v>10</v>
      </c>
      <c r="F1635" s="6">
        <v>1.02285909224565</v>
      </c>
      <c r="G1635" s="6">
        <v>0.19213624400000001</v>
      </c>
      <c r="H1635" s="6">
        <v>0.207411227</v>
      </c>
      <c r="I1635" s="6">
        <v>4.8773982E-2</v>
      </c>
      <c r="J1635" s="6">
        <v>0.27461169600000002</v>
      </c>
      <c r="K1635" s="6">
        <v>0.277066851</v>
      </c>
      <c r="L1635" s="6">
        <v>0.55167854699999996</v>
      </c>
    </row>
    <row r="1636" spans="1:12" x14ac:dyDescent="0.35">
      <c r="A1636">
        <v>6</v>
      </c>
      <c r="B1636" t="s">
        <v>2339</v>
      </c>
      <c r="D1636" t="s">
        <v>15</v>
      </c>
      <c r="E1636" t="s">
        <v>22</v>
      </c>
      <c r="F1636" s="6">
        <v>0.120415028092897</v>
      </c>
      <c r="G1636" s="6">
        <v>0.28531821600000001</v>
      </c>
      <c r="H1636" s="6">
        <v>0.122233836</v>
      </c>
      <c r="I1636" s="6">
        <v>6.7632972E-2</v>
      </c>
      <c r="J1636" s="6">
        <v>0.254240727</v>
      </c>
      <c r="K1636" s="6">
        <v>0.27057424800000002</v>
      </c>
      <c r="L1636" s="6">
        <v>0.52481497499999996</v>
      </c>
    </row>
    <row r="1637" spans="1:12" x14ac:dyDescent="0.35">
      <c r="A1637">
        <v>6</v>
      </c>
      <c r="B1637" t="s">
        <v>2358</v>
      </c>
      <c r="C1637" t="s">
        <v>2359</v>
      </c>
      <c r="D1637" t="s">
        <v>2360</v>
      </c>
      <c r="E1637" t="s">
        <v>10</v>
      </c>
      <c r="F1637" s="6">
        <v>0.87329589790126705</v>
      </c>
      <c r="G1637" s="6">
        <v>4.7977147999999997E-2</v>
      </c>
      <c r="H1637" s="6">
        <v>9.8804789999999993E-3</v>
      </c>
      <c r="I1637" s="6">
        <v>0.115459572</v>
      </c>
      <c r="J1637" s="6">
        <v>0.309831839</v>
      </c>
      <c r="K1637" s="6">
        <v>0.51685096200000002</v>
      </c>
      <c r="L1637" s="6">
        <v>0.82668280100000002</v>
      </c>
    </row>
    <row r="1638" spans="1:12" x14ac:dyDescent="0.35">
      <c r="A1638">
        <v>6</v>
      </c>
      <c r="B1638" t="s">
        <v>2374</v>
      </c>
      <c r="C1638" t="s">
        <v>2375</v>
      </c>
      <c r="D1638" t="s">
        <v>2376</v>
      </c>
      <c r="E1638" t="s">
        <v>7</v>
      </c>
      <c r="F1638" s="6">
        <v>0.19278829699728101</v>
      </c>
      <c r="G1638" s="6">
        <v>7.9752250999999996E-2</v>
      </c>
      <c r="H1638" s="6">
        <v>0.257919442</v>
      </c>
      <c r="I1638" s="6">
        <v>9.9386794000000001E-2</v>
      </c>
      <c r="J1638" s="6">
        <v>0.201637713</v>
      </c>
      <c r="K1638" s="6">
        <v>0.36130379899999998</v>
      </c>
      <c r="L1638" s="6">
        <v>0.56294151199999998</v>
      </c>
    </row>
    <row r="1639" spans="1:12" x14ac:dyDescent="0.35">
      <c r="A1639">
        <v>6</v>
      </c>
      <c r="B1639" t="s">
        <v>2435</v>
      </c>
      <c r="D1639" t="s">
        <v>15</v>
      </c>
      <c r="E1639" t="s">
        <v>22</v>
      </c>
      <c r="F1639" s="6">
        <v>0.22652187897036699</v>
      </c>
      <c r="G1639" s="6">
        <v>4.5636759999999998E-2</v>
      </c>
      <c r="H1639" s="6">
        <v>2.8038634E-2</v>
      </c>
      <c r="I1639" s="6">
        <v>0.198323639</v>
      </c>
      <c r="J1639" s="6">
        <v>0.20332788399999999</v>
      </c>
      <c r="K1639" s="6">
        <v>0.52467308300000004</v>
      </c>
      <c r="L1639" s="6">
        <v>0.72800096700000005</v>
      </c>
    </row>
    <row r="1640" spans="1:12" x14ac:dyDescent="0.35">
      <c r="A1640">
        <v>6</v>
      </c>
      <c r="B1640" t="s">
        <v>2442</v>
      </c>
      <c r="D1640" t="s">
        <v>555</v>
      </c>
      <c r="E1640" t="s">
        <v>10</v>
      </c>
      <c r="F1640" s="6">
        <v>1.0100064511015701</v>
      </c>
      <c r="G1640" s="6">
        <v>0.20847686100000001</v>
      </c>
      <c r="H1640" s="6">
        <v>0.21622912799999999</v>
      </c>
      <c r="I1640" s="6">
        <v>9.8444158000000004E-2</v>
      </c>
      <c r="J1640" s="6">
        <v>6.3718381000000004E-2</v>
      </c>
      <c r="K1640" s="6">
        <v>0.413131472</v>
      </c>
      <c r="L1640" s="6">
        <v>0.47684985299999999</v>
      </c>
    </row>
    <row r="1641" spans="1:12" x14ac:dyDescent="0.35">
      <c r="A1641">
        <v>6</v>
      </c>
      <c r="B1641" t="s">
        <v>2457</v>
      </c>
      <c r="D1641" t="s">
        <v>2458</v>
      </c>
      <c r="E1641" t="s">
        <v>22</v>
      </c>
      <c r="F1641" s="6">
        <v>8.97048777418053E-2</v>
      </c>
      <c r="G1641" s="6">
        <v>7.3715562999999998E-2</v>
      </c>
      <c r="H1641" s="6">
        <v>0.39618568199999998</v>
      </c>
      <c r="I1641" s="6">
        <v>9.7079069000000004E-2</v>
      </c>
      <c r="J1641" s="6">
        <v>8.8635729999999996E-2</v>
      </c>
      <c r="K1641" s="6">
        <v>0.34438395599999999</v>
      </c>
      <c r="L1641" s="6">
        <v>0.43301968600000001</v>
      </c>
    </row>
    <row r="1642" spans="1:12" x14ac:dyDescent="0.35">
      <c r="A1642">
        <v>6</v>
      </c>
      <c r="B1642" t="s">
        <v>2460</v>
      </c>
      <c r="C1642" t="s">
        <v>2461</v>
      </c>
      <c r="D1642" t="s">
        <v>2462</v>
      </c>
      <c r="E1642" t="s">
        <v>7</v>
      </c>
      <c r="F1642" s="6">
        <v>0.606496570495617</v>
      </c>
      <c r="G1642" s="6">
        <v>2.8471208000000001E-2</v>
      </c>
      <c r="H1642" s="6">
        <v>0.25107987799999998</v>
      </c>
      <c r="I1642" s="6">
        <v>0.11879277000000001</v>
      </c>
      <c r="J1642" s="6">
        <v>8.7991708000000002E-2</v>
      </c>
      <c r="K1642" s="6">
        <v>0.51366443500000003</v>
      </c>
      <c r="L1642" s="6">
        <v>0.60165614300000003</v>
      </c>
    </row>
    <row r="1643" spans="1:12" x14ac:dyDescent="0.35">
      <c r="A1643">
        <v>6</v>
      </c>
      <c r="B1643" t="s">
        <v>2469</v>
      </c>
      <c r="C1643" t="s">
        <v>2470</v>
      </c>
      <c r="D1643" t="s">
        <v>248</v>
      </c>
      <c r="E1643" t="s">
        <v>10</v>
      </c>
      <c r="F1643" s="6">
        <v>0.990763764594501</v>
      </c>
      <c r="G1643" s="6">
        <v>0.100284265</v>
      </c>
      <c r="H1643" s="6">
        <v>0.213314053</v>
      </c>
      <c r="I1643" s="6">
        <v>0.118486969</v>
      </c>
      <c r="J1643" s="6">
        <v>5.7023750999999998E-2</v>
      </c>
      <c r="K1643" s="6">
        <v>0.51089096199999995</v>
      </c>
      <c r="L1643" s="6">
        <v>0.56791471299999996</v>
      </c>
    </row>
    <row r="1644" spans="1:12" x14ac:dyDescent="0.35">
      <c r="A1644">
        <v>6</v>
      </c>
      <c r="B1644" t="s">
        <v>2471</v>
      </c>
      <c r="D1644" t="s">
        <v>2472</v>
      </c>
      <c r="E1644" t="s">
        <v>10</v>
      </c>
      <c r="F1644" s="6">
        <v>0.96457222810988197</v>
      </c>
      <c r="G1644" s="6">
        <v>0.111251815</v>
      </c>
      <c r="H1644" s="6">
        <v>6.5013170999999995E-2</v>
      </c>
      <c r="I1644" s="6">
        <v>0.165309541</v>
      </c>
      <c r="J1644" s="6">
        <v>0.13363249499999999</v>
      </c>
      <c r="K1644" s="6">
        <v>0.52479297899999999</v>
      </c>
      <c r="L1644" s="6">
        <v>0.65842547399999996</v>
      </c>
    </row>
    <row r="1645" spans="1:12" x14ac:dyDescent="0.35">
      <c r="A1645">
        <v>6</v>
      </c>
      <c r="B1645" t="s">
        <v>2507</v>
      </c>
      <c r="C1645" t="s">
        <v>2508</v>
      </c>
      <c r="D1645" t="s">
        <v>2509</v>
      </c>
      <c r="E1645" t="s">
        <v>22</v>
      </c>
      <c r="F1645" s="6">
        <v>0.38650690802436899</v>
      </c>
      <c r="G1645" s="6">
        <v>0.173806764</v>
      </c>
      <c r="H1645" s="6">
        <v>0.17707061499999999</v>
      </c>
      <c r="I1645" s="6">
        <v>0.15654807800000001</v>
      </c>
      <c r="J1645" s="6">
        <v>3.6959759000000002E-2</v>
      </c>
      <c r="K1645" s="6">
        <v>0.45561478399999999</v>
      </c>
      <c r="L1645" s="6">
        <v>0.49257454299999998</v>
      </c>
    </row>
    <row r="1646" spans="1:12" x14ac:dyDescent="0.35">
      <c r="A1646">
        <v>6</v>
      </c>
      <c r="B1646" t="s">
        <v>2544</v>
      </c>
      <c r="C1646" t="s">
        <v>2545</v>
      </c>
      <c r="D1646" t="s">
        <v>2546</v>
      </c>
      <c r="E1646" t="s">
        <v>22</v>
      </c>
      <c r="F1646" s="6">
        <v>0.20999059913175</v>
      </c>
      <c r="G1646" s="6">
        <v>0.112787393</v>
      </c>
      <c r="H1646" s="6">
        <v>0.25213694800000003</v>
      </c>
      <c r="I1646" s="6">
        <v>0.149313524</v>
      </c>
      <c r="J1646" s="6">
        <v>0.16347835999999999</v>
      </c>
      <c r="K1646" s="6">
        <v>0.32228377499999999</v>
      </c>
      <c r="L1646" s="6">
        <v>0.48576213499999998</v>
      </c>
    </row>
    <row r="1647" spans="1:12" x14ac:dyDescent="0.35">
      <c r="A1647">
        <v>6</v>
      </c>
      <c r="B1647" t="s">
        <v>2549</v>
      </c>
      <c r="D1647" t="s">
        <v>15</v>
      </c>
      <c r="E1647" t="s">
        <v>22</v>
      </c>
      <c r="F1647" s="6">
        <v>2.9786204805086799E-2</v>
      </c>
      <c r="G1647" s="6">
        <v>0.118162842</v>
      </c>
      <c r="H1647" s="6">
        <v>0.23209866200000001</v>
      </c>
      <c r="I1647" s="6">
        <v>9.1636245000000005E-2</v>
      </c>
      <c r="J1647" s="6">
        <v>0.17146423999999999</v>
      </c>
      <c r="K1647" s="6">
        <v>0.386638011</v>
      </c>
      <c r="L1647" s="6">
        <v>0.55810225099999999</v>
      </c>
    </row>
    <row r="1648" spans="1:12" x14ac:dyDescent="0.35">
      <c r="A1648">
        <v>6</v>
      </c>
      <c r="B1648" t="s">
        <v>2555</v>
      </c>
      <c r="D1648" t="s">
        <v>75</v>
      </c>
      <c r="E1648" t="s">
        <v>22</v>
      </c>
      <c r="F1648" s="6">
        <v>0.10330553483350501</v>
      </c>
      <c r="G1648" s="6">
        <v>0.15362847499999999</v>
      </c>
      <c r="H1648" s="6">
        <v>0.21022390399999999</v>
      </c>
      <c r="I1648" s="6">
        <v>2.9579846999999999E-2</v>
      </c>
      <c r="J1648" s="6">
        <v>0.132962257</v>
      </c>
      <c r="K1648" s="6">
        <v>0.47360551699999998</v>
      </c>
      <c r="L1648" s="6">
        <v>0.60656777399999995</v>
      </c>
    </row>
    <row r="1649" spans="1:12" x14ac:dyDescent="0.35">
      <c r="A1649">
        <v>6</v>
      </c>
      <c r="B1649" t="s">
        <v>2556</v>
      </c>
      <c r="C1649" t="s">
        <v>2557</v>
      </c>
      <c r="D1649" t="s">
        <v>2558</v>
      </c>
      <c r="E1649" t="s">
        <v>22</v>
      </c>
      <c r="F1649" s="6">
        <v>0.299420492900972</v>
      </c>
      <c r="G1649" s="6">
        <v>0.16826231</v>
      </c>
      <c r="H1649" s="6">
        <v>0.12475755199999999</v>
      </c>
      <c r="I1649" s="6">
        <v>0.152656558</v>
      </c>
      <c r="J1649" s="6">
        <v>0.21642532</v>
      </c>
      <c r="K1649" s="6">
        <v>0.33789826099999998</v>
      </c>
      <c r="L1649" s="6">
        <v>0.55432358100000001</v>
      </c>
    </row>
    <row r="1650" spans="1:12" x14ac:dyDescent="0.35">
      <c r="A1650">
        <v>6</v>
      </c>
      <c r="B1650" t="s">
        <v>2572</v>
      </c>
      <c r="D1650" t="s">
        <v>15</v>
      </c>
      <c r="E1650" t="s">
        <v>22</v>
      </c>
      <c r="F1650" s="6">
        <v>9.3669457969716804E-2</v>
      </c>
      <c r="G1650" s="6">
        <v>0.149707596</v>
      </c>
      <c r="H1650" s="6">
        <v>0.247017707</v>
      </c>
      <c r="I1650" s="6">
        <v>0.141614781</v>
      </c>
      <c r="J1650" s="6">
        <v>6.3074053000000005E-2</v>
      </c>
      <c r="K1650" s="6">
        <v>0.39858586200000001</v>
      </c>
      <c r="L1650" s="6">
        <v>0.46165991499999998</v>
      </c>
    </row>
    <row r="1651" spans="1:12" x14ac:dyDescent="0.35">
      <c r="A1651">
        <v>6</v>
      </c>
      <c r="B1651" t="s">
        <v>2576</v>
      </c>
      <c r="D1651" t="s">
        <v>2577</v>
      </c>
      <c r="E1651" t="s">
        <v>10</v>
      </c>
      <c r="F1651" s="6">
        <v>0.83277009828401005</v>
      </c>
      <c r="G1651" s="6">
        <v>0.29140517199999999</v>
      </c>
      <c r="H1651" s="6">
        <v>0.162926298</v>
      </c>
      <c r="I1651" s="6">
        <v>0.13191878500000001</v>
      </c>
      <c r="J1651" s="6">
        <v>8.8654921999999997E-2</v>
      </c>
      <c r="K1651" s="6">
        <v>0.32509482299999998</v>
      </c>
      <c r="L1651" s="6">
        <v>0.413749745</v>
      </c>
    </row>
    <row r="1652" spans="1:12" x14ac:dyDescent="0.35">
      <c r="A1652">
        <v>6</v>
      </c>
      <c r="B1652" t="s">
        <v>2578</v>
      </c>
      <c r="D1652" t="s">
        <v>15</v>
      </c>
      <c r="E1652" t="s">
        <v>22</v>
      </c>
      <c r="F1652" s="6">
        <v>4.9800087963976301E-2</v>
      </c>
      <c r="G1652" s="6">
        <v>0.12900314199999999</v>
      </c>
      <c r="H1652" s="6">
        <v>8.6500481000000004E-2</v>
      </c>
      <c r="I1652" s="6">
        <v>0.117290775</v>
      </c>
      <c r="J1652" s="6">
        <v>0.112102647</v>
      </c>
      <c r="K1652" s="6">
        <v>0.55510295399999998</v>
      </c>
      <c r="L1652" s="6">
        <v>0.66720560100000004</v>
      </c>
    </row>
    <row r="1653" spans="1:12" x14ac:dyDescent="0.35">
      <c r="A1653">
        <v>6</v>
      </c>
      <c r="B1653" t="s">
        <v>2597</v>
      </c>
      <c r="C1653" t="s">
        <v>2598</v>
      </c>
      <c r="D1653" t="s">
        <v>2599</v>
      </c>
      <c r="E1653" t="s">
        <v>22</v>
      </c>
      <c r="F1653" s="6">
        <v>8.9879034244167405E-2</v>
      </c>
      <c r="G1653" s="6">
        <v>5.8247337000000003E-2</v>
      </c>
      <c r="H1653" s="6">
        <v>4.9919141E-2</v>
      </c>
      <c r="I1653" s="6">
        <v>0.34796913499999998</v>
      </c>
      <c r="J1653" s="6">
        <v>0.13723801499999999</v>
      </c>
      <c r="K1653" s="6">
        <v>0.40662637200000001</v>
      </c>
      <c r="L1653" s="6">
        <v>0.54386438699999995</v>
      </c>
    </row>
    <row r="1654" spans="1:12" x14ac:dyDescent="0.35">
      <c r="A1654">
        <v>6</v>
      </c>
      <c r="B1654" t="s">
        <v>2601</v>
      </c>
      <c r="C1654" t="s">
        <v>2602</v>
      </c>
      <c r="D1654" t="s">
        <v>2603</v>
      </c>
      <c r="E1654" t="s">
        <v>10</v>
      </c>
      <c r="F1654" s="6">
        <v>0.95001033526623202</v>
      </c>
      <c r="G1654" s="6">
        <v>0.17453147499999999</v>
      </c>
      <c r="H1654" s="6">
        <v>0.12807201500000001</v>
      </c>
      <c r="I1654" s="6">
        <v>8.6262437999999997E-2</v>
      </c>
      <c r="J1654" s="6">
        <v>0.147195572</v>
      </c>
      <c r="K1654" s="6">
        <v>0.463938499</v>
      </c>
      <c r="L1654" s="6">
        <v>0.61113407099999995</v>
      </c>
    </row>
    <row r="1655" spans="1:12" x14ac:dyDescent="0.35">
      <c r="A1655">
        <v>6</v>
      </c>
      <c r="B1655" t="s">
        <v>2604</v>
      </c>
      <c r="D1655" t="s">
        <v>15</v>
      </c>
      <c r="E1655" t="s">
        <v>10</v>
      </c>
      <c r="F1655" s="6">
        <v>0.94117062324108103</v>
      </c>
      <c r="G1655" s="6">
        <v>5.8478434000000003E-2</v>
      </c>
      <c r="H1655" s="6">
        <v>0.32395760299999998</v>
      </c>
      <c r="I1655" s="6">
        <v>0.14964129700000001</v>
      </c>
      <c r="J1655" s="6">
        <v>0.11348839500000001</v>
      </c>
      <c r="K1655" s="6">
        <v>0.35443427100000002</v>
      </c>
      <c r="L1655" s="6">
        <v>0.46792266599999999</v>
      </c>
    </row>
    <row r="1656" spans="1:12" x14ac:dyDescent="0.35">
      <c r="A1656">
        <v>6</v>
      </c>
      <c r="B1656" t="s">
        <v>2610</v>
      </c>
      <c r="D1656" t="s">
        <v>15</v>
      </c>
      <c r="E1656" t="s">
        <v>22</v>
      </c>
      <c r="F1656" s="6">
        <v>8.8428639820102406E-2</v>
      </c>
      <c r="G1656" s="6">
        <v>0.252128778</v>
      </c>
      <c r="H1656" s="6">
        <v>0.240134615</v>
      </c>
      <c r="I1656" s="6">
        <v>8.5263802999999999E-2</v>
      </c>
      <c r="J1656" s="6">
        <v>2.3564162E-2</v>
      </c>
      <c r="K1656" s="6">
        <v>0.39890864199999998</v>
      </c>
      <c r="L1656" s="6">
        <v>0.42247280399999998</v>
      </c>
    </row>
    <row r="1657" spans="1:12" x14ac:dyDescent="0.35">
      <c r="A1657">
        <v>6</v>
      </c>
      <c r="B1657" t="s">
        <v>2612</v>
      </c>
      <c r="D1657" t="s">
        <v>15</v>
      </c>
      <c r="E1657" t="s">
        <v>10</v>
      </c>
      <c r="F1657" s="6">
        <v>1.01618102342127</v>
      </c>
      <c r="G1657" s="6">
        <v>3.1353476999999998E-2</v>
      </c>
      <c r="H1657" s="6">
        <v>6.4652774999999996E-2</v>
      </c>
      <c r="I1657" s="6">
        <v>0.260314875</v>
      </c>
      <c r="J1657" s="6">
        <v>0.131647601</v>
      </c>
      <c r="K1657" s="6">
        <v>0.51203127100000001</v>
      </c>
      <c r="L1657" s="6">
        <v>0.64367887199999996</v>
      </c>
    </row>
    <row r="1658" spans="1:12" x14ac:dyDescent="0.35">
      <c r="A1658">
        <v>6</v>
      </c>
      <c r="B1658" t="s">
        <v>2624</v>
      </c>
      <c r="D1658" t="s">
        <v>15</v>
      </c>
      <c r="E1658" t="s">
        <v>22</v>
      </c>
      <c r="F1658" s="6">
        <v>0.106743261527977</v>
      </c>
      <c r="G1658" s="6">
        <v>0.14118895200000001</v>
      </c>
      <c r="H1658" s="6">
        <v>0.16273072299999999</v>
      </c>
      <c r="I1658" s="6">
        <v>0.198626367</v>
      </c>
      <c r="J1658" s="6">
        <v>0.12914242300000001</v>
      </c>
      <c r="K1658" s="6">
        <v>0.36831153599999999</v>
      </c>
      <c r="L1658" s="6">
        <v>0.497453959</v>
      </c>
    </row>
    <row r="1659" spans="1:12" x14ac:dyDescent="0.35">
      <c r="A1659">
        <v>6</v>
      </c>
      <c r="B1659" t="s">
        <v>2631</v>
      </c>
      <c r="C1659" t="s">
        <v>2632</v>
      </c>
      <c r="D1659" t="s">
        <v>2633</v>
      </c>
      <c r="E1659" t="s">
        <v>22</v>
      </c>
      <c r="F1659" s="6">
        <v>0.1</v>
      </c>
      <c r="G1659" s="6">
        <v>0.153920478</v>
      </c>
      <c r="H1659" s="6">
        <v>0.15679283799999999</v>
      </c>
      <c r="I1659" s="6">
        <v>0.258585968</v>
      </c>
      <c r="J1659" s="6">
        <v>9.9841567000000006E-2</v>
      </c>
      <c r="K1659" s="6">
        <v>0.33085914900000002</v>
      </c>
      <c r="L1659" s="6">
        <v>0.43070071599999998</v>
      </c>
    </row>
    <row r="1660" spans="1:12" x14ac:dyDescent="0.35">
      <c r="A1660">
        <v>6</v>
      </c>
      <c r="B1660" t="s">
        <v>2654</v>
      </c>
      <c r="D1660" t="s">
        <v>1764</v>
      </c>
      <c r="E1660" t="s">
        <v>10</v>
      </c>
      <c r="F1660" s="6">
        <v>0.90156799246702801</v>
      </c>
      <c r="G1660" s="6">
        <v>0.103951452</v>
      </c>
      <c r="H1660" s="6">
        <v>0.18229406200000001</v>
      </c>
      <c r="I1660" s="6">
        <v>9.8354970999999999E-2</v>
      </c>
      <c r="J1660" s="6">
        <v>0.15867410200000001</v>
      </c>
      <c r="K1660" s="6">
        <v>0.45672541300000002</v>
      </c>
      <c r="L1660" s="6">
        <v>0.61539951500000001</v>
      </c>
    </row>
    <row r="1661" spans="1:12" x14ac:dyDescent="0.35">
      <c r="A1661">
        <v>6</v>
      </c>
      <c r="B1661" t="s">
        <v>2655</v>
      </c>
      <c r="D1661" t="s">
        <v>15</v>
      </c>
      <c r="E1661" t="s">
        <v>22</v>
      </c>
      <c r="F1661" s="6">
        <v>0.19170347664867099</v>
      </c>
      <c r="G1661" s="6">
        <v>3.3835499999999998E-2</v>
      </c>
      <c r="H1661" s="6">
        <v>0.19023727400000001</v>
      </c>
      <c r="I1661" s="6">
        <v>0.153891788</v>
      </c>
      <c r="J1661" s="6">
        <v>0.149022929</v>
      </c>
      <c r="K1661" s="6">
        <v>0.47301250900000003</v>
      </c>
      <c r="L1661" s="6">
        <v>0.62203543800000005</v>
      </c>
    </row>
    <row r="1662" spans="1:12" x14ac:dyDescent="0.35">
      <c r="A1662">
        <v>6</v>
      </c>
      <c r="B1662" t="s">
        <v>2661</v>
      </c>
      <c r="D1662" t="s">
        <v>2662</v>
      </c>
      <c r="E1662" t="s">
        <v>22</v>
      </c>
      <c r="F1662" s="6">
        <v>0.248281629930487</v>
      </c>
      <c r="G1662" s="6">
        <v>0.177709754</v>
      </c>
      <c r="H1662" s="6">
        <v>0.10364649500000001</v>
      </c>
      <c r="I1662" s="6">
        <v>0.12810519100000001</v>
      </c>
      <c r="J1662" s="6">
        <v>0.15037212799999999</v>
      </c>
      <c r="K1662" s="6">
        <v>0.440166432</v>
      </c>
      <c r="L1662" s="6">
        <v>0.59053856000000005</v>
      </c>
    </row>
    <row r="1663" spans="1:12" x14ac:dyDescent="0.35">
      <c r="A1663">
        <v>6</v>
      </c>
      <c r="B1663" t="s">
        <v>2665</v>
      </c>
      <c r="D1663" t="s">
        <v>51</v>
      </c>
      <c r="E1663" t="s">
        <v>10</v>
      </c>
      <c r="F1663" s="6">
        <v>1.0471694660022699</v>
      </c>
      <c r="G1663" s="6">
        <v>3.2464316999999999E-2</v>
      </c>
      <c r="H1663" s="6">
        <v>0.173448885</v>
      </c>
      <c r="I1663" s="6">
        <v>0.12838396899999999</v>
      </c>
      <c r="J1663" s="6">
        <v>0.20517602900000001</v>
      </c>
      <c r="K1663" s="6">
        <v>0.46052680000000001</v>
      </c>
      <c r="L1663" s="6">
        <v>0.665702829</v>
      </c>
    </row>
    <row r="1664" spans="1:12" x14ac:dyDescent="0.35">
      <c r="A1664">
        <v>6</v>
      </c>
      <c r="B1664" t="s">
        <v>2669</v>
      </c>
      <c r="D1664" t="s">
        <v>15</v>
      </c>
      <c r="E1664" t="s">
        <v>22</v>
      </c>
      <c r="F1664" s="6">
        <v>0.1</v>
      </c>
      <c r="G1664" s="6">
        <v>0.20266293599999999</v>
      </c>
      <c r="H1664" s="6">
        <v>0.22295822200000001</v>
      </c>
      <c r="I1664" s="6">
        <v>0.107755006</v>
      </c>
      <c r="J1664" s="6">
        <v>9.2311840000000006E-2</v>
      </c>
      <c r="K1664" s="6">
        <v>0.37431199700000001</v>
      </c>
      <c r="L1664" s="6">
        <v>0.46662383699999999</v>
      </c>
    </row>
    <row r="1665" spans="1:12" x14ac:dyDescent="0.35">
      <c r="A1665">
        <v>6</v>
      </c>
      <c r="B1665" t="s">
        <v>2670</v>
      </c>
      <c r="C1665" t="s">
        <v>2671</v>
      </c>
      <c r="D1665" t="s">
        <v>2672</v>
      </c>
      <c r="E1665" t="s">
        <v>22</v>
      </c>
      <c r="F1665" s="6">
        <v>0.11994372279062</v>
      </c>
      <c r="G1665" s="6">
        <v>0.13683366599999999</v>
      </c>
      <c r="H1665" s="6">
        <v>0.23153974199999999</v>
      </c>
      <c r="I1665" s="6">
        <v>0.21463928700000001</v>
      </c>
      <c r="J1665" s="6">
        <v>4.2011874999999997E-2</v>
      </c>
      <c r="K1665" s="6">
        <v>0.37497542900000003</v>
      </c>
      <c r="L1665" s="6">
        <v>0.416987304</v>
      </c>
    </row>
    <row r="1666" spans="1:12" x14ac:dyDescent="0.35">
      <c r="A1666">
        <v>6</v>
      </c>
      <c r="B1666" t="s">
        <v>2683</v>
      </c>
      <c r="D1666" t="s">
        <v>15</v>
      </c>
      <c r="E1666" t="s">
        <v>22</v>
      </c>
      <c r="F1666" s="6">
        <v>0.126466588204145</v>
      </c>
      <c r="G1666" s="6">
        <v>0.25953983800000002</v>
      </c>
      <c r="H1666" s="6">
        <v>0.132033276</v>
      </c>
      <c r="I1666" s="6">
        <v>8.0502499000000005E-2</v>
      </c>
      <c r="J1666" s="6">
        <v>0.14005295100000001</v>
      </c>
      <c r="K1666" s="6">
        <v>0.38787143600000001</v>
      </c>
      <c r="L1666" s="6">
        <v>0.52792438699999999</v>
      </c>
    </row>
    <row r="1667" spans="1:12" x14ac:dyDescent="0.35">
      <c r="A1667">
        <v>6</v>
      </c>
      <c r="B1667" t="s">
        <v>2688</v>
      </c>
      <c r="D1667" t="s">
        <v>15</v>
      </c>
      <c r="E1667" t="s">
        <v>7</v>
      </c>
      <c r="F1667" s="6">
        <v>0.83692049972101601</v>
      </c>
      <c r="G1667" s="6">
        <v>4.3634102000000001E-2</v>
      </c>
      <c r="H1667" s="6">
        <v>0.16279737899999999</v>
      </c>
      <c r="I1667" s="6">
        <v>0.185006902</v>
      </c>
      <c r="J1667" s="6">
        <v>0.10579538199999999</v>
      </c>
      <c r="K1667" s="6">
        <v>0.50276623399999998</v>
      </c>
      <c r="L1667" s="6">
        <v>0.60856161600000003</v>
      </c>
    </row>
    <row r="1668" spans="1:12" x14ac:dyDescent="0.35">
      <c r="A1668">
        <v>6</v>
      </c>
      <c r="B1668" t="s">
        <v>2695</v>
      </c>
      <c r="D1668" t="s">
        <v>2696</v>
      </c>
      <c r="E1668" t="s">
        <v>22</v>
      </c>
      <c r="F1668" s="6">
        <v>5.62908864537775E-2</v>
      </c>
      <c r="G1668" s="6">
        <v>7.1653572999999998E-2</v>
      </c>
      <c r="H1668" s="6">
        <v>1.2022045E-2</v>
      </c>
      <c r="I1668" s="6">
        <v>0.36904056299999999</v>
      </c>
      <c r="J1668" s="6">
        <v>0.18046828200000001</v>
      </c>
      <c r="K1668" s="6">
        <v>0.36681553700000002</v>
      </c>
      <c r="L1668" s="6">
        <v>0.547283819</v>
      </c>
    </row>
    <row r="1669" spans="1:12" x14ac:dyDescent="0.35">
      <c r="A1669">
        <v>6</v>
      </c>
      <c r="B1669" t="s">
        <v>2731</v>
      </c>
      <c r="D1669" t="s">
        <v>2732</v>
      </c>
      <c r="E1669" t="s">
        <v>10</v>
      </c>
      <c r="F1669" s="6">
        <v>1.0749788030005301</v>
      </c>
      <c r="G1669" s="6">
        <v>3.0158890000000001E-2</v>
      </c>
      <c r="H1669" s="6">
        <v>6.2366030000000003E-3</v>
      </c>
      <c r="I1669" s="6">
        <v>0.135619878</v>
      </c>
      <c r="J1669" s="6">
        <v>0.29832669699999997</v>
      </c>
      <c r="K1669" s="6">
        <v>0.529657932</v>
      </c>
      <c r="L1669" s="6">
        <v>0.82798462900000003</v>
      </c>
    </row>
    <row r="1670" spans="1:12" x14ac:dyDescent="0.35">
      <c r="A1670">
        <v>6</v>
      </c>
      <c r="B1670" t="s">
        <v>2733</v>
      </c>
      <c r="C1670" t="s">
        <v>2734</v>
      </c>
      <c r="D1670" t="s">
        <v>2735</v>
      </c>
      <c r="E1670" t="s">
        <v>22</v>
      </c>
      <c r="F1670" s="6">
        <v>0.38772661410110898</v>
      </c>
      <c r="G1670" s="6">
        <v>7.5826013999999997E-2</v>
      </c>
      <c r="H1670" s="6">
        <v>0.205947835</v>
      </c>
      <c r="I1670" s="6">
        <v>5.9052278E-2</v>
      </c>
      <c r="J1670" s="6">
        <v>0.117360838</v>
      </c>
      <c r="K1670" s="6">
        <v>0.54181303400000003</v>
      </c>
      <c r="L1670" s="6">
        <v>0.65917387199999999</v>
      </c>
    </row>
    <row r="1671" spans="1:12" x14ac:dyDescent="0.35">
      <c r="A1671">
        <v>6</v>
      </c>
      <c r="B1671" t="s">
        <v>2740</v>
      </c>
      <c r="D1671" t="s">
        <v>2741</v>
      </c>
      <c r="E1671" t="s">
        <v>22</v>
      </c>
      <c r="F1671" s="6">
        <v>0.1</v>
      </c>
      <c r="G1671" s="6">
        <v>0.15753268600000001</v>
      </c>
      <c r="H1671" s="6">
        <v>0.19347794200000001</v>
      </c>
      <c r="I1671" s="6">
        <v>0.24799801299999999</v>
      </c>
      <c r="J1671" s="6">
        <v>0.104595515</v>
      </c>
      <c r="K1671" s="6">
        <v>0.29639584400000002</v>
      </c>
      <c r="L1671" s="6">
        <v>0.40099135899999999</v>
      </c>
    </row>
    <row r="1672" spans="1:12" x14ac:dyDescent="0.35">
      <c r="A1672">
        <v>6</v>
      </c>
      <c r="B1672" t="s">
        <v>2750</v>
      </c>
      <c r="C1672" t="s">
        <v>2751</v>
      </c>
      <c r="D1672" t="s">
        <v>2752</v>
      </c>
      <c r="E1672" t="s">
        <v>10</v>
      </c>
      <c r="F1672" s="6">
        <v>0.92681609325896097</v>
      </c>
      <c r="G1672" s="6">
        <v>0.24374290200000001</v>
      </c>
      <c r="H1672" s="6">
        <v>0.16600400400000001</v>
      </c>
      <c r="I1672" s="6">
        <v>5.7310760000000002E-2</v>
      </c>
      <c r="J1672" s="6">
        <v>6.6670715000000005E-2</v>
      </c>
      <c r="K1672" s="6">
        <v>0.46627161900000003</v>
      </c>
      <c r="L1672" s="6">
        <v>0.53294233400000002</v>
      </c>
    </row>
    <row r="1673" spans="1:12" x14ac:dyDescent="0.35">
      <c r="A1673">
        <v>6</v>
      </c>
      <c r="B1673" t="s">
        <v>2763</v>
      </c>
      <c r="D1673" t="s">
        <v>1165</v>
      </c>
      <c r="E1673" t="s">
        <v>10</v>
      </c>
      <c r="F1673" s="6">
        <v>0.986299618875353</v>
      </c>
      <c r="G1673" s="6">
        <v>9.0167678000000001E-2</v>
      </c>
      <c r="H1673" s="6">
        <v>9.8610863000000007E-2</v>
      </c>
      <c r="I1673" s="6">
        <v>0.292456418</v>
      </c>
      <c r="J1673" s="6">
        <v>0.18355026699999999</v>
      </c>
      <c r="K1673" s="6">
        <v>0.33521477399999999</v>
      </c>
      <c r="L1673" s="6">
        <v>0.51876504099999998</v>
      </c>
    </row>
    <row r="1674" spans="1:12" x14ac:dyDescent="0.35">
      <c r="A1674">
        <v>6</v>
      </c>
      <c r="B1674" t="s">
        <v>2823</v>
      </c>
      <c r="C1674" t="s">
        <v>2824</v>
      </c>
      <c r="D1674" t="s">
        <v>2825</v>
      </c>
      <c r="E1674" t="s">
        <v>22</v>
      </c>
      <c r="F1674" s="6">
        <v>0.21406065070627101</v>
      </c>
      <c r="G1674" s="6">
        <v>0.29359954999999999</v>
      </c>
      <c r="H1674" s="6">
        <v>0.21856708699999999</v>
      </c>
      <c r="I1674" s="6">
        <v>4.9467852999999999E-2</v>
      </c>
      <c r="J1674" s="6">
        <v>9.8599361999999996E-2</v>
      </c>
      <c r="K1674" s="6">
        <v>0.33976614799999999</v>
      </c>
      <c r="L1674" s="6">
        <v>0.43836551000000001</v>
      </c>
    </row>
    <row r="1675" spans="1:12" x14ac:dyDescent="0.35">
      <c r="A1675">
        <v>6</v>
      </c>
      <c r="B1675" t="s">
        <v>2889</v>
      </c>
      <c r="D1675" t="s">
        <v>15</v>
      </c>
      <c r="E1675" t="s">
        <v>10</v>
      </c>
      <c r="F1675" s="6">
        <v>0.93959717533166098</v>
      </c>
      <c r="G1675" s="6">
        <v>0.14592468</v>
      </c>
      <c r="H1675" s="6">
        <v>8.3319950000000004E-2</v>
      </c>
      <c r="I1675" s="6">
        <v>0.263341241</v>
      </c>
      <c r="J1675" s="6">
        <v>0.186923953</v>
      </c>
      <c r="K1675" s="6">
        <v>0.32049017699999999</v>
      </c>
      <c r="L1675" s="6">
        <v>0.50741413000000002</v>
      </c>
    </row>
    <row r="1676" spans="1:12" x14ac:dyDescent="0.35">
      <c r="A1676">
        <v>6</v>
      </c>
      <c r="B1676" t="s">
        <v>2896</v>
      </c>
      <c r="D1676" t="s">
        <v>1113</v>
      </c>
      <c r="E1676" t="s">
        <v>10</v>
      </c>
      <c r="F1676" s="6">
        <v>1.06678983366928</v>
      </c>
      <c r="G1676" s="6">
        <v>0.16578704599999999</v>
      </c>
      <c r="H1676" s="6">
        <v>7.7144647999999996E-2</v>
      </c>
      <c r="I1676" s="6">
        <v>5.2064187999999997E-2</v>
      </c>
      <c r="J1676" s="6">
        <v>0.30417773399999998</v>
      </c>
      <c r="K1676" s="6">
        <v>0.40082638399999998</v>
      </c>
      <c r="L1676" s="6">
        <v>0.70500411799999996</v>
      </c>
    </row>
    <row r="1677" spans="1:12" x14ac:dyDescent="0.35">
      <c r="A1677">
        <v>6</v>
      </c>
      <c r="B1677" t="s">
        <v>2897</v>
      </c>
      <c r="D1677" t="s">
        <v>1113</v>
      </c>
      <c r="E1677" t="s">
        <v>22</v>
      </c>
      <c r="F1677" s="6">
        <v>0.235902294719883</v>
      </c>
      <c r="G1677" s="6">
        <v>6.6213610000000006E-2</v>
      </c>
      <c r="H1677" s="6">
        <v>0.19721122699999999</v>
      </c>
      <c r="I1677" s="6">
        <v>0.113090354</v>
      </c>
      <c r="J1677" s="6">
        <v>0.241472035</v>
      </c>
      <c r="K1677" s="6">
        <v>0.382012774</v>
      </c>
      <c r="L1677" s="6">
        <v>0.62348480900000003</v>
      </c>
    </row>
    <row r="1678" spans="1:12" x14ac:dyDescent="0.35">
      <c r="A1678">
        <v>6</v>
      </c>
      <c r="B1678" t="s">
        <v>2899</v>
      </c>
      <c r="D1678" t="s">
        <v>15</v>
      </c>
      <c r="E1678" t="s">
        <v>22</v>
      </c>
      <c r="F1678" s="6">
        <v>9.1658439988022894E-2</v>
      </c>
      <c r="G1678" s="6">
        <v>7.0284579999999999E-2</v>
      </c>
      <c r="H1678" s="6">
        <v>0.19130208400000001</v>
      </c>
      <c r="I1678" s="6">
        <v>0.162326056</v>
      </c>
      <c r="J1678" s="6">
        <v>0.18069486600000001</v>
      </c>
      <c r="K1678" s="6">
        <v>0.39539241400000003</v>
      </c>
      <c r="L1678" s="6">
        <v>0.57608727999999998</v>
      </c>
    </row>
    <row r="1679" spans="1:12" x14ac:dyDescent="0.35">
      <c r="A1679">
        <v>6</v>
      </c>
      <c r="B1679" t="s">
        <v>2909</v>
      </c>
      <c r="D1679" t="s">
        <v>2910</v>
      </c>
      <c r="E1679" t="s">
        <v>10</v>
      </c>
      <c r="F1679" s="6">
        <v>0.88285578312901003</v>
      </c>
      <c r="G1679" s="6">
        <v>4.6401142999999999E-2</v>
      </c>
      <c r="H1679" s="6">
        <v>8.3357763000000001E-2</v>
      </c>
      <c r="I1679" s="6">
        <v>0.22183558</v>
      </c>
      <c r="J1679" s="6">
        <v>0.146303023</v>
      </c>
      <c r="K1679" s="6">
        <v>0.50210249100000004</v>
      </c>
      <c r="L1679" s="6">
        <v>0.64840551400000002</v>
      </c>
    </row>
    <row r="1680" spans="1:12" x14ac:dyDescent="0.35">
      <c r="A1680">
        <v>6</v>
      </c>
      <c r="B1680" t="s">
        <v>2911</v>
      </c>
      <c r="D1680" t="s">
        <v>15</v>
      </c>
      <c r="E1680" t="s">
        <v>10</v>
      </c>
      <c r="F1680" s="6">
        <v>1.0278495382353401</v>
      </c>
      <c r="G1680" s="6">
        <v>0.165567081</v>
      </c>
      <c r="H1680" s="6">
        <v>0.20288605800000001</v>
      </c>
      <c r="I1680" s="6">
        <v>0.21377489699999999</v>
      </c>
      <c r="J1680" s="6">
        <v>0.14531787700000001</v>
      </c>
      <c r="K1680" s="6">
        <v>0.27245408799999998</v>
      </c>
      <c r="L1680" s="6">
        <v>0.41777196500000002</v>
      </c>
    </row>
    <row r="1681" spans="1:12" x14ac:dyDescent="0.35">
      <c r="A1681">
        <v>6</v>
      </c>
      <c r="B1681" t="s">
        <v>2921</v>
      </c>
      <c r="D1681" t="s">
        <v>267</v>
      </c>
      <c r="E1681" t="s">
        <v>10</v>
      </c>
      <c r="F1681" s="6">
        <v>0.97949965373248904</v>
      </c>
      <c r="G1681" s="6">
        <v>0.19991653000000001</v>
      </c>
      <c r="H1681" s="6">
        <v>0.187845014</v>
      </c>
      <c r="I1681" s="6">
        <v>0.16734344100000001</v>
      </c>
      <c r="J1681" s="6">
        <v>0.14060057400000001</v>
      </c>
      <c r="K1681" s="6">
        <v>0.30429444100000003</v>
      </c>
      <c r="L1681" s="6">
        <v>0.444895015</v>
      </c>
    </row>
    <row r="1682" spans="1:12" x14ac:dyDescent="0.35">
      <c r="A1682">
        <v>6</v>
      </c>
      <c r="B1682" t="s">
        <v>2945</v>
      </c>
      <c r="D1682" t="s">
        <v>15</v>
      </c>
      <c r="E1682" t="s">
        <v>10</v>
      </c>
      <c r="F1682" s="6">
        <v>1.02987684586063</v>
      </c>
      <c r="G1682" s="6">
        <v>9.4855992E-2</v>
      </c>
      <c r="H1682" s="6">
        <v>0.177655495</v>
      </c>
      <c r="I1682" s="6">
        <v>8.3877558000000005E-2</v>
      </c>
      <c r="J1682" s="6">
        <v>0.12866276900000001</v>
      </c>
      <c r="K1682" s="6">
        <v>0.51494818600000003</v>
      </c>
      <c r="L1682" s="6">
        <v>0.64361095499999998</v>
      </c>
    </row>
    <row r="1683" spans="1:12" x14ac:dyDescent="0.35">
      <c r="A1683">
        <v>6</v>
      </c>
      <c r="B1683" t="s">
        <v>2964</v>
      </c>
      <c r="D1683" t="s">
        <v>2965</v>
      </c>
      <c r="E1683" t="s">
        <v>10</v>
      </c>
      <c r="F1683" s="6">
        <v>0.99234852956993702</v>
      </c>
      <c r="G1683" s="6">
        <v>0.194569565</v>
      </c>
      <c r="H1683" s="6">
        <v>0.216886782</v>
      </c>
      <c r="I1683" s="6">
        <v>0.113407753</v>
      </c>
      <c r="J1683" s="6">
        <v>0.19574540500000001</v>
      </c>
      <c r="K1683" s="6">
        <v>0.27939049500000002</v>
      </c>
      <c r="L1683" s="6">
        <v>0.4751359</v>
      </c>
    </row>
    <row r="1684" spans="1:12" x14ac:dyDescent="0.35">
      <c r="A1684">
        <v>6</v>
      </c>
      <c r="B1684" t="s">
        <v>2987</v>
      </c>
      <c r="D1684" t="s">
        <v>15</v>
      </c>
      <c r="E1684" t="s">
        <v>22</v>
      </c>
      <c r="F1684" s="6">
        <v>6.6968405254365704E-2</v>
      </c>
      <c r="G1684" s="6">
        <v>0.17392424400000001</v>
      </c>
      <c r="H1684" s="6">
        <v>0.102716592</v>
      </c>
      <c r="I1684" s="6">
        <v>0.111365265</v>
      </c>
      <c r="J1684" s="6">
        <v>5.0530144999999999E-2</v>
      </c>
      <c r="K1684" s="6">
        <v>0.56146375400000004</v>
      </c>
      <c r="L1684" s="6">
        <v>0.61199389900000001</v>
      </c>
    </row>
    <row r="1685" spans="1:12" x14ac:dyDescent="0.35">
      <c r="A1685">
        <v>6</v>
      </c>
      <c r="B1685" t="s">
        <v>3013</v>
      </c>
      <c r="D1685" t="s">
        <v>15</v>
      </c>
      <c r="E1685" t="s">
        <v>10</v>
      </c>
      <c r="F1685" s="6">
        <v>1.02887726226085</v>
      </c>
      <c r="G1685" s="6">
        <v>0.102536823</v>
      </c>
      <c r="H1685" s="6">
        <v>2.1487857999999999E-2</v>
      </c>
      <c r="I1685" s="6">
        <v>0.34469830000000001</v>
      </c>
      <c r="J1685" s="6">
        <v>0.20740053</v>
      </c>
      <c r="K1685" s="6">
        <v>0.32387648800000002</v>
      </c>
      <c r="L1685" s="6">
        <v>0.53127701800000005</v>
      </c>
    </row>
    <row r="1686" spans="1:12" x14ac:dyDescent="0.35">
      <c r="A1686">
        <v>6</v>
      </c>
      <c r="B1686" t="s">
        <v>3047</v>
      </c>
      <c r="C1686" t="s">
        <v>3048</v>
      </c>
      <c r="D1686" t="s">
        <v>3049</v>
      </c>
      <c r="E1686" t="s">
        <v>22</v>
      </c>
      <c r="F1686" s="6">
        <v>0.105551802756785</v>
      </c>
      <c r="G1686" s="6">
        <v>0.13147832200000001</v>
      </c>
      <c r="H1686" s="6">
        <v>0.123376887</v>
      </c>
      <c r="I1686" s="6">
        <v>0.246989493</v>
      </c>
      <c r="J1686" s="6">
        <v>0.163843286</v>
      </c>
      <c r="K1686" s="6">
        <v>0.33431201199999999</v>
      </c>
      <c r="L1686" s="6">
        <v>0.49815529800000002</v>
      </c>
    </row>
    <row r="1687" spans="1:12" x14ac:dyDescent="0.35">
      <c r="A1687">
        <v>6</v>
      </c>
      <c r="B1687" t="s">
        <v>3066</v>
      </c>
      <c r="D1687" t="s">
        <v>1051</v>
      </c>
      <c r="E1687" t="s">
        <v>10</v>
      </c>
      <c r="F1687" s="6">
        <v>1.0936561722211899</v>
      </c>
      <c r="G1687" s="6">
        <v>0.244121858</v>
      </c>
      <c r="H1687" s="6">
        <v>0.20911202000000001</v>
      </c>
      <c r="I1687" s="6">
        <v>0.18594317799999999</v>
      </c>
      <c r="J1687" s="6">
        <v>6.3736672999999994E-2</v>
      </c>
      <c r="K1687" s="6">
        <v>0.29708627100000001</v>
      </c>
      <c r="L1687" s="6">
        <v>0.36082294399999998</v>
      </c>
    </row>
    <row r="1688" spans="1:12" x14ac:dyDescent="0.35">
      <c r="A1688">
        <v>6</v>
      </c>
      <c r="B1688" t="s">
        <v>3071</v>
      </c>
      <c r="D1688" t="s">
        <v>15</v>
      </c>
      <c r="E1688" t="s">
        <v>22</v>
      </c>
      <c r="F1688" s="6">
        <v>0.15727792490922601</v>
      </c>
      <c r="G1688" s="6">
        <v>0.146122107</v>
      </c>
      <c r="H1688" s="6">
        <v>0.18361508600000001</v>
      </c>
      <c r="I1688" s="6">
        <v>0.21645408799999999</v>
      </c>
      <c r="J1688" s="6">
        <v>6.3822459999999998E-2</v>
      </c>
      <c r="K1688" s="6">
        <v>0.38998625999999997</v>
      </c>
      <c r="L1688" s="6">
        <v>0.45380872</v>
      </c>
    </row>
    <row r="1689" spans="1:12" x14ac:dyDescent="0.35">
      <c r="A1689">
        <v>6</v>
      </c>
      <c r="B1689" t="s">
        <v>3080</v>
      </c>
      <c r="C1689" t="s">
        <v>3081</v>
      </c>
      <c r="D1689" t="s">
        <v>3082</v>
      </c>
      <c r="E1689" t="s">
        <v>10</v>
      </c>
      <c r="F1689" s="6">
        <v>0.90380009331658795</v>
      </c>
      <c r="G1689" s="6">
        <v>0.13199211799999999</v>
      </c>
      <c r="H1689" s="6">
        <v>0.124120306</v>
      </c>
      <c r="I1689" s="6">
        <v>0.28342402100000003</v>
      </c>
      <c r="J1689" s="6">
        <v>6.8715667999999994E-2</v>
      </c>
      <c r="K1689" s="6">
        <v>0.39174788700000002</v>
      </c>
      <c r="L1689" s="6">
        <v>0.46046355500000002</v>
      </c>
    </row>
    <row r="1690" spans="1:12" x14ac:dyDescent="0.35">
      <c r="A1690">
        <v>6</v>
      </c>
      <c r="B1690" t="s">
        <v>3085</v>
      </c>
      <c r="D1690" t="s">
        <v>3086</v>
      </c>
      <c r="E1690" t="s">
        <v>22</v>
      </c>
      <c r="F1690" s="6">
        <v>1.2194291120702401E-2</v>
      </c>
      <c r="G1690" s="6">
        <v>0.13248692400000001</v>
      </c>
      <c r="H1690" s="6">
        <v>0.207220711</v>
      </c>
      <c r="I1690" s="6">
        <v>0.10992144</v>
      </c>
      <c r="J1690" s="6">
        <v>0.190139225</v>
      </c>
      <c r="K1690" s="6">
        <v>0.36023169999999999</v>
      </c>
      <c r="L1690" s="6">
        <v>0.55037092499999996</v>
      </c>
    </row>
    <row r="1691" spans="1:12" x14ac:dyDescent="0.35">
      <c r="A1691">
        <v>6</v>
      </c>
      <c r="B1691" t="s">
        <v>3091</v>
      </c>
      <c r="D1691" t="s">
        <v>15</v>
      </c>
      <c r="E1691" t="s">
        <v>7</v>
      </c>
      <c r="F1691" s="6">
        <v>0.576319187637506</v>
      </c>
      <c r="G1691" s="6">
        <v>5.0062904999999998E-2</v>
      </c>
      <c r="H1691" s="6">
        <v>0.14111257699999999</v>
      </c>
      <c r="I1691" s="6">
        <v>5.4696515000000001E-2</v>
      </c>
      <c r="J1691" s="6">
        <v>0.33467028999999998</v>
      </c>
      <c r="K1691" s="6">
        <v>0.41945771300000001</v>
      </c>
      <c r="L1691" s="6">
        <v>0.75412800300000005</v>
      </c>
    </row>
    <row r="1692" spans="1:12" x14ac:dyDescent="0.35">
      <c r="A1692">
        <v>6</v>
      </c>
      <c r="B1692" t="s">
        <v>3099</v>
      </c>
      <c r="D1692" t="s">
        <v>1622</v>
      </c>
      <c r="E1692" t="s">
        <v>7</v>
      </c>
      <c r="F1692" s="6">
        <v>0.75437724281950003</v>
      </c>
      <c r="G1692" s="6">
        <v>7.0241300000000007E-2</v>
      </c>
      <c r="H1692" s="6">
        <v>0.21532420299999999</v>
      </c>
      <c r="I1692" s="6">
        <v>0.28680249299999999</v>
      </c>
      <c r="J1692" s="6">
        <v>9.5322111000000001E-2</v>
      </c>
      <c r="K1692" s="6">
        <v>0.33230989300000002</v>
      </c>
      <c r="L1692" s="6">
        <v>0.42763200400000001</v>
      </c>
    </row>
    <row r="1693" spans="1:12" x14ac:dyDescent="0.35">
      <c r="A1693">
        <v>6</v>
      </c>
      <c r="B1693" t="s">
        <v>3114</v>
      </c>
      <c r="D1693" t="s">
        <v>624</v>
      </c>
      <c r="E1693" t="s">
        <v>22</v>
      </c>
      <c r="F1693" s="6">
        <v>0.12719311144997</v>
      </c>
      <c r="G1693" s="6">
        <v>9.4497117000000005E-2</v>
      </c>
      <c r="H1693" s="6">
        <v>9.3043145999999993E-2</v>
      </c>
      <c r="I1693" s="6">
        <v>0.215684442</v>
      </c>
      <c r="J1693" s="6">
        <v>6.2283112000000002E-2</v>
      </c>
      <c r="K1693" s="6">
        <v>0.53449218200000004</v>
      </c>
      <c r="L1693" s="6">
        <v>0.59677529399999996</v>
      </c>
    </row>
    <row r="1694" spans="1:12" x14ac:dyDescent="0.35">
      <c r="A1694">
        <v>6</v>
      </c>
      <c r="B1694" t="s">
        <v>3117</v>
      </c>
      <c r="C1694" t="s">
        <v>3118</v>
      </c>
      <c r="D1694" t="s">
        <v>3119</v>
      </c>
      <c r="E1694" t="s">
        <v>22</v>
      </c>
      <c r="F1694" s="6">
        <v>0.1</v>
      </c>
      <c r="G1694" s="6">
        <v>6.4975360999999995E-2</v>
      </c>
      <c r="H1694" s="6">
        <v>0.33475434799999998</v>
      </c>
      <c r="I1694" s="6">
        <v>0.19118415</v>
      </c>
      <c r="J1694" s="6">
        <v>4.2615251999999999E-2</v>
      </c>
      <c r="K1694" s="6">
        <v>0.36647088900000002</v>
      </c>
      <c r="L1694" s="6">
        <v>0.40908614100000001</v>
      </c>
    </row>
    <row r="1695" spans="1:12" x14ac:dyDescent="0.35">
      <c r="A1695">
        <v>6</v>
      </c>
      <c r="B1695" t="s">
        <v>3146</v>
      </c>
      <c r="D1695" t="s">
        <v>15</v>
      </c>
      <c r="E1695" t="s">
        <v>22</v>
      </c>
      <c r="F1695" s="6">
        <v>7.3449677916109304E-2</v>
      </c>
      <c r="G1695" s="6">
        <v>0.13067478499999999</v>
      </c>
      <c r="H1695" s="6">
        <v>0.20326192100000001</v>
      </c>
      <c r="I1695" s="6">
        <v>9.9782176E-2</v>
      </c>
      <c r="J1695" s="6">
        <v>0.172106597</v>
      </c>
      <c r="K1695" s="6">
        <v>0.39417452200000003</v>
      </c>
      <c r="L1695" s="6">
        <v>0.566281119</v>
      </c>
    </row>
    <row r="1696" spans="1:12" x14ac:dyDescent="0.35">
      <c r="A1696">
        <v>6</v>
      </c>
      <c r="B1696" t="s">
        <v>3174</v>
      </c>
      <c r="D1696" t="s">
        <v>201</v>
      </c>
      <c r="E1696" t="s">
        <v>22</v>
      </c>
      <c r="F1696" s="6">
        <v>4.6381523423215297E-2</v>
      </c>
      <c r="G1696" s="6">
        <v>0.123313932</v>
      </c>
      <c r="H1696" s="6">
        <v>0.31768788100000001</v>
      </c>
      <c r="I1696" s="6">
        <v>0.19385354499999999</v>
      </c>
      <c r="J1696" s="6">
        <v>7.1005153000000001E-2</v>
      </c>
      <c r="K1696" s="6">
        <v>0.29413948899999998</v>
      </c>
      <c r="L1696" s="6">
        <v>0.36514464200000002</v>
      </c>
    </row>
    <row r="1697" spans="1:12" x14ac:dyDescent="0.35">
      <c r="A1697">
        <v>6</v>
      </c>
      <c r="B1697" t="s">
        <v>3180</v>
      </c>
      <c r="C1697" t="s">
        <v>3181</v>
      </c>
      <c r="D1697" t="s">
        <v>3182</v>
      </c>
      <c r="E1697" t="s">
        <v>22</v>
      </c>
      <c r="F1697" s="6">
        <v>0.100917948488672</v>
      </c>
      <c r="G1697" s="6">
        <v>0.24427880099999999</v>
      </c>
      <c r="H1697" s="6">
        <v>0.25347005</v>
      </c>
      <c r="I1697" s="6">
        <v>0.16848015899999999</v>
      </c>
      <c r="J1697" s="6">
        <v>4.2801108999999997E-2</v>
      </c>
      <c r="K1697" s="6">
        <v>0.29096988200000001</v>
      </c>
      <c r="L1697" s="6">
        <v>0.33377099100000002</v>
      </c>
    </row>
    <row r="1698" spans="1:12" x14ac:dyDescent="0.35">
      <c r="A1698">
        <v>6</v>
      </c>
      <c r="B1698" t="s">
        <v>3193</v>
      </c>
      <c r="D1698" t="s">
        <v>3194</v>
      </c>
      <c r="E1698" t="s">
        <v>22</v>
      </c>
      <c r="F1698" s="6">
        <v>5.0071888003116197E-2</v>
      </c>
      <c r="G1698" s="6">
        <v>0.11512273100000001</v>
      </c>
      <c r="H1698" s="6">
        <v>0.15477911799999999</v>
      </c>
      <c r="I1698" s="6">
        <v>0.26624631599999998</v>
      </c>
      <c r="J1698" s="6">
        <v>6.8216576000000001E-2</v>
      </c>
      <c r="K1698" s="6">
        <v>0.39563525900000002</v>
      </c>
      <c r="L1698" s="6">
        <v>0.46385183499999999</v>
      </c>
    </row>
    <row r="1699" spans="1:12" x14ac:dyDescent="0.35">
      <c r="A1699">
        <v>6</v>
      </c>
      <c r="B1699" t="s">
        <v>3200</v>
      </c>
      <c r="D1699" t="s">
        <v>15</v>
      </c>
      <c r="E1699" t="s">
        <v>22</v>
      </c>
      <c r="F1699" s="6">
        <v>0.1</v>
      </c>
      <c r="G1699" s="6">
        <v>0.183528944</v>
      </c>
      <c r="H1699" s="6">
        <v>0.1704939</v>
      </c>
      <c r="I1699" s="6">
        <v>5.2638030000000002E-2</v>
      </c>
      <c r="J1699" s="6">
        <v>1.0748667E-2</v>
      </c>
      <c r="K1699" s="6">
        <v>0.58259045899999995</v>
      </c>
      <c r="L1699" s="6">
        <v>0.59333912600000005</v>
      </c>
    </row>
    <row r="1700" spans="1:12" x14ac:dyDescent="0.35">
      <c r="A1700">
        <v>6</v>
      </c>
      <c r="B1700" t="s">
        <v>3214</v>
      </c>
      <c r="C1700" t="s">
        <v>3215</v>
      </c>
      <c r="D1700" t="s">
        <v>3216</v>
      </c>
      <c r="E1700" t="s">
        <v>22</v>
      </c>
      <c r="F1700" s="6">
        <v>6.0032269652765799E-2</v>
      </c>
      <c r="G1700" s="6">
        <v>0.121823272</v>
      </c>
      <c r="H1700" s="6">
        <v>0.146393896</v>
      </c>
      <c r="I1700" s="6">
        <v>0.27536335299999998</v>
      </c>
      <c r="J1700" s="6">
        <v>0.163844187</v>
      </c>
      <c r="K1700" s="6">
        <v>0.29257529100000002</v>
      </c>
      <c r="L1700" s="6">
        <v>0.45641947799999999</v>
      </c>
    </row>
    <row r="1701" spans="1:12" x14ac:dyDescent="0.35">
      <c r="A1701">
        <v>6</v>
      </c>
      <c r="B1701" t="s">
        <v>3234</v>
      </c>
      <c r="D1701" t="s">
        <v>3235</v>
      </c>
      <c r="E1701" t="s">
        <v>22</v>
      </c>
      <c r="F1701" s="6">
        <v>5.4739294507282703E-2</v>
      </c>
      <c r="G1701" s="6">
        <v>0.20956923499999999</v>
      </c>
      <c r="H1701" s="6">
        <v>0.185000532</v>
      </c>
      <c r="I1701" s="6">
        <v>0.103754121</v>
      </c>
      <c r="J1701" s="6">
        <v>5.0964318000000002E-2</v>
      </c>
      <c r="K1701" s="6">
        <v>0.450711794</v>
      </c>
      <c r="L1701" s="6">
        <v>0.50167611199999995</v>
      </c>
    </row>
    <row r="1702" spans="1:12" x14ac:dyDescent="0.35">
      <c r="A1702">
        <v>6</v>
      </c>
      <c r="B1702" t="s">
        <v>3250</v>
      </c>
      <c r="C1702" t="s">
        <v>3251</v>
      </c>
      <c r="D1702" t="s">
        <v>3252</v>
      </c>
      <c r="E1702" t="s">
        <v>10</v>
      </c>
      <c r="F1702" s="6">
        <v>0.87823482984498602</v>
      </c>
      <c r="G1702" s="6">
        <v>5.7527391999999997E-2</v>
      </c>
      <c r="H1702" s="6">
        <v>0.16298992600000001</v>
      </c>
      <c r="I1702" s="6">
        <v>5.0794379000000001E-2</v>
      </c>
      <c r="J1702" s="6">
        <v>0.18712643800000001</v>
      </c>
      <c r="K1702" s="6">
        <v>0.54156186500000003</v>
      </c>
      <c r="L1702" s="6">
        <v>0.72868830299999998</v>
      </c>
    </row>
    <row r="1703" spans="1:12" x14ac:dyDescent="0.35">
      <c r="A1703">
        <v>6</v>
      </c>
      <c r="B1703" t="s">
        <v>3263</v>
      </c>
      <c r="C1703" t="s">
        <v>3264</v>
      </c>
      <c r="D1703" t="s">
        <v>3265</v>
      </c>
      <c r="E1703" t="s">
        <v>22</v>
      </c>
      <c r="F1703" s="6">
        <v>5.8385079093466498E-2</v>
      </c>
      <c r="G1703" s="6">
        <v>8.4206016999999994E-2</v>
      </c>
      <c r="H1703" s="6">
        <v>0.115251966</v>
      </c>
      <c r="I1703" s="6">
        <v>4.9801917000000001E-2</v>
      </c>
      <c r="J1703" s="6">
        <v>0.343141431</v>
      </c>
      <c r="K1703" s="6">
        <v>0.40759867</v>
      </c>
      <c r="L1703" s="6">
        <v>0.75074010099999999</v>
      </c>
    </row>
    <row r="1704" spans="1:12" x14ac:dyDescent="0.35">
      <c r="A1704">
        <v>6</v>
      </c>
      <c r="B1704" t="s">
        <v>3272</v>
      </c>
      <c r="C1704" t="s">
        <v>3273</v>
      </c>
      <c r="D1704" t="s">
        <v>1838</v>
      </c>
      <c r="E1704" t="s">
        <v>22</v>
      </c>
      <c r="F1704" s="6">
        <v>9.5800321027538299E-2</v>
      </c>
      <c r="G1704" s="6">
        <v>3.0165386999999998E-2</v>
      </c>
      <c r="H1704" s="6">
        <v>9.5083199999999998E-4</v>
      </c>
      <c r="I1704" s="6">
        <v>0.29561443799999998</v>
      </c>
      <c r="J1704" s="6">
        <v>0.16858067299999999</v>
      </c>
      <c r="K1704" s="6">
        <v>0.50468866899999998</v>
      </c>
      <c r="L1704" s="6">
        <v>0.67326934199999999</v>
      </c>
    </row>
    <row r="1705" spans="1:12" x14ac:dyDescent="0.35">
      <c r="A1705">
        <v>6</v>
      </c>
      <c r="B1705" t="s">
        <v>3276</v>
      </c>
      <c r="D1705" t="s">
        <v>15</v>
      </c>
      <c r="E1705" t="s">
        <v>22</v>
      </c>
      <c r="F1705" s="6">
        <v>8.47752144291955E-2</v>
      </c>
      <c r="G1705" s="6">
        <v>0.18641581700000001</v>
      </c>
      <c r="H1705" s="6">
        <v>0.26757925700000001</v>
      </c>
      <c r="I1705" s="6">
        <v>0.15968753699999999</v>
      </c>
      <c r="J1705" s="6">
        <v>6.1891809999999998E-2</v>
      </c>
      <c r="K1705" s="6">
        <v>0.32442557900000002</v>
      </c>
      <c r="L1705" s="6">
        <v>0.38631738900000001</v>
      </c>
    </row>
    <row r="1706" spans="1:12" x14ac:dyDescent="0.35">
      <c r="A1706">
        <v>6</v>
      </c>
      <c r="B1706" t="s">
        <v>3277</v>
      </c>
      <c r="C1706" t="s">
        <v>3278</v>
      </c>
      <c r="D1706" t="s">
        <v>2257</v>
      </c>
      <c r="E1706" t="s">
        <v>22</v>
      </c>
      <c r="F1706" s="6">
        <v>0.28662266273574699</v>
      </c>
      <c r="G1706" s="6">
        <v>7.8429335000000003E-2</v>
      </c>
      <c r="H1706" s="6">
        <v>0.25260857399999997</v>
      </c>
      <c r="I1706" s="6">
        <v>4.4476841000000003E-2</v>
      </c>
      <c r="J1706" s="6">
        <v>2.9391026000000001E-2</v>
      </c>
      <c r="K1706" s="6">
        <v>0.59509422499999998</v>
      </c>
      <c r="L1706" s="6">
        <v>0.62448525099999996</v>
      </c>
    </row>
    <row r="1707" spans="1:12" x14ac:dyDescent="0.35">
      <c r="A1707">
        <v>6</v>
      </c>
      <c r="B1707" t="s">
        <v>3279</v>
      </c>
      <c r="C1707" t="s">
        <v>3280</v>
      </c>
      <c r="D1707" t="s">
        <v>3281</v>
      </c>
      <c r="E1707" t="s">
        <v>10</v>
      </c>
      <c r="F1707" s="6">
        <v>0.91093899675213297</v>
      </c>
      <c r="G1707" s="6">
        <v>0.15421498</v>
      </c>
      <c r="H1707" s="6">
        <v>0.33934049700000002</v>
      </c>
      <c r="I1707" s="6">
        <v>6.1679088999999999E-2</v>
      </c>
      <c r="J1707" s="6">
        <v>5.1788224000000001E-2</v>
      </c>
      <c r="K1707" s="6">
        <v>0.39297721000000002</v>
      </c>
      <c r="L1707" s="6">
        <v>0.44476543400000002</v>
      </c>
    </row>
    <row r="1708" spans="1:12" x14ac:dyDescent="0.35">
      <c r="A1708">
        <v>6</v>
      </c>
      <c r="B1708" t="s">
        <v>3283</v>
      </c>
      <c r="D1708" t="s">
        <v>3284</v>
      </c>
      <c r="E1708" t="s">
        <v>10</v>
      </c>
      <c r="F1708" s="6">
        <v>0.917581659905919</v>
      </c>
      <c r="G1708" s="6">
        <v>0.17490021</v>
      </c>
      <c r="H1708" s="6">
        <v>0.34878827699999998</v>
      </c>
      <c r="I1708" s="6">
        <v>9.9173330000000004E-2</v>
      </c>
      <c r="J1708" s="6">
        <v>8.4128873000000007E-2</v>
      </c>
      <c r="K1708" s="6">
        <v>0.29300931099999999</v>
      </c>
      <c r="L1708" s="6">
        <v>0.37713818399999999</v>
      </c>
    </row>
    <row r="1709" spans="1:12" x14ac:dyDescent="0.35">
      <c r="A1709">
        <v>6</v>
      </c>
      <c r="B1709" t="s">
        <v>3285</v>
      </c>
      <c r="D1709" t="s">
        <v>579</v>
      </c>
      <c r="E1709" t="s">
        <v>10</v>
      </c>
      <c r="F1709" s="6">
        <v>0.99792837833975201</v>
      </c>
      <c r="G1709" s="6">
        <v>0.101033677</v>
      </c>
      <c r="H1709" s="6">
        <v>0.18680007500000001</v>
      </c>
      <c r="I1709" s="6">
        <v>0.228524696</v>
      </c>
      <c r="J1709" s="6">
        <v>0.174662966</v>
      </c>
      <c r="K1709" s="6">
        <v>0.308978586</v>
      </c>
      <c r="L1709" s="6">
        <v>0.48364155199999997</v>
      </c>
    </row>
    <row r="1710" spans="1:12" x14ac:dyDescent="0.35">
      <c r="A1710">
        <v>6</v>
      </c>
      <c r="B1710" t="s">
        <v>3390</v>
      </c>
      <c r="D1710" t="s">
        <v>51</v>
      </c>
      <c r="E1710" t="s">
        <v>22</v>
      </c>
      <c r="F1710" s="6">
        <v>3.5710931820080498E-2</v>
      </c>
      <c r="G1710" s="6">
        <v>0.181885506</v>
      </c>
      <c r="H1710" s="6">
        <v>0.10702194700000001</v>
      </c>
      <c r="I1710" s="6">
        <v>0.17874778599999999</v>
      </c>
      <c r="J1710" s="6">
        <v>0.15990849100000001</v>
      </c>
      <c r="K1710" s="6">
        <v>0.37243627000000001</v>
      </c>
      <c r="L1710" s="6">
        <v>0.53234476100000006</v>
      </c>
    </row>
    <row r="1711" spans="1:12" x14ac:dyDescent="0.35">
      <c r="A1711">
        <v>6</v>
      </c>
      <c r="B1711" t="s">
        <v>3394</v>
      </c>
      <c r="D1711" t="s">
        <v>15</v>
      </c>
      <c r="E1711" t="s">
        <v>10</v>
      </c>
      <c r="F1711" s="6">
        <v>0.968529116919432</v>
      </c>
      <c r="G1711" s="6">
        <v>6.4527187999999999E-2</v>
      </c>
      <c r="H1711" s="6">
        <v>9.0580958000000003E-2</v>
      </c>
      <c r="I1711" s="6">
        <v>0.173163176</v>
      </c>
      <c r="J1711" s="6">
        <v>0.31107827500000002</v>
      </c>
      <c r="K1711" s="6">
        <v>0.36065040199999998</v>
      </c>
      <c r="L1711" s="6">
        <v>0.67172867700000005</v>
      </c>
    </row>
    <row r="1712" spans="1:12" x14ac:dyDescent="0.35">
      <c r="A1712">
        <v>6</v>
      </c>
      <c r="B1712" t="s">
        <v>3418</v>
      </c>
      <c r="D1712" t="s">
        <v>3419</v>
      </c>
      <c r="E1712" t="s">
        <v>22</v>
      </c>
      <c r="F1712" s="6">
        <v>0.123138357947479</v>
      </c>
      <c r="G1712" s="6">
        <v>9.1062778999999996E-2</v>
      </c>
      <c r="H1712" s="6">
        <v>0.27027467599999999</v>
      </c>
      <c r="I1712" s="6">
        <v>0.124406325</v>
      </c>
      <c r="J1712" s="6">
        <v>0.198767107</v>
      </c>
      <c r="K1712" s="6">
        <v>0.31548911299999999</v>
      </c>
      <c r="L1712" s="6">
        <v>0.51425622000000004</v>
      </c>
    </row>
    <row r="1713" spans="1:12" x14ac:dyDescent="0.35">
      <c r="A1713">
        <v>6</v>
      </c>
      <c r="B1713" t="s">
        <v>3425</v>
      </c>
      <c r="D1713" t="s">
        <v>15</v>
      </c>
      <c r="E1713" t="s">
        <v>22</v>
      </c>
      <c r="F1713" s="6">
        <v>0.16397357752479899</v>
      </c>
      <c r="G1713" s="6">
        <v>0.103461526</v>
      </c>
      <c r="H1713" s="6">
        <v>0.168667917</v>
      </c>
      <c r="I1713" s="6">
        <v>0.22744072600000001</v>
      </c>
      <c r="J1713" s="6">
        <v>0.14707089500000001</v>
      </c>
      <c r="K1713" s="6">
        <v>0.35335893499999999</v>
      </c>
      <c r="L1713" s="6">
        <v>0.50042982999999996</v>
      </c>
    </row>
    <row r="1714" spans="1:12" x14ac:dyDescent="0.35">
      <c r="A1714">
        <v>6</v>
      </c>
      <c r="B1714" t="s">
        <v>3464</v>
      </c>
      <c r="C1714" t="s">
        <v>3465</v>
      </c>
      <c r="D1714" t="s">
        <v>3466</v>
      </c>
      <c r="E1714" t="s">
        <v>22</v>
      </c>
      <c r="F1714" s="6">
        <v>0.19415111171464899</v>
      </c>
      <c r="G1714" s="6">
        <v>6.8818555000000003E-2</v>
      </c>
      <c r="H1714" s="6">
        <v>9.0474228000000004E-2</v>
      </c>
      <c r="I1714" s="6">
        <v>8.4045907000000003E-2</v>
      </c>
      <c r="J1714" s="6">
        <v>0.30162687500000002</v>
      </c>
      <c r="K1714" s="6">
        <v>0.45503443599999999</v>
      </c>
      <c r="L1714" s="6">
        <v>0.756661311</v>
      </c>
    </row>
    <row r="1715" spans="1:12" x14ac:dyDescent="0.35">
      <c r="A1715">
        <v>6</v>
      </c>
      <c r="B1715" t="s">
        <v>3481</v>
      </c>
      <c r="D1715" t="s">
        <v>15</v>
      </c>
      <c r="E1715" t="s">
        <v>10</v>
      </c>
      <c r="F1715" s="6">
        <v>0.99970650465586197</v>
      </c>
      <c r="G1715" s="6">
        <v>4.9300182999999997E-2</v>
      </c>
      <c r="H1715" s="6">
        <v>0.22301004999999999</v>
      </c>
      <c r="I1715" s="6">
        <v>0.22152891999999999</v>
      </c>
      <c r="J1715" s="6">
        <v>0.168808713</v>
      </c>
      <c r="K1715" s="6">
        <v>0.33735213400000003</v>
      </c>
      <c r="L1715" s="6">
        <v>0.50616084699999997</v>
      </c>
    </row>
    <row r="1716" spans="1:12" x14ac:dyDescent="0.35">
      <c r="A1716">
        <v>6</v>
      </c>
      <c r="B1716" t="s">
        <v>3516</v>
      </c>
      <c r="D1716" t="s">
        <v>3517</v>
      </c>
      <c r="E1716" t="s">
        <v>10</v>
      </c>
      <c r="F1716" s="6">
        <v>0.93465664365972601</v>
      </c>
      <c r="G1716" s="6">
        <v>6.9954814000000004E-2</v>
      </c>
      <c r="H1716" s="6">
        <v>4.3122931000000003E-2</v>
      </c>
      <c r="I1716" s="6">
        <v>0.27076271600000001</v>
      </c>
      <c r="J1716" s="6">
        <v>0.27316752500000002</v>
      </c>
      <c r="K1716" s="6">
        <v>0.34299201299999998</v>
      </c>
      <c r="L1716" s="6">
        <v>0.61615953800000001</v>
      </c>
    </row>
    <row r="1717" spans="1:12" x14ac:dyDescent="0.35">
      <c r="A1717">
        <v>6</v>
      </c>
      <c r="B1717" t="s">
        <v>3521</v>
      </c>
      <c r="D1717" t="s">
        <v>15</v>
      </c>
      <c r="E1717" t="s">
        <v>7</v>
      </c>
      <c r="F1717" s="6">
        <v>0.70860380653973798</v>
      </c>
      <c r="G1717" s="6">
        <v>6.5678922000000001E-2</v>
      </c>
      <c r="H1717" s="6">
        <v>0.190790189</v>
      </c>
      <c r="I1717" s="6">
        <v>0.33802219500000003</v>
      </c>
      <c r="J1717" s="6">
        <v>9.1077521999999994E-2</v>
      </c>
      <c r="K1717" s="6">
        <v>0.31443117199999998</v>
      </c>
      <c r="L1717" s="6">
        <v>0.405508694</v>
      </c>
    </row>
    <row r="1718" spans="1:12" x14ac:dyDescent="0.35">
      <c r="A1718">
        <v>6</v>
      </c>
      <c r="B1718" t="s">
        <v>3544</v>
      </c>
      <c r="D1718" t="s">
        <v>579</v>
      </c>
      <c r="E1718" t="s">
        <v>22</v>
      </c>
      <c r="F1718" s="6">
        <v>5.9150464723341997E-2</v>
      </c>
      <c r="G1718" s="6">
        <v>0.25530630500000001</v>
      </c>
      <c r="H1718" s="6">
        <v>0.17947624200000001</v>
      </c>
      <c r="I1718" s="6">
        <v>0.134207153</v>
      </c>
      <c r="J1718" s="6">
        <v>0.15551810799999999</v>
      </c>
      <c r="K1718" s="6">
        <v>0.275492191</v>
      </c>
      <c r="L1718" s="6">
        <v>0.43101029899999999</v>
      </c>
    </row>
    <row r="1719" spans="1:12" x14ac:dyDescent="0.35">
      <c r="A1719">
        <v>6</v>
      </c>
      <c r="B1719" t="s">
        <v>3549</v>
      </c>
      <c r="D1719" t="s">
        <v>3550</v>
      </c>
      <c r="E1719" t="s">
        <v>22</v>
      </c>
      <c r="F1719" s="6">
        <v>0.1</v>
      </c>
      <c r="G1719" s="6">
        <v>6.2394617999999999E-2</v>
      </c>
      <c r="H1719" s="6">
        <v>0.13029581300000001</v>
      </c>
      <c r="I1719" s="6">
        <v>0.137607491</v>
      </c>
      <c r="J1719" s="6">
        <v>0.10383545499999999</v>
      </c>
      <c r="K1719" s="6">
        <v>0.56586662399999998</v>
      </c>
      <c r="L1719" s="6">
        <v>0.66970207900000001</v>
      </c>
    </row>
    <row r="1720" spans="1:12" x14ac:dyDescent="0.35">
      <c r="A1720">
        <v>6</v>
      </c>
      <c r="B1720" t="s">
        <v>3555</v>
      </c>
      <c r="D1720" t="s">
        <v>15</v>
      </c>
      <c r="E1720" t="s">
        <v>22</v>
      </c>
      <c r="F1720" s="6">
        <v>0.14265093842479501</v>
      </c>
      <c r="G1720" s="6">
        <v>0.11714448399999999</v>
      </c>
      <c r="H1720" s="6">
        <v>0.103589006</v>
      </c>
      <c r="I1720" s="6">
        <v>0.173639456</v>
      </c>
      <c r="J1720" s="6">
        <v>0.26138978600000001</v>
      </c>
      <c r="K1720" s="6">
        <v>0.34423726799999999</v>
      </c>
      <c r="L1720" s="6">
        <v>0.60562705400000005</v>
      </c>
    </row>
    <row r="1721" spans="1:12" x14ac:dyDescent="0.35">
      <c r="A1721">
        <v>6</v>
      </c>
      <c r="B1721" t="s">
        <v>3570</v>
      </c>
      <c r="D1721" t="s">
        <v>3571</v>
      </c>
      <c r="E1721" t="s">
        <v>10</v>
      </c>
      <c r="F1721" s="6">
        <v>0.94414519972781896</v>
      </c>
      <c r="G1721" s="6">
        <v>0.25124301599999999</v>
      </c>
      <c r="H1721" s="6">
        <v>0.27540621500000001</v>
      </c>
      <c r="I1721" s="6">
        <v>7.8805900999999998E-2</v>
      </c>
      <c r="J1721" s="6">
        <v>1.6319185E-2</v>
      </c>
      <c r="K1721" s="6">
        <v>0.37822568299999998</v>
      </c>
      <c r="L1721" s="6">
        <v>0.39454486799999999</v>
      </c>
    </row>
    <row r="1722" spans="1:12" x14ac:dyDescent="0.35">
      <c r="A1722">
        <v>6</v>
      </c>
      <c r="B1722" t="s">
        <v>3614</v>
      </c>
      <c r="D1722" t="s">
        <v>15</v>
      </c>
      <c r="E1722" t="s">
        <v>22</v>
      </c>
      <c r="F1722" s="6">
        <v>7.3075446020452003E-2</v>
      </c>
      <c r="G1722" s="6">
        <v>0.200010096</v>
      </c>
      <c r="H1722" s="6">
        <v>0.113577093</v>
      </c>
      <c r="I1722" s="6">
        <v>9.6307372000000002E-2</v>
      </c>
      <c r="J1722" s="6">
        <v>0.121928157</v>
      </c>
      <c r="K1722" s="6">
        <v>0.468177283</v>
      </c>
      <c r="L1722" s="6">
        <v>0.59010543999999998</v>
      </c>
    </row>
    <row r="1723" spans="1:12" x14ac:dyDescent="0.35">
      <c r="A1723">
        <v>6</v>
      </c>
      <c r="B1723" t="s">
        <v>3623</v>
      </c>
      <c r="D1723" t="s">
        <v>15</v>
      </c>
      <c r="E1723" t="s">
        <v>22</v>
      </c>
      <c r="F1723" s="6">
        <v>9.9208008737401404E-2</v>
      </c>
      <c r="G1723" s="6">
        <v>6.1054609000000003E-2</v>
      </c>
      <c r="H1723" s="6">
        <v>9.2292202000000004E-2</v>
      </c>
      <c r="I1723" s="6">
        <v>0.30201251299999998</v>
      </c>
      <c r="J1723" s="6">
        <v>0.22949341000000001</v>
      </c>
      <c r="K1723" s="6">
        <v>0.31514726599999998</v>
      </c>
      <c r="L1723" s="6">
        <v>0.54464067599999999</v>
      </c>
    </row>
    <row r="1724" spans="1:12" x14ac:dyDescent="0.35">
      <c r="A1724">
        <v>6</v>
      </c>
      <c r="B1724" t="s">
        <v>3648</v>
      </c>
      <c r="C1724" t="s">
        <v>3649</v>
      </c>
      <c r="D1724" t="s">
        <v>3650</v>
      </c>
      <c r="E1724" t="s">
        <v>7</v>
      </c>
      <c r="F1724" s="6">
        <v>0.36818698943802303</v>
      </c>
      <c r="G1724" s="6">
        <v>7.4616048000000004E-2</v>
      </c>
      <c r="H1724" s="6">
        <v>0.176284574</v>
      </c>
      <c r="I1724" s="6">
        <v>5.8828169E-2</v>
      </c>
      <c r="J1724" s="6">
        <v>0.232913492</v>
      </c>
      <c r="K1724" s="6">
        <v>0.457357717</v>
      </c>
      <c r="L1724" s="6">
        <v>0.69027120900000005</v>
      </c>
    </row>
    <row r="1725" spans="1:12" x14ac:dyDescent="0.35">
      <c r="A1725">
        <v>6</v>
      </c>
      <c r="B1725" t="s">
        <v>3666</v>
      </c>
      <c r="D1725" t="s">
        <v>15</v>
      </c>
      <c r="E1725" t="s">
        <v>22</v>
      </c>
      <c r="F1725" s="6">
        <v>7.3563503899704202E-2</v>
      </c>
      <c r="G1725" s="6">
        <v>0.116596197</v>
      </c>
      <c r="H1725" s="6">
        <v>0.27212914700000002</v>
      </c>
      <c r="I1725" s="6">
        <v>5.6792075999999997E-2</v>
      </c>
      <c r="J1725" s="6">
        <v>0.19041097900000001</v>
      </c>
      <c r="K1725" s="6">
        <v>0.36407160100000002</v>
      </c>
      <c r="L1725" s="6">
        <v>0.55448257999999995</v>
      </c>
    </row>
    <row r="1726" spans="1:12" x14ac:dyDescent="0.35">
      <c r="A1726">
        <v>6</v>
      </c>
      <c r="B1726" t="s">
        <v>3675</v>
      </c>
      <c r="D1726" t="s">
        <v>15</v>
      </c>
      <c r="E1726" t="s">
        <v>22</v>
      </c>
      <c r="F1726" s="6">
        <v>0.109808378774124</v>
      </c>
      <c r="G1726" s="6">
        <v>0.291947287</v>
      </c>
      <c r="H1726" s="6">
        <v>9.8259711999999999E-2</v>
      </c>
      <c r="I1726" s="6">
        <v>0.15313004699999999</v>
      </c>
      <c r="J1726" s="6">
        <v>0.10053240400000001</v>
      </c>
      <c r="K1726" s="6">
        <v>0.35613054999999999</v>
      </c>
      <c r="L1726" s="6">
        <v>0.45666295400000001</v>
      </c>
    </row>
    <row r="1727" spans="1:12" x14ac:dyDescent="0.35">
      <c r="A1727">
        <v>6</v>
      </c>
      <c r="B1727" t="s">
        <v>3699</v>
      </c>
      <c r="D1727" t="s">
        <v>3700</v>
      </c>
      <c r="E1727" t="s">
        <v>22</v>
      </c>
      <c r="F1727" s="6">
        <v>0.1</v>
      </c>
      <c r="G1727" s="6">
        <v>0.18268491100000001</v>
      </c>
      <c r="H1727" s="6">
        <v>0.14296956799999999</v>
      </c>
      <c r="I1727" s="6">
        <v>0.113777828</v>
      </c>
      <c r="J1727" s="6">
        <v>8.7471653999999996E-2</v>
      </c>
      <c r="K1727" s="6">
        <v>0.47309603700000002</v>
      </c>
      <c r="L1727" s="6">
        <v>0.56056769100000003</v>
      </c>
    </row>
    <row r="1728" spans="1:12" x14ac:dyDescent="0.35">
      <c r="A1728">
        <v>6</v>
      </c>
      <c r="B1728" t="s">
        <v>3701</v>
      </c>
      <c r="D1728" t="s">
        <v>15</v>
      </c>
      <c r="E1728" t="s">
        <v>22</v>
      </c>
      <c r="F1728" s="6">
        <v>0.115041218404207</v>
      </c>
      <c r="G1728" s="6">
        <v>5.3534823000000002E-2</v>
      </c>
      <c r="H1728" s="6">
        <v>5.2159119999999996E-3</v>
      </c>
      <c r="I1728" s="6">
        <v>0.22929518300000001</v>
      </c>
      <c r="J1728" s="6">
        <v>0.20065191299999999</v>
      </c>
      <c r="K1728" s="6">
        <v>0.51130216799999995</v>
      </c>
      <c r="L1728" s="6">
        <v>0.71195408100000002</v>
      </c>
    </row>
    <row r="1729" spans="1:12" x14ac:dyDescent="0.35">
      <c r="A1729">
        <v>6</v>
      </c>
      <c r="B1729" t="s">
        <v>3704</v>
      </c>
      <c r="C1729" t="s">
        <v>3705</v>
      </c>
      <c r="D1729" t="s">
        <v>3706</v>
      </c>
      <c r="E1729" t="s">
        <v>22</v>
      </c>
      <c r="F1729" s="6">
        <v>7.7468702863924196E-2</v>
      </c>
      <c r="G1729" s="6">
        <v>0.19207605999999999</v>
      </c>
      <c r="H1729" s="6">
        <v>0.218158506</v>
      </c>
      <c r="I1729" s="6">
        <v>6.1928634000000003E-2</v>
      </c>
      <c r="J1729" s="6">
        <v>0.15701422300000001</v>
      </c>
      <c r="K1729" s="6">
        <v>0.37082257699999999</v>
      </c>
      <c r="L1729" s="6">
        <v>0.52783679999999999</v>
      </c>
    </row>
    <row r="1730" spans="1:12" x14ac:dyDescent="0.35">
      <c r="A1730">
        <v>6</v>
      </c>
      <c r="B1730" t="s">
        <v>3713</v>
      </c>
      <c r="D1730" t="s">
        <v>15</v>
      </c>
      <c r="E1730" t="s">
        <v>22</v>
      </c>
      <c r="F1730" s="6">
        <v>0.35035072690177399</v>
      </c>
      <c r="G1730" s="6">
        <v>0.16582301099999999</v>
      </c>
      <c r="H1730" s="6">
        <v>0.21975689100000001</v>
      </c>
      <c r="I1730" s="6">
        <v>4.2226893000000001E-2</v>
      </c>
      <c r="J1730" s="6">
        <v>9.9245581999999999E-2</v>
      </c>
      <c r="K1730" s="6">
        <v>0.47294762200000001</v>
      </c>
      <c r="L1730" s="6">
        <v>0.57219320399999996</v>
      </c>
    </row>
    <row r="1731" spans="1:12" x14ac:dyDescent="0.35">
      <c r="A1731">
        <v>6</v>
      </c>
      <c r="B1731" t="s">
        <v>3714</v>
      </c>
      <c r="C1731" t="s">
        <v>3715</v>
      </c>
      <c r="D1731" t="s">
        <v>3716</v>
      </c>
      <c r="E1731" t="s">
        <v>22</v>
      </c>
      <c r="F1731" s="6">
        <v>0.116101167617052</v>
      </c>
      <c r="G1731" s="6">
        <v>0.27512215499999998</v>
      </c>
      <c r="H1731" s="6">
        <v>0.219826302</v>
      </c>
      <c r="I1731" s="6">
        <v>6.5538367E-2</v>
      </c>
      <c r="J1731" s="6">
        <v>4.2419986E-2</v>
      </c>
      <c r="K1731" s="6">
        <v>0.39709319100000001</v>
      </c>
      <c r="L1731" s="6">
        <v>0.43951317699999998</v>
      </c>
    </row>
    <row r="1732" spans="1:12" x14ac:dyDescent="0.35">
      <c r="A1732">
        <v>6</v>
      </c>
      <c r="B1732" t="s">
        <v>3721</v>
      </c>
      <c r="D1732" t="s">
        <v>15</v>
      </c>
      <c r="E1732" t="s">
        <v>22</v>
      </c>
      <c r="F1732" s="6">
        <v>0.11123599704664799</v>
      </c>
      <c r="G1732" s="6">
        <v>0.21494473</v>
      </c>
      <c r="H1732" s="6">
        <v>0.17052377499999999</v>
      </c>
      <c r="I1732" s="6">
        <v>0.166158632</v>
      </c>
      <c r="J1732" s="6">
        <v>9.9916247999999999E-2</v>
      </c>
      <c r="K1732" s="6">
        <v>0.34845661500000003</v>
      </c>
      <c r="L1732" s="6">
        <v>0.44837286300000001</v>
      </c>
    </row>
    <row r="1733" spans="1:12" x14ac:dyDescent="0.35">
      <c r="A1733">
        <v>6</v>
      </c>
      <c r="B1733" t="s">
        <v>3723</v>
      </c>
      <c r="C1733" t="s">
        <v>3724</v>
      </c>
      <c r="D1733" t="s">
        <v>3725</v>
      </c>
      <c r="E1733" t="s">
        <v>10</v>
      </c>
      <c r="F1733" s="6">
        <v>0.94513543667559397</v>
      </c>
      <c r="G1733" s="6">
        <v>7.0785839000000003E-2</v>
      </c>
      <c r="H1733" s="6">
        <v>0.100657925</v>
      </c>
      <c r="I1733" s="6">
        <v>0.21385061399999999</v>
      </c>
      <c r="J1733" s="6">
        <v>6.5258478999999994E-2</v>
      </c>
      <c r="K1733" s="6">
        <v>0.549447142</v>
      </c>
      <c r="L1733" s="6">
        <v>0.61470562100000004</v>
      </c>
    </row>
    <row r="1734" spans="1:12" x14ac:dyDescent="0.35">
      <c r="A1734">
        <v>6</v>
      </c>
      <c r="B1734" t="s">
        <v>3726</v>
      </c>
      <c r="D1734" t="s">
        <v>15</v>
      </c>
      <c r="E1734" t="s">
        <v>22</v>
      </c>
      <c r="F1734" s="6">
        <v>6.42546313462036E-2</v>
      </c>
      <c r="G1734" s="6">
        <v>0.24103676900000001</v>
      </c>
      <c r="H1734" s="6">
        <v>0.193473062</v>
      </c>
      <c r="I1734" s="6">
        <v>0.21564096999999999</v>
      </c>
      <c r="J1734" s="6">
        <v>4.9562488000000002E-2</v>
      </c>
      <c r="K1734" s="6">
        <v>0.30028671200000001</v>
      </c>
      <c r="L1734" s="6">
        <v>0.34984920000000003</v>
      </c>
    </row>
    <row r="1735" spans="1:12" x14ac:dyDescent="0.35">
      <c r="A1735">
        <v>6</v>
      </c>
      <c r="B1735" t="s">
        <v>3733</v>
      </c>
      <c r="D1735" t="s">
        <v>3734</v>
      </c>
      <c r="E1735" t="s">
        <v>22</v>
      </c>
      <c r="F1735" s="6">
        <v>4.9997177337933803E-2</v>
      </c>
      <c r="G1735" s="6">
        <v>0.10234151599999999</v>
      </c>
      <c r="H1735" s="6">
        <v>0.38725232100000001</v>
      </c>
      <c r="I1735" s="6">
        <v>0.13593000299999999</v>
      </c>
      <c r="J1735" s="6">
        <v>3.7665509E-2</v>
      </c>
      <c r="K1735" s="6">
        <v>0.33681065100000002</v>
      </c>
      <c r="L1735" s="6">
        <v>0.37447616</v>
      </c>
    </row>
    <row r="1736" spans="1:12" x14ac:dyDescent="0.35">
      <c r="A1736">
        <v>6</v>
      </c>
      <c r="B1736" t="s">
        <v>3738</v>
      </c>
      <c r="D1736" t="s">
        <v>1368</v>
      </c>
      <c r="E1736" t="s">
        <v>22</v>
      </c>
      <c r="F1736" s="6">
        <v>0.136482513499316</v>
      </c>
      <c r="G1736" s="6">
        <v>0.21683048499999999</v>
      </c>
      <c r="H1736" s="6">
        <v>0.17468663100000001</v>
      </c>
      <c r="I1736" s="6">
        <v>0.205915661</v>
      </c>
      <c r="J1736" s="6">
        <v>0.149337941</v>
      </c>
      <c r="K1736" s="6">
        <v>0.253229282</v>
      </c>
      <c r="L1736" s="6">
        <v>0.40256722299999997</v>
      </c>
    </row>
    <row r="1737" spans="1:12" x14ac:dyDescent="0.35">
      <c r="A1737">
        <v>6</v>
      </c>
      <c r="B1737" t="s">
        <v>3754</v>
      </c>
      <c r="D1737" t="s">
        <v>1283</v>
      </c>
      <c r="E1737" t="s">
        <v>10</v>
      </c>
      <c r="F1737" s="6">
        <v>1.0003801645219299</v>
      </c>
      <c r="G1737" s="6">
        <v>3.5311044E-2</v>
      </c>
      <c r="H1737" s="6">
        <v>0.196034668</v>
      </c>
      <c r="I1737" s="6">
        <v>0.106402802</v>
      </c>
      <c r="J1737" s="6">
        <v>0.16691947700000001</v>
      </c>
      <c r="K1737" s="6">
        <v>0.49533200999999999</v>
      </c>
      <c r="L1737" s="6">
        <v>0.66225148700000003</v>
      </c>
    </row>
    <row r="1738" spans="1:12" x14ac:dyDescent="0.35">
      <c r="A1738">
        <v>6</v>
      </c>
      <c r="B1738" t="s">
        <v>3758</v>
      </c>
      <c r="C1738" t="s">
        <v>3759</v>
      </c>
      <c r="D1738" t="s">
        <v>3760</v>
      </c>
      <c r="E1738" t="s">
        <v>22</v>
      </c>
      <c r="F1738" s="6">
        <v>0.238474955670747</v>
      </c>
      <c r="G1738" s="6">
        <v>0.132888173</v>
      </c>
      <c r="H1738" s="6">
        <v>0.25618955900000001</v>
      </c>
      <c r="I1738" s="6">
        <v>8.8937031E-2</v>
      </c>
      <c r="J1738" s="6">
        <v>2.9357384E-2</v>
      </c>
      <c r="K1738" s="6">
        <v>0.49262785399999998</v>
      </c>
      <c r="L1738" s="6">
        <v>0.52198523799999996</v>
      </c>
    </row>
    <row r="1739" spans="1:12" x14ac:dyDescent="0.35">
      <c r="A1739">
        <v>6</v>
      </c>
      <c r="B1739" t="s">
        <v>3781</v>
      </c>
      <c r="C1739" t="s">
        <v>3782</v>
      </c>
      <c r="D1739" t="s">
        <v>3783</v>
      </c>
      <c r="E1739" t="s">
        <v>22</v>
      </c>
      <c r="F1739" s="6">
        <v>0.26591921921433997</v>
      </c>
      <c r="G1739" s="6">
        <v>4.6066179999999998E-2</v>
      </c>
      <c r="H1739" s="6">
        <v>6.7378519999999999E-3</v>
      </c>
      <c r="I1739" s="6">
        <v>0.117528101</v>
      </c>
      <c r="J1739" s="6">
        <v>0.281440776</v>
      </c>
      <c r="K1739" s="6">
        <v>0.54822709000000003</v>
      </c>
      <c r="L1739" s="6">
        <v>0.82966786599999998</v>
      </c>
    </row>
    <row r="1740" spans="1:12" x14ac:dyDescent="0.35">
      <c r="A1740">
        <v>6</v>
      </c>
      <c r="B1740" t="s">
        <v>3784</v>
      </c>
      <c r="C1740" t="s">
        <v>3785</v>
      </c>
      <c r="D1740" t="s">
        <v>3786</v>
      </c>
      <c r="E1740" t="s">
        <v>22</v>
      </c>
      <c r="F1740" s="6">
        <v>4.1501643755814097E-2</v>
      </c>
      <c r="G1740" s="6">
        <v>0.16123503</v>
      </c>
      <c r="H1740" s="6">
        <v>0.23510183800000001</v>
      </c>
      <c r="I1740" s="6">
        <v>6.8117882000000005E-2</v>
      </c>
      <c r="J1740" s="6">
        <v>4.9306732999999998E-2</v>
      </c>
      <c r="K1740" s="6">
        <v>0.48623851699999998</v>
      </c>
      <c r="L1740" s="6">
        <v>0.53554524999999997</v>
      </c>
    </row>
    <row r="1741" spans="1:12" x14ac:dyDescent="0.35">
      <c r="A1741">
        <v>6</v>
      </c>
      <c r="B1741" t="s">
        <v>3859</v>
      </c>
      <c r="D1741" t="s">
        <v>3860</v>
      </c>
      <c r="E1741" t="s">
        <v>22</v>
      </c>
      <c r="F1741" s="6">
        <v>0.1</v>
      </c>
      <c r="G1741" s="6">
        <v>0.162884681</v>
      </c>
      <c r="H1741" s="6">
        <v>0.25053302199999999</v>
      </c>
      <c r="I1741" s="6">
        <v>4.5668338000000003E-2</v>
      </c>
      <c r="J1741" s="6">
        <v>4.9811876999999997E-2</v>
      </c>
      <c r="K1741" s="6">
        <v>0.491102082</v>
      </c>
      <c r="L1741" s="6">
        <v>0.54091395900000006</v>
      </c>
    </row>
    <row r="1742" spans="1:12" x14ac:dyDescent="0.35">
      <c r="A1742">
        <v>6</v>
      </c>
      <c r="B1742" t="s">
        <v>3865</v>
      </c>
      <c r="D1742" t="s">
        <v>15</v>
      </c>
      <c r="E1742" t="s">
        <v>22</v>
      </c>
      <c r="F1742" s="6">
        <v>0.13034384128350801</v>
      </c>
      <c r="G1742" s="6">
        <v>6.6777706000000006E-2</v>
      </c>
      <c r="H1742" s="6">
        <v>9.2828129999999995E-2</v>
      </c>
      <c r="I1742" s="6">
        <v>2.6022857E-2</v>
      </c>
      <c r="J1742" s="6">
        <v>0.24505411299999999</v>
      </c>
      <c r="K1742" s="6">
        <v>0.569317195</v>
      </c>
      <c r="L1742" s="6">
        <v>0.81437130800000002</v>
      </c>
    </row>
    <row r="1743" spans="1:12" x14ac:dyDescent="0.35">
      <c r="A1743">
        <v>6</v>
      </c>
      <c r="B1743" t="s">
        <v>3870</v>
      </c>
      <c r="D1743" t="s">
        <v>15</v>
      </c>
      <c r="E1743" t="s">
        <v>10</v>
      </c>
      <c r="F1743" s="6">
        <v>0.96357619544235995</v>
      </c>
      <c r="G1743" s="6">
        <v>0.201411385</v>
      </c>
      <c r="H1743" s="6">
        <v>0.21891482300000001</v>
      </c>
      <c r="I1743" s="6">
        <v>7.7447478E-2</v>
      </c>
      <c r="J1743" s="6">
        <v>0.17684132999999999</v>
      </c>
      <c r="K1743" s="6">
        <v>0.32538498399999999</v>
      </c>
      <c r="L1743" s="6">
        <v>0.50222631399999995</v>
      </c>
    </row>
    <row r="1744" spans="1:12" x14ac:dyDescent="0.35">
      <c r="A1744">
        <v>6</v>
      </c>
      <c r="B1744" t="s">
        <v>3874</v>
      </c>
      <c r="C1744" t="s">
        <v>3875</v>
      </c>
      <c r="D1744" t="s">
        <v>3876</v>
      </c>
      <c r="E1744" t="s">
        <v>22</v>
      </c>
      <c r="F1744" s="6">
        <v>7.3906843695377297E-2</v>
      </c>
      <c r="G1744" s="6">
        <v>0.18605485399999999</v>
      </c>
      <c r="H1744" s="6">
        <v>0.13629392900000001</v>
      </c>
      <c r="I1744" s="6">
        <v>0.16953675900000001</v>
      </c>
      <c r="J1744" s="6">
        <v>7.0651900000000004E-2</v>
      </c>
      <c r="K1744" s="6">
        <v>0.43746255699999997</v>
      </c>
      <c r="L1744" s="6">
        <v>0.50811445700000002</v>
      </c>
    </row>
    <row r="1745" spans="1:12" x14ac:dyDescent="0.35">
      <c r="A1745">
        <v>6</v>
      </c>
      <c r="B1745" t="s">
        <v>3916</v>
      </c>
      <c r="D1745" t="s">
        <v>15</v>
      </c>
      <c r="E1745" t="s">
        <v>10</v>
      </c>
      <c r="F1745" s="6">
        <v>1.0529383343034</v>
      </c>
      <c r="G1745" s="6">
        <v>0.17262372500000001</v>
      </c>
      <c r="H1745" s="6">
        <v>0.109361097</v>
      </c>
      <c r="I1745" s="6">
        <v>6.6352124999999998E-2</v>
      </c>
      <c r="J1745" s="6">
        <v>8.2060954000000005E-2</v>
      </c>
      <c r="K1745" s="6">
        <v>0.56960209900000003</v>
      </c>
      <c r="L1745" s="6">
        <v>0.65166305300000005</v>
      </c>
    </row>
    <row r="1746" spans="1:12" x14ac:dyDescent="0.35">
      <c r="A1746">
        <v>6</v>
      </c>
      <c r="B1746" t="s">
        <v>3974</v>
      </c>
      <c r="C1746" t="s">
        <v>3975</v>
      </c>
      <c r="D1746" t="s">
        <v>3976</v>
      </c>
      <c r="E1746" t="s">
        <v>22</v>
      </c>
      <c r="F1746" s="6">
        <v>0.116355098740738</v>
      </c>
      <c r="G1746" s="6">
        <v>0.163806217</v>
      </c>
      <c r="H1746" s="6">
        <v>0.204456361</v>
      </c>
      <c r="I1746" s="6">
        <v>4.4760406000000003E-2</v>
      </c>
      <c r="J1746" s="6">
        <v>0.15328167500000001</v>
      </c>
      <c r="K1746" s="6">
        <v>0.43369533999999998</v>
      </c>
      <c r="L1746" s="6">
        <v>0.58697701499999999</v>
      </c>
    </row>
    <row r="1747" spans="1:12" x14ac:dyDescent="0.35">
      <c r="A1747">
        <v>6</v>
      </c>
      <c r="B1747" t="s">
        <v>4013</v>
      </c>
      <c r="D1747" t="s">
        <v>15</v>
      </c>
      <c r="E1747" t="s">
        <v>10</v>
      </c>
      <c r="F1747" s="6">
        <v>1.03561890848808</v>
      </c>
      <c r="G1747" s="6">
        <v>0.23693518699999999</v>
      </c>
      <c r="H1747" s="6">
        <v>0.18335263800000001</v>
      </c>
      <c r="I1747" s="6">
        <v>0.23712712</v>
      </c>
      <c r="J1747" s="6">
        <v>3.5946668000000001E-2</v>
      </c>
      <c r="K1747" s="6">
        <v>0.30663838700000001</v>
      </c>
      <c r="L1747" s="6">
        <v>0.34258505500000003</v>
      </c>
    </row>
    <row r="1748" spans="1:12" x14ac:dyDescent="0.35">
      <c r="A1748">
        <v>6</v>
      </c>
      <c r="B1748" t="s">
        <v>4042</v>
      </c>
      <c r="D1748" t="s">
        <v>15</v>
      </c>
      <c r="E1748" t="s">
        <v>22</v>
      </c>
      <c r="F1748" s="6">
        <v>0.1</v>
      </c>
      <c r="G1748" s="6">
        <v>0.143742601</v>
      </c>
      <c r="H1748" s="6">
        <v>0.189622344</v>
      </c>
      <c r="I1748" s="6">
        <v>4.1796871999999999E-2</v>
      </c>
      <c r="J1748" s="6">
        <v>0.248554526</v>
      </c>
      <c r="K1748" s="6">
        <v>0.37628365699999999</v>
      </c>
      <c r="L1748" s="6">
        <v>0.62483818300000005</v>
      </c>
    </row>
    <row r="1749" spans="1:12" x14ac:dyDescent="0.35">
      <c r="A1749">
        <v>6</v>
      </c>
      <c r="B1749" t="s">
        <v>4070</v>
      </c>
      <c r="D1749" t="s">
        <v>15</v>
      </c>
      <c r="E1749" t="s">
        <v>22</v>
      </c>
      <c r="F1749" s="6">
        <v>0.1</v>
      </c>
      <c r="G1749" s="6">
        <v>0.16963452900000001</v>
      </c>
      <c r="H1749" s="6">
        <v>0.149424363</v>
      </c>
      <c r="I1749" s="6">
        <v>0.192193369</v>
      </c>
      <c r="J1749" s="6">
        <v>0.146417084</v>
      </c>
      <c r="K1749" s="6">
        <v>0.34233065499999998</v>
      </c>
      <c r="L1749" s="6">
        <v>0.48874773900000001</v>
      </c>
    </row>
    <row r="1750" spans="1:12" x14ac:dyDescent="0.35">
      <c r="A1750">
        <v>6</v>
      </c>
      <c r="B1750" t="s">
        <v>4080</v>
      </c>
      <c r="D1750" t="s">
        <v>15</v>
      </c>
      <c r="E1750" t="s">
        <v>7</v>
      </c>
      <c r="F1750" s="6">
        <v>0.23172408569498101</v>
      </c>
      <c r="G1750" s="6">
        <v>0.211009051</v>
      </c>
      <c r="H1750" s="6">
        <v>0.20878859899999999</v>
      </c>
      <c r="I1750" s="6">
        <v>0.20732614199999999</v>
      </c>
      <c r="J1750" s="6">
        <v>6.1197815000000003E-2</v>
      </c>
      <c r="K1750" s="6">
        <v>0.311678393</v>
      </c>
      <c r="L1750" s="6">
        <v>0.37287620799999999</v>
      </c>
    </row>
    <row r="1751" spans="1:12" x14ac:dyDescent="0.35">
      <c r="A1751">
        <v>6</v>
      </c>
      <c r="B1751" t="s">
        <v>4094</v>
      </c>
      <c r="D1751" t="s">
        <v>4095</v>
      </c>
      <c r="E1751" t="s">
        <v>7</v>
      </c>
      <c r="F1751" s="6">
        <v>0.92386430984498702</v>
      </c>
      <c r="G1751" s="6">
        <v>4.5191597999999999E-2</v>
      </c>
      <c r="H1751" s="6">
        <v>3.2902612999999997E-2</v>
      </c>
      <c r="I1751" s="6">
        <v>0.23320603000000001</v>
      </c>
      <c r="J1751" s="6">
        <v>0.13219425300000001</v>
      </c>
      <c r="K1751" s="6">
        <v>0.55650550700000001</v>
      </c>
      <c r="L1751" s="6">
        <v>0.68869975999999999</v>
      </c>
    </row>
    <row r="1752" spans="1:12" x14ac:dyDescent="0.35">
      <c r="A1752">
        <v>6</v>
      </c>
      <c r="B1752" t="s">
        <v>4109</v>
      </c>
      <c r="C1752" t="s">
        <v>4110</v>
      </c>
      <c r="D1752" t="s">
        <v>4111</v>
      </c>
      <c r="E1752" t="s">
        <v>10</v>
      </c>
      <c r="F1752" s="6">
        <v>0.92149900544655305</v>
      </c>
      <c r="G1752" s="6">
        <v>3.8448430999999998E-2</v>
      </c>
      <c r="H1752" s="6">
        <v>5.5469794000000003E-2</v>
      </c>
      <c r="I1752" s="6">
        <v>0.20129133299999999</v>
      </c>
      <c r="J1752" s="6">
        <v>0.16740886599999999</v>
      </c>
      <c r="K1752" s="6">
        <v>0.53738157600000003</v>
      </c>
      <c r="L1752" s="6">
        <v>0.70479044199999996</v>
      </c>
    </row>
    <row r="1753" spans="1:12" x14ac:dyDescent="0.35">
      <c r="A1753">
        <v>6</v>
      </c>
      <c r="B1753" t="s">
        <v>4149</v>
      </c>
      <c r="D1753" t="s">
        <v>4150</v>
      </c>
      <c r="E1753" t="s">
        <v>7</v>
      </c>
      <c r="F1753" s="6">
        <v>0.18164397974194299</v>
      </c>
      <c r="G1753" s="6">
        <v>0.209833089</v>
      </c>
      <c r="H1753" s="6">
        <v>0.18675460599999999</v>
      </c>
      <c r="I1753" s="6">
        <v>0.182053613</v>
      </c>
      <c r="J1753" s="6">
        <v>2.9716117E-2</v>
      </c>
      <c r="K1753" s="6">
        <v>0.39164257499999999</v>
      </c>
      <c r="L1753" s="6">
        <v>0.42135869199999998</v>
      </c>
    </row>
    <row r="1754" spans="1:12" x14ac:dyDescent="0.35">
      <c r="A1754">
        <v>6</v>
      </c>
      <c r="B1754" t="s">
        <v>4161</v>
      </c>
      <c r="C1754" t="s">
        <v>4162</v>
      </c>
      <c r="D1754" t="s">
        <v>15</v>
      </c>
      <c r="E1754" t="s">
        <v>10</v>
      </c>
      <c r="F1754" s="6">
        <v>1.0325834715942099</v>
      </c>
      <c r="G1754" s="6">
        <v>3.7148155000000002E-2</v>
      </c>
      <c r="H1754" s="6">
        <v>3.4315359999999998E-3</v>
      </c>
      <c r="I1754" s="6">
        <v>3.2513730999999997E-2</v>
      </c>
      <c r="J1754" s="6">
        <v>0.440148822</v>
      </c>
      <c r="K1754" s="6">
        <v>0.48675775599999999</v>
      </c>
      <c r="L1754" s="6">
        <v>0.92690657799999998</v>
      </c>
    </row>
    <row r="1755" spans="1:12" x14ac:dyDescent="0.35">
      <c r="A1755">
        <v>6</v>
      </c>
      <c r="B1755" t="s">
        <v>4221</v>
      </c>
      <c r="C1755" t="s">
        <v>4222</v>
      </c>
      <c r="D1755" t="s">
        <v>4223</v>
      </c>
      <c r="E1755" t="s">
        <v>22</v>
      </c>
      <c r="F1755" s="6">
        <v>6.1981905197592897E-2</v>
      </c>
      <c r="G1755" s="6">
        <v>0.15119337699999999</v>
      </c>
      <c r="H1755" s="6">
        <v>0.191742207</v>
      </c>
      <c r="I1755" s="6">
        <v>0.19601741</v>
      </c>
      <c r="J1755" s="6">
        <v>6.3753694999999999E-2</v>
      </c>
      <c r="K1755" s="6">
        <v>0.39729331200000001</v>
      </c>
      <c r="L1755" s="6">
        <v>0.46104700700000001</v>
      </c>
    </row>
    <row r="1756" spans="1:12" x14ac:dyDescent="0.35">
      <c r="A1756">
        <v>6</v>
      </c>
      <c r="B1756" t="s">
        <v>4225</v>
      </c>
      <c r="C1756" t="s">
        <v>4226</v>
      </c>
      <c r="D1756" t="s">
        <v>4227</v>
      </c>
      <c r="E1756" t="s">
        <v>22</v>
      </c>
      <c r="F1756" s="6">
        <v>4.8255011058793602E-2</v>
      </c>
      <c r="G1756" s="6">
        <v>0.23308171799999999</v>
      </c>
      <c r="H1756" s="6">
        <v>0.20449198599999999</v>
      </c>
      <c r="I1756" s="6">
        <v>0.18529880100000001</v>
      </c>
      <c r="J1756" s="6">
        <v>6.8233673999999994E-2</v>
      </c>
      <c r="K1756" s="6">
        <v>0.30889382100000001</v>
      </c>
      <c r="L1756" s="6">
        <v>0.37712749499999998</v>
      </c>
    </row>
    <row r="1757" spans="1:12" x14ac:dyDescent="0.35">
      <c r="A1757">
        <v>6</v>
      </c>
      <c r="B1757" t="s">
        <v>4248</v>
      </c>
      <c r="D1757" t="s">
        <v>15</v>
      </c>
      <c r="E1757" t="s">
        <v>7</v>
      </c>
      <c r="F1757" s="6">
        <v>0.428411745449089</v>
      </c>
      <c r="G1757" s="6">
        <v>0.15972899800000001</v>
      </c>
      <c r="H1757" s="6">
        <v>0.15638164900000001</v>
      </c>
      <c r="I1757" s="6">
        <v>0.16628889699999999</v>
      </c>
      <c r="J1757" s="6">
        <v>9.9567851999999998E-2</v>
      </c>
      <c r="K1757" s="6">
        <v>0.41803260399999997</v>
      </c>
      <c r="L1757" s="6">
        <v>0.51760045600000004</v>
      </c>
    </row>
    <row r="1758" spans="1:12" x14ac:dyDescent="0.35">
      <c r="A1758">
        <v>6</v>
      </c>
      <c r="B1758" t="s">
        <v>4277</v>
      </c>
      <c r="C1758" t="s">
        <v>4278</v>
      </c>
      <c r="D1758" t="s">
        <v>4279</v>
      </c>
      <c r="E1758" t="s">
        <v>22</v>
      </c>
      <c r="F1758" s="6">
        <v>8.7401948639199104E-2</v>
      </c>
      <c r="G1758" s="6">
        <v>0.28186241400000001</v>
      </c>
      <c r="H1758" s="6">
        <v>0.17379950599999999</v>
      </c>
      <c r="I1758" s="6">
        <v>8.2709344000000004E-2</v>
      </c>
      <c r="J1758" s="6">
        <v>4.5663715000000001E-2</v>
      </c>
      <c r="K1758" s="6">
        <v>0.41596502099999999</v>
      </c>
      <c r="L1758" s="6">
        <v>0.46162873599999998</v>
      </c>
    </row>
    <row r="1759" spans="1:12" x14ac:dyDescent="0.35">
      <c r="A1759">
        <v>6</v>
      </c>
      <c r="B1759" t="s">
        <v>4301</v>
      </c>
      <c r="D1759" t="s">
        <v>15</v>
      </c>
      <c r="E1759" t="s">
        <v>22</v>
      </c>
      <c r="F1759" s="6">
        <v>0.1</v>
      </c>
      <c r="G1759" s="6">
        <v>9.4709593999999994E-2</v>
      </c>
      <c r="H1759" s="6">
        <v>0.16042072299999999</v>
      </c>
      <c r="I1759" s="6">
        <v>5.9497395000000002E-2</v>
      </c>
      <c r="J1759" s="6">
        <v>0.220191422</v>
      </c>
      <c r="K1759" s="6">
        <v>0.46518086600000003</v>
      </c>
      <c r="L1759" s="6">
        <v>0.68537228800000005</v>
      </c>
    </row>
    <row r="1760" spans="1:12" x14ac:dyDescent="0.35">
      <c r="A1760">
        <v>6</v>
      </c>
      <c r="B1760" t="s">
        <v>4340</v>
      </c>
      <c r="D1760" t="s">
        <v>163</v>
      </c>
      <c r="E1760" t="s">
        <v>7</v>
      </c>
      <c r="F1760" s="6">
        <v>0.424526365503615</v>
      </c>
      <c r="G1760" s="6">
        <v>0.175671886</v>
      </c>
      <c r="H1760" s="6">
        <v>0.15425288400000001</v>
      </c>
      <c r="I1760" s="6">
        <v>0.15485015899999999</v>
      </c>
      <c r="J1760" s="6">
        <v>0.205375006</v>
      </c>
      <c r="K1760" s="6">
        <v>0.30985006599999998</v>
      </c>
      <c r="L1760" s="6">
        <v>0.51522507200000001</v>
      </c>
    </row>
    <row r="1761" spans="1:12" x14ac:dyDescent="0.35">
      <c r="A1761">
        <v>6</v>
      </c>
      <c r="B1761" t="s">
        <v>4345</v>
      </c>
      <c r="C1761" t="s">
        <v>20</v>
      </c>
      <c r="D1761" t="s">
        <v>21</v>
      </c>
      <c r="E1761" t="s">
        <v>22</v>
      </c>
      <c r="F1761" s="6">
        <v>4.8783434754226002E-2</v>
      </c>
      <c r="G1761" s="6">
        <v>9.9850178999999997E-2</v>
      </c>
      <c r="H1761" s="6">
        <v>0.33012930200000001</v>
      </c>
      <c r="I1761" s="6">
        <v>0.123906893</v>
      </c>
      <c r="J1761" s="6">
        <v>6.9452465000000005E-2</v>
      </c>
      <c r="K1761" s="6">
        <v>0.37666115999999999</v>
      </c>
      <c r="L1761" s="6">
        <v>0.44611362500000001</v>
      </c>
    </row>
    <row r="1762" spans="1:12" x14ac:dyDescent="0.35">
      <c r="A1762">
        <v>6</v>
      </c>
      <c r="B1762" t="s">
        <v>4346</v>
      </c>
      <c r="D1762" t="s">
        <v>15</v>
      </c>
      <c r="E1762" t="s">
        <v>22</v>
      </c>
      <c r="F1762" s="6">
        <v>7.7048305914756393E-2</v>
      </c>
      <c r="G1762" s="6">
        <v>0.143982</v>
      </c>
      <c r="H1762" s="6">
        <v>0.206304238</v>
      </c>
      <c r="I1762" s="6">
        <v>0.11140412299999999</v>
      </c>
      <c r="J1762" s="6">
        <v>7.0974218000000006E-2</v>
      </c>
      <c r="K1762" s="6">
        <v>0.46733542099999997</v>
      </c>
      <c r="L1762" s="6">
        <v>0.53830963899999995</v>
      </c>
    </row>
    <row r="1763" spans="1:12" x14ac:dyDescent="0.35">
      <c r="A1763">
        <v>6</v>
      </c>
      <c r="B1763" t="s">
        <v>4348</v>
      </c>
      <c r="D1763" t="s">
        <v>2373</v>
      </c>
      <c r="E1763" t="s">
        <v>22</v>
      </c>
      <c r="F1763" s="6">
        <v>0.1</v>
      </c>
      <c r="G1763" s="6">
        <v>6.3628764000000004E-2</v>
      </c>
      <c r="H1763" s="6">
        <v>0.376951971</v>
      </c>
      <c r="I1763" s="6">
        <v>4.4938907E-2</v>
      </c>
      <c r="J1763" s="6">
        <v>9.4679952999999997E-2</v>
      </c>
      <c r="K1763" s="6">
        <v>0.41980040400000002</v>
      </c>
      <c r="L1763" s="6">
        <v>0.51448035700000005</v>
      </c>
    </row>
    <row r="1764" spans="1:12" x14ac:dyDescent="0.35">
      <c r="A1764">
        <v>6</v>
      </c>
      <c r="B1764" t="s">
        <v>4368</v>
      </c>
      <c r="D1764" t="s">
        <v>4369</v>
      </c>
      <c r="E1764" t="s">
        <v>10</v>
      </c>
      <c r="F1764" s="6">
        <v>0.91266414809771501</v>
      </c>
      <c r="G1764" s="6">
        <v>0.137727656</v>
      </c>
      <c r="H1764" s="6">
        <v>0.19476502900000001</v>
      </c>
      <c r="I1764" s="6">
        <v>0.126746163</v>
      </c>
      <c r="J1764" s="6">
        <v>0.15653482799999999</v>
      </c>
      <c r="K1764" s="6">
        <v>0.38422632400000001</v>
      </c>
      <c r="L1764" s="6">
        <v>0.54076115199999997</v>
      </c>
    </row>
    <row r="1765" spans="1:12" x14ac:dyDescent="0.35">
      <c r="A1765">
        <v>6</v>
      </c>
      <c r="B1765" t="s">
        <v>4370</v>
      </c>
      <c r="D1765" t="s">
        <v>4371</v>
      </c>
      <c r="E1765" t="s">
        <v>22</v>
      </c>
      <c r="F1765" s="6">
        <v>2.8218559912744301E-2</v>
      </c>
      <c r="G1765" s="6">
        <v>0.22605239999999999</v>
      </c>
      <c r="H1765" s="6">
        <v>0.26560700399999998</v>
      </c>
      <c r="I1765" s="6">
        <v>0.10160491000000001</v>
      </c>
      <c r="J1765" s="6">
        <v>0.119478976</v>
      </c>
      <c r="K1765" s="6">
        <v>0.287256709</v>
      </c>
      <c r="L1765" s="6">
        <v>0.40673568500000001</v>
      </c>
    </row>
    <row r="1766" spans="1:12" x14ac:dyDescent="0.35">
      <c r="A1766">
        <v>6</v>
      </c>
      <c r="B1766" t="s">
        <v>4388</v>
      </c>
      <c r="C1766" t="s">
        <v>4389</v>
      </c>
      <c r="D1766" t="s">
        <v>4390</v>
      </c>
      <c r="E1766" t="s">
        <v>22</v>
      </c>
      <c r="F1766" s="6">
        <v>0.1</v>
      </c>
      <c r="G1766" s="6">
        <v>0.20190817</v>
      </c>
      <c r="H1766" s="6">
        <v>0.18691570499999999</v>
      </c>
      <c r="I1766" s="6">
        <v>0.19557113200000001</v>
      </c>
      <c r="J1766" s="6">
        <v>9.2752400999999998E-2</v>
      </c>
      <c r="K1766" s="6">
        <v>0.32285259199999999</v>
      </c>
      <c r="L1766" s="6">
        <v>0.41560499299999998</v>
      </c>
    </row>
    <row r="1767" spans="1:12" x14ac:dyDescent="0.35">
      <c r="A1767">
        <v>6</v>
      </c>
      <c r="B1767" t="s">
        <v>4412</v>
      </c>
      <c r="D1767" t="s">
        <v>1356</v>
      </c>
      <c r="E1767" t="s">
        <v>22</v>
      </c>
      <c r="F1767" s="6">
        <v>6.9569289769975007E-2</v>
      </c>
      <c r="G1767" s="6">
        <v>0.133490004</v>
      </c>
      <c r="H1767" s="6">
        <v>0.13329849299999999</v>
      </c>
      <c r="I1767" s="6">
        <v>0.26297068400000001</v>
      </c>
      <c r="J1767" s="6">
        <v>0.152411871</v>
      </c>
      <c r="K1767" s="6">
        <v>0.317828948</v>
      </c>
      <c r="L1767" s="6">
        <v>0.47024081899999998</v>
      </c>
    </row>
    <row r="1768" spans="1:12" x14ac:dyDescent="0.35">
      <c r="A1768">
        <v>6</v>
      </c>
      <c r="B1768" t="s">
        <v>4416</v>
      </c>
      <c r="C1768" t="s">
        <v>4417</v>
      </c>
      <c r="D1768" t="s">
        <v>4418</v>
      </c>
      <c r="E1768" t="s">
        <v>22</v>
      </c>
      <c r="F1768" s="6">
        <v>0.19974122549808601</v>
      </c>
      <c r="G1768" s="6">
        <v>0.178156546</v>
      </c>
      <c r="H1768" s="6">
        <v>0.27573249</v>
      </c>
      <c r="I1768" s="6">
        <v>7.5265315999999999E-2</v>
      </c>
      <c r="J1768" s="6">
        <v>6.3544286000000005E-2</v>
      </c>
      <c r="K1768" s="6">
        <v>0.40730136300000003</v>
      </c>
      <c r="L1768" s="6">
        <v>0.47084564899999998</v>
      </c>
    </row>
    <row r="1769" spans="1:12" x14ac:dyDescent="0.35">
      <c r="A1769">
        <v>6</v>
      </c>
      <c r="B1769" t="s">
        <v>4426</v>
      </c>
      <c r="D1769" t="s">
        <v>15</v>
      </c>
      <c r="E1769" t="s">
        <v>10</v>
      </c>
      <c r="F1769" s="6">
        <v>0.999351389873401</v>
      </c>
      <c r="G1769" s="6">
        <v>5.5740882999999998E-2</v>
      </c>
      <c r="H1769" s="6">
        <v>2.7014030000000001E-2</v>
      </c>
      <c r="I1769" s="6">
        <v>8.4009292999999999E-2</v>
      </c>
      <c r="J1769" s="6">
        <v>0.37668881500000001</v>
      </c>
      <c r="K1769" s="6">
        <v>0.45654697999999999</v>
      </c>
      <c r="L1769" s="6">
        <v>0.833235795</v>
      </c>
    </row>
    <row r="1770" spans="1:12" x14ac:dyDescent="0.35">
      <c r="A1770">
        <v>6</v>
      </c>
      <c r="B1770" t="s">
        <v>4439</v>
      </c>
      <c r="D1770" t="s">
        <v>15</v>
      </c>
      <c r="E1770" t="s">
        <v>10</v>
      </c>
      <c r="F1770" s="6">
        <v>0.90300687919691203</v>
      </c>
      <c r="G1770" s="6">
        <v>0.17094229799999999</v>
      </c>
      <c r="H1770" s="6">
        <v>0.33569425400000003</v>
      </c>
      <c r="I1770" s="6">
        <v>9.1099735000000001E-2</v>
      </c>
      <c r="J1770" s="6">
        <v>8.7025861999999995E-2</v>
      </c>
      <c r="K1770" s="6">
        <v>0.31523784999999999</v>
      </c>
      <c r="L1770" s="6">
        <v>0.402263712</v>
      </c>
    </row>
    <row r="1771" spans="1:12" x14ac:dyDescent="0.35">
      <c r="A1771">
        <v>6</v>
      </c>
      <c r="B1771" t="s">
        <v>4442</v>
      </c>
      <c r="D1771" t="s">
        <v>4443</v>
      </c>
      <c r="E1771" t="s">
        <v>22</v>
      </c>
      <c r="F1771" s="6">
        <v>0.26822494809415198</v>
      </c>
      <c r="G1771" s="6">
        <v>6.1567308000000001E-2</v>
      </c>
      <c r="H1771" s="6">
        <v>0.178829565</v>
      </c>
      <c r="I1771" s="6">
        <v>0.29188576999999999</v>
      </c>
      <c r="J1771" s="6">
        <v>0.146742171</v>
      </c>
      <c r="K1771" s="6">
        <v>0.320975187</v>
      </c>
      <c r="L1771" s="6">
        <v>0.46771735800000003</v>
      </c>
    </row>
    <row r="1772" spans="1:12" x14ac:dyDescent="0.35">
      <c r="A1772">
        <v>6</v>
      </c>
      <c r="B1772" t="s">
        <v>4445</v>
      </c>
      <c r="D1772" t="s">
        <v>15</v>
      </c>
      <c r="E1772" t="s">
        <v>10</v>
      </c>
      <c r="F1772" s="6">
        <v>1.0362872313500999</v>
      </c>
      <c r="G1772" s="6">
        <v>4.2229770999999999E-2</v>
      </c>
      <c r="H1772" s="6">
        <v>3.6623746999999998E-2</v>
      </c>
      <c r="I1772" s="6">
        <v>0.28343953300000002</v>
      </c>
      <c r="J1772" s="6">
        <v>0.16679328900000001</v>
      </c>
      <c r="K1772" s="6">
        <v>0.47091366000000001</v>
      </c>
      <c r="L1772" s="6">
        <v>0.63770694900000002</v>
      </c>
    </row>
    <row r="1773" spans="1:12" x14ac:dyDescent="0.35">
      <c r="A1773">
        <v>6</v>
      </c>
      <c r="B1773" t="s">
        <v>4450</v>
      </c>
      <c r="C1773" t="s">
        <v>4451</v>
      </c>
      <c r="D1773" t="s">
        <v>4452</v>
      </c>
      <c r="E1773" t="s">
        <v>22</v>
      </c>
      <c r="F1773" s="6">
        <v>0.231393547101374</v>
      </c>
      <c r="G1773" s="6">
        <v>0.126585168</v>
      </c>
      <c r="H1773" s="6">
        <v>0.10861974100000001</v>
      </c>
      <c r="I1773" s="6">
        <v>0.12969387399999999</v>
      </c>
      <c r="J1773" s="6">
        <v>8.7843544999999995E-2</v>
      </c>
      <c r="K1773" s="6">
        <v>0.54725767199999997</v>
      </c>
      <c r="L1773" s="6">
        <v>0.635101217</v>
      </c>
    </row>
    <row r="1774" spans="1:12" x14ac:dyDescent="0.35">
      <c r="A1774">
        <v>6</v>
      </c>
      <c r="B1774" t="s">
        <v>4458</v>
      </c>
      <c r="D1774" t="s">
        <v>4459</v>
      </c>
      <c r="E1774" t="s">
        <v>22</v>
      </c>
      <c r="F1774" s="6">
        <v>0.145767696996741</v>
      </c>
      <c r="G1774" s="6">
        <v>0.18992151199999999</v>
      </c>
      <c r="H1774" s="6">
        <v>0.24165431900000001</v>
      </c>
      <c r="I1774" s="6">
        <v>9.2625589999999994E-2</v>
      </c>
      <c r="J1774" s="6">
        <v>6.4648689999999995E-2</v>
      </c>
      <c r="K1774" s="6">
        <v>0.41114988899999999</v>
      </c>
      <c r="L1774" s="6">
        <v>0.475798579</v>
      </c>
    </row>
    <row r="1775" spans="1:12" x14ac:dyDescent="0.35">
      <c r="A1775">
        <v>7</v>
      </c>
      <c r="B1775" t="s">
        <v>14</v>
      </c>
      <c r="D1775" t="s">
        <v>15</v>
      </c>
      <c r="E1775" t="s">
        <v>10</v>
      </c>
      <c r="F1775" s="6">
        <v>1.00069671524708</v>
      </c>
      <c r="G1775" s="6">
        <v>0.19621418400000001</v>
      </c>
      <c r="H1775" s="6">
        <v>0.13900632600000001</v>
      </c>
      <c r="I1775" s="6">
        <v>0.16964974199999999</v>
      </c>
      <c r="J1775" s="6">
        <v>0.37346129</v>
      </c>
      <c r="K1775" s="6">
        <v>0.12166845900000001</v>
      </c>
      <c r="L1775" s="6">
        <v>0.49512974900000001</v>
      </c>
    </row>
    <row r="1776" spans="1:12" x14ac:dyDescent="0.35">
      <c r="A1776">
        <v>7</v>
      </c>
      <c r="B1776" t="s">
        <v>29</v>
      </c>
      <c r="C1776" t="s">
        <v>30</v>
      </c>
      <c r="D1776" t="s">
        <v>31</v>
      </c>
      <c r="E1776" t="s">
        <v>7</v>
      </c>
      <c r="F1776" s="6">
        <v>0.19596478719791899</v>
      </c>
      <c r="G1776" s="6">
        <v>0.29059468799999999</v>
      </c>
      <c r="H1776" s="6">
        <v>0.14450849199999999</v>
      </c>
      <c r="I1776" s="6">
        <v>0.114436115</v>
      </c>
      <c r="J1776" s="6">
        <v>0.31932693200000001</v>
      </c>
      <c r="K1776" s="6">
        <v>0.13113377400000001</v>
      </c>
      <c r="L1776" s="6">
        <v>0.45046070599999999</v>
      </c>
    </row>
    <row r="1777" spans="1:12" x14ac:dyDescent="0.35">
      <c r="A1777">
        <v>7</v>
      </c>
      <c r="B1777" t="s">
        <v>40</v>
      </c>
      <c r="D1777" t="s">
        <v>15</v>
      </c>
      <c r="E1777" t="s">
        <v>22</v>
      </c>
      <c r="F1777" s="6">
        <v>0.133985351056195</v>
      </c>
      <c r="G1777" s="6">
        <v>6.1765753999999999E-2</v>
      </c>
      <c r="H1777" s="6">
        <v>0.16940757000000001</v>
      </c>
      <c r="I1777" s="6">
        <v>0.17258268500000001</v>
      </c>
      <c r="J1777" s="6">
        <v>0.35234032599999998</v>
      </c>
      <c r="K1777" s="6">
        <v>0.24390366499999999</v>
      </c>
      <c r="L1777" s="6">
        <v>0.59624399100000003</v>
      </c>
    </row>
    <row r="1778" spans="1:12" x14ac:dyDescent="0.35">
      <c r="A1778">
        <v>7</v>
      </c>
      <c r="B1778" t="s">
        <v>47</v>
      </c>
      <c r="D1778" t="s">
        <v>48</v>
      </c>
      <c r="E1778" t="s">
        <v>10</v>
      </c>
      <c r="F1778" s="6">
        <v>0.83095289856311205</v>
      </c>
      <c r="G1778" s="6">
        <v>6.9914639000000001E-2</v>
      </c>
      <c r="H1778" s="6">
        <v>0.22586431800000001</v>
      </c>
      <c r="I1778" s="6">
        <v>0.27695001000000002</v>
      </c>
      <c r="J1778" s="6">
        <v>0.31908468699999998</v>
      </c>
      <c r="K1778" s="6">
        <v>0.108186345</v>
      </c>
      <c r="L1778" s="6">
        <v>0.427271032</v>
      </c>
    </row>
    <row r="1779" spans="1:12" x14ac:dyDescent="0.35">
      <c r="A1779">
        <v>7</v>
      </c>
      <c r="B1779" t="s">
        <v>63</v>
      </c>
      <c r="D1779" t="s">
        <v>64</v>
      </c>
      <c r="E1779" t="s">
        <v>10</v>
      </c>
      <c r="F1779" s="6">
        <v>0.97958248762941902</v>
      </c>
      <c r="G1779" s="6">
        <v>6.0612383999999998E-2</v>
      </c>
      <c r="H1779" s="6">
        <v>0.18814995300000001</v>
      </c>
      <c r="I1779" s="6">
        <v>0.24568795299999999</v>
      </c>
      <c r="J1779" s="6">
        <v>0.273281459</v>
      </c>
      <c r="K1779" s="6">
        <v>0.23226825100000001</v>
      </c>
      <c r="L1779" s="6">
        <v>0.50554971000000004</v>
      </c>
    </row>
    <row r="1780" spans="1:12" x14ac:dyDescent="0.35">
      <c r="A1780">
        <v>7</v>
      </c>
      <c r="B1780" t="s">
        <v>70</v>
      </c>
      <c r="C1780" t="s">
        <v>71</v>
      </c>
      <c r="D1780" t="s">
        <v>72</v>
      </c>
      <c r="E1780" t="s">
        <v>10</v>
      </c>
      <c r="F1780" s="6">
        <v>1.0168340442263499</v>
      </c>
      <c r="G1780" s="6">
        <v>8.8228625000000005E-2</v>
      </c>
      <c r="H1780" s="6">
        <v>5.7239323000000002E-2</v>
      </c>
      <c r="I1780" s="6">
        <v>0.18517310400000001</v>
      </c>
      <c r="J1780" s="6">
        <v>0.49302205700000001</v>
      </c>
      <c r="K1780" s="6">
        <v>0.176336891</v>
      </c>
      <c r="L1780" s="6">
        <v>0.66935894799999995</v>
      </c>
    </row>
    <row r="1781" spans="1:12" x14ac:dyDescent="0.35">
      <c r="A1781">
        <v>7</v>
      </c>
      <c r="B1781" t="s">
        <v>73</v>
      </c>
      <c r="D1781" t="s">
        <v>15</v>
      </c>
      <c r="E1781" t="s">
        <v>7</v>
      </c>
      <c r="F1781" s="6">
        <v>0.79613315233779303</v>
      </c>
      <c r="G1781" s="6">
        <v>0.117648746</v>
      </c>
      <c r="H1781" s="6">
        <v>1.0876412E-2</v>
      </c>
      <c r="I1781" s="6">
        <v>0.45945813400000002</v>
      </c>
      <c r="J1781" s="6">
        <v>0.370049986</v>
      </c>
      <c r="K1781" s="6">
        <v>4.1966721999999998E-2</v>
      </c>
      <c r="L1781" s="6">
        <v>0.41201670800000001</v>
      </c>
    </row>
    <row r="1782" spans="1:12" x14ac:dyDescent="0.35">
      <c r="A1782">
        <v>7</v>
      </c>
      <c r="B1782" t="s">
        <v>138</v>
      </c>
      <c r="D1782" t="s">
        <v>139</v>
      </c>
      <c r="E1782" t="s">
        <v>22</v>
      </c>
      <c r="F1782" s="6">
        <v>9.2310111130874895E-2</v>
      </c>
      <c r="G1782" s="6">
        <v>0.12412266700000001</v>
      </c>
      <c r="H1782" s="6">
        <v>8.9737316999999997E-2</v>
      </c>
      <c r="I1782" s="6">
        <v>0.38859501699999999</v>
      </c>
      <c r="J1782" s="6">
        <v>0.33591182000000003</v>
      </c>
      <c r="K1782" s="6">
        <v>6.1633179000000003E-2</v>
      </c>
      <c r="L1782" s="6">
        <v>0.39754499900000001</v>
      </c>
    </row>
    <row r="1783" spans="1:12" x14ac:dyDescent="0.35">
      <c r="A1783">
        <v>7</v>
      </c>
      <c r="B1783" t="s">
        <v>141</v>
      </c>
      <c r="D1783" t="s">
        <v>142</v>
      </c>
      <c r="E1783" t="s">
        <v>10</v>
      </c>
      <c r="F1783" s="6">
        <v>0.96975528708399905</v>
      </c>
      <c r="G1783" s="6">
        <v>8.9121879000000001E-2</v>
      </c>
      <c r="H1783" s="6">
        <v>0.18164718699999999</v>
      </c>
      <c r="I1783" s="6">
        <v>0.23321890000000001</v>
      </c>
      <c r="J1783" s="6">
        <v>0.40898016599999998</v>
      </c>
      <c r="K1783" s="6">
        <v>8.7031867999999998E-2</v>
      </c>
      <c r="L1783" s="6">
        <v>0.49601203399999999</v>
      </c>
    </row>
    <row r="1784" spans="1:12" x14ac:dyDescent="0.35">
      <c r="A1784">
        <v>7</v>
      </c>
      <c r="B1784" t="s">
        <v>164</v>
      </c>
      <c r="D1784" t="s">
        <v>165</v>
      </c>
      <c r="E1784" t="s">
        <v>10</v>
      </c>
      <c r="F1784" s="6">
        <v>0.95851645401935104</v>
      </c>
      <c r="G1784" s="6">
        <v>7.5681117000000006E-2</v>
      </c>
      <c r="H1784" s="6">
        <v>0.19708978399999999</v>
      </c>
      <c r="I1784" s="6">
        <v>0.17533151299999999</v>
      </c>
      <c r="J1784" s="6">
        <v>0.40237590499999998</v>
      </c>
      <c r="K1784" s="6">
        <v>0.14952168099999999</v>
      </c>
      <c r="L1784" s="6">
        <v>0.55189758600000005</v>
      </c>
    </row>
    <row r="1785" spans="1:12" x14ac:dyDescent="0.35">
      <c r="A1785">
        <v>7</v>
      </c>
      <c r="B1785" t="s">
        <v>180</v>
      </c>
      <c r="C1785" t="s">
        <v>181</v>
      </c>
      <c r="D1785" t="s">
        <v>182</v>
      </c>
      <c r="E1785" t="s">
        <v>22</v>
      </c>
      <c r="F1785" s="6">
        <v>0.10293618086011901</v>
      </c>
      <c r="G1785" s="6">
        <v>0.10197046899999999</v>
      </c>
      <c r="H1785" s="6">
        <v>0.19619341800000001</v>
      </c>
      <c r="I1785" s="6">
        <v>0.226604741</v>
      </c>
      <c r="J1785" s="6">
        <v>0.230911159</v>
      </c>
      <c r="K1785" s="6">
        <v>0.24432021300000001</v>
      </c>
      <c r="L1785" s="6">
        <v>0.47523137199999999</v>
      </c>
    </row>
    <row r="1786" spans="1:12" x14ac:dyDescent="0.35">
      <c r="A1786">
        <v>7</v>
      </c>
      <c r="B1786" t="s">
        <v>188</v>
      </c>
      <c r="D1786" t="s">
        <v>15</v>
      </c>
      <c r="E1786" t="s">
        <v>10</v>
      </c>
      <c r="F1786" s="6">
        <v>0.85454597465867199</v>
      </c>
      <c r="G1786" s="6">
        <v>0.16043734200000001</v>
      </c>
      <c r="H1786" s="6">
        <v>0.10893262300000001</v>
      </c>
      <c r="I1786" s="6">
        <v>0.12175445</v>
      </c>
      <c r="J1786" s="6">
        <v>0.47144908099999999</v>
      </c>
      <c r="K1786" s="6">
        <v>0.137426505</v>
      </c>
      <c r="L1786" s="6">
        <v>0.60887558600000002</v>
      </c>
    </row>
    <row r="1787" spans="1:12" x14ac:dyDescent="0.35">
      <c r="A1787">
        <v>7</v>
      </c>
      <c r="B1787" t="s">
        <v>193</v>
      </c>
      <c r="D1787" t="s">
        <v>15</v>
      </c>
      <c r="E1787" t="s">
        <v>7</v>
      </c>
      <c r="F1787" s="6">
        <v>0.46514308248736003</v>
      </c>
      <c r="G1787" s="6">
        <v>7.1865738999999998E-2</v>
      </c>
      <c r="H1787" s="6">
        <v>1.8783271000000001E-2</v>
      </c>
      <c r="I1787" s="6">
        <v>0.384785563</v>
      </c>
      <c r="J1787" s="6">
        <v>0.46954995500000002</v>
      </c>
      <c r="K1787" s="6">
        <v>5.5015473000000002E-2</v>
      </c>
      <c r="L1787" s="6">
        <v>0.52456542799999994</v>
      </c>
    </row>
    <row r="1788" spans="1:12" x14ac:dyDescent="0.35">
      <c r="A1788">
        <v>7</v>
      </c>
      <c r="B1788" t="s">
        <v>219</v>
      </c>
      <c r="D1788" t="s">
        <v>220</v>
      </c>
      <c r="E1788" t="s">
        <v>10</v>
      </c>
      <c r="F1788" s="6">
        <v>0.98780264121115902</v>
      </c>
      <c r="G1788" s="6">
        <v>6.5670407E-2</v>
      </c>
      <c r="H1788" s="6">
        <v>2.1715582000000001E-2</v>
      </c>
      <c r="I1788" s="6">
        <v>0.38789143700000001</v>
      </c>
      <c r="J1788" s="6">
        <v>0.32871229800000001</v>
      </c>
      <c r="K1788" s="6">
        <v>0.19601027500000001</v>
      </c>
      <c r="L1788" s="6">
        <v>0.52472257300000003</v>
      </c>
    </row>
    <row r="1789" spans="1:12" x14ac:dyDescent="0.35">
      <c r="A1789">
        <v>7</v>
      </c>
      <c r="B1789" t="s">
        <v>279</v>
      </c>
      <c r="D1789" t="s">
        <v>15</v>
      </c>
      <c r="E1789" t="s">
        <v>22</v>
      </c>
      <c r="F1789" s="6">
        <v>7.2482602994447198E-2</v>
      </c>
      <c r="G1789" s="6">
        <v>0.17510036500000001</v>
      </c>
      <c r="H1789" s="6">
        <v>0.17689321399999999</v>
      </c>
      <c r="I1789" s="6">
        <v>0.23368150900000001</v>
      </c>
      <c r="J1789" s="6">
        <v>0.31063081100000001</v>
      </c>
      <c r="K1789" s="6">
        <v>0.103694101</v>
      </c>
      <c r="L1789" s="6">
        <v>0.41432491199999999</v>
      </c>
    </row>
    <row r="1790" spans="1:12" x14ac:dyDescent="0.35">
      <c r="A1790">
        <v>7</v>
      </c>
      <c r="B1790" t="s">
        <v>284</v>
      </c>
      <c r="D1790" t="s">
        <v>285</v>
      </c>
      <c r="E1790" t="s">
        <v>7</v>
      </c>
      <c r="F1790" s="6">
        <v>0.220822079641424</v>
      </c>
      <c r="G1790" s="6">
        <v>6.6139743000000001E-2</v>
      </c>
      <c r="H1790" s="6">
        <v>0.28419981700000002</v>
      </c>
      <c r="I1790" s="6">
        <v>0.14881974000000001</v>
      </c>
      <c r="J1790" s="6">
        <v>0.30266802300000001</v>
      </c>
      <c r="K1790" s="6">
        <v>0.19817267699999999</v>
      </c>
      <c r="L1790" s="6">
        <v>0.50084070000000003</v>
      </c>
    </row>
    <row r="1791" spans="1:12" x14ac:dyDescent="0.35">
      <c r="A1791">
        <v>7</v>
      </c>
      <c r="B1791" t="s">
        <v>304</v>
      </c>
      <c r="C1791" t="s">
        <v>305</v>
      </c>
      <c r="D1791" t="s">
        <v>306</v>
      </c>
      <c r="E1791" t="s">
        <v>22</v>
      </c>
      <c r="F1791" s="6">
        <v>0.13446991448200801</v>
      </c>
      <c r="G1791" s="6">
        <v>7.5804703000000001E-2</v>
      </c>
      <c r="H1791" s="6">
        <v>8.8477058999999997E-2</v>
      </c>
      <c r="I1791" s="6">
        <v>0.34115473099999999</v>
      </c>
      <c r="J1791" s="6">
        <v>0.271200355</v>
      </c>
      <c r="K1791" s="6">
        <v>0.22336315200000001</v>
      </c>
      <c r="L1791" s="6">
        <v>0.49456350700000001</v>
      </c>
    </row>
    <row r="1792" spans="1:12" x14ac:dyDescent="0.35">
      <c r="A1792">
        <v>7</v>
      </c>
      <c r="B1792" t="s">
        <v>338</v>
      </c>
      <c r="C1792" t="s">
        <v>339</v>
      </c>
      <c r="D1792" t="s">
        <v>125</v>
      </c>
      <c r="E1792" t="s">
        <v>10</v>
      </c>
      <c r="F1792" s="6">
        <v>1.0048190636604699</v>
      </c>
      <c r="G1792" s="6">
        <v>0.127010971</v>
      </c>
      <c r="H1792" s="6">
        <v>0.103680836</v>
      </c>
      <c r="I1792" s="6">
        <v>0.15295065099999999</v>
      </c>
      <c r="J1792" s="6">
        <v>0.51238572500000001</v>
      </c>
      <c r="K1792" s="6">
        <v>0.10397181699999999</v>
      </c>
      <c r="L1792" s="6">
        <v>0.61635754200000004</v>
      </c>
    </row>
    <row r="1793" spans="1:12" x14ac:dyDescent="0.35">
      <c r="A1793">
        <v>7</v>
      </c>
      <c r="B1793" t="s">
        <v>340</v>
      </c>
      <c r="C1793" t="s">
        <v>341</v>
      </c>
      <c r="D1793" t="s">
        <v>342</v>
      </c>
      <c r="E1793" t="s">
        <v>10</v>
      </c>
      <c r="F1793" s="6">
        <v>1.02215073544014</v>
      </c>
      <c r="G1793" s="6">
        <v>0.11570591199999999</v>
      </c>
      <c r="H1793" s="6">
        <v>8.1517080000000006E-2</v>
      </c>
      <c r="I1793" s="6">
        <v>0.25948112099999998</v>
      </c>
      <c r="J1793" s="6">
        <v>0.476508971</v>
      </c>
      <c r="K1793" s="6">
        <v>6.6786916000000002E-2</v>
      </c>
      <c r="L1793" s="6">
        <v>0.54329588699999998</v>
      </c>
    </row>
    <row r="1794" spans="1:12" x14ac:dyDescent="0.35">
      <c r="A1794">
        <v>7</v>
      </c>
      <c r="B1794" t="s">
        <v>349</v>
      </c>
      <c r="D1794" t="s">
        <v>350</v>
      </c>
      <c r="E1794" t="s">
        <v>22</v>
      </c>
      <c r="F1794" s="6">
        <v>0.14018876705141001</v>
      </c>
      <c r="G1794" s="6">
        <v>7.4132514999999996E-2</v>
      </c>
      <c r="H1794" s="6">
        <v>0.116226289</v>
      </c>
      <c r="I1794" s="6">
        <v>0.19189135500000001</v>
      </c>
      <c r="J1794" s="6">
        <v>0.36220259100000002</v>
      </c>
      <c r="K1794" s="6">
        <v>0.25554725</v>
      </c>
      <c r="L1794" s="6">
        <v>0.61774984099999997</v>
      </c>
    </row>
    <row r="1795" spans="1:12" x14ac:dyDescent="0.35">
      <c r="A1795">
        <v>7</v>
      </c>
      <c r="B1795" t="s">
        <v>354</v>
      </c>
      <c r="D1795" t="s">
        <v>355</v>
      </c>
      <c r="E1795" t="s">
        <v>7</v>
      </c>
      <c r="F1795" s="6">
        <v>0.84094935997016595</v>
      </c>
      <c r="G1795" s="6">
        <v>4.1286972999999998E-2</v>
      </c>
      <c r="H1795" s="6">
        <v>7.9544650999999994E-2</v>
      </c>
      <c r="I1795" s="6">
        <v>0.13691701000000001</v>
      </c>
      <c r="J1795" s="6">
        <v>0.50567753000000004</v>
      </c>
      <c r="K1795" s="6">
        <v>0.23657383600000001</v>
      </c>
      <c r="L1795" s="6">
        <v>0.74225136599999997</v>
      </c>
    </row>
    <row r="1796" spans="1:12" x14ac:dyDescent="0.35">
      <c r="A1796">
        <v>7</v>
      </c>
      <c r="B1796" t="s">
        <v>379</v>
      </c>
      <c r="C1796" t="s">
        <v>380</v>
      </c>
      <c r="D1796" t="s">
        <v>381</v>
      </c>
      <c r="E1796" t="s">
        <v>22</v>
      </c>
      <c r="F1796" s="6">
        <v>0.108690084387337</v>
      </c>
      <c r="G1796" s="6">
        <v>5.2281793E-2</v>
      </c>
      <c r="H1796" s="6">
        <v>0.20664406599999999</v>
      </c>
      <c r="I1796" s="6">
        <v>0.16709426599999999</v>
      </c>
      <c r="J1796" s="6">
        <v>0.454716014</v>
      </c>
      <c r="K1796" s="6">
        <v>0.119263861</v>
      </c>
      <c r="L1796" s="6">
        <v>0.57397987500000003</v>
      </c>
    </row>
    <row r="1797" spans="1:12" x14ac:dyDescent="0.35">
      <c r="A1797">
        <v>7</v>
      </c>
      <c r="B1797" t="s">
        <v>423</v>
      </c>
      <c r="C1797" t="s">
        <v>424</v>
      </c>
      <c r="D1797" t="s">
        <v>425</v>
      </c>
      <c r="E1797" t="s">
        <v>7</v>
      </c>
      <c r="F1797" s="6">
        <v>0.48227222446235801</v>
      </c>
      <c r="G1797" s="6">
        <v>4.5317445999999997E-2</v>
      </c>
      <c r="H1797" s="6">
        <v>0.22696950900000001</v>
      </c>
      <c r="I1797" s="6">
        <v>0.20108637500000001</v>
      </c>
      <c r="J1797" s="6">
        <v>0.25967274000000001</v>
      </c>
      <c r="K1797" s="6">
        <v>0.26695393000000001</v>
      </c>
      <c r="L1797" s="6">
        <v>0.52662666999999996</v>
      </c>
    </row>
    <row r="1798" spans="1:12" x14ac:dyDescent="0.35">
      <c r="A1798">
        <v>7</v>
      </c>
      <c r="B1798" t="s">
        <v>439</v>
      </c>
      <c r="D1798" t="s">
        <v>440</v>
      </c>
      <c r="E1798" t="s">
        <v>10</v>
      </c>
      <c r="F1798" s="6">
        <v>0.974774454225946</v>
      </c>
      <c r="G1798" s="6">
        <v>4.9634426000000002E-2</v>
      </c>
      <c r="H1798" s="6">
        <v>8.4409430999999993E-2</v>
      </c>
      <c r="I1798" s="6">
        <v>0.19167245499999999</v>
      </c>
      <c r="J1798" s="6">
        <v>0.48979792</v>
      </c>
      <c r="K1798" s="6">
        <v>0.18448576799999999</v>
      </c>
      <c r="L1798" s="6">
        <v>0.67428368800000005</v>
      </c>
    </row>
    <row r="1799" spans="1:12" x14ac:dyDescent="0.35">
      <c r="A1799">
        <v>7</v>
      </c>
      <c r="B1799" t="s">
        <v>448</v>
      </c>
      <c r="D1799" t="s">
        <v>15</v>
      </c>
      <c r="E1799" t="s">
        <v>22</v>
      </c>
      <c r="F1799" s="6">
        <v>8.7719781014294396E-2</v>
      </c>
      <c r="G1799" s="6">
        <v>0.164493315</v>
      </c>
      <c r="H1799" s="6">
        <v>0.324107168</v>
      </c>
      <c r="I1799" s="6">
        <v>8.7866232000000002E-2</v>
      </c>
      <c r="J1799" s="6">
        <v>0.265477252</v>
      </c>
      <c r="K1799" s="6">
        <v>0.15805603300000001</v>
      </c>
      <c r="L1799" s="6">
        <v>0.42353328499999998</v>
      </c>
    </row>
    <row r="1800" spans="1:12" x14ac:dyDescent="0.35">
      <c r="A1800">
        <v>7</v>
      </c>
      <c r="B1800" t="s">
        <v>471</v>
      </c>
      <c r="D1800" t="s">
        <v>472</v>
      </c>
      <c r="E1800" t="s">
        <v>10</v>
      </c>
      <c r="F1800" s="6">
        <v>0.96167874655361896</v>
      </c>
      <c r="G1800" s="6">
        <v>6.3597071000000005E-2</v>
      </c>
      <c r="H1800" s="6">
        <v>1.205635E-2</v>
      </c>
      <c r="I1800" s="6">
        <v>0.39282261499999999</v>
      </c>
      <c r="J1800" s="6">
        <v>0.50426650799999995</v>
      </c>
      <c r="K1800" s="6">
        <v>2.7257455999999999E-2</v>
      </c>
      <c r="L1800" s="6">
        <v>0.53152396400000002</v>
      </c>
    </row>
    <row r="1801" spans="1:12" x14ac:dyDescent="0.35">
      <c r="A1801">
        <v>7</v>
      </c>
      <c r="B1801" t="s">
        <v>488</v>
      </c>
      <c r="D1801" t="s">
        <v>489</v>
      </c>
      <c r="E1801" t="s">
        <v>10</v>
      </c>
      <c r="F1801" s="6">
        <v>0.90442791996487004</v>
      </c>
      <c r="G1801" s="6">
        <v>0.14801794200000001</v>
      </c>
      <c r="H1801" s="6">
        <v>9.4354529000000006E-2</v>
      </c>
      <c r="I1801" s="6">
        <v>0.22769102799999999</v>
      </c>
      <c r="J1801" s="6">
        <v>0.34329091900000003</v>
      </c>
      <c r="K1801" s="6">
        <v>0.186645582</v>
      </c>
      <c r="L1801" s="6">
        <v>0.529936501</v>
      </c>
    </row>
    <row r="1802" spans="1:12" x14ac:dyDescent="0.35">
      <c r="A1802">
        <v>7</v>
      </c>
      <c r="B1802" t="s">
        <v>523</v>
      </c>
      <c r="C1802" t="s">
        <v>524</v>
      </c>
      <c r="D1802" t="s">
        <v>525</v>
      </c>
      <c r="E1802" t="s">
        <v>7</v>
      </c>
      <c r="F1802" s="6">
        <v>0.36247859589915299</v>
      </c>
      <c r="G1802" s="6">
        <v>8.8847048999999997E-2</v>
      </c>
      <c r="H1802" s="6">
        <v>0.204639351</v>
      </c>
      <c r="I1802" s="6">
        <v>9.8659724000000004E-2</v>
      </c>
      <c r="J1802" s="6">
        <v>0.52183909500000003</v>
      </c>
      <c r="K1802" s="6">
        <v>8.6014779999999999E-2</v>
      </c>
      <c r="L1802" s="6">
        <v>0.60785387499999999</v>
      </c>
    </row>
    <row r="1803" spans="1:12" x14ac:dyDescent="0.35">
      <c r="A1803">
        <v>7</v>
      </c>
      <c r="B1803" t="s">
        <v>566</v>
      </c>
      <c r="C1803" t="s">
        <v>567</v>
      </c>
      <c r="D1803" t="s">
        <v>568</v>
      </c>
      <c r="E1803" t="s">
        <v>10</v>
      </c>
      <c r="F1803" s="6">
        <v>1.0562867416941599</v>
      </c>
      <c r="G1803" s="6">
        <v>8.2689410000000005E-2</v>
      </c>
      <c r="H1803" s="6">
        <v>2.5360853999999999E-2</v>
      </c>
      <c r="I1803" s="6">
        <v>0.36167217600000001</v>
      </c>
      <c r="J1803" s="6">
        <v>0.22675925399999999</v>
      </c>
      <c r="K1803" s="6">
        <v>0.30351830600000002</v>
      </c>
      <c r="L1803" s="6">
        <v>0.53027756000000004</v>
      </c>
    </row>
    <row r="1804" spans="1:12" x14ac:dyDescent="0.35">
      <c r="A1804">
        <v>7</v>
      </c>
      <c r="B1804" t="s">
        <v>583</v>
      </c>
      <c r="D1804" t="s">
        <v>15</v>
      </c>
      <c r="E1804" t="s">
        <v>10</v>
      </c>
      <c r="F1804" s="6">
        <v>0.97062753946102898</v>
      </c>
      <c r="G1804" s="6">
        <v>6.0850390999999997E-2</v>
      </c>
      <c r="H1804" s="6">
        <v>6.9956818000000004E-2</v>
      </c>
      <c r="I1804" s="6">
        <v>0.12134152199999999</v>
      </c>
      <c r="J1804" s="6">
        <v>0.47051415800000002</v>
      </c>
      <c r="K1804" s="6">
        <v>0.27733711100000003</v>
      </c>
      <c r="L1804" s="6">
        <v>0.74785126899999999</v>
      </c>
    </row>
    <row r="1805" spans="1:12" x14ac:dyDescent="0.35">
      <c r="A1805">
        <v>7</v>
      </c>
      <c r="B1805" t="s">
        <v>620</v>
      </c>
      <c r="D1805" t="s">
        <v>163</v>
      </c>
      <c r="E1805" t="s">
        <v>10</v>
      </c>
      <c r="F1805" s="6">
        <v>0.95899383270660199</v>
      </c>
      <c r="G1805" s="6">
        <v>0.14500018000000001</v>
      </c>
      <c r="H1805" s="6">
        <v>0.11315890000000001</v>
      </c>
      <c r="I1805" s="6">
        <v>9.5695723999999996E-2</v>
      </c>
      <c r="J1805" s="6">
        <v>0.34954231899999999</v>
      </c>
      <c r="K1805" s="6">
        <v>0.29660287600000002</v>
      </c>
      <c r="L1805" s="6">
        <v>0.64614519500000001</v>
      </c>
    </row>
    <row r="1806" spans="1:12" x14ac:dyDescent="0.35">
      <c r="A1806">
        <v>7</v>
      </c>
      <c r="B1806" t="s">
        <v>623</v>
      </c>
      <c r="D1806" t="s">
        <v>624</v>
      </c>
      <c r="E1806" t="s">
        <v>7</v>
      </c>
      <c r="F1806" s="6">
        <v>0.393552372674637</v>
      </c>
      <c r="G1806" s="6">
        <v>9.2104143999999999E-2</v>
      </c>
      <c r="H1806" s="6">
        <v>0.117069407</v>
      </c>
      <c r="I1806" s="6">
        <v>0.37154547500000001</v>
      </c>
      <c r="J1806" s="6">
        <v>0.28684451</v>
      </c>
      <c r="K1806" s="6">
        <v>0.132436465</v>
      </c>
      <c r="L1806" s="6">
        <v>0.419280975</v>
      </c>
    </row>
    <row r="1807" spans="1:12" x14ac:dyDescent="0.35">
      <c r="A1807">
        <v>7</v>
      </c>
      <c r="B1807" t="s">
        <v>666</v>
      </c>
      <c r="D1807" t="s">
        <v>15</v>
      </c>
      <c r="E1807" t="s">
        <v>10</v>
      </c>
      <c r="F1807" s="6">
        <v>0.85758539060191497</v>
      </c>
      <c r="G1807" s="6">
        <v>0.11227562200000001</v>
      </c>
      <c r="H1807" s="6">
        <v>3.8150548999999999E-2</v>
      </c>
      <c r="I1807" s="6">
        <v>0.34846453599999999</v>
      </c>
      <c r="J1807" s="6">
        <v>0.41347477799999999</v>
      </c>
      <c r="K1807" s="6">
        <v>8.7634514999999996E-2</v>
      </c>
      <c r="L1807" s="6">
        <v>0.50110929299999996</v>
      </c>
    </row>
    <row r="1808" spans="1:12" x14ac:dyDescent="0.35">
      <c r="A1808">
        <v>7</v>
      </c>
      <c r="B1808" t="s">
        <v>672</v>
      </c>
      <c r="D1808" t="s">
        <v>673</v>
      </c>
      <c r="E1808" t="s">
        <v>22</v>
      </c>
      <c r="F1808" s="6">
        <v>8.3040967032414495E-2</v>
      </c>
      <c r="G1808" s="6">
        <v>0.12751491100000001</v>
      </c>
      <c r="H1808" s="6">
        <v>0.26367087299999997</v>
      </c>
      <c r="I1808" s="6">
        <v>8.2139739000000003E-2</v>
      </c>
      <c r="J1808" s="6">
        <v>0.27132688799999999</v>
      </c>
      <c r="K1808" s="6">
        <v>0.25534758899999999</v>
      </c>
      <c r="L1808" s="6">
        <v>0.52667447700000003</v>
      </c>
    </row>
    <row r="1809" spans="1:12" x14ac:dyDescent="0.35">
      <c r="A1809">
        <v>7</v>
      </c>
      <c r="B1809" t="s">
        <v>742</v>
      </c>
      <c r="D1809" t="s">
        <v>15</v>
      </c>
      <c r="E1809" t="s">
        <v>10</v>
      </c>
      <c r="F1809" s="6">
        <v>0.78249312131276105</v>
      </c>
      <c r="G1809" s="6">
        <v>4.2805859000000002E-2</v>
      </c>
      <c r="H1809" s="6">
        <v>0.243388784</v>
      </c>
      <c r="I1809" s="6">
        <v>8.3267457000000003E-2</v>
      </c>
      <c r="J1809" s="6">
        <v>0.52926621399999996</v>
      </c>
      <c r="K1809" s="6">
        <v>0.101271686</v>
      </c>
      <c r="L1809" s="6">
        <v>0.63053789999999998</v>
      </c>
    </row>
    <row r="1810" spans="1:12" x14ac:dyDescent="0.35">
      <c r="A1810">
        <v>7</v>
      </c>
      <c r="B1810" t="s">
        <v>754</v>
      </c>
      <c r="D1810" t="s">
        <v>15</v>
      </c>
      <c r="E1810" t="s">
        <v>10</v>
      </c>
      <c r="F1810" s="6">
        <v>1.0799886652028401</v>
      </c>
      <c r="G1810" s="6">
        <v>0.15527717999999999</v>
      </c>
      <c r="H1810" s="6">
        <v>0.21256724299999999</v>
      </c>
      <c r="I1810" s="6">
        <v>0.13363501799999999</v>
      </c>
      <c r="J1810" s="6">
        <v>0.31881590199999998</v>
      </c>
      <c r="K1810" s="6">
        <v>0.17970465699999999</v>
      </c>
      <c r="L1810" s="6">
        <v>0.49852055899999997</v>
      </c>
    </row>
    <row r="1811" spans="1:12" x14ac:dyDescent="0.35">
      <c r="A1811">
        <v>7</v>
      </c>
      <c r="B1811" t="s">
        <v>794</v>
      </c>
      <c r="D1811" t="s">
        <v>795</v>
      </c>
      <c r="E1811" t="s">
        <v>10</v>
      </c>
      <c r="F1811" s="6">
        <v>1.01076289178637</v>
      </c>
      <c r="G1811" s="6">
        <v>0.15617636500000001</v>
      </c>
      <c r="H1811" s="6">
        <v>0.29932435600000001</v>
      </c>
      <c r="I1811" s="6">
        <v>0.16303440599999999</v>
      </c>
      <c r="J1811" s="6">
        <v>0.299645408</v>
      </c>
      <c r="K1811" s="6">
        <v>8.1819464999999994E-2</v>
      </c>
      <c r="L1811" s="6">
        <v>0.38146487299999998</v>
      </c>
    </row>
    <row r="1812" spans="1:12" x14ac:dyDescent="0.35">
      <c r="A1812">
        <v>7</v>
      </c>
      <c r="B1812" t="s">
        <v>853</v>
      </c>
      <c r="D1812" t="s">
        <v>15</v>
      </c>
      <c r="E1812" t="s">
        <v>10</v>
      </c>
      <c r="F1812" s="6">
        <v>0.89516382360253899</v>
      </c>
      <c r="G1812" s="6">
        <v>7.4640662999999996E-2</v>
      </c>
      <c r="H1812" s="6">
        <v>9.5211502000000003E-2</v>
      </c>
      <c r="I1812" s="6">
        <v>0.250785639</v>
      </c>
      <c r="J1812" s="6">
        <v>0.478208827</v>
      </c>
      <c r="K1812" s="6">
        <v>0.10115336900000001</v>
      </c>
      <c r="L1812" s="6">
        <v>0.57936219600000005</v>
      </c>
    </row>
    <row r="1813" spans="1:12" x14ac:dyDescent="0.35">
      <c r="A1813">
        <v>7</v>
      </c>
      <c r="B1813" t="s">
        <v>854</v>
      </c>
      <c r="D1813" t="s">
        <v>855</v>
      </c>
      <c r="E1813" t="s">
        <v>22</v>
      </c>
      <c r="F1813" s="6">
        <v>0.14429255675529401</v>
      </c>
      <c r="G1813" s="6">
        <v>7.0054549999999993E-2</v>
      </c>
      <c r="H1813" s="6">
        <v>0.27105023499999997</v>
      </c>
      <c r="I1813" s="6">
        <v>0.231383124</v>
      </c>
      <c r="J1813" s="6">
        <v>0.35559159499999998</v>
      </c>
      <c r="K1813" s="6">
        <v>7.1920496E-2</v>
      </c>
      <c r="L1813" s="6">
        <v>0.42751209099999998</v>
      </c>
    </row>
    <row r="1814" spans="1:12" x14ac:dyDescent="0.35">
      <c r="A1814">
        <v>7</v>
      </c>
      <c r="B1814" t="s">
        <v>856</v>
      </c>
      <c r="C1814" t="s">
        <v>857</v>
      </c>
      <c r="D1814" t="s">
        <v>858</v>
      </c>
      <c r="E1814" t="s">
        <v>10</v>
      </c>
      <c r="F1814" s="6">
        <v>0.97578004989850597</v>
      </c>
      <c r="G1814" s="6">
        <v>0.13208951499999999</v>
      </c>
      <c r="H1814" s="6">
        <v>0.18617492099999999</v>
      </c>
      <c r="I1814" s="6">
        <v>0.20401633399999999</v>
      </c>
      <c r="J1814" s="6">
        <v>0.27162989199999998</v>
      </c>
      <c r="K1814" s="6">
        <v>0.20608933800000001</v>
      </c>
      <c r="L1814" s="6">
        <v>0.47771922999999999</v>
      </c>
    </row>
    <row r="1815" spans="1:12" x14ac:dyDescent="0.35">
      <c r="A1815">
        <v>7</v>
      </c>
      <c r="B1815" t="s">
        <v>860</v>
      </c>
      <c r="C1815" t="s">
        <v>861</v>
      </c>
      <c r="D1815" t="s">
        <v>862</v>
      </c>
      <c r="E1815" t="s">
        <v>22</v>
      </c>
      <c r="F1815" s="6">
        <v>0.314556037045994</v>
      </c>
      <c r="G1815" s="6">
        <v>0.119185481</v>
      </c>
      <c r="H1815" s="6">
        <v>0.14200149500000001</v>
      </c>
      <c r="I1815" s="6">
        <v>0.344841012</v>
      </c>
      <c r="J1815" s="6">
        <v>0.29471596799999999</v>
      </c>
      <c r="K1815" s="6">
        <v>9.9256044000000002E-2</v>
      </c>
      <c r="L1815" s="6">
        <v>0.39397201199999998</v>
      </c>
    </row>
    <row r="1816" spans="1:12" x14ac:dyDescent="0.35">
      <c r="A1816">
        <v>7</v>
      </c>
      <c r="B1816" t="s">
        <v>867</v>
      </c>
      <c r="C1816" t="s">
        <v>868</v>
      </c>
      <c r="D1816" t="s">
        <v>487</v>
      </c>
      <c r="E1816" t="s">
        <v>22</v>
      </c>
      <c r="F1816" s="6">
        <v>0.210002572106253</v>
      </c>
      <c r="G1816" s="6">
        <v>0.153677656</v>
      </c>
      <c r="H1816" s="6">
        <v>0.15731098600000001</v>
      </c>
      <c r="I1816" s="6">
        <v>0.131301315</v>
      </c>
      <c r="J1816" s="6">
        <v>0.44790861700000001</v>
      </c>
      <c r="K1816" s="6">
        <v>0.10980142599999999</v>
      </c>
      <c r="L1816" s="6">
        <v>0.55771004300000004</v>
      </c>
    </row>
    <row r="1817" spans="1:12" x14ac:dyDescent="0.35">
      <c r="A1817">
        <v>7</v>
      </c>
      <c r="B1817" t="s">
        <v>869</v>
      </c>
      <c r="D1817" t="s">
        <v>15</v>
      </c>
      <c r="E1817" t="s">
        <v>10</v>
      </c>
      <c r="F1817" s="6">
        <v>1.00465810687498</v>
      </c>
      <c r="G1817" s="6">
        <v>5.4841299000000003E-2</v>
      </c>
      <c r="H1817" s="6">
        <v>0.201227079</v>
      </c>
      <c r="I1817" s="6">
        <v>6.6803875999999998E-2</v>
      </c>
      <c r="J1817" s="6">
        <v>0.38600901500000001</v>
      </c>
      <c r="K1817" s="6">
        <v>0.29111873100000002</v>
      </c>
      <c r="L1817" s="6">
        <v>0.67712774600000003</v>
      </c>
    </row>
    <row r="1818" spans="1:12" x14ac:dyDescent="0.35">
      <c r="A1818">
        <v>7</v>
      </c>
      <c r="B1818" t="s">
        <v>889</v>
      </c>
      <c r="D1818" t="s">
        <v>890</v>
      </c>
      <c r="E1818" t="s">
        <v>10</v>
      </c>
      <c r="F1818" s="6">
        <v>1.05771907375629</v>
      </c>
      <c r="G1818" s="6">
        <v>0.124538999</v>
      </c>
      <c r="H1818" s="6">
        <v>2.0235389999999999E-2</v>
      </c>
      <c r="I1818" s="6">
        <v>0.150856977</v>
      </c>
      <c r="J1818" s="6">
        <v>0.36215578199999998</v>
      </c>
      <c r="K1818" s="6">
        <v>0.34221285299999998</v>
      </c>
      <c r="L1818" s="6">
        <v>0.70436863500000002</v>
      </c>
    </row>
    <row r="1819" spans="1:12" x14ac:dyDescent="0.35">
      <c r="A1819">
        <v>7</v>
      </c>
      <c r="B1819" t="s">
        <v>954</v>
      </c>
      <c r="D1819" t="s">
        <v>955</v>
      </c>
      <c r="E1819" t="s">
        <v>22</v>
      </c>
      <c r="F1819" s="6">
        <v>0.1</v>
      </c>
      <c r="G1819" s="6">
        <v>7.2251068000000002E-2</v>
      </c>
      <c r="H1819" s="6">
        <v>4.6090147999999997E-2</v>
      </c>
      <c r="I1819" s="6">
        <v>0.20003826</v>
      </c>
      <c r="J1819" s="6">
        <v>0.48381191200000001</v>
      </c>
      <c r="K1819" s="6">
        <v>0.19780861299999999</v>
      </c>
      <c r="L1819" s="6">
        <v>0.68162052500000003</v>
      </c>
    </row>
    <row r="1820" spans="1:12" x14ac:dyDescent="0.35">
      <c r="A1820">
        <v>7</v>
      </c>
      <c r="B1820" t="s">
        <v>958</v>
      </c>
      <c r="D1820" t="s">
        <v>959</v>
      </c>
      <c r="E1820" t="s">
        <v>10</v>
      </c>
      <c r="F1820" s="6">
        <v>0.98672250055363497</v>
      </c>
      <c r="G1820" s="6">
        <v>6.0763973999999998E-2</v>
      </c>
      <c r="H1820" s="6">
        <v>0.219006746</v>
      </c>
      <c r="I1820" s="6">
        <v>0.22228688599999999</v>
      </c>
      <c r="J1820" s="6">
        <v>0.31797334999999999</v>
      </c>
      <c r="K1820" s="6">
        <v>0.17996904399999999</v>
      </c>
      <c r="L1820" s="6">
        <v>0.49794239400000001</v>
      </c>
    </row>
    <row r="1821" spans="1:12" x14ac:dyDescent="0.35">
      <c r="A1821">
        <v>7</v>
      </c>
      <c r="B1821" t="s">
        <v>962</v>
      </c>
      <c r="D1821" t="s">
        <v>15</v>
      </c>
      <c r="E1821" t="s">
        <v>22</v>
      </c>
      <c r="F1821" s="6">
        <v>9.4786423300565997E-2</v>
      </c>
      <c r="G1821" s="6">
        <v>0.212314166</v>
      </c>
      <c r="H1821" s="6">
        <v>0.24803929799999999</v>
      </c>
      <c r="I1821" s="6">
        <v>0.16949203199999999</v>
      </c>
      <c r="J1821" s="6">
        <v>0.237992274</v>
      </c>
      <c r="K1821" s="6">
        <v>0.13216222999999999</v>
      </c>
      <c r="L1821" s="6">
        <v>0.370154504</v>
      </c>
    </row>
    <row r="1822" spans="1:12" x14ac:dyDescent="0.35">
      <c r="A1822">
        <v>7</v>
      </c>
      <c r="B1822" t="s">
        <v>967</v>
      </c>
      <c r="D1822" t="s">
        <v>968</v>
      </c>
      <c r="E1822" t="s">
        <v>10</v>
      </c>
      <c r="F1822" s="6">
        <v>0.96298482481523096</v>
      </c>
      <c r="G1822" s="6">
        <v>0.13412995999999999</v>
      </c>
      <c r="H1822" s="6">
        <v>0.19835137799999999</v>
      </c>
      <c r="I1822" s="6">
        <v>0.14659956900000001</v>
      </c>
      <c r="J1822" s="6">
        <v>0.33243792700000002</v>
      </c>
      <c r="K1822" s="6">
        <v>0.18848116600000001</v>
      </c>
      <c r="L1822" s="6">
        <v>0.52091909300000006</v>
      </c>
    </row>
    <row r="1823" spans="1:12" x14ac:dyDescent="0.35">
      <c r="A1823">
        <v>7</v>
      </c>
      <c r="B1823" t="s">
        <v>1038</v>
      </c>
      <c r="C1823" t="s">
        <v>1039</v>
      </c>
      <c r="D1823" t="s">
        <v>1040</v>
      </c>
      <c r="E1823" t="s">
        <v>7</v>
      </c>
      <c r="F1823" s="6">
        <v>0.31324150435244003</v>
      </c>
      <c r="G1823" s="6">
        <v>4.9704976999999997E-2</v>
      </c>
      <c r="H1823" s="6">
        <v>7.9117597999999997E-2</v>
      </c>
      <c r="I1823" s="6">
        <v>4.3082850999999998E-2</v>
      </c>
      <c r="J1823" s="6">
        <v>0.51109537299999996</v>
      </c>
      <c r="K1823" s="6">
        <v>0.31699920100000001</v>
      </c>
      <c r="L1823" s="6">
        <v>0.82809457399999997</v>
      </c>
    </row>
    <row r="1824" spans="1:12" x14ac:dyDescent="0.35">
      <c r="A1824">
        <v>7</v>
      </c>
      <c r="B1824" t="s">
        <v>1060</v>
      </c>
      <c r="D1824" t="s">
        <v>15</v>
      </c>
      <c r="E1824" t="s">
        <v>10</v>
      </c>
      <c r="F1824" s="6">
        <v>1.0014430228639399</v>
      </c>
      <c r="G1824" s="6">
        <v>0.14215723799999999</v>
      </c>
      <c r="H1824" s="6">
        <v>2.5979162E-2</v>
      </c>
      <c r="I1824" s="6">
        <v>0.28528806800000001</v>
      </c>
      <c r="J1824" s="6">
        <v>0.26459007699999998</v>
      </c>
      <c r="K1824" s="6">
        <v>0.28198545400000002</v>
      </c>
      <c r="L1824" s="6">
        <v>0.546575531</v>
      </c>
    </row>
    <row r="1825" spans="1:12" x14ac:dyDescent="0.35">
      <c r="A1825">
        <v>7</v>
      </c>
      <c r="B1825" t="s">
        <v>1061</v>
      </c>
      <c r="C1825" t="s">
        <v>1062</v>
      </c>
      <c r="D1825" t="s">
        <v>1063</v>
      </c>
      <c r="E1825" t="s">
        <v>10</v>
      </c>
      <c r="F1825" s="6">
        <v>0.98248984091976799</v>
      </c>
      <c r="G1825" s="6">
        <v>7.1618812000000004E-2</v>
      </c>
      <c r="H1825" s="6">
        <v>3.9599727000000001E-2</v>
      </c>
      <c r="I1825" s="6">
        <v>0.41397461400000002</v>
      </c>
      <c r="J1825" s="6">
        <v>0.39270375899999999</v>
      </c>
      <c r="K1825" s="6">
        <v>8.2103089000000004E-2</v>
      </c>
      <c r="L1825" s="6">
        <v>0.474806848</v>
      </c>
    </row>
    <row r="1826" spans="1:12" x14ac:dyDescent="0.35">
      <c r="A1826">
        <v>7</v>
      </c>
      <c r="B1826" t="s">
        <v>1095</v>
      </c>
      <c r="D1826" t="s">
        <v>15</v>
      </c>
      <c r="E1826" t="s">
        <v>22</v>
      </c>
      <c r="F1826" s="6">
        <v>3.11841492099021E-2</v>
      </c>
      <c r="G1826" s="6">
        <v>0.119103299</v>
      </c>
      <c r="H1826" s="6">
        <v>6.4765667999999998E-2</v>
      </c>
      <c r="I1826" s="6">
        <v>0.33371673000000002</v>
      </c>
      <c r="J1826" s="6">
        <v>0.44096992299999999</v>
      </c>
      <c r="K1826" s="6">
        <v>4.1444380000000003E-2</v>
      </c>
      <c r="L1826" s="6">
        <v>0.48241430299999999</v>
      </c>
    </row>
    <row r="1827" spans="1:12" x14ac:dyDescent="0.35">
      <c r="A1827">
        <v>7</v>
      </c>
      <c r="B1827" t="s">
        <v>1135</v>
      </c>
      <c r="D1827" t="s">
        <v>15</v>
      </c>
      <c r="E1827" t="s">
        <v>10</v>
      </c>
      <c r="F1827" s="6">
        <v>0.98323776352982994</v>
      </c>
      <c r="G1827" s="6">
        <v>7.3000540000000003E-2</v>
      </c>
      <c r="H1827" s="6">
        <v>0.150101386</v>
      </c>
      <c r="I1827" s="6">
        <v>0.104888547</v>
      </c>
      <c r="J1827" s="6">
        <v>0.369593165</v>
      </c>
      <c r="K1827" s="6">
        <v>0.30241636300000002</v>
      </c>
      <c r="L1827" s="6">
        <v>0.67200952800000002</v>
      </c>
    </row>
    <row r="1828" spans="1:12" x14ac:dyDescent="0.35">
      <c r="A1828">
        <v>7</v>
      </c>
      <c r="B1828" t="s">
        <v>1136</v>
      </c>
      <c r="D1828" t="s">
        <v>1137</v>
      </c>
      <c r="E1828" t="s">
        <v>22</v>
      </c>
      <c r="F1828" s="6">
        <v>0.27136649774985599</v>
      </c>
      <c r="G1828" s="6">
        <v>0.109367806</v>
      </c>
      <c r="H1828" s="6">
        <v>0.10466524200000001</v>
      </c>
      <c r="I1828" s="6">
        <v>0.28947614700000002</v>
      </c>
      <c r="J1828" s="6">
        <v>0.30150311600000002</v>
      </c>
      <c r="K1828" s="6">
        <v>0.19498768999999999</v>
      </c>
      <c r="L1828" s="6">
        <v>0.49649080600000001</v>
      </c>
    </row>
    <row r="1829" spans="1:12" x14ac:dyDescent="0.35">
      <c r="A1829">
        <v>7</v>
      </c>
      <c r="B1829" t="s">
        <v>1148</v>
      </c>
      <c r="D1829" t="s">
        <v>15</v>
      </c>
      <c r="E1829" t="s">
        <v>10</v>
      </c>
      <c r="F1829" s="6">
        <v>1.0182379069129901</v>
      </c>
      <c r="G1829" s="6">
        <v>7.2891920999999998E-2</v>
      </c>
      <c r="H1829" s="6">
        <v>0.108636275</v>
      </c>
      <c r="I1829" s="6">
        <v>0.31801142599999999</v>
      </c>
      <c r="J1829" s="6">
        <v>0.41606810900000002</v>
      </c>
      <c r="K1829" s="6">
        <v>8.4392270000000005E-2</v>
      </c>
      <c r="L1829" s="6">
        <v>0.50046037899999996</v>
      </c>
    </row>
    <row r="1830" spans="1:12" x14ac:dyDescent="0.35">
      <c r="A1830">
        <v>7</v>
      </c>
      <c r="B1830" t="s">
        <v>1156</v>
      </c>
      <c r="D1830" t="s">
        <v>163</v>
      </c>
      <c r="E1830" t="s">
        <v>10</v>
      </c>
      <c r="F1830" s="6">
        <v>1.0347781124045199</v>
      </c>
      <c r="G1830" s="6">
        <v>3.1866909999999998E-2</v>
      </c>
      <c r="H1830" s="6">
        <v>2.3309502999999999E-2</v>
      </c>
      <c r="I1830" s="6">
        <v>5.6012201999999997E-2</v>
      </c>
      <c r="J1830" s="6">
        <v>0.48434928999999999</v>
      </c>
      <c r="K1830" s="6">
        <v>0.40446209599999999</v>
      </c>
      <c r="L1830" s="6">
        <v>0.88881138599999998</v>
      </c>
    </row>
    <row r="1831" spans="1:12" x14ac:dyDescent="0.35">
      <c r="A1831">
        <v>7</v>
      </c>
      <c r="B1831" t="s">
        <v>1166</v>
      </c>
      <c r="C1831" t="s">
        <v>1167</v>
      </c>
      <c r="D1831" t="s">
        <v>1168</v>
      </c>
      <c r="E1831" t="s">
        <v>10</v>
      </c>
      <c r="F1831" s="6">
        <v>0.986075856570093</v>
      </c>
      <c r="G1831" s="6">
        <v>9.1335547000000003E-2</v>
      </c>
      <c r="H1831" s="6">
        <v>2.7670585000000001E-2</v>
      </c>
      <c r="I1831" s="6">
        <v>4.7006463999999998E-2</v>
      </c>
      <c r="J1831" s="6">
        <v>0.42319825100000003</v>
      </c>
      <c r="K1831" s="6">
        <v>0.41078915300000002</v>
      </c>
      <c r="L1831" s="6">
        <v>0.83398740400000004</v>
      </c>
    </row>
    <row r="1832" spans="1:12" x14ac:dyDescent="0.35">
      <c r="A1832">
        <v>7</v>
      </c>
      <c r="B1832" t="s">
        <v>1183</v>
      </c>
      <c r="D1832" t="s">
        <v>1184</v>
      </c>
      <c r="E1832" t="s">
        <v>22</v>
      </c>
      <c r="F1832" s="6">
        <v>0.100340125808579</v>
      </c>
      <c r="G1832" s="6">
        <v>3.7849881000000002E-2</v>
      </c>
      <c r="H1832" s="6">
        <v>0.36458869100000002</v>
      </c>
      <c r="I1832" s="6">
        <v>0.119990149</v>
      </c>
      <c r="J1832" s="6">
        <v>0.34785628699999999</v>
      </c>
      <c r="K1832" s="6">
        <v>0.129714992</v>
      </c>
      <c r="L1832" s="6">
        <v>0.47757127900000002</v>
      </c>
    </row>
    <row r="1833" spans="1:12" x14ac:dyDescent="0.35">
      <c r="A1833">
        <v>7</v>
      </c>
      <c r="B1833" t="s">
        <v>1199</v>
      </c>
      <c r="D1833" t="s">
        <v>15</v>
      </c>
      <c r="E1833" t="s">
        <v>10</v>
      </c>
      <c r="F1833" s="6">
        <v>0.97509539531218203</v>
      </c>
      <c r="G1833" s="6">
        <v>0.16643788900000001</v>
      </c>
      <c r="H1833" s="6">
        <v>0.28725606599999998</v>
      </c>
      <c r="I1833" s="6">
        <v>0.15699661600000001</v>
      </c>
      <c r="J1833" s="6">
        <v>0.33405304000000002</v>
      </c>
      <c r="K1833" s="6">
        <v>5.5256390000000002E-2</v>
      </c>
      <c r="L1833" s="6">
        <v>0.38930943000000001</v>
      </c>
    </row>
    <row r="1834" spans="1:12" x14ac:dyDescent="0.35">
      <c r="A1834">
        <v>7</v>
      </c>
      <c r="B1834" t="s">
        <v>1225</v>
      </c>
      <c r="D1834" t="s">
        <v>1226</v>
      </c>
      <c r="E1834" t="s">
        <v>7</v>
      </c>
      <c r="F1834" s="6">
        <v>0.568951678982756</v>
      </c>
      <c r="G1834" s="6">
        <v>6.3929416000000003E-2</v>
      </c>
      <c r="H1834" s="6">
        <v>8.0634386000000002E-2</v>
      </c>
      <c r="I1834" s="6">
        <v>0.37802154399999999</v>
      </c>
      <c r="J1834" s="6">
        <v>0.42143571400000002</v>
      </c>
      <c r="K1834" s="6">
        <v>5.5978940999999997E-2</v>
      </c>
      <c r="L1834" s="6">
        <v>0.47741465500000002</v>
      </c>
    </row>
    <row r="1835" spans="1:12" x14ac:dyDescent="0.35">
      <c r="A1835">
        <v>7</v>
      </c>
      <c r="B1835" t="s">
        <v>1229</v>
      </c>
      <c r="D1835" t="s">
        <v>51</v>
      </c>
      <c r="E1835" t="s">
        <v>10</v>
      </c>
      <c r="F1835" s="6">
        <v>0.93878649248551704</v>
      </c>
      <c r="G1835" s="6">
        <v>6.1619714999999999E-2</v>
      </c>
      <c r="H1835" s="6">
        <v>0.168062093</v>
      </c>
      <c r="I1835" s="6">
        <v>0.13623819600000001</v>
      </c>
      <c r="J1835" s="6">
        <v>0.51867977200000004</v>
      </c>
      <c r="K1835" s="6">
        <v>0.115400224</v>
      </c>
      <c r="L1835" s="6">
        <v>0.63407999599999998</v>
      </c>
    </row>
    <row r="1836" spans="1:12" x14ac:dyDescent="0.35">
      <c r="A1836">
        <v>7</v>
      </c>
      <c r="B1836" t="s">
        <v>1230</v>
      </c>
      <c r="D1836" t="s">
        <v>15</v>
      </c>
      <c r="E1836" t="s">
        <v>7</v>
      </c>
      <c r="F1836" s="6">
        <v>0.787698116344556</v>
      </c>
      <c r="G1836" s="6">
        <v>7.0302653000000007E-2</v>
      </c>
      <c r="H1836" s="6">
        <v>0.109146302</v>
      </c>
      <c r="I1836" s="6">
        <v>0.34279646800000002</v>
      </c>
      <c r="J1836" s="6">
        <v>0.375968523</v>
      </c>
      <c r="K1836" s="6">
        <v>0.101786053</v>
      </c>
      <c r="L1836" s="6">
        <v>0.47775457599999999</v>
      </c>
    </row>
    <row r="1837" spans="1:12" x14ac:dyDescent="0.35">
      <c r="A1837">
        <v>7</v>
      </c>
      <c r="B1837" t="s">
        <v>1271</v>
      </c>
      <c r="D1837" t="s">
        <v>6</v>
      </c>
      <c r="E1837" t="s">
        <v>10</v>
      </c>
      <c r="F1837" s="6">
        <v>0.88080619561935602</v>
      </c>
      <c r="G1837" s="6">
        <v>0.29517718500000001</v>
      </c>
      <c r="H1837" s="6">
        <v>0.19198420199999999</v>
      </c>
      <c r="I1837" s="6">
        <v>3.3948043999999997E-2</v>
      </c>
      <c r="J1837" s="6">
        <v>0.44466370900000002</v>
      </c>
      <c r="K1837" s="6">
        <v>3.4226858999999998E-2</v>
      </c>
      <c r="L1837" s="6">
        <v>0.47889056800000002</v>
      </c>
    </row>
    <row r="1838" spans="1:12" x14ac:dyDescent="0.35">
      <c r="A1838">
        <v>7</v>
      </c>
      <c r="B1838" t="s">
        <v>1279</v>
      </c>
      <c r="D1838" t="s">
        <v>15</v>
      </c>
      <c r="E1838" t="s">
        <v>22</v>
      </c>
      <c r="F1838" s="6">
        <v>9.8251078754807195E-2</v>
      </c>
      <c r="G1838" s="6">
        <v>8.3536927999999996E-2</v>
      </c>
      <c r="H1838" s="6">
        <v>0.154252213</v>
      </c>
      <c r="I1838" s="6">
        <v>0.15814062200000001</v>
      </c>
      <c r="J1838" s="6">
        <v>0.36888441599999999</v>
      </c>
      <c r="K1838" s="6">
        <v>0.23518582099999999</v>
      </c>
      <c r="L1838" s="6">
        <v>0.60407023699999995</v>
      </c>
    </row>
    <row r="1839" spans="1:12" x14ac:dyDescent="0.35">
      <c r="A1839">
        <v>7</v>
      </c>
      <c r="B1839" t="s">
        <v>1391</v>
      </c>
      <c r="D1839" t="s">
        <v>15</v>
      </c>
      <c r="E1839" t="s">
        <v>22</v>
      </c>
      <c r="F1839" s="6">
        <v>4.2188134572102999E-2</v>
      </c>
      <c r="G1839" s="6">
        <v>7.4161571999999995E-2</v>
      </c>
      <c r="H1839" s="6">
        <v>6.2748682E-2</v>
      </c>
      <c r="I1839" s="6">
        <v>0.420240487</v>
      </c>
      <c r="J1839" s="6">
        <v>0.260486043</v>
      </c>
      <c r="K1839" s="6">
        <v>0.18236321699999999</v>
      </c>
      <c r="L1839" s="6">
        <v>0.44284926000000002</v>
      </c>
    </row>
    <row r="1840" spans="1:12" x14ac:dyDescent="0.35">
      <c r="A1840">
        <v>7</v>
      </c>
      <c r="B1840" t="s">
        <v>1400</v>
      </c>
      <c r="D1840" t="s">
        <v>15</v>
      </c>
      <c r="E1840" t="s">
        <v>22</v>
      </c>
      <c r="F1840" s="6">
        <v>8.7880948861186303E-2</v>
      </c>
      <c r="G1840" s="6">
        <v>9.7750262000000004E-2</v>
      </c>
      <c r="H1840" s="6">
        <v>2.6504047999999999E-2</v>
      </c>
      <c r="I1840" s="6">
        <v>0.32834544100000002</v>
      </c>
      <c r="J1840" s="6">
        <v>0.424932527</v>
      </c>
      <c r="K1840" s="6">
        <v>0.122467721</v>
      </c>
      <c r="L1840" s="6">
        <v>0.54740024799999998</v>
      </c>
    </row>
    <row r="1841" spans="1:12" x14ac:dyDescent="0.35">
      <c r="A1841">
        <v>7</v>
      </c>
      <c r="B1841" t="s">
        <v>1437</v>
      </c>
      <c r="D1841" t="s">
        <v>15</v>
      </c>
      <c r="E1841" t="s">
        <v>10</v>
      </c>
      <c r="F1841" s="6">
        <v>1.0417516611461799</v>
      </c>
      <c r="G1841" s="6">
        <v>0.15730856800000001</v>
      </c>
      <c r="H1841" s="6">
        <v>0.10861752700000001</v>
      </c>
      <c r="I1841" s="6">
        <v>8.2638646999999996E-2</v>
      </c>
      <c r="J1841" s="6">
        <v>0.478562708</v>
      </c>
      <c r="K1841" s="6">
        <v>0.17287255100000001</v>
      </c>
      <c r="L1841" s="6">
        <v>0.65143525899999999</v>
      </c>
    </row>
    <row r="1842" spans="1:12" x14ac:dyDescent="0.35">
      <c r="A1842">
        <v>7</v>
      </c>
      <c r="B1842" t="s">
        <v>1445</v>
      </c>
      <c r="D1842" t="s">
        <v>1446</v>
      </c>
      <c r="E1842" t="s">
        <v>10</v>
      </c>
      <c r="F1842" s="6">
        <v>1.02415814176266</v>
      </c>
      <c r="G1842" s="6">
        <v>8.8669837000000001E-2</v>
      </c>
      <c r="H1842" s="6">
        <v>0.15557569299999999</v>
      </c>
      <c r="I1842" s="6">
        <v>0.35685934200000002</v>
      </c>
      <c r="J1842" s="6">
        <v>0.36161949599999998</v>
      </c>
      <c r="K1842" s="6">
        <v>3.7275630999999997E-2</v>
      </c>
      <c r="L1842" s="6">
        <v>0.39889512700000002</v>
      </c>
    </row>
    <row r="1843" spans="1:12" x14ac:dyDescent="0.35">
      <c r="A1843">
        <v>7</v>
      </c>
      <c r="B1843" t="s">
        <v>1485</v>
      </c>
      <c r="D1843" t="s">
        <v>770</v>
      </c>
      <c r="E1843" t="s">
        <v>7</v>
      </c>
      <c r="F1843" s="6">
        <v>0.85357248969246602</v>
      </c>
      <c r="G1843" s="6">
        <v>9.4406897000000004E-2</v>
      </c>
      <c r="H1843" s="6">
        <v>4.8646112999999998E-2</v>
      </c>
      <c r="I1843" s="6">
        <v>6.2439367000000003E-2</v>
      </c>
      <c r="J1843" s="6">
        <v>0.50877997500000005</v>
      </c>
      <c r="K1843" s="6">
        <v>0.285727648</v>
      </c>
      <c r="L1843" s="6">
        <v>0.794507623</v>
      </c>
    </row>
    <row r="1844" spans="1:12" x14ac:dyDescent="0.35">
      <c r="A1844">
        <v>7</v>
      </c>
      <c r="B1844" t="s">
        <v>1498</v>
      </c>
      <c r="D1844" t="s">
        <v>163</v>
      </c>
      <c r="E1844" t="s">
        <v>10</v>
      </c>
      <c r="F1844" s="6">
        <v>1.0418166487162801</v>
      </c>
      <c r="G1844" s="6">
        <v>0.12444924</v>
      </c>
      <c r="H1844" s="6">
        <v>0.20778834600000001</v>
      </c>
      <c r="I1844" s="6">
        <v>0.24149804599999999</v>
      </c>
      <c r="J1844" s="6">
        <v>0.34062436899999998</v>
      </c>
      <c r="K1844" s="6">
        <v>8.5639999999999994E-2</v>
      </c>
      <c r="L1844" s="6">
        <v>0.42626436899999998</v>
      </c>
    </row>
    <row r="1845" spans="1:12" x14ac:dyDescent="0.35">
      <c r="A1845">
        <v>7</v>
      </c>
      <c r="B1845" t="s">
        <v>1506</v>
      </c>
      <c r="D1845" t="s">
        <v>1507</v>
      </c>
      <c r="E1845" t="s">
        <v>22</v>
      </c>
      <c r="F1845" s="6">
        <v>0.109289196413545</v>
      </c>
      <c r="G1845" s="6">
        <v>6.9294109000000007E-2</v>
      </c>
      <c r="H1845" s="6">
        <v>0.26910666900000002</v>
      </c>
      <c r="I1845" s="6">
        <v>0.16858200800000001</v>
      </c>
      <c r="J1845" s="6">
        <v>0.28621268999999999</v>
      </c>
      <c r="K1845" s="6">
        <v>0.20680452299999999</v>
      </c>
      <c r="L1845" s="6">
        <v>0.49301721300000001</v>
      </c>
    </row>
    <row r="1846" spans="1:12" x14ac:dyDescent="0.35">
      <c r="A1846">
        <v>7</v>
      </c>
      <c r="B1846" t="s">
        <v>1511</v>
      </c>
      <c r="D1846" t="s">
        <v>1512</v>
      </c>
      <c r="E1846" t="s">
        <v>10</v>
      </c>
      <c r="F1846" s="6">
        <v>0.95915493720682699</v>
      </c>
      <c r="G1846" s="6">
        <v>7.4840614999999999E-2</v>
      </c>
      <c r="H1846" s="6">
        <v>0.22541007900000001</v>
      </c>
      <c r="I1846" s="6">
        <v>0.22792969900000001</v>
      </c>
      <c r="J1846" s="6">
        <v>0.30553411200000002</v>
      </c>
      <c r="K1846" s="6">
        <v>0.16628549500000001</v>
      </c>
      <c r="L1846" s="6">
        <v>0.47181960699999997</v>
      </c>
    </row>
    <row r="1847" spans="1:12" x14ac:dyDescent="0.35">
      <c r="A1847">
        <v>7</v>
      </c>
      <c r="B1847" t="s">
        <v>1517</v>
      </c>
      <c r="D1847" t="s">
        <v>555</v>
      </c>
      <c r="E1847" t="s">
        <v>10</v>
      </c>
      <c r="F1847" s="6">
        <v>0.93282347158846002</v>
      </c>
      <c r="G1847" s="6">
        <v>0.11749273</v>
      </c>
      <c r="H1847" s="6">
        <v>9.8206429999999997E-2</v>
      </c>
      <c r="I1847" s="6">
        <v>0.190282918</v>
      </c>
      <c r="J1847" s="6">
        <v>0.46092409099999998</v>
      </c>
      <c r="K1847" s="6">
        <v>0.133093831</v>
      </c>
      <c r="L1847" s="6">
        <v>0.59401792200000003</v>
      </c>
    </row>
    <row r="1848" spans="1:12" x14ac:dyDescent="0.35">
      <c r="A1848">
        <v>7</v>
      </c>
      <c r="B1848" t="s">
        <v>1524</v>
      </c>
      <c r="D1848" t="s">
        <v>15</v>
      </c>
      <c r="E1848" t="s">
        <v>10</v>
      </c>
      <c r="F1848" s="6">
        <v>1.0058119784811601</v>
      </c>
      <c r="G1848" s="6">
        <v>7.5658421000000003E-2</v>
      </c>
      <c r="H1848" s="6">
        <v>2.4722118000000001E-2</v>
      </c>
      <c r="I1848" s="6">
        <v>0.150548135</v>
      </c>
      <c r="J1848" s="6">
        <v>0.51697408899999997</v>
      </c>
      <c r="K1848" s="6">
        <v>0.23209723700000001</v>
      </c>
      <c r="L1848" s="6">
        <v>0.74907132600000004</v>
      </c>
    </row>
    <row r="1849" spans="1:12" x14ac:dyDescent="0.35">
      <c r="A1849">
        <v>7</v>
      </c>
      <c r="B1849" t="s">
        <v>1525</v>
      </c>
      <c r="C1849" t="s">
        <v>1526</v>
      </c>
      <c r="D1849" t="s">
        <v>1527</v>
      </c>
      <c r="E1849" t="s">
        <v>10</v>
      </c>
      <c r="F1849" s="6">
        <v>0.93327753257702994</v>
      </c>
      <c r="G1849" s="6">
        <v>6.6065226000000005E-2</v>
      </c>
      <c r="H1849" s="6">
        <v>0.201027393</v>
      </c>
      <c r="I1849" s="6">
        <v>0.21024593799999999</v>
      </c>
      <c r="J1849" s="6">
        <v>0.42056672699999997</v>
      </c>
      <c r="K1849" s="6">
        <v>0.102094717</v>
      </c>
      <c r="L1849" s="6">
        <v>0.52266144400000003</v>
      </c>
    </row>
    <row r="1850" spans="1:12" x14ac:dyDescent="0.35">
      <c r="A1850">
        <v>7</v>
      </c>
      <c r="B1850" t="s">
        <v>1534</v>
      </c>
      <c r="C1850" t="s">
        <v>1535</v>
      </c>
      <c r="D1850" t="s">
        <v>1536</v>
      </c>
      <c r="E1850" t="s">
        <v>22</v>
      </c>
      <c r="F1850" s="6">
        <v>8.3456564314488293E-2</v>
      </c>
      <c r="G1850" s="6">
        <v>2.320711E-2</v>
      </c>
      <c r="H1850" s="6">
        <v>4.8938862E-2</v>
      </c>
      <c r="I1850" s="6">
        <v>0.16049048899999999</v>
      </c>
      <c r="J1850" s="6">
        <v>0.36089821799999999</v>
      </c>
      <c r="K1850" s="6">
        <v>0.40646532200000002</v>
      </c>
      <c r="L1850" s="6">
        <v>0.76736353999999996</v>
      </c>
    </row>
    <row r="1851" spans="1:12" x14ac:dyDescent="0.35">
      <c r="A1851">
        <v>7</v>
      </c>
      <c r="B1851" t="s">
        <v>1541</v>
      </c>
      <c r="D1851" t="s">
        <v>15</v>
      </c>
      <c r="E1851" t="s">
        <v>7</v>
      </c>
      <c r="F1851" s="6">
        <v>0.65365562795249998</v>
      </c>
      <c r="G1851" s="6">
        <v>0.14666710899999999</v>
      </c>
      <c r="H1851" s="6">
        <v>0.149672426</v>
      </c>
      <c r="I1851" s="6">
        <v>0.101642965</v>
      </c>
      <c r="J1851" s="6">
        <v>0.332304506</v>
      </c>
      <c r="K1851" s="6">
        <v>0.26971299300000001</v>
      </c>
      <c r="L1851" s="6">
        <v>0.60201749900000001</v>
      </c>
    </row>
    <row r="1852" spans="1:12" x14ac:dyDescent="0.35">
      <c r="A1852">
        <v>7</v>
      </c>
      <c r="B1852" t="s">
        <v>1550</v>
      </c>
      <c r="C1852" t="s">
        <v>1551</v>
      </c>
      <c r="D1852" t="s">
        <v>1552</v>
      </c>
      <c r="E1852" t="s">
        <v>10</v>
      </c>
      <c r="F1852" s="6">
        <v>0.93181106995037699</v>
      </c>
      <c r="G1852" s="6">
        <v>5.1560374999999999E-2</v>
      </c>
      <c r="H1852" s="6">
        <v>0.28736582300000002</v>
      </c>
      <c r="I1852" s="6">
        <v>0.12784658300000001</v>
      </c>
      <c r="J1852" s="6">
        <v>0.34296679499999999</v>
      </c>
      <c r="K1852" s="6">
        <v>0.19026042400000001</v>
      </c>
      <c r="L1852" s="6">
        <v>0.53322721900000003</v>
      </c>
    </row>
    <row r="1853" spans="1:12" x14ac:dyDescent="0.35">
      <c r="A1853">
        <v>7</v>
      </c>
      <c r="B1853" t="s">
        <v>1557</v>
      </c>
      <c r="C1853" t="s">
        <v>1558</v>
      </c>
      <c r="D1853" t="s">
        <v>1559</v>
      </c>
      <c r="E1853" t="s">
        <v>10</v>
      </c>
      <c r="F1853" s="6">
        <v>0.97046632364205598</v>
      </c>
      <c r="G1853" s="6">
        <v>0.156424329</v>
      </c>
      <c r="H1853" s="6">
        <v>0.19867525799999999</v>
      </c>
      <c r="I1853" s="6">
        <v>8.3724652999999996E-2</v>
      </c>
      <c r="J1853" s="6">
        <v>0.37515526799999999</v>
      </c>
      <c r="K1853" s="6">
        <v>0.18602049200000001</v>
      </c>
      <c r="L1853" s="6">
        <v>0.56117576000000002</v>
      </c>
    </row>
    <row r="1854" spans="1:12" x14ac:dyDescent="0.35">
      <c r="A1854">
        <v>7</v>
      </c>
      <c r="B1854" t="s">
        <v>1590</v>
      </c>
      <c r="D1854" t="s">
        <v>15</v>
      </c>
      <c r="E1854" t="s">
        <v>10</v>
      </c>
      <c r="F1854" s="6">
        <v>0.91269660622659199</v>
      </c>
      <c r="G1854" s="6">
        <v>0.116293591</v>
      </c>
      <c r="H1854" s="6">
        <v>0.112204287</v>
      </c>
      <c r="I1854" s="6">
        <v>0.29006442500000001</v>
      </c>
      <c r="J1854" s="6">
        <v>0.38446804499999998</v>
      </c>
      <c r="K1854" s="6">
        <v>9.6969652000000003E-2</v>
      </c>
      <c r="L1854" s="6">
        <v>0.481437697</v>
      </c>
    </row>
    <row r="1855" spans="1:12" x14ac:dyDescent="0.35">
      <c r="A1855">
        <v>7</v>
      </c>
      <c r="B1855" t="s">
        <v>1614</v>
      </c>
      <c r="D1855" t="s">
        <v>15</v>
      </c>
      <c r="E1855" t="s">
        <v>22</v>
      </c>
      <c r="F1855" s="6">
        <v>8.1360694581060294E-2</v>
      </c>
      <c r="G1855" s="6">
        <v>9.7498618999999995E-2</v>
      </c>
      <c r="H1855" s="6">
        <v>0.203316513</v>
      </c>
      <c r="I1855" s="6">
        <v>0.246008068</v>
      </c>
      <c r="J1855" s="6">
        <v>0.294774539</v>
      </c>
      <c r="K1855" s="6">
        <v>0.15840226099999999</v>
      </c>
      <c r="L1855" s="6">
        <v>0.45317679999999999</v>
      </c>
    </row>
    <row r="1856" spans="1:12" x14ac:dyDescent="0.35">
      <c r="A1856">
        <v>7</v>
      </c>
      <c r="B1856" t="s">
        <v>1628</v>
      </c>
      <c r="C1856" t="s">
        <v>1629</v>
      </c>
      <c r="D1856" t="s">
        <v>1630</v>
      </c>
      <c r="E1856" t="s">
        <v>10</v>
      </c>
      <c r="F1856" s="6">
        <v>1.05383338182846</v>
      </c>
      <c r="G1856" s="6">
        <v>6.0717917000000003E-2</v>
      </c>
      <c r="H1856" s="6">
        <v>0.30412566899999999</v>
      </c>
      <c r="I1856" s="6">
        <v>0.21523835899999999</v>
      </c>
      <c r="J1856" s="6">
        <v>0.3163666</v>
      </c>
      <c r="K1856" s="6">
        <v>0.103551455</v>
      </c>
      <c r="L1856" s="6">
        <v>0.41991805500000001</v>
      </c>
    </row>
    <row r="1857" spans="1:12" x14ac:dyDescent="0.35">
      <c r="A1857">
        <v>7</v>
      </c>
      <c r="B1857" t="s">
        <v>1631</v>
      </c>
      <c r="D1857" t="s">
        <v>1283</v>
      </c>
      <c r="E1857" t="s">
        <v>22</v>
      </c>
      <c r="F1857" s="6">
        <v>0.14239913606740101</v>
      </c>
      <c r="G1857" s="6">
        <v>6.8736915999999995E-2</v>
      </c>
      <c r="H1857" s="6">
        <v>6.6267089999999997E-3</v>
      </c>
      <c r="I1857" s="6">
        <v>0.22416169799999999</v>
      </c>
      <c r="J1857" s="6">
        <v>0.45778988500000001</v>
      </c>
      <c r="K1857" s="6">
        <v>0.24268479300000001</v>
      </c>
      <c r="L1857" s="6">
        <v>0.70047467799999996</v>
      </c>
    </row>
    <row r="1858" spans="1:12" x14ac:dyDescent="0.35">
      <c r="A1858">
        <v>7</v>
      </c>
      <c r="B1858" t="s">
        <v>1635</v>
      </c>
      <c r="D1858" t="s">
        <v>15</v>
      </c>
      <c r="E1858" t="s">
        <v>10</v>
      </c>
      <c r="F1858" s="6">
        <v>0.98514476273283502</v>
      </c>
      <c r="G1858" s="6">
        <v>8.0537945E-2</v>
      </c>
      <c r="H1858" s="6">
        <v>2.8454646E-2</v>
      </c>
      <c r="I1858" s="6">
        <v>0.17684940800000001</v>
      </c>
      <c r="J1858" s="6">
        <v>0.382661364</v>
      </c>
      <c r="K1858" s="6">
        <v>0.33149663699999998</v>
      </c>
      <c r="L1858" s="6">
        <v>0.71415800100000004</v>
      </c>
    </row>
    <row r="1859" spans="1:12" x14ac:dyDescent="0.35">
      <c r="A1859">
        <v>7</v>
      </c>
      <c r="B1859" t="s">
        <v>1640</v>
      </c>
      <c r="C1859" t="s">
        <v>1641</v>
      </c>
      <c r="D1859" t="s">
        <v>1642</v>
      </c>
      <c r="E1859" t="s">
        <v>7</v>
      </c>
      <c r="F1859" s="6">
        <v>0.42120956350824001</v>
      </c>
      <c r="G1859" s="6">
        <v>5.0097694999999998E-2</v>
      </c>
      <c r="H1859" s="6">
        <v>0.32526699599999997</v>
      </c>
      <c r="I1859" s="6">
        <v>0.111001111</v>
      </c>
      <c r="J1859" s="6">
        <v>0.46555152100000002</v>
      </c>
      <c r="K1859" s="6">
        <v>4.8082676999999997E-2</v>
      </c>
      <c r="L1859" s="6">
        <v>0.51363419799999999</v>
      </c>
    </row>
    <row r="1860" spans="1:12" x14ac:dyDescent="0.35">
      <c r="A1860">
        <v>7</v>
      </c>
      <c r="B1860" t="s">
        <v>1648</v>
      </c>
      <c r="D1860" t="s">
        <v>15</v>
      </c>
      <c r="E1860" t="s">
        <v>10</v>
      </c>
      <c r="F1860" s="6">
        <v>1.0268236525588399</v>
      </c>
      <c r="G1860" s="6">
        <v>0.120035787</v>
      </c>
      <c r="H1860" s="6">
        <v>5.1354204000000001E-2</v>
      </c>
      <c r="I1860" s="6">
        <v>5.618244E-2</v>
      </c>
      <c r="J1860" s="6">
        <v>0.45873949600000002</v>
      </c>
      <c r="K1860" s="6">
        <v>0.31368807300000001</v>
      </c>
      <c r="L1860" s="6">
        <v>0.77242756899999998</v>
      </c>
    </row>
    <row r="1861" spans="1:12" x14ac:dyDescent="0.35">
      <c r="A1861">
        <v>7</v>
      </c>
      <c r="B1861" t="s">
        <v>1655</v>
      </c>
      <c r="D1861" t="s">
        <v>15</v>
      </c>
      <c r="E1861" t="s">
        <v>10</v>
      </c>
      <c r="F1861" s="6">
        <v>1.03847245511133</v>
      </c>
      <c r="G1861" s="6">
        <v>4.4979565999999999E-2</v>
      </c>
      <c r="H1861" s="6">
        <v>8.7924360000000007E-3</v>
      </c>
      <c r="I1861" s="6">
        <v>5.6850423999999997E-2</v>
      </c>
      <c r="J1861" s="6">
        <v>0.49335741399999999</v>
      </c>
      <c r="K1861" s="6">
        <v>0.39602016000000001</v>
      </c>
      <c r="L1861" s="6">
        <v>0.88937757399999995</v>
      </c>
    </row>
    <row r="1862" spans="1:12" x14ac:dyDescent="0.35">
      <c r="A1862">
        <v>7</v>
      </c>
      <c r="B1862" t="s">
        <v>1670</v>
      </c>
      <c r="C1862" t="s">
        <v>1671</v>
      </c>
      <c r="D1862" t="s">
        <v>1672</v>
      </c>
      <c r="E1862" t="s">
        <v>22</v>
      </c>
      <c r="F1862" s="6">
        <v>0.18575123706418001</v>
      </c>
      <c r="G1862" s="6">
        <v>6.4444953999999999E-2</v>
      </c>
      <c r="H1862" s="6">
        <v>8.2886826999999996E-2</v>
      </c>
      <c r="I1862" s="6">
        <v>0.30498592400000002</v>
      </c>
      <c r="J1862" s="6">
        <v>0.36181049399999998</v>
      </c>
      <c r="K1862" s="6">
        <v>0.1858718</v>
      </c>
      <c r="L1862" s="6">
        <v>0.54768229400000001</v>
      </c>
    </row>
    <row r="1863" spans="1:12" x14ac:dyDescent="0.35">
      <c r="A1863">
        <v>7</v>
      </c>
      <c r="B1863" t="s">
        <v>1676</v>
      </c>
      <c r="D1863" t="s">
        <v>1677</v>
      </c>
      <c r="E1863" t="s">
        <v>10</v>
      </c>
      <c r="F1863" s="6">
        <v>1.0152972018794399</v>
      </c>
      <c r="G1863" s="6">
        <v>0.145854177</v>
      </c>
      <c r="H1863" s="6">
        <v>3.3872494000000003E-2</v>
      </c>
      <c r="I1863" s="6">
        <v>0.20427168500000001</v>
      </c>
      <c r="J1863" s="6">
        <v>0.45524041599999998</v>
      </c>
      <c r="K1863" s="6">
        <v>0.16076122700000001</v>
      </c>
      <c r="L1863" s="6">
        <v>0.61600164300000004</v>
      </c>
    </row>
    <row r="1864" spans="1:12" x14ac:dyDescent="0.35">
      <c r="A1864">
        <v>7</v>
      </c>
      <c r="B1864" t="s">
        <v>1679</v>
      </c>
      <c r="D1864" t="s">
        <v>15</v>
      </c>
      <c r="E1864" t="s">
        <v>7</v>
      </c>
      <c r="F1864" s="6">
        <v>0.90261591129784402</v>
      </c>
      <c r="G1864" s="6">
        <v>4.3462841000000002E-2</v>
      </c>
      <c r="H1864" s="6">
        <v>0.22905830599999999</v>
      </c>
      <c r="I1864" s="6">
        <v>0.221534483</v>
      </c>
      <c r="J1864" s="6">
        <v>0.28164624399999999</v>
      </c>
      <c r="K1864" s="6">
        <v>0.22429812599999999</v>
      </c>
      <c r="L1864" s="6">
        <v>0.50594437000000003</v>
      </c>
    </row>
    <row r="1865" spans="1:12" x14ac:dyDescent="0.35">
      <c r="A1865">
        <v>7</v>
      </c>
      <c r="B1865" t="s">
        <v>1680</v>
      </c>
      <c r="D1865" t="s">
        <v>15</v>
      </c>
      <c r="E1865" t="s">
        <v>10</v>
      </c>
      <c r="F1865" s="6">
        <v>1.0139694437682101</v>
      </c>
      <c r="G1865" s="6">
        <v>8.2783857000000002E-2</v>
      </c>
      <c r="H1865" s="6">
        <v>0.15990950200000001</v>
      </c>
      <c r="I1865" s="6">
        <v>0.32186147700000001</v>
      </c>
      <c r="J1865" s="6">
        <v>0.31769076600000001</v>
      </c>
      <c r="K1865" s="6">
        <v>0.117754398</v>
      </c>
      <c r="L1865" s="6">
        <v>0.435445164</v>
      </c>
    </row>
    <row r="1866" spans="1:12" x14ac:dyDescent="0.35">
      <c r="A1866">
        <v>7</v>
      </c>
      <c r="B1866" t="s">
        <v>1736</v>
      </c>
      <c r="D1866" t="s">
        <v>1737</v>
      </c>
      <c r="E1866" t="s">
        <v>22</v>
      </c>
      <c r="F1866" s="6">
        <v>0.32292902076983099</v>
      </c>
      <c r="G1866" s="6">
        <v>0.111103619</v>
      </c>
      <c r="H1866" s="6">
        <v>0.14419604499999999</v>
      </c>
      <c r="I1866" s="6">
        <v>0.23285904900000001</v>
      </c>
      <c r="J1866" s="6">
        <v>0.43986218500000002</v>
      </c>
      <c r="K1866" s="6">
        <v>7.1979102000000003E-2</v>
      </c>
      <c r="L1866" s="6">
        <v>0.51184128699999998</v>
      </c>
    </row>
    <row r="1867" spans="1:12" x14ac:dyDescent="0.35">
      <c r="A1867">
        <v>7</v>
      </c>
      <c r="B1867" t="s">
        <v>1750</v>
      </c>
      <c r="D1867" t="s">
        <v>15</v>
      </c>
      <c r="E1867" t="s">
        <v>7</v>
      </c>
      <c r="F1867" s="6">
        <v>0.55801225207357197</v>
      </c>
      <c r="G1867" s="6">
        <v>4.3595347E-2</v>
      </c>
      <c r="H1867" s="6">
        <v>1.7152893999999998E-2</v>
      </c>
      <c r="I1867" s="6">
        <v>0.37699384000000002</v>
      </c>
      <c r="J1867" s="6">
        <v>0.273396537</v>
      </c>
      <c r="K1867" s="6">
        <v>0.28886138300000003</v>
      </c>
      <c r="L1867" s="6">
        <v>0.56225791999999997</v>
      </c>
    </row>
    <row r="1868" spans="1:12" x14ac:dyDescent="0.35">
      <c r="A1868">
        <v>7</v>
      </c>
      <c r="B1868" t="s">
        <v>1775</v>
      </c>
      <c r="C1868" t="s">
        <v>1776</v>
      </c>
      <c r="D1868" t="s">
        <v>1777</v>
      </c>
      <c r="E1868" t="s">
        <v>22</v>
      </c>
      <c r="F1868" s="6">
        <v>0.26248204006585002</v>
      </c>
      <c r="G1868" s="6">
        <v>7.1562394000000001E-2</v>
      </c>
      <c r="H1868" s="6">
        <v>0.13618131</v>
      </c>
      <c r="I1868" s="6">
        <v>0.299812568</v>
      </c>
      <c r="J1868" s="6">
        <v>0.29914449700000001</v>
      </c>
      <c r="K1868" s="6">
        <v>0.19329923099999999</v>
      </c>
      <c r="L1868" s="6">
        <v>0.49244372800000002</v>
      </c>
    </row>
    <row r="1869" spans="1:12" x14ac:dyDescent="0.35">
      <c r="A1869">
        <v>7</v>
      </c>
      <c r="B1869" t="s">
        <v>1787</v>
      </c>
      <c r="D1869" t="s">
        <v>296</v>
      </c>
      <c r="E1869" t="s">
        <v>10</v>
      </c>
      <c r="F1869" s="6">
        <v>0.78873575556857201</v>
      </c>
      <c r="G1869" s="6">
        <v>0.26642415899999999</v>
      </c>
      <c r="H1869" s="6">
        <v>0.25741067499999998</v>
      </c>
      <c r="I1869" s="6">
        <v>8.7872800000000001E-2</v>
      </c>
      <c r="J1869" s="6">
        <v>0.33470529399999999</v>
      </c>
      <c r="K1869" s="6">
        <v>5.3587071E-2</v>
      </c>
      <c r="L1869" s="6">
        <v>0.38829236499999997</v>
      </c>
    </row>
    <row r="1870" spans="1:12" x14ac:dyDescent="0.35">
      <c r="A1870">
        <v>7</v>
      </c>
      <c r="B1870" t="s">
        <v>1821</v>
      </c>
      <c r="D1870" t="s">
        <v>64</v>
      </c>
      <c r="E1870" t="s">
        <v>10</v>
      </c>
      <c r="F1870" s="6">
        <v>1.11662934477444</v>
      </c>
      <c r="G1870" s="6">
        <v>0.15942141600000001</v>
      </c>
      <c r="H1870" s="6">
        <v>0.14864596299999999</v>
      </c>
      <c r="I1870" s="6">
        <v>0.27702405499999999</v>
      </c>
      <c r="J1870" s="6">
        <v>0.27259050099999999</v>
      </c>
      <c r="K1870" s="6">
        <v>0.14231806499999999</v>
      </c>
      <c r="L1870" s="6">
        <v>0.41490856599999998</v>
      </c>
    </row>
    <row r="1871" spans="1:12" x14ac:dyDescent="0.35">
      <c r="A1871">
        <v>7</v>
      </c>
      <c r="B1871" t="s">
        <v>1839</v>
      </c>
      <c r="D1871" t="s">
        <v>15</v>
      </c>
      <c r="E1871" t="s">
        <v>10</v>
      </c>
      <c r="F1871" s="6">
        <v>0.91367562428410798</v>
      </c>
      <c r="G1871" s="6">
        <v>0.30440326200000001</v>
      </c>
      <c r="H1871" s="6">
        <v>6.0036194000000001E-2</v>
      </c>
      <c r="I1871" s="6">
        <v>0.18791048599999999</v>
      </c>
      <c r="J1871" s="6">
        <v>0.38898105300000002</v>
      </c>
      <c r="K1871" s="6">
        <v>5.8669003999999997E-2</v>
      </c>
      <c r="L1871" s="6">
        <v>0.44765005699999999</v>
      </c>
    </row>
    <row r="1872" spans="1:12" x14ac:dyDescent="0.35">
      <c r="A1872">
        <v>7</v>
      </c>
      <c r="B1872" t="s">
        <v>1878</v>
      </c>
      <c r="C1872" t="s">
        <v>1879</v>
      </c>
      <c r="D1872" t="s">
        <v>1880</v>
      </c>
      <c r="E1872" t="s">
        <v>10</v>
      </c>
      <c r="F1872" s="6">
        <v>1.01319515154213</v>
      </c>
      <c r="G1872" s="6">
        <v>0.12403145</v>
      </c>
      <c r="H1872" s="6">
        <v>0.19004723900000001</v>
      </c>
      <c r="I1872" s="6">
        <v>0.10585802599999999</v>
      </c>
      <c r="J1872" s="6">
        <v>0.44872818799999997</v>
      </c>
      <c r="K1872" s="6">
        <v>0.13133509800000001</v>
      </c>
      <c r="L1872" s="6">
        <v>0.58006328600000001</v>
      </c>
    </row>
    <row r="1873" spans="1:12" x14ac:dyDescent="0.35">
      <c r="A1873">
        <v>7</v>
      </c>
      <c r="B1873" t="s">
        <v>1881</v>
      </c>
      <c r="D1873" t="s">
        <v>15</v>
      </c>
      <c r="E1873" t="s">
        <v>10</v>
      </c>
      <c r="F1873" s="6">
        <v>0.93776917181478003</v>
      </c>
      <c r="G1873" s="6">
        <v>7.0748323000000002E-2</v>
      </c>
      <c r="H1873" s="6">
        <v>8.1625369000000003E-2</v>
      </c>
      <c r="I1873" s="6">
        <v>0.129505701</v>
      </c>
      <c r="J1873" s="6">
        <v>0.45018439599999999</v>
      </c>
      <c r="K1873" s="6">
        <v>0.26793621200000001</v>
      </c>
      <c r="L1873" s="6">
        <v>0.71812060799999999</v>
      </c>
    </row>
    <row r="1874" spans="1:12" x14ac:dyDescent="0.35">
      <c r="A1874">
        <v>7</v>
      </c>
      <c r="B1874" t="s">
        <v>1908</v>
      </c>
      <c r="C1874" t="s">
        <v>112</v>
      </c>
      <c r="D1874" t="s">
        <v>113</v>
      </c>
      <c r="E1874" t="s">
        <v>10</v>
      </c>
      <c r="F1874" s="6">
        <v>0.95903477931869097</v>
      </c>
      <c r="G1874" s="6">
        <v>0.20736349800000001</v>
      </c>
      <c r="H1874" s="6">
        <v>0.234242653</v>
      </c>
      <c r="I1874" s="6">
        <v>0.103433711</v>
      </c>
      <c r="J1874" s="6">
        <v>0.351710831</v>
      </c>
      <c r="K1874" s="6">
        <v>0.103249308</v>
      </c>
      <c r="L1874" s="6">
        <v>0.45496013899999999</v>
      </c>
    </row>
    <row r="1875" spans="1:12" x14ac:dyDescent="0.35">
      <c r="A1875">
        <v>7</v>
      </c>
      <c r="B1875" t="s">
        <v>1952</v>
      </c>
      <c r="D1875" t="s">
        <v>15</v>
      </c>
      <c r="E1875" t="s">
        <v>10</v>
      </c>
      <c r="F1875" s="6">
        <v>1.0274793880547699</v>
      </c>
      <c r="G1875" s="6">
        <v>7.6029561999999995E-2</v>
      </c>
      <c r="H1875" s="6">
        <v>5.3515027E-2</v>
      </c>
      <c r="I1875" s="6">
        <v>0.26632772700000001</v>
      </c>
      <c r="J1875" s="6">
        <v>0.35968602</v>
      </c>
      <c r="K1875" s="6">
        <v>0.244441664</v>
      </c>
      <c r="L1875" s="6">
        <v>0.60412768400000005</v>
      </c>
    </row>
    <row r="1876" spans="1:12" x14ac:dyDescent="0.35">
      <c r="A1876">
        <v>7</v>
      </c>
      <c r="B1876" t="s">
        <v>1959</v>
      </c>
      <c r="D1876" t="s">
        <v>1960</v>
      </c>
      <c r="E1876" t="s">
        <v>7</v>
      </c>
      <c r="F1876" s="6">
        <v>0.61022259402159496</v>
      </c>
      <c r="G1876" s="6">
        <v>7.1681608999999993E-2</v>
      </c>
      <c r="H1876" s="6">
        <v>0.21076293300000001</v>
      </c>
      <c r="I1876" s="6">
        <v>0.33708601700000002</v>
      </c>
      <c r="J1876" s="6">
        <v>0.32258681900000002</v>
      </c>
      <c r="K1876" s="6">
        <v>5.7882622000000002E-2</v>
      </c>
      <c r="L1876" s="6">
        <v>0.38046944100000002</v>
      </c>
    </row>
    <row r="1877" spans="1:12" x14ac:dyDescent="0.35">
      <c r="A1877">
        <v>7</v>
      </c>
      <c r="B1877" t="s">
        <v>2018</v>
      </c>
      <c r="D1877" t="s">
        <v>15</v>
      </c>
      <c r="E1877" t="s">
        <v>10</v>
      </c>
      <c r="F1877" s="6">
        <v>0.99185412536859296</v>
      </c>
      <c r="G1877" s="6">
        <v>9.0085189999999996E-2</v>
      </c>
      <c r="H1877" s="6">
        <v>0.271097372</v>
      </c>
      <c r="I1877" s="6">
        <v>0.28189520400000001</v>
      </c>
      <c r="J1877" s="6">
        <v>0.30167767699999998</v>
      </c>
      <c r="K1877" s="6">
        <v>5.5244557E-2</v>
      </c>
      <c r="L1877" s="6">
        <v>0.356922234</v>
      </c>
    </row>
    <row r="1878" spans="1:12" x14ac:dyDescent="0.35">
      <c r="A1878">
        <v>7</v>
      </c>
      <c r="B1878" t="s">
        <v>2082</v>
      </c>
      <c r="D1878" t="s">
        <v>2083</v>
      </c>
      <c r="E1878" t="s">
        <v>10</v>
      </c>
      <c r="F1878" s="6">
        <v>0.84875446163276302</v>
      </c>
      <c r="G1878" s="6">
        <v>7.4880937999999994E-2</v>
      </c>
      <c r="H1878" s="6">
        <v>0.37226099299999998</v>
      </c>
      <c r="I1878" s="6">
        <v>0.14193873100000001</v>
      </c>
      <c r="J1878" s="6">
        <v>0.34585319199999998</v>
      </c>
      <c r="K1878" s="6">
        <v>6.5066145000000006E-2</v>
      </c>
      <c r="L1878" s="6">
        <v>0.410919337</v>
      </c>
    </row>
    <row r="1879" spans="1:12" x14ac:dyDescent="0.35">
      <c r="A1879">
        <v>7</v>
      </c>
      <c r="B1879" t="s">
        <v>2105</v>
      </c>
      <c r="D1879" t="s">
        <v>15</v>
      </c>
      <c r="E1879" t="s">
        <v>22</v>
      </c>
      <c r="F1879" s="6">
        <v>0.131161395312727</v>
      </c>
      <c r="G1879" s="6">
        <v>6.5880478000000006E-2</v>
      </c>
      <c r="H1879" s="6">
        <v>0.18010606300000001</v>
      </c>
      <c r="I1879" s="6">
        <v>7.5782694999999997E-2</v>
      </c>
      <c r="J1879" s="6">
        <v>0.51492423499999995</v>
      </c>
      <c r="K1879" s="6">
        <v>0.16330652900000001</v>
      </c>
      <c r="L1879" s="6">
        <v>0.67823076400000004</v>
      </c>
    </row>
    <row r="1880" spans="1:12" x14ac:dyDescent="0.35">
      <c r="A1880">
        <v>7</v>
      </c>
      <c r="B1880" t="s">
        <v>2150</v>
      </c>
      <c r="D1880" t="s">
        <v>2151</v>
      </c>
      <c r="E1880" t="s">
        <v>22</v>
      </c>
      <c r="F1880" s="6">
        <v>7.7899131472119201E-2</v>
      </c>
      <c r="G1880" s="6">
        <v>5.5106264000000002E-2</v>
      </c>
      <c r="H1880" s="6">
        <v>0.18061190999999999</v>
      </c>
      <c r="I1880" s="6">
        <v>0.250276041</v>
      </c>
      <c r="J1880" s="6">
        <v>0.29491025199999998</v>
      </c>
      <c r="K1880" s="6">
        <v>0.21909553300000001</v>
      </c>
      <c r="L1880" s="6">
        <v>0.51400578500000005</v>
      </c>
    </row>
    <row r="1881" spans="1:12" x14ac:dyDescent="0.35">
      <c r="A1881">
        <v>7</v>
      </c>
      <c r="B1881" t="s">
        <v>2169</v>
      </c>
      <c r="D1881" t="s">
        <v>2170</v>
      </c>
      <c r="E1881" t="s">
        <v>22</v>
      </c>
      <c r="F1881" s="6">
        <v>6.2004733983444402E-2</v>
      </c>
      <c r="G1881" s="6">
        <v>9.0910357999999997E-2</v>
      </c>
      <c r="H1881" s="6">
        <v>0.28731990400000001</v>
      </c>
      <c r="I1881" s="6">
        <v>0.10696343899999999</v>
      </c>
      <c r="J1881" s="6">
        <v>0.277110366</v>
      </c>
      <c r="K1881" s="6">
        <v>0.237695933</v>
      </c>
      <c r="L1881" s="6">
        <v>0.51480629899999997</v>
      </c>
    </row>
    <row r="1882" spans="1:12" x14ac:dyDescent="0.35">
      <c r="A1882">
        <v>7</v>
      </c>
      <c r="B1882" t="s">
        <v>2234</v>
      </c>
      <c r="D1882" t="s">
        <v>15</v>
      </c>
      <c r="E1882" t="s">
        <v>22</v>
      </c>
      <c r="F1882" s="6">
        <v>0.13159220612354799</v>
      </c>
      <c r="G1882" s="6">
        <v>5.00081E-2</v>
      </c>
      <c r="H1882" s="6">
        <v>9.5948330000000005E-3</v>
      </c>
      <c r="I1882" s="6">
        <v>0.37633250800000001</v>
      </c>
      <c r="J1882" s="6">
        <v>0.23782518699999999</v>
      </c>
      <c r="K1882" s="6">
        <v>0.32623937200000003</v>
      </c>
      <c r="L1882" s="6">
        <v>0.56406455899999997</v>
      </c>
    </row>
    <row r="1883" spans="1:12" x14ac:dyDescent="0.35">
      <c r="A1883">
        <v>7</v>
      </c>
      <c r="B1883" t="s">
        <v>2240</v>
      </c>
      <c r="D1883" t="s">
        <v>2241</v>
      </c>
      <c r="E1883" t="s">
        <v>7</v>
      </c>
      <c r="F1883" s="6">
        <v>0.39537771455103699</v>
      </c>
      <c r="G1883" s="6">
        <v>7.5062475000000003E-2</v>
      </c>
      <c r="H1883" s="6">
        <v>5.0501548E-2</v>
      </c>
      <c r="I1883" s="6">
        <v>0.39049046799999998</v>
      </c>
      <c r="J1883" s="6">
        <v>0.45316880900000001</v>
      </c>
      <c r="K1883" s="6">
        <v>3.0776700000000001E-2</v>
      </c>
      <c r="L1883" s="6">
        <v>0.483945509</v>
      </c>
    </row>
    <row r="1884" spans="1:12" x14ac:dyDescent="0.35">
      <c r="A1884">
        <v>7</v>
      </c>
      <c r="B1884" t="s">
        <v>2268</v>
      </c>
      <c r="D1884" t="s">
        <v>15</v>
      </c>
      <c r="E1884" t="s">
        <v>10</v>
      </c>
      <c r="F1884" s="6">
        <v>0.89809393586038899</v>
      </c>
      <c r="G1884" s="6">
        <v>6.1936260999999999E-2</v>
      </c>
      <c r="H1884" s="6">
        <v>0.262186745</v>
      </c>
      <c r="I1884" s="6">
        <v>0.25162125600000002</v>
      </c>
      <c r="J1884" s="6">
        <v>0.27877688099999998</v>
      </c>
      <c r="K1884" s="6">
        <v>0.14547885599999999</v>
      </c>
      <c r="L1884" s="6">
        <v>0.42425573700000002</v>
      </c>
    </row>
    <row r="1885" spans="1:12" x14ac:dyDescent="0.35">
      <c r="A1885">
        <v>7</v>
      </c>
      <c r="B1885" t="s">
        <v>2278</v>
      </c>
      <c r="D1885" t="s">
        <v>15</v>
      </c>
      <c r="E1885" t="s">
        <v>10</v>
      </c>
      <c r="F1885" s="6">
        <v>0.96689568661346303</v>
      </c>
      <c r="G1885" s="6">
        <v>7.8521296000000004E-2</v>
      </c>
      <c r="H1885" s="6">
        <v>7.3736824000000006E-2</v>
      </c>
      <c r="I1885" s="6">
        <v>0.11827758400000001</v>
      </c>
      <c r="J1885" s="6">
        <v>0.36603218300000001</v>
      </c>
      <c r="K1885" s="6">
        <v>0.363432113</v>
      </c>
      <c r="L1885" s="6">
        <v>0.72946429599999996</v>
      </c>
    </row>
    <row r="1886" spans="1:12" x14ac:dyDescent="0.35">
      <c r="A1886">
        <v>7</v>
      </c>
      <c r="B1886" t="s">
        <v>2297</v>
      </c>
      <c r="D1886" t="s">
        <v>2298</v>
      </c>
      <c r="E1886" t="s">
        <v>10</v>
      </c>
      <c r="F1886" s="6">
        <v>0.97114751863235205</v>
      </c>
      <c r="G1886" s="6">
        <v>5.7261873999999997E-2</v>
      </c>
      <c r="H1886" s="6">
        <v>0.29680842600000001</v>
      </c>
      <c r="I1886" s="6">
        <v>0.11825105399999999</v>
      </c>
      <c r="J1886" s="6">
        <v>0.50940827200000005</v>
      </c>
      <c r="K1886" s="6">
        <v>1.8270373999999999E-2</v>
      </c>
      <c r="L1886" s="6">
        <v>0.52767864600000003</v>
      </c>
    </row>
    <row r="1887" spans="1:12" x14ac:dyDescent="0.35">
      <c r="A1887">
        <v>7</v>
      </c>
      <c r="B1887" t="s">
        <v>2312</v>
      </c>
      <c r="D1887" t="s">
        <v>15</v>
      </c>
      <c r="E1887" t="s">
        <v>10</v>
      </c>
      <c r="F1887" s="6">
        <v>0.68941158843663397</v>
      </c>
      <c r="G1887" s="6">
        <v>8.7262231999999995E-2</v>
      </c>
      <c r="H1887" s="6">
        <v>4.5692363999999999E-2</v>
      </c>
      <c r="I1887" s="6">
        <v>0.18409531700000001</v>
      </c>
      <c r="J1887" s="6">
        <v>0.479659999</v>
      </c>
      <c r="K1887" s="6">
        <v>0.20329008900000001</v>
      </c>
      <c r="L1887" s="6">
        <v>0.68295008800000001</v>
      </c>
    </row>
    <row r="1888" spans="1:12" x14ac:dyDescent="0.35">
      <c r="A1888">
        <v>7</v>
      </c>
      <c r="B1888" t="s">
        <v>2327</v>
      </c>
      <c r="D1888" t="s">
        <v>15</v>
      </c>
      <c r="E1888" t="s">
        <v>22</v>
      </c>
      <c r="F1888" s="6">
        <v>0.126562619672976</v>
      </c>
      <c r="G1888" s="6">
        <v>0.17488748500000001</v>
      </c>
      <c r="H1888" s="6">
        <v>0.28037479999999998</v>
      </c>
      <c r="I1888" s="6">
        <v>0.153471676</v>
      </c>
      <c r="J1888" s="6">
        <v>0.26908237099999999</v>
      </c>
      <c r="K1888" s="6">
        <v>0.122183668</v>
      </c>
      <c r="L1888" s="6">
        <v>0.39126603900000001</v>
      </c>
    </row>
    <row r="1889" spans="1:12" x14ac:dyDescent="0.35">
      <c r="A1889">
        <v>7</v>
      </c>
      <c r="B1889" t="s">
        <v>2348</v>
      </c>
      <c r="D1889" t="s">
        <v>15</v>
      </c>
      <c r="E1889" t="s">
        <v>10</v>
      </c>
      <c r="F1889" s="6">
        <v>1.05811873833718</v>
      </c>
      <c r="G1889" s="6">
        <v>0.116448912</v>
      </c>
      <c r="H1889" s="6">
        <v>9.6994525999999998E-2</v>
      </c>
      <c r="I1889" s="6">
        <v>0.30584992300000002</v>
      </c>
      <c r="J1889" s="6">
        <v>0.34477512999999999</v>
      </c>
      <c r="K1889" s="6">
        <v>0.13593151000000001</v>
      </c>
      <c r="L1889" s="6">
        <v>0.48070664000000002</v>
      </c>
    </row>
    <row r="1890" spans="1:12" x14ac:dyDescent="0.35">
      <c r="A1890">
        <v>7</v>
      </c>
      <c r="B1890" t="s">
        <v>2349</v>
      </c>
      <c r="D1890" t="s">
        <v>2350</v>
      </c>
      <c r="E1890" t="s">
        <v>22</v>
      </c>
      <c r="F1890" s="6">
        <v>8.6106277323395097E-2</v>
      </c>
      <c r="G1890" s="6">
        <v>0.17188414399999999</v>
      </c>
      <c r="H1890" s="6">
        <v>0.11578369099999999</v>
      </c>
      <c r="I1890" s="6">
        <v>0.12559395600000001</v>
      </c>
      <c r="J1890" s="6">
        <v>0.43431285800000002</v>
      </c>
      <c r="K1890" s="6">
        <v>0.15242535099999999</v>
      </c>
      <c r="L1890" s="6">
        <v>0.58673820899999996</v>
      </c>
    </row>
    <row r="1891" spans="1:12" x14ac:dyDescent="0.35">
      <c r="A1891">
        <v>7</v>
      </c>
      <c r="B1891" t="s">
        <v>2351</v>
      </c>
      <c r="D1891" t="s">
        <v>15</v>
      </c>
      <c r="E1891" t="s">
        <v>10</v>
      </c>
      <c r="F1891" s="6">
        <v>0.99667570858360899</v>
      </c>
      <c r="G1891" s="6">
        <v>9.9328941000000004E-2</v>
      </c>
      <c r="H1891" s="6">
        <v>0.114429555</v>
      </c>
      <c r="I1891" s="6">
        <v>0.16022060599999999</v>
      </c>
      <c r="J1891" s="6">
        <v>0.32272563799999998</v>
      </c>
      <c r="K1891" s="6">
        <v>0.30329526000000001</v>
      </c>
      <c r="L1891" s="6">
        <v>0.62602089800000005</v>
      </c>
    </row>
    <row r="1892" spans="1:12" x14ac:dyDescent="0.35">
      <c r="A1892">
        <v>7</v>
      </c>
      <c r="B1892" t="s">
        <v>2396</v>
      </c>
      <c r="C1892" t="s">
        <v>2397</v>
      </c>
      <c r="D1892" t="s">
        <v>2398</v>
      </c>
      <c r="E1892" t="s">
        <v>10</v>
      </c>
      <c r="F1892" s="6">
        <v>0.97867097549536297</v>
      </c>
      <c r="G1892" s="6">
        <v>0.14835671</v>
      </c>
      <c r="H1892" s="6">
        <v>0.15147961800000001</v>
      </c>
      <c r="I1892" s="6">
        <v>0.21742739899999999</v>
      </c>
      <c r="J1892" s="6">
        <v>0.43840005199999998</v>
      </c>
      <c r="K1892" s="6">
        <v>4.4336221000000002E-2</v>
      </c>
      <c r="L1892" s="6">
        <v>0.48273627299999999</v>
      </c>
    </row>
    <row r="1893" spans="1:12" x14ac:dyDescent="0.35">
      <c r="A1893">
        <v>7</v>
      </c>
      <c r="B1893" t="s">
        <v>2411</v>
      </c>
      <c r="D1893" t="s">
        <v>15</v>
      </c>
      <c r="E1893" t="s">
        <v>10</v>
      </c>
      <c r="F1893" s="6">
        <v>0.96307731806250396</v>
      </c>
      <c r="G1893" s="6">
        <v>0.205499452</v>
      </c>
      <c r="H1893" s="6">
        <v>0.139118977</v>
      </c>
      <c r="I1893" s="6">
        <v>0.20851953300000001</v>
      </c>
      <c r="J1893" s="6">
        <v>0.42381111799999999</v>
      </c>
      <c r="K1893" s="6">
        <v>2.3050919999999999E-2</v>
      </c>
      <c r="L1893" s="6">
        <v>0.44686203800000002</v>
      </c>
    </row>
    <row r="1894" spans="1:12" x14ac:dyDescent="0.35">
      <c r="A1894">
        <v>7</v>
      </c>
      <c r="B1894" t="s">
        <v>2431</v>
      </c>
      <c r="D1894" t="s">
        <v>15</v>
      </c>
      <c r="E1894" t="s">
        <v>10</v>
      </c>
      <c r="F1894" s="6">
        <v>0.90675623568101005</v>
      </c>
      <c r="G1894" s="6">
        <v>0.18685109999999999</v>
      </c>
      <c r="H1894" s="6">
        <v>0.117212761</v>
      </c>
      <c r="I1894" s="6">
        <v>0.17390109300000001</v>
      </c>
      <c r="J1894" s="6">
        <v>0.455007879</v>
      </c>
      <c r="K1894" s="6">
        <v>6.7027166999999999E-2</v>
      </c>
      <c r="L1894" s="6">
        <v>0.52203504599999995</v>
      </c>
    </row>
    <row r="1895" spans="1:12" x14ac:dyDescent="0.35">
      <c r="A1895">
        <v>7</v>
      </c>
      <c r="B1895" t="s">
        <v>2432</v>
      </c>
      <c r="C1895" t="s">
        <v>2433</v>
      </c>
      <c r="D1895" t="s">
        <v>2434</v>
      </c>
      <c r="E1895" t="s">
        <v>22</v>
      </c>
      <c r="F1895" s="6">
        <v>0.127020249519082</v>
      </c>
      <c r="G1895" s="6">
        <v>9.5058301999999997E-2</v>
      </c>
      <c r="H1895" s="6">
        <v>0.332861672</v>
      </c>
      <c r="I1895" s="6">
        <v>0.16771793099999999</v>
      </c>
      <c r="J1895" s="6">
        <v>0.28829736099999997</v>
      </c>
      <c r="K1895" s="6">
        <v>0.116064733</v>
      </c>
      <c r="L1895" s="6">
        <v>0.40436209400000001</v>
      </c>
    </row>
    <row r="1896" spans="1:12" x14ac:dyDescent="0.35">
      <c r="A1896">
        <v>7</v>
      </c>
      <c r="B1896" t="s">
        <v>2474</v>
      </c>
      <c r="D1896" t="s">
        <v>15</v>
      </c>
      <c r="E1896" t="s">
        <v>22</v>
      </c>
      <c r="F1896" s="6">
        <v>3.0437170191913599E-2</v>
      </c>
      <c r="G1896" s="6">
        <v>0.111166271</v>
      </c>
      <c r="H1896" s="6">
        <v>0.15033719600000001</v>
      </c>
      <c r="I1896" s="6">
        <v>0.115302827</v>
      </c>
      <c r="J1896" s="6">
        <v>0.44330594899999998</v>
      </c>
      <c r="K1896" s="6">
        <v>0.17988775700000001</v>
      </c>
      <c r="L1896" s="6">
        <v>0.62319370600000001</v>
      </c>
    </row>
    <row r="1897" spans="1:12" x14ac:dyDescent="0.35">
      <c r="A1897">
        <v>7</v>
      </c>
      <c r="B1897" t="s">
        <v>2487</v>
      </c>
      <c r="C1897" t="s">
        <v>2488</v>
      </c>
      <c r="D1897" t="s">
        <v>2489</v>
      </c>
      <c r="E1897" t="s">
        <v>22</v>
      </c>
      <c r="F1897" s="6">
        <v>7.2464395008761104E-2</v>
      </c>
      <c r="G1897" s="6">
        <v>6.8678341000000004E-2</v>
      </c>
      <c r="H1897" s="6">
        <v>5.9424092999999997E-2</v>
      </c>
      <c r="I1897" s="6">
        <v>0.24902705999999999</v>
      </c>
      <c r="J1897" s="6">
        <v>0.41434922000000002</v>
      </c>
      <c r="K1897" s="6">
        <v>0.208521286</v>
      </c>
      <c r="L1897" s="6">
        <v>0.62287050600000005</v>
      </c>
    </row>
    <row r="1898" spans="1:12" x14ac:dyDescent="0.35">
      <c r="A1898">
        <v>7</v>
      </c>
      <c r="B1898" t="s">
        <v>2500</v>
      </c>
      <c r="D1898" t="s">
        <v>2501</v>
      </c>
      <c r="E1898" t="s">
        <v>10</v>
      </c>
      <c r="F1898" s="6">
        <v>1.07340179555965</v>
      </c>
      <c r="G1898" s="6">
        <v>6.5334195999999997E-2</v>
      </c>
      <c r="H1898" s="6">
        <v>0.17377472599999999</v>
      </c>
      <c r="I1898" s="6">
        <v>0.25925113</v>
      </c>
      <c r="J1898" s="6">
        <v>0.34780524299999999</v>
      </c>
      <c r="K1898" s="6">
        <v>0.15383470499999999</v>
      </c>
      <c r="L1898" s="6">
        <v>0.501639948</v>
      </c>
    </row>
    <row r="1899" spans="1:12" x14ac:dyDescent="0.35">
      <c r="A1899">
        <v>7</v>
      </c>
      <c r="B1899" t="s">
        <v>2515</v>
      </c>
      <c r="C1899" t="s">
        <v>2516</v>
      </c>
      <c r="D1899" t="s">
        <v>777</v>
      </c>
      <c r="E1899" t="s">
        <v>10</v>
      </c>
      <c r="F1899" s="6">
        <v>1.0860393404661299</v>
      </c>
      <c r="G1899" s="6">
        <v>8.7007005999999998E-2</v>
      </c>
      <c r="H1899" s="6">
        <v>9.7462445999999994E-2</v>
      </c>
      <c r="I1899" s="6">
        <v>0.224311698</v>
      </c>
      <c r="J1899" s="6">
        <v>0.46298758000000001</v>
      </c>
      <c r="K1899" s="6">
        <v>0.12823126900000001</v>
      </c>
      <c r="L1899" s="6">
        <v>0.59121884899999999</v>
      </c>
    </row>
    <row r="1900" spans="1:12" x14ac:dyDescent="0.35">
      <c r="A1900">
        <v>7</v>
      </c>
      <c r="B1900" t="s">
        <v>2561</v>
      </c>
      <c r="C1900" t="s">
        <v>2562</v>
      </c>
      <c r="D1900" t="s">
        <v>2563</v>
      </c>
      <c r="E1900" t="s">
        <v>10</v>
      </c>
      <c r="F1900" s="6">
        <v>1.02078462704866</v>
      </c>
      <c r="G1900" s="6">
        <v>4.5646330999999998E-2</v>
      </c>
      <c r="H1900" s="6">
        <v>1.4487962E-2</v>
      </c>
      <c r="I1900" s="6">
        <v>0.16041301399999999</v>
      </c>
      <c r="J1900" s="6">
        <v>0.41275047399999998</v>
      </c>
      <c r="K1900" s="6">
        <v>0.366702219</v>
      </c>
      <c r="L1900" s="6">
        <v>0.77945269299999997</v>
      </c>
    </row>
    <row r="1901" spans="1:12" x14ac:dyDescent="0.35">
      <c r="A1901">
        <v>7</v>
      </c>
      <c r="B1901" t="s">
        <v>2564</v>
      </c>
      <c r="C1901" t="s">
        <v>2565</v>
      </c>
      <c r="D1901" t="s">
        <v>2566</v>
      </c>
      <c r="E1901" t="s">
        <v>22</v>
      </c>
      <c r="F1901" s="6">
        <v>0.1</v>
      </c>
      <c r="G1901" s="6">
        <v>8.5246717E-2</v>
      </c>
      <c r="H1901" s="6">
        <v>0.28148506099999998</v>
      </c>
      <c r="I1901" s="6">
        <v>0.190378555</v>
      </c>
      <c r="J1901" s="6">
        <v>0.32153336300000002</v>
      </c>
      <c r="K1901" s="6">
        <v>0.121356304</v>
      </c>
      <c r="L1901" s="6">
        <v>0.44288966699999999</v>
      </c>
    </row>
    <row r="1902" spans="1:12" x14ac:dyDescent="0.35">
      <c r="A1902">
        <v>7</v>
      </c>
      <c r="B1902" t="s">
        <v>2579</v>
      </c>
      <c r="C1902" t="s">
        <v>2580</v>
      </c>
      <c r="D1902" t="s">
        <v>2581</v>
      </c>
      <c r="E1902" t="s">
        <v>22</v>
      </c>
      <c r="F1902" s="6">
        <v>0.13598438809347599</v>
      </c>
      <c r="G1902" s="6">
        <v>0.17181711399999999</v>
      </c>
      <c r="H1902" s="6">
        <v>0.14268194100000001</v>
      </c>
      <c r="I1902" s="6">
        <v>0.11032976999999999</v>
      </c>
      <c r="J1902" s="6">
        <v>0.36654339200000002</v>
      </c>
      <c r="K1902" s="6">
        <v>0.20862778200000001</v>
      </c>
      <c r="L1902" s="6">
        <v>0.57517117399999995</v>
      </c>
    </row>
    <row r="1903" spans="1:12" x14ac:dyDescent="0.35">
      <c r="A1903">
        <v>7</v>
      </c>
      <c r="B1903" t="s">
        <v>2589</v>
      </c>
      <c r="D1903" t="s">
        <v>910</v>
      </c>
      <c r="E1903" t="s">
        <v>10</v>
      </c>
      <c r="F1903" s="6">
        <v>0.96895217767187802</v>
      </c>
      <c r="G1903" s="6">
        <v>7.8144674999999997E-2</v>
      </c>
      <c r="H1903" s="6">
        <v>0.14279600200000001</v>
      </c>
      <c r="I1903" s="6">
        <v>0.37544274399999999</v>
      </c>
      <c r="J1903" s="6">
        <v>0.329932526</v>
      </c>
      <c r="K1903" s="6">
        <v>7.3684053999999999E-2</v>
      </c>
      <c r="L1903" s="6">
        <v>0.40361658</v>
      </c>
    </row>
    <row r="1904" spans="1:12" x14ac:dyDescent="0.35">
      <c r="A1904">
        <v>7</v>
      </c>
      <c r="B1904" t="s">
        <v>2590</v>
      </c>
      <c r="D1904" t="s">
        <v>15</v>
      </c>
      <c r="E1904" t="s">
        <v>10</v>
      </c>
      <c r="F1904" s="6">
        <v>0.97017700586212396</v>
      </c>
      <c r="G1904" s="6">
        <v>7.3553269000000004E-2</v>
      </c>
      <c r="H1904" s="6">
        <v>5.0186934000000002E-2</v>
      </c>
      <c r="I1904" s="6">
        <v>0.196830537</v>
      </c>
      <c r="J1904" s="6">
        <v>0.42782599599999999</v>
      </c>
      <c r="K1904" s="6">
        <v>0.25160326399999999</v>
      </c>
      <c r="L1904" s="6">
        <v>0.67942926000000003</v>
      </c>
    </row>
    <row r="1905" spans="1:12" x14ac:dyDescent="0.35">
      <c r="A1905">
        <v>7</v>
      </c>
      <c r="B1905" t="s">
        <v>2605</v>
      </c>
      <c r="D1905" t="s">
        <v>2606</v>
      </c>
      <c r="E1905" t="s">
        <v>10</v>
      </c>
      <c r="F1905" s="6">
        <v>1.0127399407435</v>
      </c>
      <c r="G1905" s="6">
        <v>6.7939773999999994E-2</v>
      </c>
      <c r="H1905" s="6">
        <v>0.14488078500000001</v>
      </c>
      <c r="I1905" s="6">
        <v>0.25877819099999999</v>
      </c>
      <c r="J1905" s="6">
        <v>0.30563354399999998</v>
      </c>
      <c r="K1905" s="6">
        <v>0.22276770700000001</v>
      </c>
      <c r="L1905" s="6">
        <v>0.52840125100000002</v>
      </c>
    </row>
    <row r="1906" spans="1:12" x14ac:dyDescent="0.35">
      <c r="A1906">
        <v>7</v>
      </c>
      <c r="B1906" t="s">
        <v>2666</v>
      </c>
      <c r="C1906" t="s">
        <v>2667</v>
      </c>
      <c r="D1906" t="s">
        <v>2668</v>
      </c>
      <c r="E1906" t="s">
        <v>10</v>
      </c>
      <c r="F1906" s="6">
        <v>1.0011618390413299</v>
      </c>
      <c r="G1906" s="6">
        <v>8.9534357999999994E-2</v>
      </c>
      <c r="H1906" s="6">
        <v>0.252976747</v>
      </c>
      <c r="I1906" s="6">
        <v>0.111658912</v>
      </c>
      <c r="J1906" s="6">
        <v>0.27813992700000001</v>
      </c>
      <c r="K1906" s="6">
        <v>0.26769005600000001</v>
      </c>
      <c r="L1906" s="6">
        <v>0.54582998299999996</v>
      </c>
    </row>
    <row r="1907" spans="1:12" x14ac:dyDescent="0.35">
      <c r="A1907">
        <v>7</v>
      </c>
      <c r="B1907" t="s">
        <v>2673</v>
      </c>
      <c r="D1907" t="s">
        <v>2674</v>
      </c>
      <c r="E1907" t="s">
        <v>7</v>
      </c>
      <c r="F1907" s="6">
        <v>0.39201037543894501</v>
      </c>
      <c r="G1907" s="6">
        <v>6.8259543000000006E-2</v>
      </c>
      <c r="H1907" s="6">
        <v>0.27544987199999998</v>
      </c>
      <c r="I1907" s="6">
        <v>0.18009124200000001</v>
      </c>
      <c r="J1907" s="6">
        <v>0.23364544100000001</v>
      </c>
      <c r="K1907" s="6">
        <v>0.24255390199999999</v>
      </c>
      <c r="L1907" s="6">
        <v>0.476199343</v>
      </c>
    </row>
    <row r="1908" spans="1:12" x14ac:dyDescent="0.35">
      <c r="A1908">
        <v>7</v>
      </c>
      <c r="B1908" t="s">
        <v>2697</v>
      </c>
      <c r="D1908" t="s">
        <v>15</v>
      </c>
      <c r="E1908" t="s">
        <v>10</v>
      </c>
      <c r="F1908" s="6">
        <v>0.97820667789371996</v>
      </c>
      <c r="G1908" s="6">
        <v>0.21462011</v>
      </c>
      <c r="H1908" s="6">
        <v>0.14234363899999999</v>
      </c>
      <c r="I1908" s="6">
        <v>0.27850282999999998</v>
      </c>
      <c r="J1908" s="6">
        <v>0.28157945400000001</v>
      </c>
      <c r="K1908" s="6">
        <v>8.2953968000000003E-2</v>
      </c>
      <c r="L1908" s="6">
        <v>0.364533422</v>
      </c>
    </row>
    <row r="1909" spans="1:12" x14ac:dyDescent="0.35">
      <c r="A1909">
        <v>7</v>
      </c>
      <c r="B1909" t="s">
        <v>2714</v>
      </c>
      <c r="D1909" t="s">
        <v>15</v>
      </c>
      <c r="E1909" t="s">
        <v>10</v>
      </c>
      <c r="F1909" s="6">
        <v>1.0341630800810599</v>
      </c>
      <c r="G1909" s="6">
        <v>9.7091179999999999E-2</v>
      </c>
      <c r="H1909" s="6">
        <v>7.4073440000000004E-2</v>
      </c>
      <c r="I1909" s="6">
        <v>0.19696976399999999</v>
      </c>
      <c r="J1909" s="6">
        <v>0.46165382799999999</v>
      </c>
      <c r="K1909" s="6">
        <v>0.170211789</v>
      </c>
      <c r="L1909" s="6">
        <v>0.63186561699999999</v>
      </c>
    </row>
    <row r="1910" spans="1:12" x14ac:dyDescent="0.35">
      <c r="A1910">
        <v>7</v>
      </c>
      <c r="B1910" t="s">
        <v>2718</v>
      </c>
      <c r="C1910" t="s">
        <v>2719</v>
      </c>
      <c r="D1910" t="s">
        <v>2720</v>
      </c>
      <c r="E1910" t="s">
        <v>10</v>
      </c>
      <c r="F1910" s="6">
        <v>0.971951326114329</v>
      </c>
      <c r="G1910" s="6">
        <v>5.2926961000000002E-2</v>
      </c>
      <c r="H1910" s="6">
        <v>0.103455887</v>
      </c>
      <c r="I1910" s="6">
        <v>0.34932924799999998</v>
      </c>
      <c r="J1910" s="6">
        <v>0.22337025199999999</v>
      </c>
      <c r="K1910" s="6">
        <v>0.27091765299999998</v>
      </c>
      <c r="L1910" s="6">
        <v>0.49428790500000003</v>
      </c>
    </row>
    <row r="1911" spans="1:12" x14ac:dyDescent="0.35">
      <c r="A1911">
        <v>7</v>
      </c>
      <c r="B1911" t="s">
        <v>2777</v>
      </c>
      <c r="C1911" t="s">
        <v>2778</v>
      </c>
      <c r="D1911" t="s">
        <v>2779</v>
      </c>
      <c r="E1911" t="s">
        <v>10</v>
      </c>
      <c r="F1911" s="6">
        <v>0.88349477322159298</v>
      </c>
      <c r="G1911" s="6">
        <v>9.2834064999999993E-2</v>
      </c>
      <c r="H1911" s="6">
        <v>0.153333104</v>
      </c>
      <c r="I1911" s="6">
        <v>0.38341109600000001</v>
      </c>
      <c r="J1911" s="6">
        <v>0.30967179700000003</v>
      </c>
      <c r="K1911" s="6">
        <v>6.0749938000000003E-2</v>
      </c>
      <c r="L1911" s="6">
        <v>0.37042173499999997</v>
      </c>
    </row>
    <row r="1912" spans="1:12" x14ac:dyDescent="0.35">
      <c r="A1912">
        <v>7</v>
      </c>
      <c r="B1912" t="s">
        <v>2799</v>
      </c>
      <c r="D1912" t="s">
        <v>2151</v>
      </c>
      <c r="E1912" t="s">
        <v>22</v>
      </c>
      <c r="F1912" s="6">
        <v>5.0699843043796003E-2</v>
      </c>
      <c r="G1912" s="6">
        <v>5.4344292000000002E-2</v>
      </c>
      <c r="H1912" s="6">
        <v>0.13310178</v>
      </c>
      <c r="I1912" s="6">
        <v>0.34350978199999999</v>
      </c>
      <c r="J1912" s="6">
        <v>0.336966671</v>
      </c>
      <c r="K1912" s="6">
        <v>0.132077475</v>
      </c>
      <c r="L1912" s="6">
        <v>0.469044146</v>
      </c>
    </row>
    <row r="1913" spans="1:12" x14ac:dyDescent="0.35">
      <c r="A1913">
        <v>7</v>
      </c>
      <c r="B1913" t="s">
        <v>2818</v>
      </c>
      <c r="D1913" t="s">
        <v>15</v>
      </c>
      <c r="E1913" t="s">
        <v>10</v>
      </c>
      <c r="F1913" s="6">
        <v>0.93471186098048997</v>
      </c>
      <c r="G1913" s="6">
        <v>0.22489735</v>
      </c>
      <c r="H1913" s="6">
        <v>0.291196807</v>
      </c>
      <c r="I1913" s="6">
        <v>0.136974227</v>
      </c>
      <c r="J1913" s="6">
        <v>0.30472669000000002</v>
      </c>
      <c r="K1913" s="6">
        <v>4.2204927000000003E-2</v>
      </c>
      <c r="L1913" s="6">
        <v>0.34693161700000003</v>
      </c>
    </row>
    <row r="1914" spans="1:12" x14ac:dyDescent="0.35">
      <c r="A1914">
        <v>7</v>
      </c>
      <c r="B1914" t="s">
        <v>2832</v>
      </c>
      <c r="D1914" t="s">
        <v>15</v>
      </c>
      <c r="E1914" t="s">
        <v>10</v>
      </c>
      <c r="F1914" s="6">
        <v>0.94077173277315895</v>
      </c>
      <c r="G1914" s="6">
        <v>8.5568652999999995E-2</v>
      </c>
      <c r="H1914" s="6">
        <v>5.0709141999999999E-2</v>
      </c>
      <c r="I1914" s="6">
        <v>8.6311370999999998E-2</v>
      </c>
      <c r="J1914" s="6">
        <v>0.44720300400000002</v>
      </c>
      <c r="K1914" s="6">
        <v>0.33020782999999998</v>
      </c>
      <c r="L1914" s="6">
        <v>0.777410834</v>
      </c>
    </row>
    <row r="1915" spans="1:12" x14ac:dyDescent="0.35">
      <c r="A1915">
        <v>7</v>
      </c>
      <c r="B1915" t="s">
        <v>2835</v>
      </c>
      <c r="D1915" t="s">
        <v>15</v>
      </c>
      <c r="E1915" t="s">
        <v>22</v>
      </c>
      <c r="F1915" s="6">
        <v>0.15867867462823501</v>
      </c>
      <c r="G1915" s="6">
        <v>0.105929277</v>
      </c>
      <c r="H1915" s="6">
        <v>0.21889441000000001</v>
      </c>
      <c r="I1915" s="6">
        <v>5.6064120000000002E-2</v>
      </c>
      <c r="J1915" s="6">
        <v>0.53547387000000002</v>
      </c>
      <c r="K1915" s="6">
        <v>8.3638322000000001E-2</v>
      </c>
      <c r="L1915" s="6">
        <v>0.61911219200000001</v>
      </c>
    </row>
    <row r="1916" spans="1:12" x14ac:dyDescent="0.35">
      <c r="A1916">
        <v>7</v>
      </c>
      <c r="B1916" t="s">
        <v>2839</v>
      </c>
      <c r="D1916" t="s">
        <v>2840</v>
      </c>
      <c r="E1916" t="s">
        <v>7</v>
      </c>
      <c r="F1916" s="6">
        <v>0.56818069155874695</v>
      </c>
      <c r="G1916" s="6">
        <v>7.8390759000000004E-2</v>
      </c>
      <c r="H1916" s="6">
        <v>0.108460177</v>
      </c>
      <c r="I1916" s="6">
        <v>0.37518597199999998</v>
      </c>
      <c r="J1916" s="6">
        <v>0.320427978</v>
      </c>
      <c r="K1916" s="6">
        <v>0.117535114</v>
      </c>
      <c r="L1916" s="6">
        <v>0.437963092</v>
      </c>
    </row>
    <row r="1917" spans="1:12" x14ac:dyDescent="0.35">
      <c r="A1917">
        <v>7</v>
      </c>
      <c r="B1917" t="s">
        <v>2843</v>
      </c>
      <c r="D1917" t="s">
        <v>15</v>
      </c>
      <c r="E1917" t="s">
        <v>22</v>
      </c>
      <c r="F1917" s="6">
        <v>0.17465916164648701</v>
      </c>
      <c r="G1917" s="6">
        <v>0.14845092700000001</v>
      </c>
      <c r="H1917" s="6">
        <v>0.20680829100000001</v>
      </c>
      <c r="I1917" s="6">
        <v>0.13998094699999999</v>
      </c>
      <c r="J1917" s="6">
        <v>0.34243718499999998</v>
      </c>
      <c r="K1917" s="6">
        <v>0.16232264900000001</v>
      </c>
      <c r="L1917" s="6">
        <v>0.50475983400000002</v>
      </c>
    </row>
    <row r="1918" spans="1:12" x14ac:dyDescent="0.35">
      <c r="A1918">
        <v>7</v>
      </c>
      <c r="B1918" t="s">
        <v>2848</v>
      </c>
      <c r="D1918" t="s">
        <v>15</v>
      </c>
      <c r="E1918" t="s">
        <v>10</v>
      </c>
      <c r="F1918" s="6">
        <v>1.00854656670278</v>
      </c>
      <c r="G1918" s="6">
        <v>9.5600573999999994E-2</v>
      </c>
      <c r="H1918" s="6">
        <v>0.25704590700000002</v>
      </c>
      <c r="I1918" s="6">
        <v>7.4323451999999998E-2</v>
      </c>
      <c r="J1918" s="6">
        <v>0.46282512799999997</v>
      </c>
      <c r="K1918" s="6">
        <v>0.110204939</v>
      </c>
      <c r="L1918" s="6">
        <v>0.57303006700000003</v>
      </c>
    </row>
    <row r="1919" spans="1:12" x14ac:dyDescent="0.35">
      <c r="A1919">
        <v>7</v>
      </c>
      <c r="B1919" t="s">
        <v>2887</v>
      </c>
      <c r="D1919" t="s">
        <v>562</v>
      </c>
      <c r="E1919" t="s">
        <v>10</v>
      </c>
      <c r="F1919" s="6">
        <v>0.78593255749072399</v>
      </c>
      <c r="G1919" s="6">
        <v>0.169008677</v>
      </c>
      <c r="H1919" s="6">
        <v>0.13780490200000001</v>
      </c>
      <c r="I1919" s="6">
        <v>0.11550785199999999</v>
      </c>
      <c r="J1919" s="6">
        <v>0.47481836799999999</v>
      </c>
      <c r="K1919" s="6">
        <v>0.102860202</v>
      </c>
      <c r="L1919" s="6">
        <v>0.57767857</v>
      </c>
    </row>
    <row r="1920" spans="1:12" x14ac:dyDescent="0.35">
      <c r="A1920">
        <v>7</v>
      </c>
      <c r="B1920" t="s">
        <v>2888</v>
      </c>
      <c r="D1920" t="s">
        <v>15</v>
      </c>
      <c r="E1920" t="s">
        <v>22</v>
      </c>
      <c r="F1920" s="6">
        <v>0.15922042731375599</v>
      </c>
      <c r="G1920" s="6">
        <v>0.12519127799999999</v>
      </c>
      <c r="H1920" s="6">
        <v>0.125538023</v>
      </c>
      <c r="I1920" s="6">
        <v>0.33198079600000002</v>
      </c>
      <c r="J1920" s="6">
        <v>0.353604631</v>
      </c>
      <c r="K1920" s="6">
        <v>6.3685272000000001E-2</v>
      </c>
      <c r="L1920" s="6">
        <v>0.41728990300000002</v>
      </c>
    </row>
    <row r="1921" spans="1:12" x14ac:dyDescent="0.35">
      <c r="A1921">
        <v>7</v>
      </c>
      <c r="B1921" t="s">
        <v>2917</v>
      </c>
      <c r="D1921" t="s">
        <v>2918</v>
      </c>
      <c r="E1921" t="s">
        <v>10</v>
      </c>
      <c r="F1921" s="6">
        <v>1.02035949955144</v>
      </c>
      <c r="G1921" s="6">
        <v>8.1430719999999998E-2</v>
      </c>
      <c r="H1921" s="6">
        <v>4.1610752000000001E-2</v>
      </c>
      <c r="I1921" s="6">
        <v>0.286883308</v>
      </c>
      <c r="J1921" s="6">
        <v>0.38497921600000001</v>
      </c>
      <c r="K1921" s="6">
        <v>0.205096005</v>
      </c>
      <c r="L1921" s="6">
        <v>0.59007522099999998</v>
      </c>
    </row>
    <row r="1922" spans="1:12" x14ac:dyDescent="0.35">
      <c r="A1922">
        <v>7</v>
      </c>
      <c r="B1922" t="s">
        <v>2931</v>
      </c>
      <c r="D1922" t="s">
        <v>2568</v>
      </c>
      <c r="E1922" t="s">
        <v>10</v>
      </c>
      <c r="F1922" s="6">
        <v>0.97675834860070399</v>
      </c>
      <c r="G1922" s="6">
        <v>4.7974254000000001E-2</v>
      </c>
      <c r="H1922" s="6">
        <v>2.2763288999999999E-2</v>
      </c>
      <c r="I1922" s="6">
        <v>0.22041292400000001</v>
      </c>
      <c r="J1922" s="6">
        <v>0.32991632700000001</v>
      </c>
      <c r="K1922" s="6">
        <v>0.37893320699999999</v>
      </c>
      <c r="L1922" s="6">
        <v>0.70884953399999995</v>
      </c>
    </row>
    <row r="1923" spans="1:12" x14ac:dyDescent="0.35">
      <c r="A1923">
        <v>7</v>
      </c>
      <c r="B1923" t="s">
        <v>2972</v>
      </c>
      <c r="D1923" t="s">
        <v>579</v>
      </c>
      <c r="E1923" t="s">
        <v>10</v>
      </c>
      <c r="F1923" s="6">
        <v>1.0047521669725601</v>
      </c>
      <c r="G1923" s="6">
        <v>0.120858404</v>
      </c>
      <c r="H1923" s="6">
        <v>0.26888582900000002</v>
      </c>
      <c r="I1923" s="6">
        <v>0.14228632999999999</v>
      </c>
      <c r="J1923" s="6">
        <v>0.36979734199999997</v>
      </c>
      <c r="K1923" s="6">
        <v>9.8172095000000001E-2</v>
      </c>
      <c r="L1923" s="6">
        <v>0.46796943699999999</v>
      </c>
    </row>
    <row r="1924" spans="1:12" x14ac:dyDescent="0.35">
      <c r="A1924">
        <v>7</v>
      </c>
      <c r="B1924" t="s">
        <v>2974</v>
      </c>
      <c r="D1924" t="s">
        <v>15</v>
      </c>
      <c r="E1924" t="s">
        <v>10</v>
      </c>
      <c r="F1924" s="6">
        <v>0.99778006333493396</v>
      </c>
      <c r="G1924" s="6">
        <v>0.24955893500000001</v>
      </c>
      <c r="H1924" s="6">
        <v>0.195631161</v>
      </c>
      <c r="I1924" s="6">
        <v>0.139791572</v>
      </c>
      <c r="J1924" s="6">
        <v>0.26398024399999998</v>
      </c>
      <c r="K1924" s="6">
        <v>0.15103808799999999</v>
      </c>
      <c r="L1924" s="6">
        <v>0.41501833199999999</v>
      </c>
    </row>
    <row r="1925" spans="1:12" x14ac:dyDescent="0.35">
      <c r="A1925">
        <v>7</v>
      </c>
      <c r="B1925" t="s">
        <v>3001</v>
      </c>
      <c r="D1925" t="s">
        <v>3002</v>
      </c>
      <c r="E1925" t="s">
        <v>22</v>
      </c>
      <c r="F1925" s="6">
        <v>5.85668300808685E-2</v>
      </c>
      <c r="G1925" s="6">
        <v>5.0032994999999997E-2</v>
      </c>
      <c r="H1925" s="6">
        <v>0.223011881</v>
      </c>
      <c r="I1925" s="6">
        <v>0.14452369600000001</v>
      </c>
      <c r="J1925" s="6">
        <v>0.52018434300000005</v>
      </c>
      <c r="K1925" s="6">
        <v>6.2247085000000001E-2</v>
      </c>
      <c r="L1925" s="6">
        <v>0.58243142800000003</v>
      </c>
    </row>
    <row r="1926" spans="1:12" x14ac:dyDescent="0.35">
      <c r="A1926">
        <v>7</v>
      </c>
      <c r="B1926" t="s">
        <v>3009</v>
      </c>
      <c r="D1926" t="s">
        <v>15</v>
      </c>
      <c r="E1926" t="s">
        <v>10</v>
      </c>
      <c r="F1926" s="6">
        <v>1.0234269796208599</v>
      </c>
      <c r="G1926" s="6">
        <v>0.189626251</v>
      </c>
      <c r="H1926" s="6">
        <v>0.15671823800000001</v>
      </c>
      <c r="I1926" s="6">
        <v>0.249938877</v>
      </c>
      <c r="J1926" s="6">
        <v>0.28133847699999998</v>
      </c>
      <c r="K1926" s="6">
        <v>0.122378157</v>
      </c>
      <c r="L1926" s="6">
        <v>0.40371663400000002</v>
      </c>
    </row>
    <row r="1927" spans="1:12" x14ac:dyDescent="0.35">
      <c r="A1927">
        <v>7</v>
      </c>
      <c r="B1927" t="s">
        <v>3030</v>
      </c>
      <c r="C1927" t="s">
        <v>3031</v>
      </c>
      <c r="D1927" t="s">
        <v>3032</v>
      </c>
      <c r="E1927" t="s">
        <v>10</v>
      </c>
      <c r="F1927" s="6">
        <v>0.91509473957143905</v>
      </c>
      <c r="G1927" s="6">
        <v>0.106510308</v>
      </c>
      <c r="H1927" s="6">
        <v>0.24234614700000001</v>
      </c>
      <c r="I1927" s="6">
        <v>0.22153793599999999</v>
      </c>
      <c r="J1927" s="6">
        <v>0.33397539799999998</v>
      </c>
      <c r="K1927" s="6">
        <v>9.5630211000000007E-2</v>
      </c>
      <c r="L1927" s="6">
        <v>0.429605609</v>
      </c>
    </row>
    <row r="1928" spans="1:12" x14ac:dyDescent="0.35">
      <c r="A1928">
        <v>7</v>
      </c>
      <c r="B1928" t="s">
        <v>3050</v>
      </c>
      <c r="D1928" t="s">
        <v>3051</v>
      </c>
      <c r="E1928" t="s">
        <v>22</v>
      </c>
      <c r="F1928" s="6">
        <v>6.1385774510823297E-2</v>
      </c>
      <c r="G1928" s="6">
        <v>7.9647028999999994E-2</v>
      </c>
      <c r="H1928" s="6">
        <v>0.142172188</v>
      </c>
      <c r="I1928" s="6">
        <v>0.31065887800000003</v>
      </c>
      <c r="J1928" s="6">
        <v>0.37486503300000001</v>
      </c>
      <c r="K1928" s="6">
        <v>9.2656872000000001E-2</v>
      </c>
      <c r="L1928" s="6">
        <v>0.46752190500000002</v>
      </c>
    </row>
    <row r="1929" spans="1:12" x14ac:dyDescent="0.35">
      <c r="A1929">
        <v>7</v>
      </c>
      <c r="B1929" t="s">
        <v>3059</v>
      </c>
      <c r="C1929" t="s">
        <v>3060</v>
      </c>
      <c r="D1929" t="s">
        <v>60</v>
      </c>
      <c r="E1929" t="s">
        <v>10</v>
      </c>
      <c r="F1929" s="6">
        <v>1.0543734501298301</v>
      </c>
      <c r="G1929" s="6">
        <v>0.192334701</v>
      </c>
      <c r="H1929" s="6">
        <v>4.7776556999999997E-2</v>
      </c>
      <c r="I1929" s="6">
        <v>0.21179916300000001</v>
      </c>
      <c r="J1929" s="6">
        <v>0.28649734500000001</v>
      </c>
      <c r="K1929" s="6">
        <v>0.26159223399999998</v>
      </c>
      <c r="L1929" s="6">
        <v>0.54808957899999999</v>
      </c>
    </row>
    <row r="1930" spans="1:12" x14ac:dyDescent="0.35">
      <c r="A1930">
        <v>7</v>
      </c>
      <c r="B1930" t="s">
        <v>3103</v>
      </c>
      <c r="D1930" t="s">
        <v>163</v>
      </c>
      <c r="E1930" t="s">
        <v>22</v>
      </c>
      <c r="F1930" s="6">
        <v>0.35406037705061599</v>
      </c>
      <c r="G1930" s="6">
        <v>0.104063566</v>
      </c>
      <c r="H1930" s="6">
        <v>0.261812023</v>
      </c>
      <c r="I1930" s="6">
        <v>0.20163168400000001</v>
      </c>
      <c r="J1930" s="6">
        <v>0.27636308300000001</v>
      </c>
      <c r="K1930" s="6">
        <v>0.15612964400000001</v>
      </c>
      <c r="L1930" s="6">
        <v>0.43249272700000002</v>
      </c>
    </row>
    <row r="1931" spans="1:12" x14ac:dyDescent="0.35">
      <c r="A1931">
        <v>7</v>
      </c>
      <c r="B1931" t="s">
        <v>3113</v>
      </c>
      <c r="D1931" t="s">
        <v>1090</v>
      </c>
      <c r="E1931" t="s">
        <v>10</v>
      </c>
      <c r="F1931" s="6">
        <v>1.0251824398338301</v>
      </c>
      <c r="G1931" s="6">
        <v>7.9948783999999995E-2</v>
      </c>
      <c r="H1931" s="6">
        <v>0.23052720500000001</v>
      </c>
      <c r="I1931" s="6">
        <v>9.7914904999999997E-2</v>
      </c>
      <c r="J1931" s="6">
        <v>0.456145368</v>
      </c>
      <c r="K1931" s="6">
        <v>0.135463737</v>
      </c>
      <c r="L1931" s="6">
        <v>0.59160910499999997</v>
      </c>
    </row>
    <row r="1932" spans="1:12" x14ac:dyDescent="0.35">
      <c r="A1932">
        <v>7</v>
      </c>
      <c r="B1932" t="s">
        <v>3159</v>
      </c>
      <c r="D1932" t="s">
        <v>15</v>
      </c>
      <c r="E1932" t="s">
        <v>22</v>
      </c>
      <c r="F1932" s="6">
        <v>5.5203622884570001E-2</v>
      </c>
      <c r="G1932" s="6">
        <v>0.14780796399999999</v>
      </c>
      <c r="H1932" s="6">
        <v>0.32179739800000001</v>
      </c>
      <c r="I1932" s="6">
        <v>5.3152858999999997E-2</v>
      </c>
      <c r="J1932" s="6">
        <v>0.25507901100000002</v>
      </c>
      <c r="K1932" s="6">
        <v>0.22216276800000001</v>
      </c>
      <c r="L1932" s="6">
        <v>0.47724177899999998</v>
      </c>
    </row>
    <row r="1933" spans="1:12" x14ac:dyDescent="0.35">
      <c r="A1933">
        <v>7</v>
      </c>
      <c r="B1933" t="s">
        <v>3164</v>
      </c>
      <c r="D1933" t="s">
        <v>3165</v>
      </c>
      <c r="E1933" t="s">
        <v>10</v>
      </c>
      <c r="F1933" s="6">
        <v>0.97924816544828497</v>
      </c>
      <c r="G1933" s="6">
        <v>9.4131307999999997E-2</v>
      </c>
      <c r="H1933" s="6">
        <v>3.2817416000000002E-2</v>
      </c>
      <c r="I1933" s="6">
        <v>7.3657750999999994E-2</v>
      </c>
      <c r="J1933" s="6">
        <v>0.40570424500000002</v>
      </c>
      <c r="K1933" s="6">
        <v>0.39368927999999997</v>
      </c>
      <c r="L1933" s="6">
        <v>0.79939352500000005</v>
      </c>
    </row>
    <row r="1934" spans="1:12" x14ac:dyDescent="0.35">
      <c r="A1934">
        <v>7</v>
      </c>
      <c r="B1934" t="s">
        <v>3166</v>
      </c>
      <c r="C1934" t="s">
        <v>3167</v>
      </c>
      <c r="D1934" t="s">
        <v>3168</v>
      </c>
      <c r="E1934" t="s">
        <v>10</v>
      </c>
      <c r="F1934" s="6">
        <v>1.01159567239847</v>
      </c>
      <c r="G1934" s="6">
        <v>0.14491499699999999</v>
      </c>
      <c r="H1934" s="6">
        <v>6.4594109999999996E-2</v>
      </c>
      <c r="I1934" s="6">
        <v>0.124614111</v>
      </c>
      <c r="J1934" s="6">
        <v>0.41255587999999999</v>
      </c>
      <c r="K1934" s="6">
        <v>0.25332090200000001</v>
      </c>
      <c r="L1934" s="6">
        <v>0.665876782</v>
      </c>
    </row>
    <row r="1935" spans="1:12" x14ac:dyDescent="0.35">
      <c r="A1935">
        <v>7</v>
      </c>
      <c r="B1935" t="s">
        <v>3217</v>
      </c>
      <c r="C1935" t="s">
        <v>3218</v>
      </c>
      <c r="D1935" t="s">
        <v>3219</v>
      </c>
      <c r="E1935" t="s">
        <v>22</v>
      </c>
      <c r="F1935" s="6">
        <v>7.8473815542673894E-2</v>
      </c>
      <c r="G1935" s="6">
        <v>9.4056955999999997E-2</v>
      </c>
      <c r="H1935" s="6">
        <v>0.27677137899999998</v>
      </c>
      <c r="I1935" s="6">
        <v>0.18288465800000001</v>
      </c>
      <c r="J1935" s="6">
        <v>0.34325481899999999</v>
      </c>
      <c r="K1935" s="6">
        <v>0.103032187</v>
      </c>
      <c r="L1935" s="6">
        <v>0.44628700599999999</v>
      </c>
    </row>
    <row r="1936" spans="1:12" x14ac:dyDescent="0.35">
      <c r="A1936">
        <v>7</v>
      </c>
      <c r="B1936" t="s">
        <v>3229</v>
      </c>
      <c r="D1936" t="s">
        <v>1113</v>
      </c>
      <c r="E1936" t="s">
        <v>7</v>
      </c>
      <c r="F1936" s="6">
        <v>0.77976581593417704</v>
      </c>
      <c r="G1936" s="6">
        <v>0.14641933200000001</v>
      </c>
      <c r="H1936" s="6">
        <v>0.19855609699999999</v>
      </c>
      <c r="I1936" s="6">
        <v>0.100687743</v>
      </c>
      <c r="J1936" s="6">
        <v>0.29311775600000001</v>
      </c>
      <c r="K1936" s="6">
        <v>0.261219072</v>
      </c>
      <c r="L1936" s="6">
        <v>0.55433682799999995</v>
      </c>
    </row>
    <row r="1937" spans="1:12" x14ac:dyDescent="0.35">
      <c r="A1937">
        <v>7</v>
      </c>
      <c r="B1937" t="s">
        <v>3267</v>
      </c>
      <c r="D1937" t="s">
        <v>15</v>
      </c>
      <c r="E1937" t="s">
        <v>10</v>
      </c>
      <c r="F1937" s="6">
        <v>0.89644894044521195</v>
      </c>
      <c r="G1937" s="6">
        <v>8.7599211999999996E-2</v>
      </c>
      <c r="H1937" s="6">
        <v>0.10288921400000001</v>
      </c>
      <c r="I1937" s="6">
        <v>0.31390431699999999</v>
      </c>
      <c r="J1937" s="6">
        <v>0.33132474899999997</v>
      </c>
      <c r="K1937" s="6">
        <v>0.16428250799999999</v>
      </c>
      <c r="L1937" s="6">
        <v>0.49560725700000002</v>
      </c>
    </row>
    <row r="1938" spans="1:12" x14ac:dyDescent="0.35">
      <c r="A1938">
        <v>7</v>
      </c>
      <c r="B1938" t="s">
        <v>3301</v>
      </c>
      <c r="C1938" t="s">
        <v>3302</v>
      </c>
      <c r="D1938" t="s">
        <v>3303</v>
      </c>
      <c r="E1938" t="s">
        <v>22</v>
      </c>
      <c r="F1938" s="6">
        <v>7.3181743065225693E-2</v>
      </c>
      <c r="G1938" s="6">
        <v>7.2307481000000007E-2</v>
      </c>
      <c r="H1938" s="6">
        <v>0.37429435599999999</v>
      </c>
      <c r="I1938" s="6">
        <v>0.10448634900000001</v>
      </c>
      <c r="J1938" s="6">
        <v>0.39790711099999998</v>
      </c>
      <c r="K1938" s="6">
        <v>5.1004702999999998E-2</v>
      </c>
      <c r="L1938" s="6">
        <v>0.44891181400000002</v>
      </c>
    </row>
    <row r="1939" spans="1:12" x14ac:dyDescent="0.35">
      <c r="A1939">
        <v>7</v>
      </c>
      <c r="B1939" t="s">
        <v>3331</v>
      </c>
      <c r="D1939" t="s">
        <v>15</v>
      </c>
      <c r="E1939" t="s">
        <v>22</v>
      </c>
      <c r="F1939" s="6">
        <v>0.15909206875022799</v>
      </c>
      <c r="G1939" s="6">
        <v>9.9212722000000003E-2</v>
      </c>
      <c r="H1939" s="6">
        <v>1.9250723000000001E-2</v>
      </c>
      <c r="I1939" s="6">
        <v>0.34653222700000003</v>
      </c>
      <c r="J1939" s="6">
        <v>0.32252549000000003</v>
      </c>
      <c r="K1939" s="6">
        <v>0.212478837</v>
      </c>
      <c r="L1939" s="6">
        <v>0.535004327</v>
      </c>
    </row>
    <row r="1940" spans="1:12" x14ac:dyDescent="0.35">
      <c r="A1940">
        <v>7</v>
      </c>
      <c r="B1940" t="s">
        <v>3340</v>
      </c>
      <c r="D1940" t="s">
        <v>3341</v>
      </c>
      <c r="E1940" t="s">
        <v>10</v>
      </c>
      <c r="F1940" s="6">
        <v>0.99630475465041002</v>
      </c>
      <c r="G1940" s="6">
        <v>7.8516218999999998E-2</v>
      </c>
      <c r="H1940" s="6">
        <v>0.14058768799999999</v>
      </c>
      <c r="I1940" s="6">
        <v>0.108691679</v>
      </c>
      <c r="J1940" s="6">
        <v>0.51078744399999998</v>
      </c>
      <c r="K1940" s="6">
        <v>0.16141697099999999</v>
      </c>
      <c r="L1940" s="6">
        <v>0.67220441500000006</v>
      </c>
    </row>
    <row r="1941" spans="1:12" x14ac:dyDescent="0.35">
      <c r="A1941">
        <v>7</v>
      </c>
      <c r="B1941" t="s">
        <v>3353</v>
      </c>
      <c r="D1941" t="s">
        <v>1283</v>
      </c>
      <c r="E1941" t="s">
        <v>10</v>
      </c>
      <c r="F1941" s="6">
        <v>0.97557974130913006</v>
      </c>
      <c r="G1941" s="6">
        <v>0.141341948</v>
      </c>
      <c r="H1941" s="6">
        <v>2.3781362E-2</v>
      </c>
      <c r="I1941" s="6">
        <v>0.28798010400000001</v>
      </c>
      <c r="J1941" s="6">
        <v>0.49193608300000002</v>
      </c>
      <c r="K1941" s="6">
        <v>5.4960503000000001E-2</v>
      </c>
      <c r="L1941" s="6">
        <v>0.54689658600000002</v>
      </c>
    </row>
    <row r="1942" spans="1:12" x14ac:dyDescent="0.35">
      <c r="A1942">
        <v>7</v>
      </c>
      <c r="B1942" t="s">
        <v>3359</v>
      </c>
      <c r="C1942" t="s">
        <v>3360</v>
      </c>
      <c r="D1942" t="s">
        <v>3361</v>
      </c>
      <c r="E1942" t="s">
        <v>22</v>
      </c>
      <c r="F1942" s="6">
        <v>0.11685963436466699</v>
      </c>
      <c r="G1942" s="6">
        <v>6.6882035000000006E-2</v>
      </c>
      <c r="H1942" s="6">
        <v>0.20248128600000001</v>
      </c>
      <c r="I1942" s="6">
        <v>0.15561203900000001</v>
      </c>
      <c r="J1942" s="6">
        <v>0.54241797800000002</v>
      </c>
      <c r="K1942" s="6">
        <v>3.2606662000000002E-2</v>
      </c>
      <c r="L1942" s="6">
        <v>0.57502463999999998</v>
      </c>
    </row>
    <row r="1943" spans="1:12" x14ac:dyDescent="0.35">
      <c r="A1943">
        <v>7</v>
      </c>
      <c r="B1943" t="s">
        <v>3368</v>
      </c>
      <c r="D1943" t="s">
        <v>15</v>
      </c>
      <c r="E1943" t="s">
        <v>22</v>
      </c>
      <c r="F1943" s="6">
        <v>6.2540808248267299E-2</v>
      </c>
      <c r="G1943" s="6">
        <v>0.11606102</v>
      </c>
      <c r="H1943" s="6">
        <v>0.24979201100000001</v>
      </c>
      <c r="I1943" s="6">
        <v>0.184317552</v>
      </c>
      <c r="J1943" s="6">
        <v>0.33318741200000002</v>
      </c>
      <c r="K1943" s="6">
        <v>0.11664200500000001</v>
      </c>
      <c r="L1943" s="6">
        <v>0.44982941700000001</v>
      </c>
    </row>
    <row r="1944" spans="1:12" x14ac:dyDescent="0.35">
      <c r="A1944">
        <v>7</v>
      </c>
      <c r="B1944" t="s">
        <v>3376</v>
      </c>
      <c r="D1944" t="s">
        <v>15</v>
      </c>
      <c r="E1944" t="s">
        <v>10</v>
      </c>
      <c r="F1944" s="6">
        <v>1.0097276971962601</v>
      </c>
      <c r="G1944" s="6">
        <v>0.14496842900000001</v>
      </c>
      <c r="H1944" s="6">
        <v>0.23017006000000001</v>
      </c>
      <c r="I1944" s="6">
        <v>0.21600138899999999</v>
      </c>
      <c r="J1944" s="6">
        <v>0.374149964</v>
      </c>
      <c r="K1944" s="6">
        <v>3.4710157999999998E-2</v>
      </c>
      <c r="L1944" s="6">
        <v>0.40886012199999999</v>
      </c>
    </row>
    <row r="1945" spans="1:12" x14ac:dyDescent="0.35">
      <c r="A1945">
        <v>7</v>
      </c>
      <c r="B1945" t="s">
        <v>3377</v>
      </c>
      <c r="C1945" t="s">
        <v>3378</v>
      </c>
      <c r="D1945" t="s">
        <v>3379</v>
      </c>
      <c r="E1945" t="s">
        <v>22</v>
      </c>
      <c r="F1945" s="6">
        <v>0.115611934955238</v>
      </c>
      <c r="G1945" s="6">
        <v>0.31373690300000001</v>
      </c>
      <c r="H1945" s="6">
        <v>0.24337250999999999</v>
      </c>
      <c r="I1945" s="6">
        <v>4.8587394999999999E-2</v>
      </c>
      <c r="J1945" s="6">
        <v>0.353914018</v>
      </c>
      <c r="K1945" s="6">
        <v>4.0389174E-2</v>
      </c>
      <c r="L1945" s="6">
        <v>0.39430319200000002</v>
      </c>
    </row>
    <row r="1946" spans="1:12" x14ac:dyDescent="0.35">
      <c r="A1946">
        <v>7</v>
      </c>
      <c r="B1946" t="s">
        <v>3402</v>
      </c>
      <c r="C1946" t="s">
        <v>3403</v>
      </c>
      <c r="D1946" t="s">
        <v>3404</v>
      </c>
      <c r="E1946" t="s">
        <v>22</v>
      </c>
      <c r="F1946" s="6">
        <v>8.3910060510153803E-2</v>
      </c>
      <c r="G1946" s="6">
        <v>6.4474209000000005E-2</v>
      </c>
      <c r="H1946" s="6">
        <v>0.28750763200000001</v>
      </c>
      <c r="I1946" s="6">
        <v>0.202712218</v>
      </c>
      <c r="J1946" s="6">
        <v>0.34317214699999998</v>
      </c>
      <c r="K1946" s="6">
        <v>0.102133795</v>
      </c>
      <c r="L1946" s="6">
        <v>0.44530594200000001</v>
      </c>
    </row>
    <row r="1947" spans="1:12" x14ac:dyDescent="0.35">
      <c r="A1947">
        <v>7</v>
      </c>
      <c r="B1947" t="s">
        <v>3405</v>
      </c>
      <c r="D1947" t="s">
        <v>3406</v>
      </c>
      <c r="E1947" t="s">
        <v>10</v>
      </c>
      <c r="F1947" s="6">
        <v>0.99060029609931399</v>
      </c>
      <c r="G1947" s="6">
        <v>6.2319813000000002E-2</v>
      </c>
      <c r="H1947" s="6">
        <v>3.1430352000000002E-2</v>
      </c>
      <c r="I1947" s="6">
        <v>7.2495888999999994E-2</v>
      </c>
      <c r="J1947" s="6">
        <v>0.44649660200000002</v>
      </c>
      <c r="K1947" s="6">
        <v>0.387257344</v>
      </c>
      <c r="L1947" s="6">
        <v>0.83375394599999997</v>
      </c>
    </row>
    <row r="1948" spans="1:12" x14ac:dyDescent="0.35">
      <c r="A1948">
        <v>7</v>
      </c>
      <c r="B1948" t="s">
        <v>3437</v>
      </c>
      <c r="D1948" t="s">
        <v>15</v>
      </c>
      <c r="E1948" t="s">
        <v>10</v>
      </c>
      <c r="F1948" s="6">
        <v>1.05707976998958</v>
      </c>
      <c r="G1948" s="6">
        <v>0.27768692099999998</v>
      </c>
      <c r="H1948" s="6">
        <v>0.20149498499999999</v>
      </c>
      <c r="I1948" s="6">
        <v>0.14303876099999999</v>
      </c>
      <c r="J1948" s="6">
        <v>0.34114898100000002</v>
      </c>
      <c r="K1948" s="6">
        <v>3.6630351999999998E-2</v>
      </c>
      <c r="L1948" s="6">
        <v>0.37777933299999999</v>
      </c>
    </row>
    <row r="1949" spans="1:12" x14ac:dyDescent="0.35">
      <c r="A1949">
        <v>7</v>
      </c>
      <c r="B1949" t="s">
        <v>3448</v>
      </c>
      <c r="D1949" t="s">
        <v>15</v>
      </c>
      <c r="E1949" t="s">
        <v>7</v>
      </c>
      <c r="F1949" s="6">
        <v>0.29505472924123799</v>
      </c>
      <c r="G1949" s="6">
        <v>0.24112508699999999</v>
      </c>
      <c r="H1949" s="6">
        <v>0.138377158</v>
      </c>
      <c r="I1949" s="6">
        <v>0.14573428999999999</v>
      </c>
      <c r="J1949" s="6">
        <v>0.35122104900000001</v>
      </c>
      <c r="K1949" s="6">
        <v>0.123542416</v>
      </c>
      <c r="L1949" s="6">
        <v>0.474763465</v>
      </c>
    </row>
    <row r="1950" spans="1:12" x14ac:dyDescent="0.35">
      <c r="A1950">
        <v>7</v>
      </c>
      <c r="B1950" t="s">
        <v>3474</v>
      </c>
      <c r="D1950" t="s">
        <v>15</v>
      </c>
      <c r="E1950" t="s">
        <v>22</v>
      </c>
      <c r="F1950" s="6">
        <v>0.1</v>
      </c>
      <c r="G1950" s="6">
        <v>0.103158678</v>
      </c>
      <c r="H1950" s="6">
        <v>9.554412E-3</v>
      </c>
      <c r="I1950" s="6">
        <v>0.30630567199999997</v>
      </c>
      <c r="J1950" s="6">
        <v>0.51210562199999998</v>
      </c>
      <c r="K1950" s="6">
        <v>6.8875615000000001E-2</v>
      </c>
      <c r="L1950" s="6">
        <v>0.58098123700000004</v>
      </c>
    </row>
    <row r="1951" spans="1:12" x14ac:dyDescent="0.35">
      <c r="A1951">
        <v>7</v>
      </c>
      <c r="B1951" t="s">
        <v>3484</v>
      </c>
      <c r="C1951" t="s">
        <v>112</v>
      </c>
      <c r="D1951" t="s">
        <v>113</v>
      </c>
      <c r="E1951" t="s">
        <v>10</v>
      </c>
      <c r="F1951" s="6">
        <v>0.98441281489951304</v>
      </c>
      <c r="G1951" s="6">
        <v>5.0530589000000001E-2</v>
      </c>
      <c r="H1951" s="6">
        <v>4.4630678999999999E-2</v>
      </c>
      <c r="I1951" s="6">
        <v>0.12635421799999999</v>
      </c>
      <c r="J1951" s="6">
        <v>0.48410057200000001</v>
      </c>
      <c r="K1951" s="6">
        <v>0.29438394200000001</v>
      </c>
      <c r="L1951" s="6">
        <v>0.77848451399999996</v>
      </c>
    </row>
    <row r="1952" spans="1:12" x14ac:dyDescent="0.35">
      <c r="A1952">
        <v>7</v>
      </c>
      <c r="B1952" t="s">
        <v>3508</v>
      </c>
      <c r="D1952" t="s">
        <v>3509</v>
      </c>
      <c r="E1952" t="s">
        <v>7</v>
      </c>
      <c r="F1952" s="6">
        <v>0.153541281451373</v>
      </c>
      <c r="G1952" s="6">
        <v>9.0393791000000001E-2</v>
      </c>
      <c r="H1952" s="6">
        <v>0.247104511</v>
      </c>
      <c r="I1952" s="6">
        <v>0.30199905199999999</v>
      </c>
      <c r="J1952" s="6">
        <v>0.3192586</v>
      </c>
      <c r="K1952" s="6">
        <v>4.1244046999999999E-2</v>
      </c>
      <c r="L1952" s="6">
        <v>0.36050264700000001</v>
      </c>
    </row>
    <row r="1953" spans="1:12" x14ac:dyDescent="0.35">
      <c r="A1953">
        <v>7</v>
      </c>
      <c r="B1953" t="s">
        <v>3514</v>
      </c>
      <c r="D1953" t="s">
        <v>3515</v>
      </c>
      <c r="E1953" t="s">
        <v>10</v>
      </c>
      <c r="F1953" s="6">
        <v>0.96622028351853795</v>
      </c>
      <c r="G1953" s="6">
        <v>5.6232359000000003E-2</v>
      </c>
      <c r="H1953" s="6">
        <v>0.31705692899999999</v>
      </c>
      <c r="I1953" s="6">
        <v>0.19966101</v>
      </c>
      <c r="J1953" s="6">
        <v>0.36989314499999998</v>
      </c>
      <c r="K1953" s="6">
        <v>5.7156555999999997E-2</v>
      </c>
      <c r="L1953" s="6">
        <v>0.427049701</v>
      </c>
    </row>
    <row r="1954" spans="1:12" x14ac:dyDescent="0.35">
      <c r="A1954">
        <v>7</v>
      </c>
      <c r="B1954" t="s">
        <v>3556</v>
      </c>
      <c r="D1954" t="s">
        <v>3557</v>
      </c>
      <c r="E1954" t="s">
        <v>10</v>
      </c>
      <c r="F1954" s="6">
        <v>0.94660975749435905</v>
      </c>
      <c r="G1954" s="6">
        <v>0.118945909</v>
      </c>
      <c r="H1954" s="6">
        <v>0.12279010999999999</v>
      </c>
      <c r="I1954" s="6">
        <v>0.18051593899999999</v>
      </c>
      <c r="J1954" s="6">
        <v>0.53408175400000002</v>
      </c>
      <c r="K1954" s="6">
        <v>4.3666288999999997E-2</v>
      </c>
      <c r="L1954" s="6">
        <v>0.57774804300000004</v>
      </c>
    </row>
    <row r="1955" spans="1:12" x14ac:dyDescent="0.35">
      <c r="A1955">
        <v>7</v>
      </c>
      <c r="B1955" t="s">
        <v>3606</v>
      </c>
      <c r="D1955" t="s">
        <v>3607</v>
      </c>
      <c r="E1955" t="s">
        <v>10</v>
      </c>
      <c r="F1955" s="6">
        <v>0.94278619282762599</v>
      </c>
      <c r="G1955" s="6">
        <v>5.51431E-2</v>
      </c>
      <c r="H1955" s="6">
        <v>0.38203558500000001</v>
      </c>
      <c r="I1955" s="6">
        <v>6.3050433000000003E-2</v>
      </c>
      <c r="J1955" s="6">
        <v>0.39629657600000001</v>
      </c>
      <c r="K1955" s="6">
        <v>0.103474306</v>
      </c>
      <c r="L1955" s="6">
        <v>0.49977088200000003</v>
      </c>
    </row>
    <row r="1956" spans="1:12" x14ac:dyDescent="0.35">
      <c r="A1956">
        <v>7</v>
      </c>
      <c r="B1956" t="s">
        <v>3611</v>
      </c>
      <c r="D1956" t="s">
        <v>15</v>
      </c>
      <c r="E1956" t="s">
        <v>10</v>
      </c>
      <c r="F1956" s="6">
        <v>1.0008116954958399</v>
      </c>
      <c r="G1956" s="6">
        <v>9.8003144E-2</v>
      </c>
      <c r="H1956" s="6">
        <v>0.29589928199999999</v>
      </c>
      <c r="I1956" s="6">
        <v>0.240599595</v>
      </c>
      <c r="J1956" s="6">
        <v>0.328151637</v>
      </c>
      <c r="K1956" s="6">
        <v>3.7346341999999998E-2</v>
      </c>
      <c r="L1956" s="6">
        <v>0.36549797899999997</v>
      </c>
    </row>
    <row r="1957" spans="1:12" x14ac:dyDescent="0.35">
      <c r="A1957">
        <v>7</v>
      </c>
      <c r="B1957" t="s">
        <v>3613</v>
      </c>
      <c r="D1957" t="s">
        <v>15</v>
      </c>
      <c r="E1957" t="s">
        <v>10</v>
      </c>
      <c r="F1957" s="6">
        <v>0.96696429749341795</v>
      </c>
      <c r="G1957" s="6">
        <v>8.8421048000000002E-2</v>
      </c>
      <c r="H1957" s="6">
        <v>6.8187320000000001E-3</v>
      </c>
      <c r="I1957" s="6">
        <v>0.30876474999999998</v>
      </c>
      <c r="J1957" s="6">
        <v>0.420494121</v>
      </c>
      <c r="K1957" s="6">
        <v>0.175501348</v>
      </c>
      <c r="L1957" s="6">
        <v>0.595995469</v>
      </c>
    </row>
    <row r="1958" spans="1:12" x14ac:dyDescent="0.35">
      <c r="A1958">
        <v>7</v>
      </c>
      <c r="B1958" t="s">
        <v>3679</v>
      </c>
      <c r="D1958" t="s">
        <v>3680</v>
      </c>
      <c r="E1958" t="s">
        <v>22</v>
      </c>
      <c r="F1958" s="6">
        <v>0.19960585082833801</v>
      </c>
      <c r="G1958" s="6">
        <v>5.5365921999999998E-2</v>
      </c>
      <c r="H1958" s="6">
        <v>0.26097245400000002</v>
      </c>
      <c r="I1958" s="6">
        <v>0.18674917899999999</v>
      </c>
      <c r="J1958" s="6">
        <v>0.28572018900000001</v>
      </c>
      <c r="K1958" s="6">
        <v>0.21119225699999999</v>
      </c>
      <c r="L1958" s="6">
        <v>0.49691244600000001</v>
      </c>
    </row>
    <row r="1959" spans="1:12" x14ac:dyDescent="0.35">
      <c r="A1959">
        <v>7</v>
      </c>
      <c r="B1959" t="s">
        <v>3686</v>
      </c>
      <c r="C1959" t="s">
        <v>3687</v>
      </c>
      <c r="D1959" t="s">
        <v>3688</v>
      </c>
      <c r="E1959" t="s">
        <v>22</v>
      </c>
      <c r="F1959" s="6">
        <v>0.25789668491974999</v>
      </c>
      <c r="G1959" s="6">
        <v>7.0086855000000003E-2</v>
      </c>
      <c r="H1959" s="6">
        <v>0.27670165400000002</v>
      </c>
      <c r="I1959" s="6">
        <v>0.19972979799999999</v>
      </c>
      <c r="J1959" s="6">
        <v>0.23036210300000001</v>
      </c>
      <c r="K1959" s="6">
        <v>0.22311959000000001</v>
      </c>
      <c r="L1959" s="6">
        <v>0.45348169300000002</v>
      </c>
    </row>
    <row r="1960" spans="1:12" x14ac:dyDescent="0.35">
      <c r="A1960">
        <v>7</v>
      </c>
      <c r="B1960" t="s">
        <v>3691</v>
      </c>
      <c r="D1960" t="s">
        <v>15</v>
      </c>
      <c r="E1960" t="s">
        <v>7</v>
      </c>
      <c r="F1960" s="6">
        <v>0.74947416116784604</v>
      </c>
      <c r="G1960" s="6">
        <v>9.7409006000000006E-2</v>
      </c>
      <c r="H1960" s="6">
        <v>3.8567854999999998E-2</v>
      </c>
      <c r="I1960" s="6">
        <v>0.41004065099999998</v>
      </c>
      <c r="J1960" s="6">
        <v>0.29140154000000001</v>
      </c>
      <c r="K1960" s="6">
        <v>0.162580949</v>
      </c>
      <c r="L1960" s="6">
        <v>0.45398248899999999</v>
      </c>
    </row>
    <row r="1961" spans="1:12" x14ac:dyDescent="0.35">
      <c r="A1961">
        <v>7</v>
      </c>
      <c r="B1961" t="s">
        <v>3717</v>
      </c>
      <c r="C1961" t="s">
        <v>3718</v>
      </c>
      <c r="D1961" t="s">
        <v>3719</v>
      </c>
      <c r="E1961" t="s">
        <v>22</v>
      </c>
      <c r="F1961" s="6">
        <v>0.1</v>
      </c>
      <c r="G1961" s="6">
        <v>9.2814795000000005E-2</v>
      </c>
      <c r="H1961" s="6">
        <v>0.12587675400000001</v>
      </c>
      <c r="I1961" s="6">
        <v>0.288266403</v>
      </c>
      <c r="J1961" s="6">
        <v>0.22775124899999999</v>
      </c>
      <c r="K1961" s="6">
        <v>0.26529079900000002</v>
      </c>
      <c r="L1961" s="6">
        <v>0.49304204800000001</v>
      </c>
    </row>
    <row r="1962" spans="1:12" x14ac:dyDescent="0.35">
      <c r="A1962">
        <v>7</v>
      </c>
      <c r="B1962" t="s">
        <v>3727</v>
      </c>
      <c r="D1962" t="s">
        <v>15</v>
      </c>
      <c r="E1962" t="s">
        <v>22</v>
      </c>
      <c r="F1962" s="6">
        <v>0.37642245902795501</v>
      </c>
      <c r="G1962" s="6">
        <v>4.4000045000000002E-2</v>
      </c>
      <c r="H1962" s="6">
        <v>0.235245707</v>
      </c>
      <c r="I1962" s="6">
        <v>0.170504983</v>
      </c>
      <c r="J1962" s="6">
        <v>0.348747484</v>
      </c>
      <c r="K1962" s="6">
        <v>0.20150178099999999</v>
      </c>
      <c r="L1962" s="6">
        <v>0.55024926500000004</v>
      </c>
    </row>
    <row r="1963" spans="1:12" x14ac:dyDescent="0.35">
      <c r="A1963">
        <v>7</v>
      </c>
      <c r="B1963" t="s">
        <v>3805</v>
      </c>
      <c r="C1963" t="s">
        <v>3806</v>
      </c>
      <c r="D1963" t="s">
        <v>3807</v>
      </c>
      <c r="E1963" t="s">
        <v>22</v>
      </c>
      <c r="F1963" s="6">
        <v>0.16667903857564401</v>
      </c>
      <c r="G1963" s="6">
        <v>5.8842970000000001E-2</v>
      </c>
      <c r="H1963" s="6">
        <v>0.120904701</v>
      </c>
      <c r="I1963" s="6">
        <v>0.217243984</v>
      </c>
      <c r="J1963" s="6">
        <v>0.360057611</v>
      </c>
      <c r="K1963" s="6">
        <v>0.242950734</v>
      </c>
      <c r="L1963" s="6">
        <v>0.603008345</v>
      </c>
    </row>
    <row r="1964" spans="1:12" x14ac:dyDescent="0.35">
      <c r="A1964">
        <v>7</v>
      </c>
      <c r="B1964" t="s">
        <v>3826</v>
      </c>
      <c r="D1964" t="s">
        <v>3827</v>
      </c>
      <c r="E1964" t="s">
        <v>10</v>
      </c>
      <c r="F1964" s="6">
        <v>1.0019936002855501</v>
      </c>
      <c r="G1964" s="6">
        <v>9.1157260000000004E-2</v>
      </c>
      <c r="H1964" s="6">
        <v>8.6150282999999994E-2</v>
      </c>
      <c r="I1964" s="6">
        <v>0.167389123</v>
      </c>
      <c r="J1964" s="6">
        <v>0.35371101799999999</v>
      </c>
      <c r="K1964" s="6">
        <v>0.301592317</v>
      </c>
      <c r="L1964" s="6">
        <v>0.65530333500000004</v>
      </c>
    </row>
    <row r="1965" spans="1:12" x14ac:dyDescent="0.35">
      <c r="A1965">
        <v>7</v>
      </c>
      <c r="B1965" t="s">
        <v>3842</v>
      </c>
      <c r="C1965" t="s">
        <v>3843</v>
      </c>
      <c r="D1965" t="s">
        <v>3844</v>
      </c>
      <c r="E1965" t="s">
        <v>7</v>
      </c>
      <c r="F1965" s="6">
        <v>0.55478000692838003</v>
      </c>
      <c r="G1965" s="6">
        <v>9.0814848000000004E-2</v>
      </c>
      <c r="H1965" s="6">
        <v>7.9030224999999996E-2</v>
      </c>
      <c r="I1965" s="6">
        <v>0.38038546499999998</v>
      </c>
      <c r="J1965" s="6">
        <v>0.42129123699999999</v>
      </c>
      <c r="K1965" s="6">
        <v>2.8478224999999999E-2</v>
      </c>
      <c r="L1965" s="6">
        <v>0.44976946200000001</v>
      </c>
    </row>
    <row r="1966" spans="1:12" x14ac:dyDescent="0.35">
      <c r="A1966">
        <v>7</v>
      </c>
      <c r="B1966" t="s">
        <v>3866</v>
      </c>
      <c r="D1966" t="s">
        <v>3867</v>
      </c>
      <c r="E1966" t="s">
        <v>7</v>
      </c>
      <c r="F1966" s="6">
        <v>0.73564576674815596</v>
      </c>
      <c r="G1966" s="6">
        <v>6.3672844000000006E-2</v>
      </c>
      <c r="H1966" s="6">
        <v>0.155175433</v>
      </c>
      <c r="I1966" s="6">
        <v>0.137494428</v>
      </c>
      <c r="J1966" s="6">
        <v>0.40083226599999999</v>
      </c>
      <c r="K1966" s="6">
        <v>0.24282503</v>
      </c>
      <c r="L1966" s="6">
        <v>0.64365729599999999</v>
      </c>
    </row>
    <row r="1967" spans="1:12" x14ac:dyDescent="0.35">
      <c r="A1967">
        <v>7</v>
      </c>
      <c r="B1967" t="s">
        <v>3893</v>
      </c>
      <c r="D1967" t="s">
        <v>15</v>
      </c>
      <c r="E1967" t="s">
        <v>22</v>
      </c>
      <c r="F1967" s="6">
        <v>6.8484310806927295E-2</v>
      </c>
      <c r="G1967" s="6">
        <v>0.126618655</v>
      </c>
      <c r="H1967" s="6">
        <v>0.30621536199999999</v>
      </c>
      <c r="I1967" s="6">
        <v>0.139126101</v>
      </c>
      <c r="J1967" s="6">
        <v>0.23847012500000001</v>
      </c>
      <c r="K1967" s="6">
        <v>0.18956975700000001</v>
      </c>
      <c r="L1967" s="6">
        <v>0.42803988199999998</v>
      </c>
    </row>
    <row r="1968" spans="1:12" x14ac:dyDescent="0.35">
      <c r="A1968">
        <v>7</v>
      </c>
      <c r="B1968" t="s">
        <v>3897</v>
      </c>
      <c r="D1968" t="s">
        <v>3898</v>
      </c>
      <c r="E1968" t="s">
        <v>22</v>
      </c>
      <c r="F1968" s="6">
        <v>0.1</v>
      </c>
      <c r="G1968" s="6">
        <v>7.9911174000000001E-2</v>
      </c>
      <c r="H1968" s="6">
        <v>0.178451945</v>
      </c>
      <c r="I1968" s="6">
        <v>0.35794736599999999</v>
      </c>
      <c r="J1968" s="6">
        <v>0.33269385899999998</v>
      </c>
      <c r="K1968" s="6">
        <v>5.0995656E-2</v>
      </c>
      <c r="L1968" s="6">
        <v>0.38368951499999998</v>
      </c>
    </row>
    <row r="1969" spans="1:12" x14ac:dyDescent="0.35">
      <c r="A1969">
        <v>7</v>
      </c>
      <c r="B1969" t="s">
        <v>3907</v>
      </c>
      <c r="C1969" t="s">
        <v>112</v>
      </c>
      <c r="D1969" t="s">
        <v>113</v>
      </c>
      <c r="E1969" t="s">
        <v>22</v>
      </c>
      <c r="F1969" s="6">
        <v>8.9658347938916402E-2</v>
      </c>
      <c r="G1969" s="6">
        <v>6.9308364999999997E-2</v>
      </c>
      <c r="H1969" s="6">
        <v>0.24936536200000001</v>
      </c>
      <c r="I1969" s="6">
        <v>8.5906761999999998E-2</v>
      </c>
      <c r="J1969" s="6">
        <v>0.54970696100000005</v>
      </c>
      <c r="K1969" s="6">
        <v>4.5712548999999998E-2</v>
      </c>
      <c r="L1969" s="6">
        <v>0.59541951000000004</v>
      </c>
    </row>
    <row r="1970" spans="1:12" x14ac:dyDescent="0.35">
      <c r="A1970">
        <v>7</v>
      </c>
      <c r="B1970" t="s">
        <v>3945</v>
      </c>
      <c r="D1970" t="s">
        <v>3324</v>
      </c>
      <c r="E1970" t="s">
        <v>10</v>
      </c>
      <c r="F1970" s="6">
        <v>0.98328685680260297</v>
      </c>
      <c r="G1970" s="6">
        <v>8.8883821000000002E-2</v>
      </c>
      <c r="H1970" s="6">
        <v>0.19742989899999999</v>
      </c>
      <c r="I1970" s="6">
        <v>0.31151943199999999</v>
      </c>
      <c r="J1970" s="6">
        <v>0.354659636</v>
      </c>
      <c r="K1970" s="6">
        <v>4.7507212E-2</v>
      </c>
      <c r="L1970" s="6">
        <v>0.40216684800000002</v>
      </c>
    </row>
    <row r="1971" spans="1:12" x14ac:dyDescent="0.35">
      <c r="A1971">
        <v>7</v>
      </c>
      <c r="B1971" t="s">
        <v>3950</v>
      </c>
      <c r="D1971" t="s">
        <v>15</v>
      </c>
      <c r="E1971" t="s">
        <v>10</v>
      </c>
      <c r="F1971" s="6">
        <v>0.67858002696821396</v>
      </c>
      <c r="G1971" s="6">
        <v>6.3304750000000007E-2</v>
      </c>
      <c r="H1971" s="6">
        <v>0.13318032699999999</v>
      </c>
      <c r="I1971" s="6">
        <v>0.23146006399999999</v>
      </c>
      <c r="J1971" s="6">
        <v>0.31951882999999998</v>
      </c>
      <c r="K1971" s="6">
        <v>0.25253603000000002</v>
      </c>
      <c r="L1971" s="6">
        <v>0.57205486000000005</v>
      </c>
    </row>
    <row r="1972" spans="1:12" x14ac:dyDescent="0.35">
      <c r="A1972">
        <v>7</v>
      </c>
      <c r="B1972" t="s">
        <v>3977</v>
      </c>
      <c r="D1972" t="s">
        <v>3978</v>
      </c>
      <c r="E1972" t="s">
        <v>10</v>
      </c>
      <c r="F1972" s="6">
        <v>1.01804922757237</v>
      </c>
      <c r="G1972" s="6">
        <v>0.211770297</v>
      </c>
      <c r="H1972" s="6">
        <v>3.1902658E-2</v>
      </c>
      <c r="I1972" s="6">
        <v>0.221031317</v>
      </c>
      <c r="J1972" s="6">
        <v>0.44036591200000003</v>
      </c>
      <c r="K1972" s="6">
        <v>9.4929816E-2</v>
      </c>
      <c r="L1972" s="6">
        <v>0.53529572800000003</v>
      </c>
    </row>
    <row r="1973" spans="1:12" x14ac:dyDescent="0.35">
      <c r="A1973">
        <v>7</v>
      </c>
      <c r="B1973" t="s">
        <v>3989</v>
      </c>
      <c r="D1973" t="s">
        <v>15</v>
      </c>
      <c r="E1973" t="s">
        <v>22</v>
      </c>
      <c r="F1973" s="6">
        <v>9.58031218546051E-2</v>
      </c>
      <c r="G1973" s="6">
        <v>0.135329228</v>
      </c>
      <c r="H1973" s="6">
        <v>0.113648948</v>
      </c>
      <c r="I1973" s="6">
        <v>0.107637887</v>
      </c>
      <c r="J1973" s="6">
        <v>0.42652943900000001</v>
      </c>
      <c r="K1973" s="6">
        <v>0.21685449700000001</v>
      </c>
      <c r="L1973" s="6">
        <v>0.64338393599999999</v>
      </c>
    </row>
    <row r="1974" spans="1:12" x14ac:dyDescent="0.35">
      <c r="A1974">
        <v>7</v>
      </c>
      <c r="B1974" t="s">
        <v>4016</v>
      </c>
      <c r="D1974" t="s">
        <v>4017</v>
      </c>
      <c r="E1974" t="s">
        <v>10</v>
      </c>
      <c r="F1974" s="6">
        <v>0.949052607256333</v>
      </c>
      <c r="G1974" s="6">
        <v>0.190931036</v>
      </c>
      <c r="H1974" s="6">
        <v>0.17806544799999999</v>
      </c>
      <c r="I1974" s="6">
        <v>0.146943142</v>
      </c>
      <c r="J1974" s="6">
        <v>0.35371163</v>
      </c>
      <c r="K1974" s="6">
        <v>0.13034874399999999</v>
      </c>
      <c r="L1974" s="6">
        <v>0.48406037400000002</v>
      </c>
    </row>
    <row r="1975" spans="1:12" x14ac:dyDescent="0.35">
      <c r="A1975">
        <v>7</v>
      </c>
      <c r="B1975" t="s">
        <v>4034</v>
      </c>
      <c r="C1975" t="s">
        <v>4035</v>
      </c>
      <c r="D1975" t="s">
        <v>4036</v>
      </c>
      <c r="E1975" t="s">
        <v>22</v>
      </c>
      <c r="F1975" s="6">
        <v>0.113223610948695</v>
      </c>
      <c r="G1975" s="6">
        <v>0.109566538</v>
      </c>
      <c r="H1975" s="6">
        <v>0.182612783</v>
      </c>
      <c r="I1975" s="6">
        <v>0.283348455</v>
      </c>
      <c r="J1975" s="6">
        <v>0.34800271900000002</v>
      </c>
      <c r="K1975" s="6">
        <v>7.6469506000000007E-2</v>
      </c>
      <c r="L1975" s="6">
        <v>0.42447222499999998</v>
      </c>
    </row>
    <row r="1976" spans="1:12" x14ac:dyDescent="0.35">
      <c r="A1976">
        <v>7</v>
      </c>
      <c r="B1976" t="s">
        <v>4053</v>
      </c>
      <c r="D1976" t="s">
        <v>15</v>
      </c>
      <c r="E1976" t="s">
        <v>22</v>
      </c>
      <c r="F1976" s="6">
        <v>0.129491448675492</v>
      </c>
      <c r="G1976" s="6">
        <v>4.8491896E-2</v>
      </c>
      <c r="H1976" s="6">
        <v>0.24781953500000001</v>
      </c>
      <c r="I1976" s="6">
        <v>6.4468207E-2</v>
      </c>
      <c r="J1976" s="6">
        <v>0.34471687899999998</v>
      </c>
      <c r="K1976" s="6">
        <v>0.29450348300000001</v>
      </c>
      <c r="L1976" s="6">
        <v>0.63922036199999999</v>
      </c>
    </row>
    <row r="1977" spans="1:12" x14ac:dyDescent="0.35">
      <c r="A1977">
        <v>7</v>
      </c>
      <c r="B1977" t="s">
        <v>4054</v>
      </c>
      <c r="D1977" t="s">
        <v>15</v>
      </c>
      <c r="E1977" t="s">
        <v>10</v>
      </c>
      <c r="F1977" s="6">
        <v>0.99346435335241401</v>
      </c>
      <c r="G1977" s="6">
        <v>0.12890462699999999</v>
      </c>
      <c r="H1977" s="6">
        <v>0.10476068500000001</v>
      </c>
      <c r="I1977" s="6">
        <v>0.23266304900000001</v>
      </c>
      <c r="J1977" s="6">
        <v>0.32083721700000001</v>
      </c>
      <c r="K1977" s="6">
        <v>0.21283442299999999</v>
      </c>
      <c r="L1977" s="6">
        <v>0.53367164</v>
      </c>
    </row>
    <row r="1978" spans="1:12" x14ac:dyDescent="0.35">
      <c r="A1978">
        <v>7</v>
      </c>
      <c r="B1978" t="s">
        <v>4055</v>
      </c>
      <c r="D1978" t="s">
        <v>4056</v>
      </c>
      <c r="E1978" t="s">
        <v>22</v>
      </c>
      <c r="F1978" s="6">
        <v>7.1224216286938993E-2</v>
      </c>
      <c r="G1978" s="6">
        <v>7.6536288999999993E-2</v>
      </c>
      <c r="H1978" s="6">
        <v>0.32156990099999999</v>
      </c>
      <c r="I1978" s="6">
        <v>0.238645628</v>
      </c>
      <c r="J1978" s="6">
        <v>0.30731388700000001</v>
      </c>
      <c r="K1978" s="6">
        <v>5.5934296000000001E-2</v>
      </c>
      <c r="L1978" s="6">
        <v>0.363248183</v>
      </c>
    </row>
    <row r="1979" spans="1:12" x14ac:dyDescent="0.35">
      <c r="A1979">
        <v>7</v>
      </c>
      <c r="B1979" t="s">
        <v>4077</v>
      </c>
      <c r="D1979" t="s">
        <v>15</v>
      </c>
      <c r="E1979" t="s">
        <v>22</v>
      </c>
      <c r="F1979" s="6">
        <v>0.164489500515554</v>
      </c>
      <c r="G1979" s="6">
        <v>0.209093048</v>
      </c>
      <c r="H1979" s="6">
        <v>0.12218471</v>
      </c>
      <c r="I1979" s="6">
        <v>0.16810546600000001</v>
      </c>
      <c r="J1979" s="6">
        <v>0.40285320899999999</v>
      </c>
      <c r="K1979" s="6">
        <v>9.7763566999999996E-2</v>
      </c>
      <c r="L1979" s="6">
        <v>0.50061677599999999</v>
      </c>
    </row>
    <row r="1980" spans="1:12" x14ac:dyDescent="0.35">
      <c r="A1980">
        <v>7</v>
      </c>
      <c r="B1980" t="s">
        <v>4116</v>
      </c>
      <c r="D1980" t="s">
        <v>15</v>
      </c>
      <c r="E1980" t="s">
        <v>10</v>
      </c>
      <c r="F1980" s="6">
        <v>0.97131288311520603</v>
      </c>
      <c r="G1980" s="6">
        <v>7.9260725000000004E-2</v>
      </c>
      <c r="H1980" s="6">
        <v>2.4486924E-2</v>
      </c>
      <c r="I1980" s="6">
        <v>0.33794222699999998</v>
      </c>
      <c r="J1980" s="6">
        <v>0.53421276699999998</v>
      </c>
      <c r="K1980" s="6">
        <v>2.4097357999999999E-2</v>
      </c>
      <c r="L1980" s="6">
        <v>0.55831012499999999</v>
      </c>
    </row>
    <row r="1981" spans="1:12" x14ac:dyDescent="0.35">
      <c r="A1981">
        <v>7</v>
      </c>
      <c r="B1981" t="s">
        <v>4144</v>
      </c>
      <c r="C1981" t="s">
        <v>4145</v>
      </c>
      <c r="D1981" t="s">
        <v>4146</v>
      </c>
      <c r="E1981" t="s">
        <v>10</v>
      </c>
      <c r="F1981" s="6">
        <v>1.1112032906649401</v>
      </c>
      <c r="G1981" s="6">
        <v>8.6650400000000002E-2</v>
      </c>
      <c r="H1981" s="6">
        <v>0.28150794400000001</v>
      </c>
      <c r="I1981" s="6">
        <v>0.240843483</v>
      </c>
      <c r="J1981" s="6">
        <v>0.33724559399999998</v>
      </c>
      <c r="K1981" s="6">
        <v>5.3752579000000002E-2</v>
      </c>
      <c r="L1981" s="6">
        <v>0.390998173</v>
      </c>
    </row>
    <row r="1982" spans="1:12" x14ac:dyDescent="0.35">
      <c r="A1982">
        <v>7</v>
      </c>
      <c r="B1982" t="s">
        <v>4163</v>
      </c>
      <c r="D1982" t="s">
        <v>4164</v>
      </c>
      <c r="E1982" t="s">
        <v>10</v>
      </c>
      <c r="F1982" s="6">
        <v>0.925754988632847</v>
      </c>
      <c r="G1982" s="6">
        <v>3.3028855000000003E-2</v>
      </c>
      <c r="H1982" s="6">
        <v>2.5810225999999999E-2</v>
      </c>
      <c r="I1982" s="6">
        <v>0.106714489</v>
      </c>
      <c r="J1982" s="6">
        <v>0.46074653100000001</v>
      </c>
      <c r="K1982" s="6">
        <v>0.37369989999999997</v>
      </c>
      <c r="L1982" s="6">
        <v>0.83444643100000004</v>
      </c>
    </row>
    <row r="1983" spans="1:12" x14ac:dyDescent="0.35">
      <c r="A1983">
        <v>7</v>
      </c>
      <c r="B1983" t="s">
        <v>4180</v>
      </c>
      <c r="D1983" t="s">
        <v>15</v>
      </c>
      <c r="E1983" t="s">
        <v>10</v>
      </c>
      <c r="F1983" s="6">
        <v>0.91371022716875205</v>
      </c>
      <c r="G1983" s="6">
        <v>5.9127011E-2</v>
      </c>
      <c r="H1983" s="6">
        <v>0.255330689</v>
      </c>
      <c r="I1983" s="6">
        <v>0.113503225</v>
      </c>
      <c r="J1983" s="6">
        <v>0.38205728700000002</v>
      </c>
      <c r="K1983" s="6">
        <v>0.18998178700000001</v>
      </c>
      <c r="L1983" s="6">
        <v>0.57203907399999998</v>
      </c>
    </row>
    <row r="1984" spans="1:12" x14ac:dyDescent="0.35">
      <c r="A1984">
        <v>7</v>
      </c>
      <c r="B1984" t="s">
        <v>4204</v>
      </c>
      <c r="C1984" t="s">
        <v>4205</v>
      </c>
      <c r="D1984" t="s">
        <v>4206</v>
      </c>
      <c r="E1984" t="s">
        <v>10</v>
      </c>
      <c r="F1984" s="6">
        <v>0.92678762076738497</v>
      </c>
      <c r="G1984" s="6">
        <v>0.24845869200000001</v>
      </c>
      <c r="H1984" s="6">
        <v>0.136424774</v>
      </c>
      <c r="I1984" s="6">
        <v>0.135788774</v>
      </c>
      <c r="J1984" s="6">
        <v>0.31018238199999998</v>
      </c>
      <c r="K1984" s="6">
        <v>0.16914537800000001</v>
      </c>
      <c r="L1984" s="6">
        <v>0.47932775999999999</v>
      </c>
    </row>
    <row r="1985" spans="1:12" x14ac:dyDescent="0.35">
      <c r="A1985">
        <v>7</v>
      </c>
      <c r="B1985" t="s">
        <v>4216</v>
      </c>
      <c r="D1985" t="s">
        <v>15</v>
      </c>
      <c r="E1985" t="s">
        <v>10</v>
      </c>
      <c r="F1985" s="6">
        <v>1.03171468159612</v>
      </c>
      <c r="G1985" s="6">
        <v>6.8352188999999994E-2</v>
      </c>
      <c r="H1985" s="6">
        <v>0.110168406</v>
      </c>
      <c r="I1985" s="6">
        <v>0.103588263</v>
      </c>
      <c r="J1985" s="6">
        <v>0.39066622099999998</v>
      </c>
      <c r="K1985" s="6">
        <v>0.327224921</v>
      </c>
      <c r="L1985" s="6">
        <v>0.71789114200000004</v>
      </c>
    </row>
    <row r="1986" spans="1:12" x14ac:dyDescent="0.35">
      <c r="A1986">
        <v>7</v>
      </c>
      <c r="B1986" t="s">
        <v>4289</v>
      </c>
      <c r="D1986" t="s">
        <v>2540</v>
      </c>
      <c r="E1986" t="s">
        <v>22</v>
      </c>
      <c r="F1986" s="6">
        <v>0.104872495681595</v>
      </c>
      <c r="G1986" s="6">
        <v>0.14154125200000001</v>
      </c>
      <c r="H1986" s="6">
        <v>0.177551233</v>
      </c>
      <c r="I1986" s="6">
        <v>4.8971769999999998E-2</v>
      </c>
      <c r="J1986" s="6">
        <v>0.356976768</v>
      </c>
      <c r="K1986" s="6">
        <v>0.27495897800000002</v>
      </c>
      <c r="L1986" s="6">
        <v>0.63193574600000002</v>
      </c>
    </row>
    <row r="1987" spans="1:12" x14ac:dyDescent="0.35">
      <c r="A1987">
        <v>7</v>
      </c>
      <c r="B1987" t="s">
        <v>4311</v>
      </c>
      <c r="D1987" t="s">
        <v>15</v>
      </c>
      <c r="E1987" t="s">
        <v>7</v>
      </c>
      <c r="F1987" s="6">
        <v>0.64364963169325295</v>
      </c>
      <c r="G1987" s="6">
        <v>4.9935412999999998E-2</v>
      </c>
      <c r="H1987" s="6">
        <v>0.26638410699999998</v>
      </c>
      <c r="I1987" s="6">
        <v>0.10123195</v>
      </c>
      <c r="J1987" s="6">
        <v>0.340638212</v>
      </c>
      <c r="K1987" s="6">
        <v>0.241810318</v>
      </c>
      <c r="L1987" s="6">
        <v>0.58244852999999996</v>
      </c>
    </row>
    <row r="1988" spans="1:12" x14ac:dyDescent="0.35">
      <c r="A1988">
        <v>7</v>
      </c>
      <c r="B1988" t="s">
        <v>4325</v>
      </c>
      <c r="D1988" t="s">
        <v>15</v>
      </c>
      <c r="E1988" t="s">
        <v>10</v>
      </c>
      <c r="F1988" s="6">
        <v>0.85325897047505095</v>
      </c>
      <c r="G1988" s="6">
        <v>7.1819330000000001E-2</v>
      </c>
      <c r="H1988" s="6">
        <v>0.22819026100000001</v>
      </c>
      <c r="I1988" s="6">
        <v>7.2999915999999998E-2</v>
      </c>
      <c r="J1988" s="6">
        <v>0.43226099800000001</v>
      </c>
      <c r="K1988" s="6">
        <v>0.194729496</v>
      </c>
      <c r="L1988" s="6">
        <v>0.62699049399999995</v>
      </c>
    </row>
    <row r="1989" spans="1:12" x14ac:dyDescent="0.35">
      <c r="A1989">
        <v>7</v>
      </c>
      <c r="B1989" t="s">
        <v>4347</v>
      </c>
      <c r="D1989" t="s">
        <v>15</v>
      </c>
      <c r="E1989" t="s">
        <v>7</v>
      </c>
      <c r="F1989" s="6">
        <v>0.88362292896672501</v>
      </c>
      <c r="G1989" s="6">
        <v>0.102520861</v>
      </c>
      <c r="H1989" s="6">
        <v>0.246959132</v>
      </c>
      <c r="I1989" s="6">
        <v>0.26030239799999999</v>
      </c>
      <c r="J1989" s="6">
        <v>0.30382061799999999</v>
      </c>
      <c r="K1989" s="6">
        <v>8.6396991000000006E-2</v>
      </c>
      <c r="L1989" s="6">
        <v>0.39021760900000002</v>
      </c>
    </row>
    <row r="1990" spans="1:12" x14ac:dyDescent="0.35">
      <c r="A1990">
        <v>7</v>
      </c>
      <c r="B1990" t="s">
        <v>4363</v>
      </c>
      <c r="C1990" t="s">
        <v>4364</v>
      </c>
      <c r="D1990" t="s">
        <v>1563</v>
      </c>
      <c r="E1990" t="s">
        <v>10</v>
      </c>
      <c r="F1990" s="6">
        <v>0.76205419655343498</v>
      </c>
      <c r="G1990" s="6">
        <v>3.8651803999999998E-2</v>
      </c>
      <c r="H1990" s="6">
        <v>4.9455213999999997E-2</v>
      </c>
      <c r="I1990" s="6">
        <v>7.6854822000000003E-2</v>
      </c>
      <c r="J1990" s="6">
        <v>0.421171884</v>
      </c>
      <c r="K1990" s="6">
        <v>0.41386627500000001</v>
      </c>
      <c r="L1990" s="6">
        <v>0.835038159</v>
      </c>
    </row>
    <row r="1991" spans="1:12" x14ac:dyDescent="0.35">
      <c r="A1991">
        <v>7</v>
      </c>
      <c r="B1991" t="s">
        <v>4365</v>
      </c>
      <c r="C1991" t="s">
        <v>4366</v>
      </c>
      <c r="D1991" t="s">
        <v>4367</v>
      </c>
      <c r="E1991" t="s">
        <v>10</v>
      </c>
      <c r="F1991" s="6">
        <v>0.96462904080912504</v>
      </c>
      <c r="G1991" s="6">
        <v>7.0547532999999996E-2</v>
      </c>
      <c r="H1991" s="6">
        <v>3.7353412000000003E-2</v>
      </c>
      <c r="I1991" s="6">
        <v>0.24480194699999999</v>
      </c>
      <c r="J1991" s="6">
        <v>0.50826010799999999</v>
      </c>
      <c r="K1991" s="6">
        <v>0.13903699899999999</v>
      </c>
      <c r="L1991" s="6">
        <v>0.64729710699999998</v>
      </c>
    </row>
    <row r="1992" spans="1:12" x14ac:dyDescent="0.35">
      <c r="A1992">
        <v>7</v>
      </c>
      <c r="B1992" t="s">
        <v>4391</v>
      </c>
      <c r="C1992" t="s">
        <v>4392</v>
      </c>
      <c r="D1992" t="s">
        <v>392</v>
      </c>
      <c r="E1992" t="s">
        <v>7</v>
      </c>
      <c r="F1992" s="6">
        <v>0.40983042587669999</v>
      </c>
      <c r="G1992" s="6">
        <v>0.13574673000000001</v>
      </c>
      <c r="H1992" s="6">
        <v>0.201206305</v>
      </c>
      <c r="I1992" s="6">
        <v>0.247245346</v>
      </c>
      <c r="J1992" s="6">
        <v>0.37136739400000002</v>
      </c>
      <c r="K1992" s="6">
        <v>4.4434225000000001E-2</v>
      </c>
      <c r="L1992" s="6">
        <v>0.41580161900000001</v>
      </c>
    </row>
    <row r="1993" spans="1:12" x14ac:dyDescent="0.35">
      <c r="A1993">
        <v>7</v>
      </c>
      <c r="B1993" t="s">
        <v>4432</v>
      </c>
      <c r="C1993" t="s">
        <v>4433</v>
      </c>
      <c r="D1993" t="s">
        <v>4434</v>
      </c>
      <c r="E1993" t="s">
        <v>22</v>
      </c>
      <c r="F1993" s="6">
        <v>7.8167899489693493E-2</v>
      </c>
      <c r="G1993" s="6">
        <v>3.5625513999999997E-2</v>
      </c>
      <c r="H1993" s="6">
        <v>2.2239260000000002E-3</v>
      </c>
      <c r="I1993" s="6">
        <v>6.3988023000000005E-2</v>
      </c>
      <c r="J1993" s="6">
        <v>0.47524569300000002</v>
      </c>
      <c r="K1993" s="6">
        <v>0.42291684499999999</v>
      </c>
      <c r="L1993" s="6">
        <v>0.89816253800000001</v>
      </c>
    </row>
    <row r="1994" spans="1:12" x14ac:dyDescent="0.35">
      <c r="A1994">
        <v>8</v>
      </c>
      <c r="B1994" t="s">
        <v>5</v>
      </c>
      <c r="D1994" t="s">
        <v>6</v>
      </c>
      <c r="E1994" t="s">
        <v>7</v>
      </c>
      <c r="F1994" s="6">
        <v>0.87077815757233401</v>
      </c>
      <c r="G1994" s="6">
        <v>6.9003746000000005E-2</v>
      </c>
      <c r="H1994" s="6">
        <v>0.14388983499999999</v>
      </c>
      <c r="I1994" s="6">
        <v>5.0241292999999999E-2</v>
      </c>
      <c r="J1994" s="6">
        <v>0.71755493400000003</v>
      </c>
      <c r="K1994" s="6">
        <v>1.9310192E-2</v>
      </c>
      <c r="L1994" s="6">
        <v>0.73686512599999998</v>
      </c>
    </row>
    <row r="1995" spans="1:12" x14ac:dyDescent="0.35">
      <c r="A1995">
        <v>8</v>
      </c>
      <c r="B1995" t="s">
        <v>25</v>
      </c>
      <c r="D1995" t="s">
        <v>15</v>
      </c>
      <c r="E1995" t="s">
        <v>10</v>
      </c>
      <c r="F1995" s="6">
        <v>0.99939812319619403</v>
      </c>
      <c r="G1995" s="6">
        <v>7.8044162E-2</v>
      </c>
      <c r="H1995" s="6">
        <v>3.2870157999999997E-2</v>
      </c>
      <c r="I1995" s="6">
        <v>5.6901887999999998E-2</v>
      </c>
      <c r="J1995" s="6">
        <v>0.78553675899999997</v>
      </c>
      <c r="K1995" s="6">
        <v>4.6647032999999997E-2</v>
      </c>
      <c r="L1995" s="6">
        <v>0.83218379200000003</v>
      </c>
    </row>
    <row r="1996" spans="1:12" x14ac:dyDescent="0.35">
      <c r="A1996">
        <v>8</v>
      </c>
      <c r="B1996" t="s">
        <v>43</v>
      </c>
      <c r="D1996" t="s">
        <v>15</v>
      </c>
      <c r="E1996" t="s">
        <v>10</v>
      </c>
      <c r="F1996" s="6">
        <v>0.947138708334619</v>
      </c>
      <c r="G1996" s="6">
        <v>2.6982722000000001E-2</v>
      </c>
      <c r="H1996" s="6">
        <v>2.599844E-3</v>
      </c>
      <c r="I1996" s="6">
        <v>1.9352639000000001E-2</v>
      </c>
      <c r="J1996" s="6">
        <v>0.55649301900000003</v>
      </c>
      <c r="K1996" s="6">
        <v>0.39457177700000001</v>
      </c>
      <c r="L1996" s="6">
        <v>0.95106479600000005</v>
      </c>
    </row>
    <row r="1997" spans="1:12" x14ac:dyDescent="0.35">
      <c r="A1997">
        <v>8</v>
      </c>
      <c r="B1997" t="s">
        <v>52</v>
      </c>
      <c r="D1997" t="s">
        <v>15</v>
      </c>
      <c r="E1997" t="s">
        <v>10</v>
      </c>
      <c r="F1997" s="6">
        <v>1.0519947433636501</v>
      </c>
      <c r="G1997" s="6">
        <v>3.6436749999999997E-2</v>
      </c>
      <c r="H1997" s="6">
        <v>2.2651210000000001E-3</v>
      </c>
      <c r="I1997" s="6">
        <v>1.7423232E-2</v>
      </c>
      <c r="J1997" s="6">
        <v>0.91443787600000004</v>
      </c>
      <c r="K1997" s="6">
        <v>2.9437021000000001E-2</v>
      </c>
      <c r="L1997" s="6">
        <v>0.94387489700000005</v>
      </c>
    </row>
    <row r="1998" spans="1:12" x14ac:dyDescent="0.35">
      <c r="A1998">
        <v>8</v>
      </c>
      <c r="B1998" t="s">
        <v>258</v>
      </c>
      <c r="D1998" t="s">
        <v>259</v>
      </c>
      <c r="E1998" t="s">
        <v>10</v>
      </c>
      <c r="F1998" s="6">
        <v>1.0267992924332201</v>
      </c>
      <c r="G1998" s="6">
        <v>6.5313031999999993E-2</v>
      </c>
      <c r="H1998" s="6">
        <v>1.7611555000000001E-2</v>
      </c>
      <c r="I1998" s="6">
        <v>0.271781726</v>
      </c>
      <c r="J1998" s="6">
        <v>0.552670561</v>
      </c>
      <c r="K1998" s="6">
        <v>9.2623126E-2</v>
      </c>
      <c r="L1998" s="6">
        <v>0.645293687</v>
      </c>
    </row>
    <row r="1999" spans="1:12" x14ac:dyDescent="0.35">
      <c r="A1999">
        <v>8</v>
      </c>
      <c r="B1999" t="s">
        <v>286</v>
      </c>
      <c r="D1999" t="s">
        <v>15</v>
      </c>
      <c r="E1999" t="s">
        <v>10</v>
      </c>
      <c r="F1999" s="6">
        <v>1.0161530186066901</v>
      </c>
      <c r="G1999" s="6">
        <v>7.0245717999999999E-2</v>
      </c>
      <c r="H1999" s="6">
        <v>3.8243736E-2</v>
      </c>
      <c r="I1999" s="6">
        <v>0.14155947299999999</v>
      </c>
      <c r="J1999" s="6">
        <v>0.52750040600000003</v>
      </c>
      <c r="K1999" s="6">
        <v>0.22245066799999999</v>
      </c>
      <c r="L1999" s="6">
        <v>0.74995107400000005</v>
      </c>
    </row>
    <row r="2000" spans="1:12" x14ac:dyDescent="0.35">
      <c r="A2000">
        <v>8</v>
      </c>
      <c r="B2000" t="s">
        <v>293</v>
      </c>
      <c r="D2000" t="s">
        <v>294</v>
      </c>
      <c r="E2000" t="s">
        <v>10</v>
      </c>
      <c r="F2000" s="6">
        <v>1.0005991035729001</v>
      </c>
      <c r="G2000" s="6">
        <v>5.3153824000000002E-2</v>
      </c>
      <c r="H2000" s="6">
        <v>9.4724456999999998E-2</v>
      </c>
      <c r="I2000" s="6">
        <v>3.9660762000000002E-2</v>
      </c>
      <c r="J2000" s="6">
        <v>0.70365972499999996</v>
      </c>
      <c r="K2000" s="6">
        <v>0.108801232</v>
      </c>
      <c r="L2000" s="6">
        <v>0.81246095699999998</v>
      </c>
    </row>
    <row r="2001" spans="1:12" x14ac:dyDescent="0.35">
      <c r="A2001">
        <v>8</v>
      </c>
      <c r="B2001" t="s">
        <v>404</v>
      </c>
      <c r="D2001" t="s">
        <v>405</v>
      </c>
      <c r="E2001" t="s">
        <v>10</v>
      </c>
      <c r="F2001" s="6">
        <v>0.97028032345520299</v>
      </c>
      <c r="G2001" s="6">
        <v>0.16337737499999999</v>
      </c>
      <c r="H2001" s="6">
        <v>5.3772621999999999E-2</v>
      </c>
      <c r="I2001" s="6">
        <v>0.14617370599999999</v>
      </c>
      <c r="J2001" s="6">
        <v>0.58214347200000005</v>
      </c>
      <c r="K2001" s="6">
        <v>5.4532825E-2</v>
      </c>
      <c r="L2001" s="6">
        <v>0.63667629699999995</v>
      </c>
    </row>
    <row r="2002" spans="1:12" x14ac:dyDescent="0.35">
      <c r="A2002">
        <v>8</v>
      </c>
      <c r="B2002" t="s">
        <v>426</v>
      </c>
      <c r="D2002" t="s">
        <v>427</v>
      </c>
      <c r="E2002" t="s">
        <v>10</v>
      </c>
      <c r="F2002" s="6">
        <v>1.02002508394056</v>
      </c>
      <c r="G2002" s="6">
        <v>6.3118075999999995E-2</v>
      </c>
      <c r="H2002" s="6">
        <v>1.599163E-2</v>
      </c>
      <c r="I2002" s="6">
        <v>8.4948221000000004E-2</v>
      </c>
      <c r="J2002" s="6">
        <v>0.80367953400000003</v>
      </c>
      <c r="K2002" s="6">
        <v>3.2262539E-2</v>
      </c>
      <c r="L2002" s="6">
        <v>0.83594207300000001</v>
      </c>
    </row>
    <row r="2003" spans="1:12" x14ac:dyDescent="0.35">
      <c r="A2003">
        <v>8</v>
      </c>
      <c r="B2003" t="s">
        <v>446</v>
      </c>
      <c r="D2003" t="s">
        <v>6</v>
      </c>
      <c r="E2003" t="s">
        <v>10</v>
      </c>
      <c r="F2003" s="6">
        <v>0.95291087428106103</v>
      </c>
      <c r="G2003" s="6">
        <v>7.0054826000000001E-2</v>
      </c>
      <c r="H2003" s="6">
        <v>8.3410127000000001E-2</v>
      </c>
      <c r="I2003" s="6">
        <v>0.15269153299999999</v>
      </c>
      <c r="J2003" s="6">
        <v>0.63828298699999997</v>
      </c>
      <c r="K2003" s="6">
        <v>5.5560526999999998E-2</v>
      </c>
      <c r="L2003" s="6">
        <v>0.69384351399999999</v>
      </c>
    </row>
    <row r="2004" spans="1:12" x14ac:dyDescent="0.35">
      <c r="A2004">
        <v>8</v>
      </c>
      <c r="B2004" t="s">
        <v>447</v>
      </c>
      <c r="D2004" t="s">
        <v>6</v>
      </c>
      <c r="E2004" t="s">
        <v>10</v>
      </c>
      <c r="F2004" s="6">
        <v>0.96049872496305799</v>
      </c>
      <c r="G2004" s="6">
        <v>0.241473091</v>
      </c>
      <c r="H2004" s="6">
        <v>9.483018E-2</v>
      </c>
      <c r="I2004" s="6">
        <v>2.4113368E-2</v>
      </c>
      <c r="J2004" s="6">
        <v>0.60253957599999997</v>
      </c>
      <c r="K2004" s="6">
        <v>3.7043785000000003E-2</v>
      </c>
      <c r="L2004" s="6">
        <v>0.63958336100000002</v>
      </c>
    </row>
    <row r="2005" spans="1:12" x14ac:dyDescent="0.35">
      <c r="A2005">
        <v>8</v>
      </c>
      <c r="B2005" t="s">
        <v>526</v>
      </c>
      <c r="D2005" t="s">
        <v>15</v>
      </c>
      <c r="E2005" t="s">
        <v>10</v>
      </c>
      <c r="F2005" s="6">
        <v>1.0572811710833301</v>
      </c>
      <c r="G2005" s="6">
        <v>3.6519600999999999E-2</v>
      </c>
      <c r="H2005" s="6">
        <v>6.288966E-3</v>
      </c>
      <c r="I2005" s="6">
        <v>9.1737633999999998E-2</v>
      </c>
      <c r="J2005" s="6">
        <v>0.727877722</v>
      </c>
      <c r="K2005" s="6">
        <v>0.13757607599999999</v>
      </c>
      <c r="L2005" s="6">
        <v>0.865453798</v>
      </c>
    </row>
    <row r="2006" spans="1:12" x14ac:dyDescent="0.35">
      <c r="A2006">
        <v>8</v>
      </c>
      <c r="B2006" t="s">
        <v>582</v>
      </c>
      <c r="D2006" t="s">
        <v>579</v>
      </c>
      <c r="E2006" t="s">
        <v>10</v>
      </c>
      <c r="F2006" s="6">
        <v>1.0403165136959101</v>
      </c>
      <c r="G2006" s="6">
        <v>7.7266353999999995E-2</v>
      </c>
      <c r="H2006" s="6">
        <v>0.13567489599999999</v>
      </c>
      <c r="I2006" s="6">
        <v>5.6856743000000001E-2</v>
      </c>
      <c r="J2006" s="6">
        <v>0.65680944699999999</v>
      </c>
      <c r="K2006" s="6">
        <v>7.3392559999999996E-2</v>
      </c>
      <c r="L2006" s="6">
        <v>0.73020200700000004</v>
      </c>
    </row>
    <row r="2007" spans="1:12" x14ac:dyDescent="0.35">
      <c r="A2007">
        <v>8</v>
      </c>
      <c r="B2007" t="s">
        <v>647</v>
      </c>
      <c r="D2007" t="s">
        <v>648</v>
      </c>
      <c r="E2007" t="s">
        <v>10</v>
      </c>
      <c r="F2007" s="6">
        <v>0.95307108660459205</v>
      </c>
      <c r="G2007" s="6">
        <v>4.9041847999999999E-2</v>
      </c>
      <c r="H2007" s="6">
        <v>2.6172734999999999E-2</v>
      </c>
      <c r="I2007" s="6">
        <v>0.20539592600000001</v>
      </c>
      <c r="J2007" s="6">
        <v>0.57045190700000004</v>
      </c>
      <c r="K2007" s="6">
        <v>0.14893758500000001</v>
      </c>
      <c r="L2007" s="6">
        <v>0.71938949200000002</v>
      </c>
    </row>
    <row r="2008" spans="1:12" x14ac:dyDescent="0.35">
      <c r="A2008">
        <v>8</v>
      </c>
      <c r="B2008" t="s">
        <v>650</v>
      </c>
      <c r="D2008" t="s">
        <v>15</v>
      </c>
      <c r="E2008" t="s">
        <v>10</v>
      </c>
      <c r="F2008" s="6">
        <v>0.988311495051303</v>
      </c>
      <c r="G2008" s="6">
        <v>8.4289091999999996E-2</v>
      </c>
      <c r="H2008" s="6">
        <v>5.1734053000000002E-2</v>
      </c>
      <c r="I2008" s="6">
        <v>4.3793752999999998E-2</v>
      </c>
      <c r="J2008" s="6">
        <v>0.79465674600000002</v>
      </c>
      <c r="K2008" s="6">
        <v>2.5526356E-2</v>
      </c>
      <c r="L2008" s="6">
        <v>0.820183102</v>
      </c>
    </row>
    <row r="2009" spans="1:12" x14ac:dyDescent="0.35">
      <c r="A2009">
        <v>8</v>
      </c>
      <c r="B2009" t="s">
        <v>660</v>
      </c>
      <c r="D2009" t="s">
        <v>15</v>
      </c>
      <c r="E2009" t="s">
        <v>10</v>
      </c>
      <c r="F2009" s="6">
        <v>0.987697633643004</v>
      </c>
      <c r="G2009" s="6">
        <v>4.5289532E-2</v>
      </c>
      <c r="H2009" s="6">
        <v>4.8638580000000004E-3</v>
      </c>
      <c r="I2009" s="6">
        <v>3.2737101999999997E-2</v>
      </c>
      <c r="J2009" s="6">
        <v>0.84417823599999997</v>
      </c>
      <c r="K2009" s="6">
        <v>7.2931273000000005E-2</v>
      </c>
      <c r="L2009" s="6">
        <v>0.91710950899999999</v>
      </c>
    </row>
    <row r="2010" spans="1:12" x14ac:dyDescent="0.35">
      <c r="A2010">
        <v>8</v>
      </c>
      <c r="B2010" t="s">
        <v>667</v>
      </c>
      <c r="D2010" t="s">
        <v>579</v>
      </c>
      <c r="E2010" t="s">
        <v>7</v>
      </c>
      <c r="F2010" s="6">
        <v>0.44968336039330298</v>
      </c>
      <c r="G2010" s="6">
        <v>0.113587409</v>
      </c>
      <c r="H2010" s="6">
        <v>1.9956270000000002E-2</v>
      </c>
      <c r="I2010" s="6">
        <v>0.16685485999999999</v>
      </c>
      <c r="J2010" s="6">
        <v>0.57455565900000005</v>
      </c>
      <c r="K2010" s="6">
        <v>0.12504580200000001</v>
      </c>
      <c r="L2010" s="6">
        <v>0.69960146099999998</v>
      </c>
    </row>
    <row r="2011" spans="1:12" x14ac:dyDescent="0.35">
      <c r="A2011">
        <v>8</v>
      </c>
      <c r="B2011" t="s">
        <v>677</v>
      </c>
      <c r="D2011" t="s">
        <v>15</v>
      </c>
      <c r="E2011" t="s">
        <v>7</v>
      </c>
      <c r="F2011" s="6">
        <v>0.58326451156608305</v>
      </c>
      <c r="G2011" s="6">
        <v>8.7923774999999996E-2</v>
      </c>
      <c r="H2011" s="6">
        <v>3.660969E-3</v>
      </c>
      <c r="I2011" s="6">
        <v>5.6507410000000001E-2</v>
      </c>
      <c r="J2011" s="6">
        <v>0.57448372400000003</v>
      </c>
      <c r="K2011" s="6">
        <v>0.27742412300000002</v>
      </c>
      <c r="L2011" s="6">
        <v>0.851907847</v>
      </c>
    </row>
    <row r="2012" spans="1:12" x14ac:dyDescent="0.35">
      <c r="A2012">
        <v>8</v>
      </c>
      <c r="B2012" t="s">
        <v>701</v>
      </c>
      <c r="D2012" t="s">
        <v>15</v>
      </c>
      <c r="E2012" t="s">
        <v>10</v>
      </c>
      <c r="F2012" s="6">
        <v>1.01183383048812</v>
      </c>
      <c r="G2012" s="6">
        <v>0.11337135700000001</v>
      </c>
      <c r="H2012" s="6">
        <v>6.2559198999999996E-2</v>
      </c>
      <c r="I2012" s="6">
        <v>0.13346648899999999</v>
      </c>
      <c r="J2012" s="6">
        <v>0.64287355199999996</v>
      </c>
      <c r="K2012" s="6">
        <v>4.7729402999999997E-2</v>
      </c>
      <c r="L2012" s="6">
        <v>0.69060295500000002</v>
      </c>
    </row>
    <row r="2013" spans="1:12" x14ac:dyDescent="0.35">
      <c r="A2013">
        <v>8</v>
      </c>
      <c r="B2013" t="s">
        <v>702</v>
      </c>
      <c r="D2013" t="s">
        <v>15</v>
      </c>
      <c r="E2013" t="s">
        <v>10</v>
      </c>
      <c r="F2013" s="6">
        <v>1.01701310224914</v>
      </c>
      <c r="G2013" s="6">
        <v>9.4028919000000002E-2</v>
      </c>
      <c r="H2013" s="6">
        <v>2.1627196000000001E-2</v>
      </c>
      <c r="I2013" s="6">
        <v>0.122836161</v>
      </c>
      <c r="J2013" s="6">
        <v>0.74202355499999995</v>
      </c>
      <c r="K2013" s="6">
        <v>1.9484168E-2</v>
      </c>
      <c r="L2013" s="6">
        <v>0.76150772300000003</v>
      </c>
    </row>
    <row r="2014" spans="1:12" x14ac:dyDescent="0.35">
      <c r="A2014">
        <v>8</v>
      </c>
      <c r="B2014" t="s">
        <v>710</v>
      </c>
      <c r="C2014" t="s">
        <v>711</v>
      </c>
      <c r="D2014" t="s">
        <v>712</v>
      </c>
      <c r="E2014" t="s">
        <v>10</v>
      </c>
      <c r="F2014" s="6">
        <v>1.05074216940173</v>
      </c>
      <c r="G2014" s="6">
        <v>9.0931079999999997E-2</v>
      </c>
      <c r="H2014" s="6">
        <v>3.4442309999999997E-2</v>
      </c>
      <c r="I2014" s="6">
        <v>8.6076005999999997E-2</v>
      </c>
      <c r="J2014" s="6">
        <v>0.59570322099999995</v>
      </c>
      <c r="K2014" s="6">
        <v>0.19284738200000001</v>
      </c>
      <c r="L2014" s="6">
        <v>0.78855060300000002</v>
      </c>
    </row>
    <row r="2015" spans="1:12" x14ac:dyDescent="0.35">
      <c r="A2015">
        <v>8</v>
      </c>
      <c r="B2015" t="s">
        <v>758</v>
      </c>
      <c r="C2015" t="s">
        <v>759</v>
      </c>
      <c r="D2015" t="s">
        <v>760</v>
      </c>
      <c r="E2015" t="s">
        <v>7</v>
      </c>
      <c r="F2015" s="6">
        <v>0.97425950886683699</v>
      </c>
      <c r="G2015" s="6">
        <v>3.2119433000000003E-2</v>
      </c>
      <c r="H2015" s="6">
        <v>1.4235739999999999E-3</v>
      </c>
      <c r="I2015" s="6">
        <v>1.7490216999999999E-2</v>
      </c>
      <c r="J2015" s="6">
        <v>0.59825599699999998</v>
      </c>
      <c r="K2015" s="6">
        <v>0.35071077899999997</v>
      </c>
      <c r="L2015" s="6">
        <v>0.94896677600000001</v>
      </c>
    </row>
    <row r="2016" spans="1:12" x14ac:dyDescent="0.35">
      <c r="A2016">
        <v>8</v>
      </c>
      <c r="B2016" t="s">
        <v>761</v>
      </c>
      <c r="C2016" t="s">
        <v>762</v>
      </c>
      <c r="D2016" t="s">
        <v>763</v>
      </c>
      <c r="E2016" t="s">
        <v>10</v>
      </c>
      <c r="F2016" s="6">
        <v>1.00280559133949</v>
      </c>
      <c r="G2016" s="6">
        <v>3.4893777000000001E-2</v>
      </c>
      <c r="H2016" s="6">
        <v>2.0999930000000001E-3</v>
      </c>
      <c r="I2016" s="6">
        <v>2.5920800000000001E-2</v>
      </c>
      <c r="J2016" s="6">
        <v>0.71630373000000003</v>
      </c>
      <c r="K2016" s="6">
        <v>0.2207817</v>
      </c>
      <c r="L2016" s="6">
        <v>0.93708543</v>
      </c>
    </row>
    <row r="2017" spans="1:12" x14ac:dyDescent="0.35">
      <c r="A2017">
        <v>8</v>
      </c>
      <c r="B2017" t="s">
        <v>792</v>
      </c>
      <c r="D2017" t="s">
        <v>793</v>
      </c>
      <c r="E2017" t="s">
        <v>10</v>
      </c>
      <c r="F2017" s="6">
        <v>0.99676692834506297</v>
      </c>
      <c r="G2017" s="6">
        <v>3.9697074999999998E-2</v>
      </c>
      <c r="H2017" s="6">
        <v>2.655326E-3</v>
      </c>
      <c r="I2017" s="6">
        <v>1.7927632999999998E-2</v>
      </c>
      <c r="J2017" s="6">
        <v>0.90822166500000001</v>
      </c>
      <c r="K2017" s="6">
        <v>3.1498301999999999E-2</v>
      </c>
      <c r="L2017" s="6">
        <v>0.93971996700000004</v>
      </c>
    </row>
    <row r="2018" spans="1:12" x14ac:dyDescent="0.35">
      <c r="A2018">
        <v>8</v>
      </c>
      <c r="B2018" t="s">
        <v>805</v>
      </c>
      <c r="D2018" t="s">
        <v>806</v>
      </c>
      <c r="E2018" t="s">
        <v>10</v>
      </c>
      <c r="F2018" s="6">
        <v>0.99870028670714905</v>
      </c>
      <c r="G2018" s="6">
        <v>4.5766584999999999E-2</v>
      </c>
      <c r="H2018" s="6">
        <v>2.1345327000000001E-2</v>
      </c>
      <c r="I2018" s="6">
        <v>0.13630543000000001</v>
      </c>
      <c r="J2018" s="6">
        <v>0.72996871399999996</v>
      </c>
      <c r="K2018" s="6">
        <v>6.6613944999999994E-2</v>
      </c>
      <c r="L2018" s="6">
        <v>0.79658265900000003</v>
      </c>
    </row>
    <row r="2019" spans="1:12" x14ac:dyDescent="0.35">
      <c r="A2019">
        <v>8</v>
      </c>
      <c r="B2019" t="s">
        <v>820</v>
      </c>
      <c r="D2019" t="s">
        <v>15</v>
      </c>
      <c r="E2019" t="s">
        <v>10</v>
      </c>
      <c r="F2019" s="6">
        <v>0.83515099562262796</v>
      </c>
      <c r="G2019" s="6">
        <v>0.14282679100000001</v>
      </c>
      <c r="H2019" s="6">
        <v>5.6442077E-2</v>
      </c>
      <c r="I2019" s="6">
        <v>0.13566619599999999</v>
      </c>
      <c r="J2019" s="6">
        <v>0.56517135600000001</v>
      </c>
      <c r="K2019" s="6">
        <v>9.9893580999999995E-2</v>
      </c>
      <c r="L2019" s="6">
        <v>0.66506493700000002</v>
      </c>
    </row>
    <row r="2020" spans="1:12" x14ac:dyDescent="0.35">
      <c r="A2020">
        <v>8</v>
      </c>
      <c r="B2020" t="s">
        <v>839</v>
      </c>
      <c r="D2020" t="s">
        <v>15</v>
      </c>
      <c r="E2020" t="s">
        <v>10</v>
      </c>
      <c r="F2020" s="6">
        <v>0.98339638889147996</v>
      </c>
      <c r="G2020" s="6">
        <v>3.4797304000000001E-2</v>
      </c>
      <c r="H2020" s="6">
        <v>1.9790649999999999E-3</v>
      </c>
      <c r="I2020" s="6">
        <v>5.5237763000000002E-2</v>
      </c>
      <c r="J2020" s="6">
        <v>0.58337654699999997</v>
      </c>
      <c r="K2020" s="6">
        <v>0.32460932100000001</v>
      </c>
      <c r="L2020" s="6">
        <v>0.90798586800000003</v>
      </c>
    </row>
    <row r="2021" spans="1:12" x14ac:dyDescent="0.35">
      <c r="A2021">
        <v>8</v>
      </c>
      <c r="B2021" t="s">
        <v>880</v>
      </c>
      <c r="C2021" t="s">
        <v>881</v>
      </c>
      <c r="D2021" t="s">
        <v>882</v>
      </c>
      <c r="E2021" t="s">
        <v>10</v>
      </c>
      <c r="F2021" s="6">
        <v>1.0127278557241699</v>
      </c>
      <c r="G2021" s="6">
        <v>5.4377277000000002E-2</v>
      </c>
      <c r="H2021" s="6">
        <v>0.16183809299999999</v>
      </c>
      <c r="I2021" s="6">
        <v>0.10029577000000001</v>
      </c>
      <c r="J2021" s="6">
        <v>0.56811540299999996</v>
      </c>
      <c r="K2021" s="6">
        <v>0.115373457</v>
      </c>
      <c r="L2021" s="6">
        <v>0.68348885999999998</v>
      </c>
    </row>
    <row r="2022" spans="1:12" x14ac:dyDescent="0.35">
      <c r="A2022">
        <v>8</v>
      </c>
      <c r="B2022" t="s">
        <v>904</v>
      </c>
      <c r="D2022" t="s">
        <v>905</v>
      </c>
      <c r="E2022" t="s">
        <v>10</v>
      </c>
      <c r="F2022" s="6">
        <v>1.0154690049038599</v>
      </c>
      <c r="G2022" s="6">
        <v>4.4492427000000001E-2</v>
      </c>
      <c r="H2022" s="6">
        <v>6.3837149999999999E-3</v>
      </c>
      <c r="I2022" s="6">
        <v>3.4066618999999999E-2</v>
      </c>
      <c r="J2022" s="6">
        <v>0.88287426800000002</v>
      </c>
      <c r="K2022" s="6">
        <v>3.2182969999999998E-2</v>
      </c>
      <c r="L2022" s="6">
        <v>0.91505723800000005</v>
      </c>
    </row>
    <row r="2023" spans="1:12" x14ac:dyDescent="0.35">
      <c r="A2023">
        <v>8</v>
      </c>
      <c r="B2023" t="s">
        <v>926</v>
      </c>
      <c r="D2023" t="s">
        <v>579</v>
      </c>
      <c r="E2023" t="s">
        <v>10</v>
      </c>
      <c r="F2023" s="6">
        <v>0.99120683630336603</v>
      </c>
      <c r="G2023" s="6">
        <v>4.1685622999999998E-2</v>
      </c>
      <c r="H2023" s="6">
        <v>5.0074170000000001E-3</v>
      </c>
      <c r="I2023" s="6">
        <v>1.8842550999999999E-2</v>
      </c>
      <c r="J2023" s="6">
        <v>0.59470621300000004</v>
      </c>
      <c r="K2023" s="6">
        <v>0.33975819499999999</v>
      </c>
      <c r="L2023" s="6">
        <v>0.93446440799999997</v>
      </c>
    </row>
    <row r="2024" spans="1:12" x14ac:dyDescent="0.35">
      <c r="A2024">
        <v>8</v>
      </c>
      <c r="B2024" t="s">
        <v>961</v>
      </c>
      <c r="D2024" t="s">
        <v>15</v>
      </c>
      <c r="E2024" t="s">
        <v>7</v>
      </c>
      <c r="F2024" s="6">
        <v>0.54068272706616405</v>
      </c>
      <c r="G2024" s="6">
        <v>8.7601809000000003E-2</v>
      </c>
      <c r="H2024" s="6">
        <v>6.3321389999999996E-3</v>
      </c>
      <c r="I2024" s="6">
        <v>5.5437245000000003E-2</v>
      </c>
      <c r="J2024" s="6">
        <v>0.74483572200000003</v>
      </c>
      <c r="K2024" s="6">
        <v>0.105793085</v>
      </c>
      <c r="L2024" s="6">
        <v>0.85062880699999999</v>
      </c>
    </row>
    <row r="2025" spans="1:12" x14ac:dyDescent="0.35">
      <c r="A2025">
        <v>8</v>
      </c>
      <c r="B2025" t="s">
        <v>993</v>
      </c>
      <c r="D2025" t="s">
        <v>15</v>
      </c>
      <c r="E2025" t="s">
        <v>22</v>
      </c>
      <c r="F2025" s="6">
        <v>3.7000592182467602E-2</v>
      </c>
      <c r="G2025" s="6">
        <v>8.7368999000000003E-2</v>
      </c>
      <c r="H2025" s="6">
        <v>2.1351366E-2</v>
      </c>
      <c r="I2025" s="6">
        <v>0.16938008500000001</v>
      </c>
      <c r="J2025" s="6">
        <v>0.66285776399999996</v>
      </c>
      <c r="K2025" s="6">
        <v>5.9041785999999999E-2</v>
      </c>
      <c r="L2025" s="6">
        <v>0.72189954999999995</v>
      </c>
    </row>
    <row r="2026" spans="1:12" x14ac:dyDescent="0.35">
      <c r="A2026">
        <v>8</v>
      </c>
      <c r="B2026" t="s">
        <v>1003</v>
      </c>
      <c r="C2026" t="s">
        <v>1004</v>
      </c>
      <c r="D2026" t="s">
        <v>1005</v>
      </c>
      <c r="E2026" t="s">
        <v>10</v>
      </c>
      <c r="F2026" s="6">
        <v>0.97133607038868197</v>
      </c>
      <c r="G2026" s="6">
        <v>4.4595282999999999E-2</v>
      </c>
      <c r="H2026" s="6">
        <v>3.7829727E-2</v>
      </c>
      <c r="I2026" s="6">
        <v>7.8821599000000006E-2</v>
      </c>
      <c r="J2026" s="6">
        <v>0.540346997</v>
      </c>
      <c r="K2026" s="6">
        <v>0.29840639400000002</v>
      </c>
      <c r="L2026" s="6">
        <v>0.83875339100000001</v>
      </c>
    </row>
    <row r="2027" spans="1:12" x14ac:dyDescent="0.35">
      <c r="A2027">
        <v>8</v>
      </c>
      <c r="B2027" t="s">
        <v>1032</v>
      </c>
      <c r="D2027" t="s">
        <v>15</v>
      </c>
      <c r="E2027" t="s">
        <v>10</v>
      </c>
      <c r="F2027" s="6">
        <v>1.06745168450022</v>
      </c>
      <c r="G2027" s="6">
        <v>5.4619157000000002E-2</v>
      </c>
      <c r="H2027" s="6">
        <v>5.8755120000000003E-3</v>
      </c>
      <c r="I2027" s="6">
        <v>2.9042861999999999E-2</v>
      </c>
      <c r="J2027" s="6">
        <v>0.87641208500000001</v>
      </c>
      <c r="K2027" s="6">
        <v>3.4050384000000003E-2</v>
      </c>
      <c r="L2027" s="6">
        <v>0.91046246900000005</v>
      </c>
    </row>
    <row r="2028" spans="1:12" x14ac:dyDescent="0.35">
      <c r="A2028">
        <v>8</v>
      </c>
      <c r="B2028" t="s">
        <v>1041</v>
      </c>
      <c r="D2028" t="s">
        <v>15</v>
      </c>
      <c r="E2028" t="s">
        <v>10</v>
      </c>
      <c r="F2028" s="6">
        <v>1.0030529775909001</v>
      </c>
      <c r="G2028" s="6">
        <v>7.6906853999999997E-2</v>
      </c>
      <c r="H2028" s="6">
        <v>5.7197489999999997E-3</v>
      </c>
      <c r="I2028" s="6">
        <v>4.5292514999999998E-2</v>
      </c>
      <c r="J2028" s="6">
        <v>0.79817131500000005</v>
      </c>
      <c r="K2028" s="6">
        <v>7.3909566999999995E-2</v>
      </c>
      <c r="L2028" s="6">
        <v>0.872080882</v>
      </c>
    </row>
    <row r="2029" spans="1:12" x14ac:dyDescent="0.35">
      <c r="A2029">
        <v>8</v>
      </c>
      <c r="B2029" t="s">
        <v>1072</v>
      </c>
      <c r="C2029" t="s">
        <v>1073</v>
      </c>
      <c r="D2029" t="s">
        <v>1074</v>
      </c>
      <c r="E2029" t="s">
        <v>10</v>
      </c>
      <c r="F2029" s="6">
        <v>0.99711796676737596</v>
      </c>
      <c r="G2029" s="6">
        <v>6.0540666999999999E-2</v>
      </c>
      <c r="H2029" s="6">
        <v>6.2054379999999999E-2</v>
      </c>
      <c r="I2029" s="6">
        <v>7.4139053999999996E-2</v>
      </c>
      <c r="J2029" s="6">
        <v>0.59278845999999996</v>
      </c>
      <c r="K2029" s="6">
        <v>0.21047743799999999</v>
      </c>
      <c r="L2029" s="6">
        <v>0.80326589800000003</v>
      </c>
    </row>
    <row r="2030" spans="1:12" x14ac:dyDescent="0.35">
      <c r="A2030">
        <v>8</v>
      </c>
      <c r="B2030" t="s">
        <v>1081</v>
      </c>
      <c r="D2030" t="s">
        <v>15</v>
      </c>
      <c r="E2030" t="s">
        <v>10</v>
      </c>
      <c r="F2030" s="6">
        <v>0.97392115898265097</v>
      </c>
      <c r="G2030" s="6">
        <v>5.5706170999999999E-2</v>
      </c>
      <c r="H2030" s="6">
        <v>2.9093020000000001E-2</v>
      </c>
      <c r="I2030" s="6">
        <v>3.4889496999999998E-2</v>
      </c>
      <c r="J2030" s="6">
        <v>0.76180567200000004</v>
      </c>
      <c r="K2030" s="6">
        <v>0.118505639</v>
      </c>
      <c r="L2030" s="6">
        <v>0.88031131100000004</v>
      </c>
    </row>
    <row r="2031" spans="1:12" x14ac:dyDescent="0.35">
      <c r="A2031">
        <v>8</v>
      </c>
      <c r="B2031" t="s">
        <v>1082</v>
      </c>
      <c r="D2031" t="s">
        <v>15</v>
      </c>
      <c r="E2031" t="s">
        <v>10</v>
      </c>
      <c r="F2031" s="6">
        <v>0.93275150884242097</v>
      </c>
      <c r="G2031" s="6">
        <v>0.106991056</v>
      </c>
      <c r="H2031" s="6">
        <v>1.728232E-2</v>
      </c>
      <c r="I2031" s="6">
        <v>8.5831336999999994E-2</v>
      </c>
      <c r="J2031" s="6">
        <v>0.64404592100000002</v>
      </c>
      <c r="K2031" s="6">
        <v>0.14584936600000001</v>
      </c>
      <c r="L2031" s="6">
        <v>0.789895287</v>
      </c>
    </row>
    <row r="2032" spans="1:12" x14ac:dyDescent="0.35">
      <c r="A2032">
        <v>8</v>
      </c>
      <c r="B2032" t="s">
        <v>1089</v>
      </c>
      <c r="D2032" t="s">
        <v>1090</v>
      </c>
      <c r="E2032" t="s">
        <v>10</v>
      </c>
      <c r="F2032" s="6">
        <v>1.0056711221671399</v>
      </c>
      <c r="G2032" s="6">
        <v>6.3313000999999994E-2</v>
      </c>
      <c r="H2032" s="6">
        <v>5.7324984000000002E-2</v>
      </c>
      <c r="I2032" s="6">
        <v>0.22043475300000001</v>
      </c>
      <c r="J2032" s="6">
        <v>0.58284892600000004</v>
      </c>
      <c r="K2032" s="6">
        <v>7.6078336999999996E-2</v>
      </c>
      <c r="L2032" s="6">
        <v>0.65892726300000004</v>
      </c>
    </row>
    <row r="2033" spans="1:12" x14ac:dyDescent="0.35">
      <c r="A2033">
        <v>8</v>
      </c>
      <c r="B2033" t="s">
        <v>1092</v>
      </c>
      <c r="D2033" t="s">
        <v>15</v>
      </c>
      <c r="E2033" t="s">
        <v>10</v>
      </c>
      <c r="F2033" s="6">
        <v>0.97389203363673604</v>
      </c>
      <c r="G2033" s="6">
        <v>7.4678352000000003E-2</v>
      </c>
      <c r="H2033" s="6">
        <v>1.1666889E-2</v>
      </c>
      <c r="I2033" s="6">
        <v>0.143994487</v>
      </c>
      <c r="J2033" s="6">
        <v>0.63332394700000005</v>
      </c>
      <c r="K2033" s="6">
        <v>0.13633632500000001</v>
      </c>
      <c r="L2033" s="6">
        <v>0.76966027199999998</v>
      </c>
    </row>
    <row r="2034" spans="1:12" x14ac:dyDescent="0.35">
      <c r="A2034">
        <v>8</v>
      </c>
      <c r="B2034" t="s">
        <v>1093</v>
      </c>
      <c r="D2034" t="s">
        <v>15</v>
      </c>
      <c r="E2034" t="s">
        <v>10</v>
      </c>
      <c r="F2034" s="6">
        <v>1.03261329022616</v>
      </c>
      <c r="G2034" s="6">
        <v>4.1335566999999997E-2</v>
      </c>
      <c r="H2034" s="6">
        <v>1.8693640000000001E-3</v>
      </c>
      <c r="I2034" s="6">
        <v>2.6492939E-2</v>
      </c>
      <c r="J2034" s="6">
        <v>0.87444061699999998</v>
      </c>
      <c r="K2034" s="6">
        <v>5.5861514000000001E-2</v>
      </c>
      <c r="L2034" s="6">
        <v>0.93030213100000003</v>
      </c>
    </row>
    <row r="2035" spans="1:12" x14ac:dyDescent="0.35">
      <c r="A2035">
        <v>8</v>
      </c>
      <c r="B2035" t="s">
        <v>1094</v>
      </c>
      <c r="D2035" t="s">
        <v>15</v>
      </c>
      <c r="E2035" t="s">
        <v>10</v>
      </c>
      <c r="F2035" s="6">
        <v>1.0429647646433</v>
      </c>
      <c r="G2035" s="6">
        <v>8.1665545000000006E-2</v>
      </c>
      <c r="H2035" s="6">
        <v>1.8215695E-2</v>
      </c>
      <c r="I2035" s="6">
        <v>8.9861109999999994E-2</v>
      </c>
      <c r="J2035" s="6">
        <v>0.77405305000000002</v>
      </c>
      <c r="K2035" s="6">
        <v>3.6204600000000003E-2</v>
      </c>
      <c r="L2035" s="6">
        <v>0.81025765000000005</v>
      </c>
    </row>
    <row r="2036" spans="1:12" x14ac:dyDescent="0.35">
      <c r="A2036">
        <v>8</v>
      </c>
      <c r="B2036" t="s">
        <v>1115</v>
      </c>
      <c r="C2036" t="s">
        <v>1116</v>
      </c>
      <c r="D2036" t="s">
        <v>1117</v>
      </c>
      <c r="E2036" t="s">
        <v>10</v>
      </c>
      <c r="F2036" s="6">
        <v>0.94598923037299099</v>
      </c>
      <c r="G2036" s="6">
        <v>4.2385763999999999E-2</v>
      </c>
      <c r="H2036" s="6">
        <v>2.6709145E-2</v>
      </c>
      <c r="I2036" s="6">
        <v>0.10640126599999999</v>
      </c>
      <c r="J2036" s="6">
        <v>0.64912207</v>
      </c>
      <c r="K2036" s="6">
        <v>0.175381756</v>
      </c>
      <c r="L2036" s="6">
        <v>0.82450382600000005</v>
      </c>
    </row>
    <row r="2037" spans="1:12" x14ac:dyDescent="0.35">
      <c r="A2037">
        <v>8</v>
      </c>
      <c r="B2037" t="s">
        <v>1128</v>
      </c>
      <c r="C2037" t="s">
        <v>1129</v>
      </c>
      <c r="D2037" t="s">
        <v>1130</v>
      </c>
      <c r="E2037" t="s">
        <v>10</v>
      </c>
      <c r="F2037" s="6">
        <v>0.99650381225608298</v>
      </c>
      <c r="G2037" s="6">
        <v>8.3387057000000001E-2</v>
      </c>
      <c r="H2037" s="6">
        <v>2.1442507999999999E-2</v>
      </c>
      <c r="I2037" s="6">
        <v>0.20032982999999999</v>
      </c>
      <c r="J2037" s="6">
        <v>0.57221766100000004</v>
      </c>
      <c r="K2037" s="6">
        <v>0.122622945</v>
      </c>
      <c r="L2037" s="6">
        <v>0.69484060599999997</v>
      </c>
    </row>
    <row r="2038" spans="1:12" x14ac:dyDescent="0.35">
      <c r="A2038">
        <v>8</v>
      </c>
      <c r="B2038" t="s">
        <v>1131</v>
      </c>
      <c r="D2038" t="s">
        <v>15</v>
      </c>
      <c r="E2038" t="s">
        <v>7</v>
      </c>
      <c r="F2038" s="6">
        <v>0.938099067168776</v>
      </c>
      <c r="G2038" s="6">
        <v>0.140934319</v>
      </c>
      <c r="H2038" s="6">
        <v>8.0352141000000002E-2</v>
      </c>
      <c r="I2038" s="6">
        <v>8.8101365000000001E-2</v>
      </c>
      <c r="J2038" s="6">
        <v>0.54934664499999997</v>
      </c>
      <c r="K2038" s="6">
        <v>0.141265529</v>
      </c>
      <c r="L2038" s="6">
        <v>0.69061217399999997</v>
      </c>
    </row>
    <row r="2039" spans="1:12" x14ac:dyDescent="0.35">
      <c r="A2039">
        <v>8</v>
      </c>
      <c r="B2039" t="s">
        <v>1170</v>
      </c>
      <c r="D2039" t="s">
        <v>1171</v>
      </c>
      <c r="E2039" t="s">
        <v>10</v>
      </c>
      <c r="F2039" s="6">
        <v>1.00295681797548</v>
      </c>
      <c r="G2039" s="6">
        <v>4.9885721000000001E-2</v>
      </c>
      <c r="H2039" s="6">
        <v>8.9531333000000005E-2</v>
      </c>
      <c r="I2039" s="6">
        <v>8.2078297999999994E-2</v>
      </c>
      <c r="J2039" s="6">
        <v>0.54223500000000002</v>
      </c>
      <c r="K2039" s="6">
        <v>0.236269647</v>
      </c>
      <c r="L2039" s="6">
        <v>0.77850464699999999</v>
      </c>
    </row>
    <row r="2040" spans="1:12" x14ac:dyDescent="0.35">
      <c r="A2040">
        <v>8</v>
      </c>
      <c r="B2040" t="s">
        <v>1190</v>
      </c>
      <c r="C2040" t="s">
        <v>1191</v>
      </c>
      <c r="D2040" t="s">
        <v>1192</v>
      </c>
      <c r="E2040" t="s">
        <v>10</v>
      </c>
      <c r="F2040" s="6">
        <v>0.96563127017657002</v>
      </c>
      <c r="G2040" s="6">
        <v>5.5494964000000001E-2</v>
      </c>
      <c r="H2040" s="6">
        <v>5.5753799999999996E-3</v>
      </c>
      <c r="I2040" s="6">
        <v>2.9954807E-2</v>
      </c>
      <c r="J2040" s="6">
        <v>0.86979975099999995</v>
      </c>
      <c r="K2040" s="6">
        <v>3.9175097999999998E-2</v>
      </c>
      <c r="L2040" s="6">
        <v>0.90897484900000003</v>
      </c>
    </row>
    <row r="2041" spans="1:12" x14ac:dyDescent="0.35">
      <c r="A2041">
        <v>8</v>
      </c>
      <c r="B2041" t="s">
        <v>1269</v>
      </c>
      <c r="D2041" t="s">
        <v>15</v>
      </c>
      <c r="E2041" t="s">
        <v>10</v>
      </c>
      <c r="F2041" s="6">
        <v>1.06461242878175</v>
      </c>
      <c r="G2041" s="6">
        <v>4.1015256E-2</v>
      </c>
      <c r="H2041" s="6">
        <v>3.2343010000000002E-3</v>
      </c>
      <c r="I2041" s="6">
        <v>2.5468927999999998E-2</v>
      </c>
      <c r="J2041" s="6">
        <v>0.89675201500000001</v>
      </c>
      <c r="K2041" s="6">
        <v>3.3529501000000003E-2</v>
      </c>
      <c r="L2041" s="6">
        <v>0.93028151599999998</v>
      </c>
    </row>
    <row r="2042" spans="1:12" x14ac:dyDescent="0.35">
      <c r="A2042">
        <v>8</v>
      </c>
      <c r="B2042" t="s">
        <v>1304</v>
      </c>
      <c r="C2042" t="s">
        <v>1305</v>
      </c>
      <c r="D2042" t="s">
        <v>1306</v>
      </c>
      <c r="E2042" t="s">
        <v>10</v>
      </c>
      <c r="F2042" s="6">
        <v>0.95826298726162196</v>
      </c>
      <c r="G2042" s="6">
        <v>9.5156268000000002E-2</v>
      </c>
      <c r="H2042" s="6">
        <v>6.9831326999999999E-2</v>
      </c>
      <c r="I2042" s="6">
        <v>0.11243373500000001</v>
      </c>
      <c r="J2042" s="6">
        <v>0.68527549700000001</v>
      </c>
      <c r="K2042" s="6">
        <v>3.7303173000000002E-2</v>
      </c>
      <c r="L2042" s="6">
        <v>0.72257866999999998</v>
      </c>
    </row>
    <row r="2043" spans="1:12" x14ac:dyDescent="0.35">
      <c r="A2043">
        <v>8</v>
      </c>
      <c r="B2043" t="s">
        <v>1342</v>
      </c>
      <c r="D2043" t="s">
        <v>15</v>
      </c>
      <c r="E2043" t="s">
        <v>10</v>
      </c>
      <c r="F2043" s="6">
        <v>1.0459040709366201</v>
      </c>
      <c r="G2043" s="6">
        <v>3.6999143999999998E-2</v>
      </c>
      <c r="H2043" s="6">
        <v>4.6317889999999999E-3</v>
      </c>
      <c r="I2043" s="6">
        <v>2.9503418999999999E-2</v>
      </c>
      <c r="J2043" s="6">
        <v>0.70458812999999998</v>
      </c>
      <c r="K2043" s="6">
        <v>0.22427751800000001</v>
      </c>
      <c r="L2043" s="6">
        <v>0.92886564800000004</v>
      </c>
    </row>
    <row r="2044" spans="1:12" x14ac:dyDescent="0.35">
      <c r="A2044">
        <v>8</v>
      </c>
      <c r="B2044" t="s">
        <v>1369</v>
      </c>
      <c r="C2044" t="s">
        <v>1370</v>
      </c>
      <c r="D2044" t="s">
        <v>1371</v>
      </c>
      <c r="E2044" t="s">
        <v>10</v>
      </c>
      <c r="F2044" s="6">
        <v>1.0010468429830599</v>
      </c>
      <c r="G2044" s="6">
        <v>4.4550948999999999E-2</v>
      </c>
      <c r="H2044" s="6">
        <v>3.6133150000000002E-3</v>
      </c>
      <c r="I2044" s="6">
        <v>3.8779768999999999E-2</v>
      </c>
      <c r="J2044" s="6">
        <v>0.64106757400000003</v>
      </c>
      <c r="K2044" s="6">
        <v>0.27198839299999999</v>
      </c>
      <c r="L2044" s="6">
        <v>0.91305596700000002</v>
      </c>
    </row>
    <row r="2045" spans="1:12" x14ac:dyDescent="0.35">
      <c r="A2045">
        <v>8</v>
      </c>
      <c r="B2045" t="s">
        <v>1382</v>
      </c>
      <c r="C2045" t="s">
        <v>1383</v>
      </c>
      <c r="D2045" t="s">
        <v>248</v>
      </c>
      <c r="E2045" t="s">
        <v>10</v>
      </c>
      <c r="F2045" s="6">
        <v>1.02719637756547</v>
      </c>
      <c r="G2045" s="6">
        <v>7.4053738999999993E-2</v>
      </c>
      <c r="H2045" s="6">
        <v>2.1054756000000001E-2</v>
      </c>
      <c r="I2045" s="6">
        <v>0.11878612600000001</v>
      </c>
      <c r="J2045" s="6">
        <v>0.70811586800000004</v>
      </c>
      <c r="K2045" s="6">
        <v>7.7989510999999997E-2</v>
      </c>
      <c r="L2045" s="6">
        <v>0.78610537899999999</v>
      </c>
    </row>
    <row r="2046" spans="1:12" x14ac:dyDescent="0.35">
      <c r="A2046">
        <v>8</v>
      </c>
      <c r="B2046" t="s">
        <v>1414</v>
      </c>
      <c r="C2046" t="s">
        <v>1415</v>
      </c>
      <c r="D2046" t="s">
        <v>1416</v>
      </c>
      <c r="E2046" t="s">
        <v>10</v>
      </c>
      <c r="F2046" s="6">
        <v>0.98203886553591702</v>
      </c>
      <c r="G2046" s="6">
        <v>3.5251238999999997E-2</v>
      </c>
      <c r="H2046" s="6">
        <v>1.4544712E-2</v>
      </c>
      <c r="I2046" s="6">
        <v>3.9853644000000001E-2</v>
      </c>
      <c r="J2046" s="6">
        <v>0.77543504100000005</v>
      </c>
      <c r="K2046" s="6">
        <v>0.13491536400000001</v>
      </c>
      <c r="L2046" s="6">
        <v>0.91035040499999997</v>
      </c>
    </row>
    <row r="2047" spans="1:12" x14ac:dyDescent="0.35">
      <c r="A2047">
        <v>8</v>
      </c>
      <c r="B2047" t="s">
        <v>1430</v>
      </c>
      <c r="C2047" t="s">
        <v>1431</v>
      </c>
      <c r="D2047" t="s">
        <v>1432</v>
      </c>
      <c r="E2047" t="s">
        <v>22</v>
      </c>
      <c r="F2047" s="6">
        <v>0.116446112460936</v>
      </c>
      <c r="G2047" s="6">
        <v>5.7202784E-2</v>
      </c>
      <c r="H2047" s="6">
        <v>2.5836019999999999E-3</v>
      </c>
      <c r="I2047" s="6">
        <v>0.27936050000000001</v>
      </c>
      <c r="J2047" s="6">
        <v>0.57224623900000005</v>
      </c>
      <c r="K2047" s="6">
        <v>8.8606875000000002E-2</v>
      </c>
      <c r="L2047" s="6">
        <v>0.66085311400000002</v>
      </c>
    </row>
    <row r="2048" spans="1:12" x14ac:dyDescent="0.35">
      <c r="A2048">
        <v>8</v>
      </c>
      <c r="B2048" t="s">
        <v>1473</v>
      </c>
      <c r="D2048" t="s">
        <v>15</v>
      </c>
      <c r="E2048" t="s">
        <v>10</v>
      </c>
      <c r="F2048" s="6">
        <v>1.03374299459153</v>
      </c>
      <c r="G2048" s="6">
        <v>4.6908958000000001E-2</v>
      </c>
      <c r="H2048" s="6">
        <v>4.5316519999999997E-3</v>
      </c>
      <c r="I2048" s="6">
        <v>2.210285E-2</v>
      </c>
      <c r="J2048" s="6">
        <v>0.82042163199999996</v>
      </c>
      <c r="K2048" s="6">
        <v>0.106034908</v>
      </c>
      <c r="L2048" s="6">
        <v>0.92645654</v>
      </c>
    </row>
    <row r="2049" spans="1:12" x14ac:dyDescent="0.35">
      <c r="A2049">
        <v>8</v>
      </c>
      <c r="B2049" t="s">
        <v>1493</v>
      </c>
      <c r="D2049" t="s">
        <v>1494</v>
      </c>
      <c r="E2049" t="s">
        <v>10</v>
      </c>
      <c r="F2049" s="6">
        <v>0.95690190835505995</v>
      </c>
      <c r="G2049" s="6">
        <v>6.9437652000000002E-2</v>
      </c>
      <c r="H2049" s="6">
        <v>2.9864570000000001E-3</v>
      </c>
      <c r="I2049" s="6">
        <v>0.24693905099999999</v>
      </c>
      <c r="J2049" s="6">
        <v>0.57167158699999998</v>
      </c>
      <c r="K2049" s="6">
        <v>0.108965254</v>
      </c>
      <c r="L2049" s="6">
        <v>0.68063684099999999</v>
      </c>
    </row>
    <row r="2050" spans="1:12" x14ac:dyDescent="0.35">
      <c r="A2050">
        <v>8</v>
      </c>
      <c r="B2050" t="s">
        <v>1537</v>
      </c>
      <c r="D2050" t="s">
        <v>15</v>
      </c>
      <c r="E2050" t="s">
        <v>10</v>
      </c>
      <c r="F2050" s="6">
        <v>0.96079476939934705</v>
      </c>
      <c r="G2050" s="6">
        <v>0.147580775</v>
      </c>
      <c r="H2050" s="6">
        <v>3.7032429999999998E-2</v>
      </c>
      <c r="I2050" s="6">
        <v>0.113903692</v>
      </c>
      <c r="J2050" s="6">
        <v>0.59240141700000004</v>
      </c>
      <c r="K2050" s="6">
        <v>0.109081686</v>
      </c>
      <c r="L2050" s="6">
        <v>0.70148310300000005</v>
      </c>
    </row>
    <row r="2051" spans="1:12" x14ac:dyDescent="0.35">
      <c r="A2051">
        <v>8</v>
      </c>
      <c r="B2051" t="s">
        <v>1546</v>
      </c>
      <c r="D2051" t="s">
        <v>1547</v>
      </c>
      <c r="E2051" t="s">
        <v>10</v>
      </c>
      <c r="F2051" s="6">
        <v>1.0101877438260001</v>
      </c>
      <c r="G2051" s="6">
        <v>2.9674617E-2</v>
      </c>
      <c r="H2051" s="6">
        <v>2.4632180000000001E-3</v>
      </c>
      <c r="I2051" s="6">
        <v>1.9081748999999999E-2</v>
      </c>
      <c r="J2051" s="6">
        <v>0.58552715700000002</v>
      </c>
      <c r="K2051" s="6">
        <v>0.363253259</v>
      </c>
      <c r="L2051" s="6">
        <v>0.94878041599999996</v>
      </c>
    </row>
    <row r="2052" spans="1:12" x14ac:dyDescent="0.35">
      <c r="A2052">
        <v>8</v>
      </c>
      <c r="B2052" t="s">
        <v>1616</v>
      </c>
      <c r="D2052" t="s">
        <v>259</v>
      </c>
      <c r="E2052" t="s">
        <v>10</v>
      </c>
      <c r="F2052" s="6">
        <v>1.04428330698358</v>
      </c>
      <c r="G2052" s="6">
        <v>4.9247373999999997E-2</v>
      </c>
      <c r="H2052" s="6">
        <v>4.3315569999999998E-3</v>
      </c>
      <c r="I2052" s="6">
        <v>0.218293244</v>
      </c>
      <c r="J2052" s="6">
        <v>0.59455592400000001</v>
      </c>
      <c r="K2052" s="6">
        <v>0.13357190099999999</v>
      </c>
      <c r="L2052" s="6">
        <v>0.72812782499999995</v>
      </c>
    </row>
    <row r="2053" spans="1:12" x14ac:dyDescent="0.35">
      <c r="A2053">
        <v>8</v>
      </c>
      <c r="B2053" t="s">
        <v>1621</v>
      </c>
      <c r="D2053" t="s">
        <v>1622</v>
      </c>
      <c r="E2053" t="s">
        <v>10</v>
      </c>
      <c r="F2053" s="6">
        <v>1.00933044262722</v>
      </c>
      <c r="G2053" s="6">
        <v>0.12375270300000001</v>
      </c>
      <c r="H2053" s="6">
        <v>5.5983747E-2</v>
      </c>
      <c r="I2053" s="6">
        <v>0.17576266300000001</v>
      </c>
      <c r="J2053" s="6">
        <v>0.60516705100000001</v>
      </c>
      <c r="K2053" s="6">
        <v>3.9333835999999997E-2</v>
      </c>
      <c r="L2053" s="6">
        <v>0.64450088699999997</v>
      </c>
    </row>
    <row r="2054" spans="1:12" x14ac:dyDescent="0.35">
      <c r="A2054">
        <v>8</v>
      </c>
      <c r="B2054" t="s">
        <v>1626</v>
      </c>
      <c r="C2054" t="s">
        <v>1627</v>
      </c>
      <c r="D2054" t="s">
        <v>777</v>
      </c>
      <c r="E2054" t="s">
        <v>10</v>
      </c>
      <c r="F2054" s="6">
        <v>1.01692477231346</v>
      </c>
      <c r="G2054" s="6">
        <v>6.8010754000000007E-2</v>
      </c>
      <c r="H2054" s="6">
        <v>1.0652889E-2</v>
      </c>
      <c r="I2054" s="6">
        <v>6.3655481999999999E-2</v>
      </c>
      <c r="J2054" s="6">
        <v>0.84108307199999999</v>
      </c>
      <c r="K2054" s="6">
        <v>1.6597803000000001E-2</v>
      </c>
      <c r="L2054" s="6">
        <v>0.85768087500000001</v>
      </c>
    </row>
    <row r="2055" spans="1:12" x14ac:dyDescent="0.35">
      <c r="A2055">
        <v>8</v>
      </c>
      <c r="B2055" t="s">
        <v>1639</v>
      </c>
      <c r="D2055" t="s">
        <v>15</v>
      </c>
      <c r="E2055" t="s">
        <v>10</v>
      </c>
      <c r="F2055" s="6">
        <v>1.0135643039443201</v>
      </c>
      <c r="G2055" s="6">
        <v>9.3910365999999995E-2</v>
      </c>
      <c r="H2055" s="6">
        <v>3.8111717000000003E-2</v>
      </c>
      <c r="I2055" s="6">
        <v>6.1281555000000001E-2</v>
      </c>
      <c r="J2055" s="6">
        <v>0.75074639799999998</v>
      </c>
      <c r="K2055" s="6">
        <v>5.5949964999999997E-2</v>
      </c>
      <c r="L2055" s="6">
        <v>0.80669636300000003</v>
      </c>
    </row>
    <row r="2056" spans="1:12" x14ac:dyDescent="0.35">
      <c r="A2056">
        <v>8</v>
      </c>
      <c r="B2056" t="s">
        <v>1656</v>
      </c>
      <c r="C2056" t="s">
        <v>1657</v>
      </c>
      <c r="D2056" t="s">
        <v>264</v>
      </c>
      <c r="E2056" t="s">
        <v>7</v>
      </c>
      <c r="F2056" s="6">
        <v>0.58631992601083605</v>
      </c>
      <c r="G2056" s="6">
        <v>0.133722224</v>
      </c>
      <c r="H2056" s="6">
        <v>1.7808561000000001E-2</v>
      </c>
      <c r="I2056" s="6">
        <v>0.14050987200000001</v>
      </c>
      <c r="J2056" s="6">
        <v>0.63542898999999997</v>
      </c>
      <c r="K2056" s="6">
        <v>7.2530354000000005E-2</v>
      </c>
      <c r="L2056" s="6">
        <v>0.70795934400000005</v>
      </c>
    </row>
    <row r="2057" spans="1:12" x14ac:dyDescent="0.35">
      <c r="A2057">
        <v>8</v>
      </c>
      <c r="B2057" t="s">
        <v>1667</v>
      </c>
      <c r="C2057" t="s">
        <v>1668</v>
      </c>
      <c r="D2057" t="s">
        <v>1669</v>
      </c>
      <c r="E2057" t="s">
        <v>10</v>
      </c>
      <c r="F2057" s="6">
        <v>0.98579796259279295</v>
      </c>
      <c r="G2057" s="6">
        <v>4.9989094999999997E-2</v>
      </c>
      <c r="H2057" s="6">
        <v>3.6455540000000001E-3</v>
      </c>
      <c r="I2057" s="6">
        <v>3.2512565E-2</v>
      </c>
      <c r="J2057" s="6">
        <v>0.76909442900000002</v>
      </c>
      <c r="K2057" s="6">
        <v>0.144758357</v>
      </c>
      <c r="L2057" s="6">
        <v>0.91385278599999997</v>
      </c>
    </row>
    <row r="2058" spans="1:12" x14ac:dyDescent="0.35">
      <c r="A2058">
        <v>8</v>
      </c>
      <c r="B2058" t="s">
        <v>1685</v>
      </c>
      <c r="D2058" t="s">
        <v>1686</v>
      </c>
      <c r="E2058" t="s">
        <v>10</v>
      </c>
      <c r="F2058" s="6">
        <v>0.936358725000074</v>
      </c>
      <c r="G2058" s="6">
        <v>5.4639922E-2</v>
      </c>
      <c r="H2058" s="6">
        <v>2.0386076E-2</v>
      </c>
      <c r="I2058" s="6">
        <v>8.7206178999999995E-2</v>
      </c>
      <c r="J2058" s="6">
        <v>0.58663699599999997</v>
      </c>
      <c r="K2058" s="6">
        <v>0.25113082799999997</v>
      </c>
      <c r="L2058" s="6">
        <v>0.83776782400000005</v>
      </c>
    </row>
    <row r="2059" spans="1:12" x14ac:dyDescent="0.35">
      <c r="A2059">
        <v>8</v>
      </c>
      <c r="B2059" t="s">
        <v>1694</v>
      </c>
      <c r="D2059" t="s">
        <v>1695</v>
      </c>
      <c r="E2059" t="s">
        <v>10</v>
      </c>
      <c r="F2059" s="6">
        <v>1.02161910354684</v>
      </c>
      <c r="G2059" s="6">
        <v>9.9479332000000004E-2</v>
      </c>
      <c r="H2059" s="6">
        <v>9.2299670000000004E-3</v>
      </c>
      <c r="I2059" s="6">
        <v>0.107882536</v>
      </c>
      <c r="J2059" s="6">
        <v>0.70809081600000001</v>
      </c>
      <c r="K2059" s="6">
        <v>7.5317350000000005E-2</v>
      </c>
      <c r="L2059" s="6">
        <v>0.78340816599999996</v>
      </c>
    </row>
    <row r="2060" spans="1:12" x14ac:dyDescent="0.35">
      <c r="A2060">
        <v>8</v>
      </c>
      <c r="B2060" t="s">
        <v>1721</v>
      </c>
      <c r="D2060" t="s">
        <v>15</v>
      </c>
      <c r="E2060" t="s">
        <v>10</v>
      </c>
      <c r="F2060" s="6">
        <v>1.05565817573483</v>
      </c>
      <c r="G2060" s="6">
        <v>6.4962511000000001E-2</v>
      </c>
      <c r="H2060" s="6">
        <v>4.9571270000000004E-3</v>
      </c>
      <c r="I2060" s="6">
        <v>7.3603347E-2</v>
      </c>
      <c r="J2060" s="6">
        <v>0.77663057199999996</v>
      </c>
      <c r="K2060" s="6">
        <v>7.9846442000000004E-2</v>
      </c>
      <c r="L2060" s="6">
        <v>0.85647701399999998</v>
      </c>
    </row>
    <row r="2061" spans="1:12" x14ac:dyDescent="0.35">
      <c r="A2061">
        <v>8</v>
      </c>
      <c r="B2061" t="s">
        <v>1728</v>
      </c>
      <c r="D2061" t="s">
        <v>15</v>
      </c>
      <c r="E2061" t="s">
        <v>10</v>
      </c>
      <c r="F2061" s="6">
        <v>1.03222772679271</v>
      </c>
      <c r="G2061" s="6">
        <v>0.123623134</v>
      </c>
      <c r="H2061" s="6">
        <v>4.7078177999999998E-2</v>
      </c>
      <c r="I2061" s="6">
        <v>0.114073008</v>
      </c>
      <c r="J2061" s="6">
        <v>0.68893068599999996</v>
      </c>
      <c r="K2061" s="6">
        <v>2.6294995000000002E-2</v>
      </c>
      <c r="L2061" s="6">
        <v>0.71522568099999995</v>
      </c>
    </row>
    <row r="2062" spans="1:12" x14ac:dyDescent="0.35">
      <c r="A2062">
        <v>8</v>
      </c>
      <c r="B2062" t="s">
        <v>1748</v>
      </c>
      <c r="D2062" t="s">
        <v>15</v>
      </c>
      <c r="E2062" t="s">
        <v>10</v>
      </c>
      <c r="F2062" s="6">
        <v>1.01614851827846</v>
      </c>
      <c r="G2062" s="6">
        <v>4.3838652999999998E-2</v>
      </c>
      <c r="H2062" s="6">
        <v>2.0829640000000001E-3</v>
      </c>
      <c r="I2062" s="6">
        <v>3.3618960000000003E-2</v>
      </c>
      <c r="J2062" s="6">
        <v>0.68595875299999998</v>
      </c>
      <c r="K2062" s="6">
        <v>0.23450066999999999</v>
      </c>
      <c r="L2062" s="6">
        <v>0.92045942300000005</v>
      </c>
    </row>
    <row r="2063" spans="1:12" x14ac:dyDescent="0.35">
      <c r="A2063">
        <v>8</v>
      </c>
      <c r="B2063" t="s">
        <v>1760</v>
      </c>
      <c r="D2063" t="s">
        <v>149</v>
      </c>
      <c r="E2063" t="s">
        <v>10</v>
      </c>
      <c r="F2063" s="6">
        <v>1.0305021184832499</v>
      </c>
      <c r="G2063" s="6">
        <v>8.2141455000000002E-2</v>
      </c>
      <c r="H2063" s="6">
        <v>3.9712355999999997E-2</v>
      </c>
      <c r="I2063" s="6">
        <v>0.14860157299999999</v>
      </c>
      <c r="J2063" s="6">
        <v>0.62275737399999997</v>
      </c>
      <c r="K2063" s="6">
        <v>0.106787243</v>
      </c>
      <c r="L2063" s="6">
        <v>0.72954461699999995</v>
      </c>
    </row>
    <row r="2064" spans="1:12" x14ac:dyDescent="0.35">
      <c r="A2064">
        <v>8</v>
      </c>
      <c r="B2064" t="s">
        <v>1822</v>
      </c>
      <c r="C2064" t="s">
        <v>1823</v>
      </c>
      <c r="D2064" t="s">
        <v>777</v>
      </c>
      <c r="E2064" t="s">
        <v>22</v>
      </c>
      <c r="F2064" s="6">
        <v>0.139850558042517</v>
      </c>
      <c r="G2064" s="6">
        <v>8.5550827999999995E-2</v>
      </c>
      <c r="H2064" s="6">
        <v>7.0739871999999995E-2</v>
      </c>
      <c r="I2064" s="6">
        <v>0.22869924799999999</v>
      </c>
      <c r="J2064" s="6">
        <v>0.55177960199999998</v>
      </c>
      <c r="K2064" s="6">
        <v>6.3230449999999994E-2</v>
      </c>
      <c r="L2064" s="6">
        <v>0.61501005200000003</v>
      </c>
    </row>
    <row r="2065" spans="1:12" x14ac:dyDescent="0.35">
      <c r="A2065">
        <v>8</v>
      </c>
      <c r="B2065" t="s">
        <v>1836</v>
      </c>
      <c r="C2065" t="s">
        <v>1837</v>
      </c>
      <c r="D2065" t="s">
        <v>1838</v>
      </c>
      <c r="E2065" t="s">
        <v>22</v>
      </c>
      <c r="F2065" s="6">
        <v>0.25110586519366501</v>
      </c>
      <c r="G2065" s="6">
        <v>4.3700948000000003E-2</v>
      </c>
      <c r="H2065" s="6">
        <v>9.4316859999999999E-3</v>
      </c>
      <c r="I2065" s="6">
        <v>0.333107812</v>
      </c>
      <c r="J2065" s="6">
        <v>0.54735579300000003</v>
      </c>
      <c r="K2065" s="6">
        <v>6.6403761000000006E-2</v>
      </c>
      <c r="L2065" s="6">
        <v>0.61375955400000004</v>
      </c>
    </row>
    <row r="2066" spans="1:12" x14ac:dyDescent="0.35">
      <c r="A2066">
        <v>8</v>
      </c>
      <c r="B2066" t="s">
        <v>1857</v>
      </c>
      <c r="C2066" t="s">
        <v>1858</v>
      </c>
      <c r="D2066" t="s">
        <v>1859</v>
      </c>
      <c r="E2066" t="s">
        <v>10</v>
      </c>
      <c r="F2066" s="6">
        <v>1.0674191439492999</v>
      </c>
      <c r="G2066" s="6">
        <v>3.9703008999999997E-2</v>
      </c>
      <c r="H2066" s="6">
        <v>6.0010327000000002E-2</v>
      </c>
      <c r="I2066" s="6">
        <v>8.7163822000000002E-2</v>
      </c>
      <c r="J2066" s="6">
        <v>0.55334046100000001</v>
      </c>
      <c r="K2066" s="6">
        <v>0.25978238100000001</v>
      </c>
      <c r="L2066" s="6">
        <v>0.81312284199999996</v>
      </c>
    </row>
    <row r="2067" spans="1:12" x14ac:dyDescent="0.35">
      <c r="A2067">
        <v>8</v>
      </c>
      <c r="B2067" t="s">
        <v>1867</v>
      </c>
      <c r="D2067" t="s">
        <v>788</v>
      </c>
      <c r="E2067" t="s">
        <v>10</v>
      </c>
      <c r="F2067" s="6">
        <v>0.98644922359158804</v>
      </c>
      <c r="G2067" s="6">
        <v>7.1288146999999996E-2</v>
      </c>
      <c r="H2067" s="6">
        <v>4.1235467999999997E-2</v>
      </c>
      <c r="I2067" s="6">
        <v>7.529545E-2</v>
      </c>
      <c r="J2067" s="6">
        <v>0.60971737699999995</v>
      </c>
      <c r="K2067" s="6">
        <v>0.20246355799999999</v>
      </c>
      <c r="L2067" s="6">
        <v>0.81218093499999999</v>
      </c>
    </row>
    <row r="2068" spans="1:12" x14ac:dyDescent="0.35">
      <c r="A2068">
        <v>8</v>
      </c>
      <c r="B2068" t="s">
        <v>1895</v>
      </c>
      <c r="C2068" t="s">
        <v>1896</v>
      </c>
      <c r="D2068" t="s">
        <v>1897</v>
      </c>
      <c r="E2068" t="s">
        <v>10</v>
      </c>
      <c r="F2068" s="6">
        <v>0.944035350167023</v>
      </c>
      <c r="G2068" s="6">
        <v>9.3212570999999994E-2</v>
      </c>
      <c r="H2068" s="6">
        <v>0.115988596</v>
      </c>
      <c r="I2068" s="6">
        <v>0.17137517699999999</v>
      </c>
      <c r="J2068" s="6">
        <v>0.58431043699999996</v>
      </c>
      <c r="K2068" s="6">
        <v>3.5113219000000001E-2</v>
      </c>
      <c r="L2068" s="6">
        <v>0.61942365600000004</v>
      </c>
    </row>
    <row r="2069" spans="1:12" x14ac:dyDescent="0.35">
      <c r="A2069">
        <v>8</v>
      </c>
      <c r="B2069" t="s">
        <v>1909</v>
      </c>
      <c r="D2069" t="s">
        <v>1078</v>
      </c>
      <c r="E2069" t="s">
        <v>7</v>
      </c>
      <c r="F2069" s="6">
        <v>0.51611228065649495</v>
      </c>
      <c r="G2069" s="6">
        <v>7.3813773999999999E-2</v>
      </c>
      <c r="H2069" s="6">
        <v>2.7689032999999998E-2</v>
      </c>
      <c r="I2069" s="6">
        <v>0.23379398900000001</v>
      </c>
      <c r="J2069" s="6">
        <v>0.64619623400000004</v>
      </c>
      <c r="K2069" s="6">
        <v>1.8506971000000001E-2</v>
      </c>
      <c r="L2069" s="6">
        <v>0.66470320500000002</v>
      </c>
    </row>
    <row r="2070" spans="1:12" x14ac:dyDescent="0.35">
      <c r="A2070">
        <v>8</v>
      </c>
      <c r="B2070" t="s">
        <v>1910</v>
      </c>
      <c r="D2070" t="s">
        <v>15</v>
      </c>
      <c r="E2070" t="s">
        <v>10</v>
      </c>
      <c r="F2070" s="6">
        <v>1.0576163901736899</v>
      </c>
      <c r="G2070" s="6">
        <v>3.7149858000000001E-2</v>
      </c>
      <c r="H2070" s="6">
        <v>3.467567E-3</v>
      </c>
      <c r="I2070" s="6">
        <v>4.2298865999999997E-2</v>
      </c>
      <c r="J2070" s="6">
        <v>0.66690838799999996</v>
      </c>
      <c r="K2070" s="6">
        <v>0.25017532100000001</v>
      </c>
      <c r="L2070" s="6">
        <v>0.91708370900000002</v>
      </c>
    </row>
    <row r="2071" spans="1:12" x14ac:dyDescent="0.35">
      <c r="A2071">
        <v>8</v>
      </c>
      <c r="B2071" t="s">
        <v>1921</v>
      </c>
      <c r="D2071" t="s">
        <v>1922</v>
      </c>
      <c r="E2071" t="s">
        <v>10</v>
      </c>
      <c r="F2071" s="6">
        <v>1.0044142686778199</v>
      </c>
      <c r="G2071" s="6">
        <v>5.2636288000000003E-2</v>
      </c>
      <c r="H2071" s="6">
        <v>7.4634489999999996E-3</v>
      </c>
      <c r="I2071" s="6">
        <v>0.23836648599999999</v>
      </c>
      <c r="J2071" s="6">
        <v>0.61976651100000002</v>
      </c>
      <c r="K2071" s="6">
        <v>8.1767266000000005E-2</v>
      </c>
      <c r="L2071" s="6">
        <v>0.70153377699999997</v>
      </c>
    </row>
    <row r="2072" spans="1:12" x14ac:dyDescent="0.35">
      <c r="A2072">
        <v>8</v>
      </c>
      <c r="B2072" t="s">
        <v>1923</v>
      </c>
      <c r="C2072" t="s">
        <v>1924</v>
      </c>
      <c r="D2072" t="s">
        <v>1925</v>
      </c>
      <c r="E2072" t="s">
        <v>10</v>
      </c>
      <c r="F2072" s="6">
        <v>1.0159577843583101</v>
      </c>
      <c r="G2072" s="6">
        <v>0.100170909</v>
      </c>
      <c r="H2072" s="6">
        <v>6.8229836000000002E-2</v>
      </c>
      <c r="I2072" s="6">
        <v>0.152819227</v>
      </c>
      <c r="J2072" s="6">
        <v>0.63956592700000003</v>
      </c>
      <c r="K2072" s="6">
        <v>3.9214101000000001E-2</v>
      </c>
      <c r="L2072" s="6">
        <v>0.67878002800000004</v>
      </c>
    </row>
    <row r="2073" spans="1:12" x14ac:dyDescent="0.35">
      <c r="A2073">
        <v>8</v>
      </c>
      <c r="B2073" t="s">
        <v>1932</v>
      </c>
      <c r="D2073" t="s">
        <v>15</v>
      </c>
      <c r="E2073" t="s">
        <v>10</v>
      </c>
      <c r="F2073" s="6">
        <v>0.95108201750712795</v>
      </c>
      <c r="G2073" s="6">
        <v>9.4912405000000005E-2</v>
      </c>
      <c r="H2073" s="6">
        <v>3.0728835999999999E-2</v>
      </c>
      <c r="I2073" s="6">
        <v>0.10090678</v>
      </c>
      <c r="J2073" s="6">
        <v>0.70179268100000003</v>
      </c>
      <c r="K2073" s="6">
        <v>7.1659297999999996E-2</v>
      </c>
      <c r="L2073" s="6">
        <v>0.77345197899999996</v>
      </c>
    </row>
    <row r="2074" spans="1:12" x14ac:dyDescent="0.35">
      <c r="A2074">
        <v>8</v>
      </c>
      <c r="B2074" t="s">
        <v>1992</v>
      </c>
      <c r="D2074" t="s">
        <v>1993</v>
      </c>
      <c r="E2074" t="s">
        <v>10</v>
      </c>
      <c r="F2074" s="6">
        <v>0.77303433443535896</v>
      </c>
      <c r="G2074" s="6">
        <v>7.5716421000000006E-2</v>
      </c>
      <c r="H2074" s="6">
        <v>2.1522474E-2</v>
      </c>
      <c r="I2074" s="6">
        <v>0.166878414</v>
      </c>
      <c r="J2074" s="6">
        <v>0.64926286600000005</v>
      </c>
      <c r="K2074" s="6">
        <v>8.6619824999999998E-2</v>
      </c>
      <c r="L2074" s="6">
        <v>0.73588269100000003</v>
      </c>
    </row>
    <row r="2075" spans="1:12" x14ac:dyDescent="0.35">
      <c r="A2075">
        <v>8</v>
      </c>
      <c r="B2075" t="s">
        <v>2027</v>
      </c>
      <c r="C2075" t="s">
        <v>2028</v>
      </c>
      <c r="D2075" t="s">
        <v>125</v>
      </c>
      <c r="E2075" t="s">
        <v>10</v>
      </c>
      <c r="F2075" s="6">
        <v>1.01796189077982</v>
      </c>
      <c r="G2075" s="6">
        <v>6.4215899000000007E-2</v>
      </c>
      <c r="H2075" s="6">
        <v>3.4821700000000001E-3</v>
      </c>
      <c r="I2075" s="6">
        <v>0.13071222199999999</v>
      </c>
      <c r="J2075" s="6">
        <v>0.68130169399999996</v>
      </c>
      <c r="K2075" s="6">
        <v>0.120288014</v>
      </c>
      <c r="L2075" s="6">
        <v>0.80158970799999996</v>
      </c>
    </row>
    <row r="2076" spans="1:12" x14ac:dyDescent="0.35">
      <c r="A2076">
        <v>8</v>
      </c>
      <c r="B2076" t="s">
        <v>2034</v>
      </c>
      <c r="D2076" t="s">
        <v>15</v>
      </c>
      <c r="E2076" t="s">
        <v>10</v>
      </c>
      <c r="F2076" s="6">
        <v>0.99128174897486998</v>
      </c>
      <c r="G2076" s="6">
        <v>8.0189907000000005E-2</v>
      </c>
      <c r="H2076" s="6">
        <v>8.3309390000000007E-3</v>
      </c>
      <c r="I2076" s="6">
        <v>0.191269148</v>
      </c>
      <c r="J2076" s="6">
        <v>0.59890621200000005</v>
      </c>
      <c r="K2076" s="6">
        <v>0.12130379400000001</v>
      </c>
      <c r="L2076" s="6">
        <v>0.72021000599999996</v>
      </c>
    </row>
    <row r="2077" spans="1:12" x14ac:dyDescent="0.35">
      <c r="A2077">
        <v>8</v>
      </c>
      <c r="B2077" t="s">
        <v>2093</v>
      </c>
      <c r="D2077" t="s">
        <v>15</v>
      </c>
      <c r="E2077" t="s">
        <v>10</v>
      </c>
      <c r="F2077" s="6">
        <v>1.02047271289604</v>
      </c>
      <c r="G2077" s="6">
        <v>4.1524904000000001E-2</v>
      </c>
      <c r="H2077" s="6">
        <v>1.2109926E-2</v>
      </c>
      <c r="I2077" s="6">
        <v>2.0893648000000001E-2</v>
      </c>
      <c r="J2077" s="6">
        <v>0.63494773999999998</v>
      </c>
      <c r="K2077" s="6">
        <v>0.29052378200000001</v>
      </c>
      <c r="L2077" s="6">
        <v>0.92547152200000005</v>
      </c>
    </row>
    <row r="2078" spans="1:12" x14ac:dyDescent="0.35">
      <c r="A2078">
        <v>8</v>
      </c>
      <c r="B2078" t="s">
        <v>2097</v>
      </c>
      <c r="D2078" t="s">
        <v>75</v>
      </c>
      <c r="E2078" t="s">
        <v>22</v>
      </c>
      <c r="F2078" s="6">
        <v>0.107877921637424</v>
      </c>
      <c r="G2078" s="6">
        <v>6.1683826999999997E-2</v>
      </c>
      <c r="H2078" s="6">
        <v>0.119517968</v>
      </c>
      <c r="I2078" s="6">
        <v>5.0223400000000001E-2</v>
      </c>
      <c r="J2078" s="6">
        <v>0.747499739</v>
      </c>
      <c r="K2078" s="6">
        <v>2.1075066E-2</v>
      </c>
      <c r="L2078" s="6">
        <v>0.76857480499999997</v>
      </c>
    </row>
    <row r="2079" spans="1:12" x14ac:dyDescent="0.35">
      <c r="A2079">
        <v>8</v>
      </c>
      <c r="B2079" t="s">
        <v>2109</v>
      </c>
      <c r="D2079" t="s">
        <v>15</v>
      </c>
      <c r="E2079" t="s">
        <v>10</v>
      </c>
      <c r="F2079" s="6">
        <v>0.96884849807825502</v>
      </c>
      <c r="G2079" s="6">
        <v>6.1996761999999997E-2</v>
      </c>
      <c r="H2079" s="6">
        <v>5.6368099999999999E-3</v>
      </c>
      <c r="I2079" s="6">
        <v>3.2270681000000002E-2</v>
      </c>
      <c r="J2079" s="6">
        <v>0.76411746599999997</v>
      </c>
      <c r="K2079" s="6">
        <v>0.13597828100000001</v>
      </c>
      <c r="L2079" s="6">
        <v>0.90009574699999995</v>
      </c>
    </row>
    <row r="2080" spans="1:12" x14ac:dyDescent="0.35">
      <c r="A2080">
        <v>8</v>
      </c>
      <c r="B2080" t="s">
        <v>2114</v>
      </c>
      <c r="D2080" t="s">
        <v>15</v>
      </c>
      <c r="E2080" t="s">
        <v>10</v>
      </c>
      <c r="F2080" s="6">
        <v>0.97449457178723398</v>
      </c>
      <c r="G2080" s="6">
        <v>3.1540820999999997E-2</v>
      </c>
      <c r="H2080" s="6">
        <v>6.1408749999999996E-3</v>
      </c>
      <c r="I2080" s="6">
        <v>1.8793199999999999E-2</v>
      </c>
      <c r="J2080" s="6">
        <v>0.67067949699999996</v>
      </c>
      <c r="K2080" s="6">
        <v>0.27284560800000002</v>
      </c>
      <c r="L2080" s="6">
        <v>0.94352510499999998</v>
      </c>
    </row>
    <row r="2081" spans="1:12" x14ac:dyDescent="0.35">
      <c r="A2081">
        <v>8</v>
      </c>
      <c r="B2081" t="s">
        <v>2152</v>
      </c>
      <c r="D2081" t="s">
        <v>15</v>
      </c>
      <c r="E2081" t="s">
        <v>10</v>
      </c>
      <c r="F2081" s="6">
        <v>0.97113713223751796</v>
      </c>
      <c r="G2081" s="6">
        <v>5.8590261999999997E-2</v>
      </c>
      <c r="H2081" s="6">
        <v>1.0225359999999999E-2</v>
      </c>
      <c r="I2081" s="6">
        <v>0.13441752500000001</v>
      </c>
      <c r="J2081" s="6">
        <v>0.56037144500000002</v>
      </c>
      <c r="K2081" s="6">
        <v>0.236395409</v>
      </c>
      <c r="L2081" s="6">
        <v>0.79676685400000002</v>
      </c>
    </row>
    <row r="2082" spans="1:12" x14ac:dyDescent="0.35">
      <c r="A2082">
        <v>8</v>
      </c>
      <c r="B2082" t="s">
        <v>2204</v>
      </c>
      <c r="C2082" t="s">
        <v>2205</v>
      </c>
      <c r="D2082" t="s">
        <v>2206</v>
      </c>
      <c r="E2082" t="s">
        <v>7</v>
      </c>
      <c r="F2082" s="6">
        <v>0.83318110373447296</v>
      </c>
      <c r="G2082" s="6">
        <v>8.4638594999999997E-2</v>
      </c>
      <c r="H2082" s="6">
        <v>2.5142937000000001E-2</v>
      </c>
      <c r="I2082" s="6">
        <v>4.6763203000000003E-2</v>
      </c>
      <c r="J2082" s="6">
        <v>0.73762077800000003</v>
      </c>
      <c r="K2082" s="6">
        <v>0.105834488</v>
      </c>
      <c r="L2082" s="6">
        <v>0.84345526599999998</v>
      </c>
    </row>
    <row r="2083" spans="1:12" x14ac:dyDescent="0.35">
      <c r="A2083">
        <v>8</v>
      </c>
      <c r="B2083" t="s">
        <v>2207</v>
      </c>
      <c r="D2083" t="s">
        <v>2208</v>
      </c>
      <c r="E2083" t="s">
        <v>10</v>
      </c>
      <c r="F2083" s="6">
        <v>0.96126882392856094</v>
      </c>
      <c r="G2083" s="6">
        <v>0.11419818499999999</v>
      </c>
      <c r="H2083" s="6">
        <v>5.3702478999999997E-2</v>
      </c>
      <c r="I2083" s="6">
        <v>7.8391989999999995E-2</v>
      </c>
      <c r="J2083" s="6">
        <v>0.65213423599999998</v>
      </c>
      <c r="K2083" s="6">
        <v>0.10157311099999999</v>
      </c>
      <c r="L2083" s="6">
        <v>0.75370734699999997</v>
      </c>
    </row>
    <row r="2084" spans="1:12" x14ac:dyDescent="0.35">
      <c r="A2084">
        <v>8</v>
      </c>
      <c r="B2084" t="s">
        <v>2217</v>
      </c>
      <c r="D2084" t="s">
        <v>2218</v>
      </c>
      <c r="E2084" t="s">
        <v>10</v>
      </c>
      <c r="F2084" s="6">
        <v>0.84725137244578197</v>
      </c>
      <c r="G2084" s="6">
        <v>5.1860153999999999E-2</v>
      </c>
      <c r="H2084" s="6">
        <v>2.6749068000000001E-2</v>
      </c>
      <c r="I2084" s="6">
        <v>5.6399481000000001E-2</v>
      </c>
      <c r="J2084" s="6">
        <v>0.812332842</v>
      </c>
      <c r="K2084" s="6">
        <v>5.2658455999999999E-2</v>
      </c>
      <c r="L2084" s="6">
        <v>0.86499129799999996</v>
      </c>
    </row>
    <row r="2085" spans="1:12" x14ac:dyDescent="0.35">
      <c r="A2085">
        <v>8</v>
      </c>
      <c r="B2085" t="s">
        <v>2225</v>
      </c>
      <c r="D2085" t="s">
        <v>2226</v>
      </c>
      <c r="E2085" t="s">
        <v>10</v>
      </c>
      <c r="F2085" s="6">
        <v>0.94625238871449002</v>
      </c>
      <c r="G2085" s="6">
        <v>5.6034727999999999E-2</v>
      </c>
      <c r="H2085" s="6">
        <v>6.0388830000000001E-3</v>
      </c>
      <c r="I2085" s="6">
        <v>4.9596349999999997E-2</v>
      </c>
      <c r="J2085" s="6">
        <v>0.69758262599999998</v>
      </c>
      <c r="K2085" s="6">
        <v>0.19074741200000001</v>
      </c>
      <c r="L2085" s="6">
        <v>0.88833003799999999</v>
      </c>
    </row>
    <row r="2086" spans="1:12" x14ac:dyDescent="0.35">
      <c r="A2086">
        <v>8</v>
      </c>
      <c r="B2086" t="s">
        <v>2277</v>
      </c>
      <c r="D2086" t="s">
        <v>15</v>
      </c>
      <c r="E2086" t="s">
        <v>10</v>
      </c>
      <c r="F2086" s="6">
        <v>0.996623708862591</v>
      </c>
      <c r="G2086" s="6">
        <v>5.1642871E-2</v>
      </c>
      <c r="H2086" s="6">
        <v>3.3863205E-2</v>
      </c>
      <c r="I2086" s="6">
        <v>5.9845718999999999E-2</v>
      </c>
      <c r="J2086" s="6">
        <v>0.82685272700000001</v>
      </c>
      <c r="K2086" s="6">
        <v>2.7795477999999998E-2</v>
      </c>
      <c r="L2086" s="6">
        <v>0.85464820500000005</v>
      </c>
    </row>
    <row r="2087" spans="1:12" x14ac:dyDescent="0.35">
      <c r="A2087">
        <v>8</v>
      </c>
      <c r="B2087" t="s">
        <v>2300</v>
      </c>
      <c r="D2087" t="s">
        <v>15</v>
      </c>
      <c r="E2087" t="s">
        <v>10</v>
      </c>
      <c r="F2087" s="6">
        <v>1.0028336982850099</v>
      </c>
      <c r="G2087" s="6">
        <v>0.14629711300000001</v>
      </c>
      <c r="H2087" s="6">
        <v>6.2839025000000007E-2</v>
      </c>
      <c r="I2087" s="6">
        <v>0.168254453</v>
      </c>
      <c r="J2087" s="6">
        <v>0.60010453399999997</v>
      </c>
      <c r="K2087" s="6">
        <v>2.2504875000000001E-2</v>
      </c>
      <c r="L2087" s="6">
        <v>0.62260940899999995</v>
      </c>
    </row>
    <row r="2088" spans="1:12" x14ac:dyDescent="0.35">
      <c r="A2088">
        <v>8</v>
      </c>
      <c r="B2088" t="s">
        <v>2320</v>
      </c>
      <c r="D2088" t="s">
        <v>1090</v>
      </c>
      <c r="E2088" t="s">
        <v>10</v>
      </c>
      <c r="F2088" s="6">
        <v>1.07554848690395</v>
      </c>
      <c r="G2088" s="6">
        <v>7.1013165000000003E-2</v>
      </c>
      <c r="H2088" s="6">
        <v>3.1568400000000003E-2</v>
      </c>
      <c r="I2088" s="6">
        <v>0.138826898</v>
      </c>
      <c r="J2088" s="6">
        <v>0.57290473399999997</v>
      </c>
      <c r="K2088" s="6">
        <v>0.18568680300000001</v>
      </c>
      <c r="L2088" s="6">
        <v>0.75859153700000004</v>
      </c>
    </row>
    <row r="2089" spans="1:12" x14ac:dyDescent="0.35">
      <c r="A2089">
        <v>8</v>
      </c>
      <c r="B2089" t="s">
        <v>2363</v>
      </c>
      <c r="C2089" t="s">
        <v>2364</v>
      </c>
      <c r="D2089" t="s">
        <v>2365</v>
      </c>
      <c r="E2089" t="s">
        <v>22</v>
      </c>
      <c r="F2089" s="6">
        <v>7.9454254642925798E-2</v>
      </c>
      <c r="G2089" s="6">
        <v>4.7838088000000001E-2</v>
      </c>
      <c r="H2089" s="6">
        <v>6.7458650000000002E-3</v>
      </c>
      <c r="I2089" s="6">
        <v>0.25370137300000001</v>
      </c>
      <c r="J2089" s="6">
        <v>0.63813815399999996</v>
      </c>
      <c r="K2089" s="6">
        <v>5.3576521000000002E-2</v>
      </c>
      <c r="L2089" s="6">
        <v>0.69171467499999995</v>
      </c>
    </row>
    <row r="2090" spans="1:12" x14ac:dyDescent="0.35">
      <c r="A2090">
        <v>8</v>
      </c>
      <c r="B2090" t="s">
        <v>2402</v>
      </c>
      <c r="D2090" t="s">
        <v>15</v>
      </c>
      <c r="E2090" t="s">
        <v>10</v>
      </c>
      <c r="F2090" s="6">
        <v>1.08408098989817</v>
      </c>
      <c r="G2090" s="6">
        <v>8.3248260000000004E-2</v>
      </c>
      <c r="H2090" s="6">
        <v>0.110859545</v>
      </c>
      <c r="I2090" s="6">
        <v>0.18811098200000001</v>
      </c>
      <c r="J2090" s="6">
        <v>0.57561548500000004</v>
      </c>
      <c r="K2090" s="6">
        <v>4.2165728999999999E-2</v>
      </c>
      <c r="L2090" s="6">
        <v>0.61778121399999997</v>
      </c>
    </row>
    <row r="2091" spans="1:12" x14ac:dyDescent="0.35">
      <c r="A2091">
        <v>8</v>
      </c>
      <c r="B2091" t="s">
        <v>2403</v>
      </c>
      <c r="D2091" t="s">
        <v>15</v>
      </c>
      <c r="E2091" t="s">
        <v>10</v>
      </c>
      <c r="F2091" s="6">
        <v>1.08303748370924</v>
      </c>
      <c r="G2091" s="6">
        <v>0.128377353</v>
      </c>
      <c r="H2091" s="6">
        <v>2.0030204999999999E-2</v>
      </c>
      <c r="I2091" s="6">
        <v>0.12821448599999999</v>
      </c>
      <c r="J2091" s="6">
        <v>0.66387830599999997</v>
      </c>
      <c r="K2091" s="6">
        <v>5.9499650000000001E-2</v>
      </c>
      <c r="L2091" s="6">
        <v>0.72337795599999999</v>
      </c>
    </row>
    <row r="2092" spans="1:12" x14ac:dyDescent="0.35">
      <c r="A2092">
        <v>8</v>
      </c>
      <c r="B2092" t="s">
        <v>2412</v>
      </c>
      <c r="C2092" t="s">
        <v>2413</v>
      </c>
      <c r="D2092" t="s">
        <v>2414</v>
      </c>
      <c r="E2092" t="s">
        <v>7</v>
      </c>
      <c r="F2092" s="6">
        <v>0.163204439751231</v>
      </c>
      <c r="G2092" s="6">
        <v>5.2679740000000003E-2</v>
      </c>
      <c r="H2092" s="6">
        <v>4.9772715000000002E-2</v>
      </c>
      <c r="I2092" s="6">
        <v>6.3573605000000005E-2</v>
      </c>
      <c r="J2092" s="6">
        <v>0.82317737700000004</v>
      </c>
      <c r="K2092" s="6">
        <v>1.0796563E-2</v>
      </c>
      <c r="L2092" s="6">
        <v>0.83397394000000002</v>
      </c>
    </row>
    <row r="2093" spans="1:12" x14ac:dyDescent="0.35">
      <c r="A2093">
        <v>8</v>
      </c>
      <c r="B2093" t="s">
        <v>2424</v>
      </c>
      <c r="D2093" t="s">
        <v>2425</v>
      </c>
      <c r="E2093" t="s">
        <v>10</v>
      </c>
      <c r="F2093" s="6">
        <v>0.99885904113327695</v>
      </c>
      <c r="G2093" s="6">
        <v>6.4447294000000002E-2</v>
      </c>
      <c r="H2093" s="6">
        <v>5.2662447000000001E-2</v>
      </c>
      <c r="I2093" s="6">
        <v>0.16014544</v>
      </c>
      <c r="J2093" s="6">
        <v>0.70444431900000004</v>
      </c>
      <c r="K2093" s="6">
        <v>1.8300501E-2</v>
      </c>
      <c r="L2093" s="6">
        <v>0.72274481999999995</v>
      </c>
    </row>
    <row r="2094" spans="1:12" x14ac:dyDescent="0.35">
      <c r="A2094">
        <v>8</v>
      </c>
      <c r="B2094" t="s">
        <v>2459</v>
      </c>
      <c r="D2094" t="s">
        <v>15</v>
      </c>
      <c r="E2094" t="s">
        <v>10</v>
      </c>
      <c r="F2094" s="6">
        <v>0.942882194392475</v>
      </c>
      <c r="G2094" s="6">
        <v>4.4666749999999998E-2</v>
      </c>
      <c r="H2094" s="6">
        <v>2.3308410000000002E-3</v>
      </c>
      <c r="I2094" s="6">
        <v>1.4006484E-2</v>
      </c>
      <c r="J2094" s="6">
        <v>0.91431394200000005</v>
      </c>
      <c r="K2094" s="6">
        <v>2.4681982000000002E-2</v>
      </c>
      <c r="L2094" s="6">
        <v>0.93899592399999998</v>
      </c>
    </row>
    <row r="2095" spans="1:12" x14ac:dyDescent="0.35">
      <c r="A2095">
        <v>8</v>
      </c>
      <c r="B2095" t="s">
        <v>2482</v>
      </c>
      <c r="C2095" t="s">
        <v>2483</v>
      </c>
      <c r="D2095" t="s">
        <v>2484</v>
      </c>
      <c r="E2095" t="s">
        <v>7</v>
      </c>
      <c r="F2095" s="6">
        <v>0.74039063529939997</v>
      </c>
      <c r="G2095" s="6">
        <v>7.2242266999999999E-2</v>
      </c>
      <c r="H2095" s="6">
        <v>1.9071860999999999E-2</v>
      </c>
      <c r="I2095" s="6">
        <v>0.183614426</v>
      </c>
      <c r="J2095" s="6">
        <v>0.66108278899999995</v>
      </c>
      <c r="K2095" s="6">
        <v>6.3988658000000004E-2</v>
      </c>
      <c r="L2095" s="6">
        <v>0.72507144700000004</v>
      </c>
    </row>
    <row r="2096" spans="1:12" x14ac:dyDescent="0.35">
      <c r="A2096">
        <v>8</v>
      </c>
      <c r="B2096" t="s">
        <v>2486</v>
      </c>
      <c r="D2096" t="s">
        <v>15</v>
      </c>
      <c r="E2096" t="s">
        <v>10</v>
      </c>
      <c r="F2096" s="6">
        <v>0.93782182580825202</v>
      </c>
      <c r="G2096" s="6">
        <v>4.4290643999999997E-2</v>
      </c>
      <c r="H2096" s="6">
        <v>1.5981380999999999E-2</v>
      </c>
      <c r="I2096" s="6">
        <v>0.125815973</v>
      </c>
      <c r="J2096" s="6">
        <v>0.74812654599999995</v>
      </c>
      <c r="K2096" s="6">
        <v>6.5785455000000007E-2</v>
      </c>
      <c r="L2096" s="6">
        <v>0.81391200100000005</v>
      </c>
    </row>
    <row r="2097" spans="1:12" x14ac:dyDescent="0.35">
      <c r="A2097">
        <v>8</v>
      </c>
      <c r="B2097" t="s">
        <v>2502</v>
      </c>
      <c r="D2097" t="s">
        <v>2503</v>
      </c>
      <c r="E2097" t="s">
        <v>10</v>
      </c>
      <c r="F2097" s="6">
        <v>0.97656153773437204</v>
      </c>
      <c r="G2097" s="6">
        <v>0.13129632899999999</v>
      </c>
      <c r="H2097" s="6">
        <v>3.9445070999999998E-2</v>
      </c>
      <c r="I2097" s="6">
        <v>0.17607436800000001</v>
      </c>
      <c r="J2097" s="6">
        <v>0.57265388699999997</v>
      </c>
      <c r="K2097" s="6">
        <v>8.0530345000000003E-2</v>
      </c>
      <c r="L2097" s="6">
        <v>0.65318423199999998</v>
      </c>
    </row>
    <row r="2098" spans="1:12" x14ac:dyDescent="0.35">
      <c r="A2098">
        <v>8</v>
      </c>
      <c r="B2098" t="s">
        <v>2522</v>
      </c>
      <c r="D2098" t="s">
        <v>15</v>
      </c>
      <c r="E2098" t="s">
        <v>10</v>
      </c>
      <c r="F2098" s="6">
        <v>1.02986312512904</v>
      </c>
      <c r="G2098" s="6">
        <v>5.3739335999999999E-2</v>
      </c>
      <c r="H2098" s="6">
        <v>1.2370798000000001E-2</v>
      </c>
      <c r="I2098" s="6">
        <v>3.3719283000000003E-2</v>
      </c>
      <c r="J2098" s="6">
        <v>0.83521995500000001</v>
      </c>
      <c r="K2098" s="6">
        <v>6.4950627999999996E-2</v>
      </c>
      <c r="L2098" s="6">
        <v>0.90017058299999997</v>
      </c>
    </row>
    <row r="2099" spans="1:12" x14ac:dyDescent="0.35">
      <c r="A2099">
        <v>8</v>
      </c>
      <c r="B2099" t="s">
        <v>2527</v>
      </c>
      <c r="D2099" t="s">
        <v>15</v>
      </c>
      <c r="E2099" t="s">
        <v>10</v>
      </c>
      <c r="F2099" s="6">
        <v>0.98109754459521603</v>
      </c>
      <c r="G2099" s="6">
        <v>8.8766059999999994E-2</v>
      </c>
      <c r="H2099" s="6">
        <v>2.4022607000000001E-2</v>
      </c>
      <c r="I2099" s="6">
        <v>0.13119138299999999</v>
      </c>
      <c r="J2099" s="6">
        <v>0.58026910300000001</v>
      </c>
      <c r="K2099" s="6">
        <v>0.17575084799999999</v>
      </c>
      <c r="L2099" s="6">
        <v>0.75601995099999997</v>
      </c>
    </row>
    <row r="2100" spans="1:12" x14ac:dyDescent="0.35">
      <c r="A2100">
        <v>8</v>
      </c>
      <c r="B2100" t="s">
        <v>2536</v>
      </c>
      <c r="D2100" t="s">
        <v>15</v>
      </c>
      <c r="E2100" t="s">
        <v>10</v>
      </c>
      <c r="F2100" s="6">
        <v>0.90576428896379801</v>
      </c>
      <c r="G2100" s="6">
        <v>3.5686693999999998E-2</v>
      </c>
      <c r="H2100" s="6">
        <v>1.7916134E-2</v>
      </c>
      <c r="I2100" s="6">
        <v>2.2366098000000001E-2</v>
      </c>
      <c r="J2100" s="6">
        <v>0.85688955300000003</v>
      </c>
      <c r="K2100" s="6">
        <v>6.7141519999999996E-2</v>
      </c>
      <c r="L2100" s="6">
        <v>0.92403107299999998</v>
      </c>
    </row>
    <row r="2101" spans="1:12" x14ac:dyDescent="0.35">
      <c r="A2101">
        <v>8</v>
      </c>
      <c r="B2101" t="s">
        <v>2550</v>
      </c>
      <c r="D2101" t="s">
        <v>15</v>
      </c>
      <c r="E2101" t="s">
        <v>10</v>
      </c>
      <c r="F2101" s="6">
        <v>0.94525403046276901</v>
      </c>
      <c r="G2101" s="6">
        <v>5.5599362999999999E-2</v>
      </c>
      <c r="H2101" s="6">
        <v>3.2176638E-2</v>
      </c>
      <c r="I2101" s="6">
        <v>7.2472950999999994E-2</v>
      </c>
      <c r="J2101" s="6">
        <v>0.55021892100000003</v>
      </c>
      <c r="K2101" s="6">
        <v>0.28953212699999997</v>
      </c>
      <c r="L2101" s="6">
        <v>0.839751048</v>
      </c>
    </row>
    <row r="2102" spans="1:12" x14ac:dyDescent="0.35">
      <c r="A2102">
        <v>8</v>
      </c>
      <c r="B2102" t="s">
        <v>2573</v>
      </c>
      <c r="D2102" t="s">
        <v>2574</v>
      </c>
      <c r="E2102" t="s">
        <v>22</v>
      </c>
      <c r="F2102" s="6">
        <v>0.14872143607843299</v>
      </c>
      <c r="G2102" s="6">
        <v>5.0721477000000001E-2</v>
      </c>
      <c r="H2102" s="6">
        <v>3.0653438000000002E-2</v>
      </c>
      <c r="I2102" s="6">
        <v>4.545246E-2</v>
      </c>
      <c r="J2102" s="6">
        <v>0.78638929700000004</v>
      </c>
      <c r="K2102" s="6">
        <v>8.6783328000000007E-2</v>
      </c>
      <c r="L2102" s="6">
        <v>0.87317262500000004</v>
      </c>
    </row>
    <row r="2103" spans="1:12" x14ac:dyDescent="0.35">
      <c r="A2103">
        <v>8</v>
      </c>
      <c r="B2103" t="s">
        <v>2588</v>
      </c>
      <c r="D2103" t="s">
        <v>15</v>
      </c>
      <c r="E2103" t="s">
        <v>10</v>
      </c>
      <c r="F2103" s="6">
        <v>0.92596985132349796</v>
      </c>
      <c r="G2103" s="6">
        <v>6.0099066999999999E-2</v>
      </c>
      <c r="H2103" s="6">
        <v>4.3358850000000003E-3</v>
      </c>
      <c r="I2103" s="6">
        <v>3.6764721E-2</v>
      </c>
      <c r="J2103" s="6">
        <v>0.73602601499999998</v>
      </c>
      <c r="K2103" s="6">
        <v>0.162774312</v>
      </c>
      <c r="L2103" s="6">
        <v>0.89880032700000001</v>
      </c>
    </row>
    <row r="2104" spans="1:12" x14ac:dyDescent="0.35">
      <c r="A2104">
        <v>8</v>
      </c>
      <c r="B2104" t="s">
        <v>2591</v>
      </c>
      <c r="C2104" t="s">
        <v>2592</v>
      </c>
      <c r="D2104" t="s">
        <v>2593</v>
      </c>
      <c r="E2104" t="s">
        <v>22</v>
      </c>
      <c r="F2104" s="6">
        <v>0.15653989756111999</v>
      </c>
      <c r="G2104" s="6">
        <v>4.6141134E-2</v>
      </c>
      <c r="H2104" s="6">
        <v>2.0406589999999998E-3</v>
      </c>
      <c r="I2104" s="6">
        <v>0.24200101299999999</v>
      </c>
      <c r="J2104" s="6">
        <v>0.68702628399999999</v>
      </c>
      <c r="K2104" s="6">
        <v>2.2790910000000001E-2</v>
      </c>
      <c r="L2104" s="6">
        <v>0.70981719399999998</v>
      </c>
    </row>
    <row r="2105" spans="1:12" x14ac:dyDescent="0.35">
      <c r="A2105">
        <v>8</v>
      </c>
      <c r="B2105" t="s">
        <v>2641</v>
      </c>
      <c r="C2105" t="s">
        <v>2642</v>
      </c>
      <c r="D2105" t="s">
        <v>2643</v>
      </c>
      <c r="E2105" t="s">
        <v>10</v>
      </c>
      <c r="F2105" s="6">
        <v>0.97581327798190098</v>
      </c>
      <c r="G2105" s="6">
        <v>6.0930343999999997E-2</v>
      </c>
      <c r="H2105" s="6">
        <v>3.541804E-3</v>
      </c>
      <c r="I2105" s="6">
        <v>4.3118535E-2</v>
      </c>
      <c r="J2105" s="6">
        <v>0.71947532199999997</v>
      </c>
      <c r="K2105" s="6">
        <v>0.17293399400000001</v>
      </c>
      <c r="L2105" s="6">
        <v>0.89240931599999995</v>
      </c>
    </row>
    <row r="2106" spans="1:12" x14ac:dyDescent="0.35">
      <c r="A2106">
        <v>8</v>
      </c>
      <c r="B2106" t="s">
        <v>2722</v>
      </c>
      <c r="C2106" t="s">
        <v>2723</v>
      </c>
      <c r="D2106" t="s">
        <v>1024</v>
      </c>
      <c r="E2106" t="s">
        <v>10</v>
      </c>
      <c r="F2106" s="6">
        <v>1.0483742171911099</v>
      </c>
      <c r="G2106" s="6">
        <v>3.4952748999999998E-2</v>
      </c>
      <c r="H2106" s="6">
        <v>3.0017759999999998E-3</v>
      </c>
      <c r="I2106" s="6">
        <v>1.8849632000000002E-2</v>
      </c>
      <c r="J2106" s="6">
        <v>0.77935893000000001</v>
      </c>
      <c r="K2106" s="6">
        <v>0.163836913</v>
      </c>
      <c r="L2106" s="6">
        <v>0.94319584300000003</v>
      </c>
    </row>
    <row r="2107" spans="1:12" x14ac:dyDescent="0.35">
      <c r="A2107">
        <v>8</v>
      </c>
      <c r="B2107" t="s">
        <v>2742</v>
      </c>
      <c r="C2107" t="s">
        <v>2743</v>
      </c>
      <c r="D2107" t="s">
        <v>2744</v>
      </c>
      <c r="E2107" t="s">
        <v>10</v>
      </c>
      <c r="F2107" s="6">
        <v>0.86296696418224295</v>
      </c>
      <c r="G2107" s="6">
        <v>4.4220501000000002E-2</v>
      </c>
      <c r="H2107" s="6">
        <v>6.7833889999999999E-3</v>
      </c>
      <c r="I2107" s="6">
        <v>8.8174287000000004E-2</v>
      </c>
      <c r="J2107" s="6">
        <v>0.51633481699999995</v>
      </c>
      <c r="K2107" s="6">
        <v>0.34448700599999998</v>
      </c>
      <c r="L2107" s="6">
        <v>0.86082182299999999</v>
      </c>
    </row>
    <row r="2108" spans="1:12" x14ac:dyDescent="0.35">
      <c r="A2108">
        <v>8</v>
      </c>
      <c r="B2108" t="s">
        <v>2755</v>
      </c>
      <c r="D2108" t="s">
        <v>15</v>
      </c>
      <c r="E2108" t="s">
        <v>10</v>
      </c>
      <c r="F2108" s="6">
        <v>0.95045774512806203</v>
      </c>
      <c r="G2108" s="6">
        <v>0.14983121299999999</v>
      </c>
      <c r="H2108" s="6">
        <v>2.9163140000000001E-2</v>
      </c>
      <c r="I2108" s="6">
        <v>0.11422945499999999</v>
      </c>
      <c r="J2108" s="6">
        <v>0.62299296800000004</v>
      </c>
      <c r="K2108" s="6">
        <v>8.3783224000000003E-2</v>
      </c>
      <c r="L2108" s="6">
        <v>0.70677619199999997</v>
      </c>
    </row>
    <row r="2109" spans="1:12" x14ac:dyDescent="0.35">
      <c r="A2109">
        <v>8</v>
      </c>
      <c r="B2109" t="s">
        <v>2759</v>
      </c>
      <c r="D2109" t="s">
        <v>15</v>
      </c>
      <c r="E2109" t="s">
        <v>10</v>
      </c>
      <c r="F2109" s="6">
        <v>1.0000956984215901</v>
      </c>
      <c r="G2109" s="6">
        <v>5.1842811000000003E-2</v>
      </c>
      <c r="H2109" s="6">
        <v>1.6358844000000001E-2</v>
      </c>
      <c r="I2109" s="6">
        <v>6.2370201E-2</v>
      </c>
      <c r="J2109" s="6">
        <v>0.59318705800000004</v>
      </c>
      <c r="K2109" s="6">
        <v>0.276241087</v>
      </c>
      <c r="L2109" s="6">
        <v>0.86942814499999999</v>
      </c>
    </row>
    <row r="2110" spans="1:12" x14ac:dyDescent="0.35">
      <c r="A2110">
        <v>8</v>
      </c>
      <c r="B2110" t="s">
        <v>2798</v>
      </c>
      <c r="D2110" t="s">
        <v>15</v>
      </c>
      <c r="E2110" t="s">
        <v>10</v>
      </c>
      <c r="F2110" s="6">
        <v>0.95716340875652794</v>
      </c>
      <c r="G2110" s="6">
        <v>5.5830146999999997E-2</v>
      </c>
      <c r="H2110" s="6">
        <v>1.2220853E-2</v>
      </c>
      <c r="I2110" s="6">
        <v>5.8333514000000003E-2</v>
      </c>
      <c r="J2110" s="6">
        <v>0.84352933299999999</v>
      </c>
      <c r="K2110" s="6">
        <v>3.0086153000000001E-2</v>
      </c>
      <c r="L2110" s="6">
        <v>0.87361548600000005</v>
      </c>
    </row>
    <row r="2111" spans="1:12" x14ac:dyDescent="0.35">
      <c r="A2111">
        <v>8</v>
      </c>
      <c r="B2111" t="s">
        <v>2805</v>
      </c>
      <c r="C2111" t="s">
        <v>2806</v>
      </c>
      <c r="D2111" t="s">
        <v>2807</v>
      </c>
      <c r="E2111" t="s">
        <v>22</v>
      </c>
      <c r="F2111" s="6">
        <v>0.15015919829861099</v>
      </c>
      <c r="G2111" s="6">
        <v>0.16103447100000001</v>
      </c>
      <c r="H2111" s="6">
        <v>0.11135883000000001</v>
      </c>
      <c r="I2111" s="6">
        <v>5.8702355999999997E-2</v>
      </c>
      <c r="J2111" s="6">
        <v>0.54845651699999998</v>
      </c>
      <c r="K2111" s="6">
        <v>0.12044782699999999</v>
      </c>
      <c r="L2111" s="6">
        <v>0.66890434399999998</v>
      </c>
    </row>
    <row r="2112" spans="1:12" x14ac:dyDescent="0.35">
      <c r="A2112">
        <v>8</v>
      </c>
      <c r="B2112" t="s">
        <v>2812</v>
      </c>
      <c r="D2112" t="s">
        <v>15</v>
      </c>
      <c r="E2112" t="s">
        <v>10</v>
      </c>
      <c r="F2112" s="6">
        <v>0.99467339851423497</v>
      </c>
      <c r="G2112" s="6">
        <v>5.8916904999999999E-2</v>
      </c>
      <c r="H2112" s="6">
        <v>1.6539126000000001E-2</v>
      </c>
      <c r="I2112" s="6">
        <v>2.8789729E-2</v>
      </c>
      <c r="J2112" s="6">
        <v>0.88609586299999998</v>
      </c>
      <c r="K2112" s="6">
        <v>9.6583769999999992E-3</v>
      </c>
      <c r="L2112" s="6">
        <v>0.89575424000000003</v>
      </c>
    </row>
    <row r="2113" spans="1:12" x14ac:dyDescent="0.35">
      <c r="A2113">
        <v>8</v>
      </c>
      <c r="B2113" t="s">
        <v>2815</v>
      </c>
      <c r="D2113" t="s">
        <v>15</v>
      </c>
      <c r="E2113" t="s">
        <v>10</v>
      </c>
      <c r="F2113" s="6">
        <v>0.93248290404776901</v>
      </c>
      <c r="G2113" s="6">
        <v>9.7586687000000005E-2</v>
      </c>
      <c r="H2113" s="6">
        <v>6.8199020000000001E-3</v>
      </c>
      <c r="I2113" s="6">
        <v>4.6818170999999999E-2</v>
      </c>
      <c r="J2113" s="6">
        <v>0.81778344999999997</v>
      </c>
      <c r="K2113" s="6">
        <v>3.0991790000000002E-2</v>
      </c>
      <c r="L2113" s="6">
        <v>0.84877524000000004</v>
      </c>
    </row>
    <row r="2114" spans="1:12" x14ac:dyDescent="0.35">
      <c r="A2114">
        <v>8</v>
      </c>
      <c r="B2114" t="s">
        <v>2820</v>
      </c>
      <c r="C2114" t="s">
        <v>2821</v>
      </c>
      <c r="D2114" t="s">
        <v>2822</v>
      </c>
      <c r="E2114" t="s">
        <v>10</v>
      </c>
      <c r="F2114" s="6">
        <v>0.93856534228864696</v>
      </c>
      <c r="G2114" s="6">
        <v>7.5203052000000006E-2</v>
      </c>
      <c r="H2114" s="6">
        <v>1.3412063E-2</v>
      </c>
      <c r="I2114" s="6">
        <v>8.2502441999999995E-2</v>
      </c>
      <c r="J2114" s="6">
        <v>0.64140028100000002</v>
      </c>
      <c r="K2114" s="6">
        <v>0.18748216100000001</v>
      </c>
      <c r="L2114" s="6">
        <v>0.82888244200000005</v>
      </c>
    </row>
    <row r="2115" spans="1:12" x14ac:dyDescent="0.35">
      <c r="A2115">
        <v>8</v>
      </c>
      <c r="B2115" t="s">
        <v>2847</v>
      </c>
      <c r="D2115" t="s">
        <v>15</v>
      </c>
      <c r="E2115" t="s">
        <v>10</v>
      </c>
      <c r="F2115" s="6">
        <v>1.05892267375462</v>
      </c>
      <c r="G2115" s="6">
        <v>0.13609362699999999</v>
      </c>
      <c r="H2115" s="6">
        <v>5.7120796000000001E-2</v>
      </c>
      <c r="I2115" s="6">
        <v>0.116057122</v>
      </c>
      <c r="J2115" s="6">
        <v>0.64234286600000001</v>
      </c>
      <c r="K2115" s="6">
        <v>4.8385589E-2</v>
      </c>
      <c r="L2115" s="6">
        <v>0.69072845500000002</v>
      </c>
    </row>
    <row r="2116" spans="1:12" x14ac:dyDescent="0.35">
      <c r="A2116">
        <v>8</v>
      </c>
      <c r="B2116" t="s">
        <v>2849</v>
      </c>
      <c r="D2116" t="s">
        <v>2850</v>
      </c>
      <c r="E2116" t="s">
        <v>10</v>
      </c>
      <c r="F2116" s="6">
        <v>0.92130948911564503</v>
      </c>
      <c r="G2116" s="6">
        <v>4.2789776000000002E-2</v>
      </c>
      <c r="H2116" s="6">
        <v>7.2408430000000003E-3</v>
      </c>
      <c r="I2116" s="6">
        <v>4.1805310999999998E-2</v>
      </c>
      <c r="J2116" s="6">
        <v>0.51526236299999995</v>
      </c>
      <c r="K2116" s="6">
        <v>0.39290170699999999</v>
      </c>
      <c r="L2116" s="6">
        <v>0.90816406999999999</v>
      </c>
    </row>
    <row r="2117" spans="1:12" x14ac:dyDescent="0.35">
      <c r="A2117">
        <v>8</v>
      </c>
      <c r="B2117" t="s">
        <v>2878</v>
      </c>
      <c r="D2117" t="s">
        <v>15</v>
      </c>
      <c r="E2117" t="s">
        <v>7</v>
      </c>
      <c r="F2117" s="6">
        <v>0.77820621822875602</v>
      </c>
      <c r="G2117" s="6">
        <v>0.16122002199999999</v>
      </c>
      <c r="H2117" s="6">
        <v>3.4521886000000002E-2</v>
      </c>
      <c r="I2117" s="6">
        <v>0.217236236</v>
      </c>
      <c r="J2117" s="6">
        <v>0.53694113600000004</v>
      </c>
      <c r="K2117" s="6">
        <v>5.0080720000000002E-2</v>
      </c>
      <c r="L2117" s="6">
        <v>0.58702185600000001</v>
      </c>
    </row>
    <row r="2118" spans="1:12" x14ac:dyDescent="0.35">
      <c r="A2118">
        <v>8</v>
      </c>
      <c r="B2118" t="s">
        <v>2882</v>
      </c>
      <c r="D2118" t="s">
        <v>15</v>
      </c>
      <c r="E2118" t="s">
        <v>10</v>
      </c>
      <c r="F2118" s="6">
        <v>1.0170176781982201</v>
      </c>
      <c r="G2118" s="6">
        <v>0.18885508000000001</v>
      </c>
      <c r="H2118" s="6">
        <v>0.144584509</v>
      </c>
      <c r="I2118" s="6">
        <v>7.4468617000000001E-2</v>
      </c>
      <c r="J2118" s="6">
        <v>0.55549657500000005</v>
      </c>
      <c r="K2118" s="6">
        <v>3.6595218999999998E-2</v>
      </c>
      <c r="L2118" s="6">
        <v>0.592091794</v>
      </c>
    </row>
    <row r="2119" spans="1:12" x14ac:dyDescent="0.35">
      <c r="A2119">
        <v>8</v>
      </c>
      <c r="B2119" t="s">
        <v>2892</v>
      </c>
      <c r="D2119" t="s">
        <v>15</v>
      </c>
      <c r="E2119" t="s">
        <v>10</v>
      </c>
      <c r="F2119" s="6">
        <v>1.0484380923137799</v>
      </c>
      <c r="G2119" s="6">
        <v>3.2323670999999998E-2</v>
      </c>
      <c r="H2119" s="6">
        <v>2.5492849000000001E-2</v>
      </c>
      <c r="I2119" s="6">
        <v>9.7582190000000003E-3</v>
      </c>
      <c r="J2119" s="6">
        <v>0.58048231400000005</v>
      </c>
      <c r="K2119" s="6">
        <v>0.35194294700000001</v>
      </c>
      <c r="L2119" s="6">
        <v>0.93242526100000001</v>
      </c>
    </row>
    <row r="2120" spans="1:12" x14ac:dyDescent="0.35">
      <c r="A2120">
        <v>8</v>
      </c>
      <c r="B2120" t="s">
        <v>2906</v>
      </c>
      <c r="D2120" t="s">
        <v>2907</v>
      </c>
      <c r="E2120" t="s">
        <v>10</v>
      </c>
      <c r="F2120" s="6">
        <v>1.0172225058250901</v>
      </c>
      <c r="G2120" s="6">
        <v>5.1285345000000003E-2</v>
      </c>
      <c r="H2120" s="6">
        <v>5.0318953999999999E-2</v>
      </c>
      <c r="I2120" s="6">
        <v>0.113021236</v>
      </c>
      <c r="J2120" s="6">
        <v>0.76287993399999998</v>
      </c>
      <c r="K2120" s="6">
        <v>2.2494531000000002E-2</v>
      </c>
      <c r="L2120" s="6">
        <v>0.78537446499999997</v>
      </c>
    </row>
    <row r="2121" spans="1:12" x14ac:dyDescent="0.35">
      <c r="A2121">
        <v>8</v>
      </c>
      <c r="B2121" t="s">
        <v>2908</v>
      </c>
      <c r="D2121" t="s">
        <v>15</v>
      </c>
      <c r="E2121" t="s">
        <v>10</v>
      </c>
      <c r="F2121" s="6">
        <v>0.93819542270827505</v>
      </c>
      <c r="G2121" s="6">
        <v>5.2529687999999998E-2</v>
      </c>
      <c r="H2121" s="6">
        <v>3.1374240999999997E-2</v>
      </c>
      <c r="I2121" s="6">
        <v>8.9989842E-2</v>
      </c>
      <c r="J2121" s="6">
        <v>0.65944554399999999</v>
      </c>
      <c r="K2121" s="6">
        <v>0.166660685</v>
      </c>
      <c r="L2121" s="6">
        <v>0.82610622899999997</v>
      </c>
    </row>
    <row r="2122" spans="1:12" x14ac:dyDescent="0.35">
      <c r="A2122">
        <v>8</v>
      </c>
      <c r="B2122" t="s">
        <v>2925</v>
      </c>
      <c r="D2122" t="s">
        <v>15</v>
      </c>
      <c r="E2122" t="s">
        <v>10</v>
      </c>
      <c r="F2122" s="6">
        <v>1.01765865958017</v>
      </c>
      <c r="G2122" s="6">
        <v>4.8094933999999999E-2</v>
      </c>
      <c r="H2122" s="6">
        <v>3.1271775000000002E-2</v>
      </c>
      <c r="I2122" s="6">
        <v>7.9237647999999994E-2</v>
      </c>
      <c r="J2122" s="6">
        <v>0.74410491700000003</v>
      </c>
      <c r="K2122" s="6">
        <v>9.7290724999999995E-2</v>
      </c>
      <c r="L2122" s="6">
        <v>0.84139564200000005</v>
      </c>
    </row>
    <row r="2123" spans="1:12" x14ac:dyDescent="0.35">
      <c r="A2123">
        <v>8</v>
      </c>
      <c r="B2123" t="s">
        <v>2981</v>
      </c>
      <c r="C2123" t="s">
        <v>2982</v>
      </c>
      <c r="D2123" t="s">
        <v>2983</v>
      </c>
      <c r="E2123" t="s">
        <v>10</v>
      </c>
      <c r="F2123" s="6">
        <v>1.0113027424713801</v>
      </c>
      <c r="G2123" s="6">
        <v>0.12939566299999999</v>
      </c>
      <c r="H2123" s="6">
        <v>3.2714399999999998E-2</v>
      </c>
      <c r="I2123" s="6">
        <v>0.12661926900000001</v>
      </c>
      <c r="J2123" s="6">
        <v>0.67469065900000003</v>
      </c>
      <c r="K2123" s="6">
        <v>3.6580010000000003E-2</v>
      </c>
      <c r="L2123" s="6">
        <v>0.71127066900000002</v>
      </c>
    </row>
    <row r="2124" spans="1:12" x14ac:dyDescent="0.35">
      <c r="A2124">
        <v>8</v>
      </c>
      <c r="B2124" t="s">
        <v>2991</v>
      </c>
      <c r="D2124" t="s">
        <v>15</v>
      </c>
      <c r="E2124" t="s">
        <v>10</v>
      </c>
      <c r="F2124" s="6">
        <v>0.84796033896095602</v>
      </c>
      <c r="G2124" s="6">
        <v>0.11369866000000001</v>
      </c>
      <c r="H2124" s="6">
        <v>7.1988739999999996E-2</v>
      </c>
      <c r="I2124" s="6">
        <v>0.18875950999999999</v>
      </c>
      <c r="J2124" s="6">
        <v>0.58570999999999995</v>
      </c>
      <c r="K2124" s="6">
        <v>3.9843090999999997E-2</v>
      </c>
      <c r="L2124" s="6">
        <v>0.62555309100000001</v>
      </c>
    </row>
    <row r="2125" spans="1:12" x14ac:dyDescent="0.35">
      <c r="A2125">
        <v>8</v>
      </c>
      <c r="B2125" t="s">
        <v>3007</v>
      </c>
      <c r="D2125" t="s">
        <v>15</v>
      </c>
      <c r="E2125" t="s">
        <v>10</v>
      </c>
      <c r="F2125" s="6">
        <v>0.98484911771227601</v>
      </c>
      <c r="G2125" s="6">
        <v>7.4515519000000002E-2</v>
      </c>
      <c r="H2125" s="6">
        <v>3.4380184000000001E-2</v>
      </c>
      <c r="I2125" s="6">
        <v>7.9607765999999996E-2</v>
      </c>
      <c r="J2125" s="6">
        <v>0.67863275899999997</v>
      </c>
      <c r="K2125" s="6">
        <v>0.13286377199999999</v>
      </c>
      <c r="L2125" s="6">
        <v>0.81149653099999997</v>
      </c>
    </row>
    <row r="2126" spans="1:12" x14ac:dyDescent="0.35">
      <c r="A2126">
        <v>8</v>
      </c>
      <c r="B2126" t="s">
        <v>3036</v>
      </c>
      <c r="D2126" t="s">
        <v>15</v>
      </c>
      <c r="E2126" t="s">
        <v>22</v>
      </c>
      <c r="F2126" s="6">
        <v>1.8704541067052601E-2</v>
      </c>
      <c r="G2126" s="6">
        <v>5.2839796000000001E-2</v>
      </c>
      <c r="H2126" s="6">
        <v>0.102756501</v>
      </c>
      <c r="I2126" s="6">
        <v>0.212691559</v>
      </c>
      <c r="J2126" s="6">
        <v>0.58686657399999997</v>
      </c>
      <c r="K2126" s="6">
        <v>4.4845571000000001E-2</v>
      </c>
      <c r="L2126" s="6">
        <v>0.63171214499999995</v>
      </c>
    </row>
    <row r="2127" spans="1:12" x14ac:dyDescent="0.35">
      <c r="A2127">
        <v>8</v>
      </c>
      <c r="B2127" t="s">
        <v>3037</v>
      </c>
      <c r="D2127" t="s">
        <v>3038</v>
      </c>
      <c r="E2127" t="s">
        <v>10</v>
      </c>
      <c r="F2127" s="6">
        <v>1.0020072430774301</v>
      </c>
      <c r="G2127" s="6">
        <v>0.184279424</v>
      </c>
      <c r="H2127" s="6">
        <v>3.9343959999999997E-2</v>
      </c>
      <c r="I2127" s="6">
        <v>6.7085935999999999E-2</v>
      </c>
      <c r="J2127" s="6">
        <v>0.693379945</v>
      </c>
      <c r="K2127" s="6">
        <v>1.5910734999999999E-2</v>
      </c>
      <c r="L2127" s="6">
        <v>0.70929067999999995</v>
      </c>
    </row>
    <row r="2128" spans="1:12" x14ac:dyDescent="0.35">
      <c r="A2128">
        <v>8</v>
      </c>
      <c r="B2128" t="s">
        <v>3045</v>
      </c>
      <c r="D2128" t="s">
        <v>3046</v>
      </c>
      <c r="E2128" t="s">
        <v>10</v>
      </c>
      <c r="F2128" s="6">
        <v>1.0255542234464201</v>
      </c>
      <c r="G2128" s="6">
        <v>6.3223686000000001E-2</v>
      </c>
      <c r="H2128" s="6">
        <v>7.5751760000000003E-3</v>
      </c>
      <c r="I2128" s="6">
        <v>4.5448165999999998E-2</v>
      </c>
      <c r="J2128" s="6">
        <v>0.75236519000000002</v>
      </c>
      <c r="K2128" s="6">
        <v>0.13138778300000001</v>
      </c>
      <c r="L2128" s="6">
        <v>0.883752973</v>
      </c>
    </row>
    <row r="2129" spans="1:12" x14ac:dyDescent="0.35">
      <c r="A2129">
        <v>8</v>
      </c>
      <c r="B2129" t="s">
        <v>3112</v>
      </c>
      <c r="D2129" t="s">
        <v>15</v>
      </c>
      <c r="E2129" t="s">
        <v>10</v>
      </c>
      <c r="F2129" s="6">
        <v>0.98444625173769895</v>
      </c>
      <c r="G2129" s="6">
        <v>5.7909000000000002E-2</v>
      </c>
      <c r="H2129" s="6">
        <v>3.3813430000000002E-3</v>
      </c>
      <c r="I2129" s="6">
        <v>4.1154504000000001E-2</v>
      </c>
      <c r="J2129" s="6">
        <v>0.73341113499999999</v>
      </c>
      <c r="K2129" s="6">
        <v>0.164144019</v>
      </c>
      <c r="L2129" s="6">
        <v>0.89755515399999997</v>
      </c>
    </row>
    <row r="2130" spans="1:12" x14ac:dyDescent="0.35">
      <c r="A2130">
        <v>8</v>
      </c>
      <c r="B2130" t="s">
        <v>3129</v>
      </c>
      <c r="D2130" t="s">
        <v>15</v>
      </c>
      <c r="E2130" t="s">
        <v>10</v>
      </c>
      <c r="F2130" s="6">
        <v>1.02596301324582</v>
      </c>
      <c r="G2130" s="6">
        <v>4.4285578999999999E-2</v>
      </c>
      <c r="H2130" s="6">
        <v>1.2035761000000001E-2</v>
      </c>
      <c r="I2130" s="6">
        <v>0.106098575</v>
      </c>
      <c r="J2130" s="6">
        <v>0.633201813</v>
      </c>
      <c r="K2130" s="6">
        <v>0.204378273</v>
      </c>
      <c r="L2130" s="6">
        <v>0.837580086</v>
      </c>
    </row>
    <row r="2131" spans="1:12" x14ac:dyDescent="0.35">
      <c r="A2131">
        <v>8</v>
      </c>
      <c r="B2131" t="s">
        <v>3139</v>
      </c>
      <c r="D2131" t="s">
        <v>15</v>
      </c>
      <c r="E2131" t="s">
        <v>10</v>
      </c>
      <c r="F2131" s="6">
        <v>1.0308373613601001</v>
      </c>
      <c r="G2131" s="6">
        <v>4.0337764999999998E-2</v>
      </c>
      <c r="H2131" s="6">
        <v>4.638021E-3</v>
      </c>
      <c r="I2131" s="6">
        <v>3.7550792999999999E-2</v>
      </c>
      <c r="J2131" s="6">
        <v>0.75870116200000004</v>
      </c>
      <c r="K2131" s="6">
        <v>0.15877226</v>
      </c>
      <c r="L2131" s="6">
        <v>0.91747342200000004</v>
      </c>
    </row>
    <row r="2132" spans="1:12" x14ac:dyDescent="0.35">
      <c r="A2132">
        <v>8</v>
      </c>
      <c r="B2132" t="s">
        <v>3186</v>
      </c>
      <c r="C2132" t="s">
        <v>3187</v>
      </c>
      <c r="D2132" t="s">
        <v>1024</v>
      </c>
      <c r="E2132" t="s">
        <v>10</v>
      </c>
      <c r="F2132" s="6">
        <v>0.97762814514103902</v>
      </c>
      <c r="G2132" s="6">
        <v>3.7907670999999997E-2</v>
      </c>
      <c r="H2132" s="6">
        <v>2.168208E-3</v>
      </c>
      <c r="I2132" s="6">
        <v>1.7925727999999998E-2</v>
      </c>
      <c r="J2132" s="6">
        <v>0.900951112</v>
      </c>
      <c r="K2132" s="6">
        <v>4.1047279999999998E-2</v>
      </c>
      <c r="L2132" s="6">
        <v>0.94199839200000002</v>
      </c>
    </row>
    <row r="2133" spans="1:12" x14ac:dyDescent="0.35">
      <c r="A2133">
        <v>8</v>
      </c>
      <c r="B2133" t="s">
        <v>3230</v>
      </c>
      <c r="D2133" t="s">
        <v>3231</v>
      </c>
      <c r="E2133" t="s">
        <v>10</v>
      </c>
      <c r="F2133" s="6">
        <v>1.0846079919493401</v>
      </c>
      <c r="G2133" s="6">
        <v>3.5311628999999997E-2</v>
      </c>
      <c r="H2133" s="6">
        <v>0.114197664</v>
      </c>
      <c r="I2133" s="6">
        <v>0.19141243899999999</v>
      </c>
      <c r="J2133" s="6">
        <v>0.59373236699999998</v>
      </c>
      <c r="K2133" s="6">
        <v>6.5345901999999997E-2</v>
      </c>
      <c r="L2133" s="6">
        <v>0.65907826899999999</v>
      </c>
    </row>
    <row r="2134" spans="1:12" x14ac:dyDescent="0.35">
      <c r="A2134">
        <v>8</v>
      </c>
      <c r="B2134" t="s">
        <v>3292</v>
      </c>
      <c r="D2134" t="s">
        <v>15</v>
      </c>
      <c r="E2134" t="s">
        <v>10</v>
      </c>
      <c r="F2134" s="6">
        <v>1.0020011688367301</v>
      </c>
      <c r="G2134" s="6">
        <v>0.101906496</v>
      </c>
      <c r="H2134" s="6">
        <v>0.12260377</v>
      </c>
      <c r="I2134" s="6">
        <v>4.6547878000000001E-2</v>
      </c>
      <c r="J2134" s="6">
        <v>0.66627071000000004</v>
      </c>
      <c r="K2134" s="6">
        <v>6.2671144999999998E-2</v>
      </c>
      <c r="L2134" s="6">
        <v>0.72894185499999997</v>
      </c>
    </row>
    <row r="2135" spans="1:12" x14ac:dyDescent="0.35">
      <c r="A2135">
        <v>8</v>
      </c>
      <c r="B2135" t="s">
        <v>3299</v>
      </c>
      <c r="D2135" t="s">
        <v>3300</v>
      </c>
      <c r="E2135" t="s">
        <v>10</v>
      </c>
      <c r="F2135" s="6">
        <v>0.945545020136078</v>
      </c>
      <c r="G2135" s="6">
        <v>0.129043928</v>
      </c>
      <c r="H2135" s="6">
        <v>4.6298211999999998E-2</v>
      </c>
      <c r="I2135" s="6">
        <v>0.124788174</v>
      </c>
      <c r="J2135" s="6">
        <v>0.66876105399999997</v>
      </c>
      <c r="K2135" s="6">
        <v>3.1108631000000001E-2</v>
      </c>
      <c r="L2135" s="6">
        <v>0.69986968500000002</v>
      </c>
    </row>
    <row r="2136" spans="1:12" x14ac:dyDescent="0.35">
      <c r="A2136">
        <v>8</v>
      </c>
      <c r="B2136" t="s">
        <v>3342</v>
      </c>
      <c r="D2136" t="s">
        <v>15</v>
      </c>
      <c r="E2136" t="s">
        <v>10</v>
      </c>
      <c r="F2136" s="6">
        <v>0.91895921878642595</v>
      </c>
      <c r="G2136" s="6">
        <v>0.10180188599999999</v>
      </c>
      <c r="H2136" s="6">
        <v>1.4868993E-2</v>
      </c>
      <c r="I2136" s="6">
        <v>9.3878028000000002E-2</v>
      </c>
      <c r="J2136" s="6">
        <v>0.64492549300000002</v>
      </c>
      <c r="K2136" s="6">
        <v>0.144525601</v>
      </c>
      <c r="L2136" s="6">
        <v>0.78945109400000002</v>
      </c>
    </row>
    <row r="2137" spans="1:12" x14ac:dyDescent="0.35">
      <c r="A2137">
        <v>8</v>
      </c>
      <c r="B2137" t="s">
        <v>3401</v>
      </c>
      <c r="D2137" t="s">
        <v>15</v>
      </c>
      <c r="E2137" t="s">
        <v>22</v>
      </c>
      <c r="F2137" s="6">
        <v>2.4512353048986499E-2</v>
      </c>
      <c r="G2137" s="6">
        <v>6.3236126000000004E-2</v>
      </c>
      <c r="H2137" s="6">
        <v>3.6841885999999997E-2</v>
      </c>
      <c r="I2137" s="6">
        <v>0.275127976</v>
      </c>
      <c r="J2137" s="6">
        <v>0.54659492600000004</v>
      </c>
      <c r="K2137" s="6">
        <v>7.8199086000000001E-2</v>
      </c>
      <c r="L2137" s="6">
        <v>0.62479401199999995</v>
      </c>
    </row>
    <row r="2138" spans="1:12" x14ac:dyDescent="0.35">
      <c r="A2138">
        <v>8</v>
      </c>
      <c r="B2138" t="s">
        <v>3412</v>
      </c>
      <c r="D2138" t="s">
        <v>15</v>
      </c>
      <c r="E2138" t="s">
        <v>10</v>
      </c>
      <c r="F2138" s="6">
        <v>1.0203619492068801</v>
      </c>
      <c r="G2138" s="6">
        <v>2.8632917000000001E-2</v>
      </c>
      <c r="H2138" s="6">
        <v>1.9870830000000002E-3</v>
      </c>
      <c r="I2138" s="6">
        <v>2.2864651E-2</v>
      </c>
      <c r="J2138" s="6">
        <v>0.79461881400000001</v>
      </c>
      <c r="K2138" s="6">
        <v>0.151896536</v>
      </c>
      <c r="L2138" s="6">
        <v>0.94651534999999998</v>
      </c>
    </row>
    <row r="2139" spans="1:12" x14ac:dyDescent="0.35">
      <c r="A2139">
        <v>8</v>
      </c>
      <c r="B2139" t="s">
        <v>3440</v>
      </c>
      <c r="C2139" t="s">
        <v>3441</v>
      </c>
      <c r="D2139" t="s">
        <v>3442</v>
      </c>
      <c r="E2139" t="s">
        <v>10</v>
      </c>
      <c r="F2139" s="6">
        <v>1.0331690031204801</v>
      </c>
      <c r="G2139" s="6">
        <v>6.4071745999999999E-2</v>
      </c>
      <c r="H2139" s="6">
        <v>5.5763289999999997E-3</v>
      </c>
      <c r="I2139" s="6">
        <v>5.0001884000000003E-2</v>
      </c>
      <c r="J2139" s="6">
        <v>0.74352738500000004</v>
      </c>
      <c r="K2139" s="6">
        <v>0.13682265599999999</v>
      </c>
      <c r="L2139" s="6">
        <v>0.88035004100000003</v>
      </c>
    </row>
    <row r="2140" spans="1:12" x14ac:dyDescent="0.35">
      <c r="A2140">
        <v>8</v>
      </c>
      <c r="B2140" t="s">
        <v>3453</v>
      </c>
      <c r="D2140" t="s">
        <v>3454</v>
      </c>
      <c r="E2140" t="s">
        <v>10</v>
      </c>
      <c r="F2140" s="6">
        <v>1.0294612113400099</v>
      </c>
      <c r="G2140" s="6">
        <v>9.1126881000000007E-2</v>
      </c>
      <c r="H2140" s="6">
        <v>1.0763982E-2</v>
      </c>
      <c r="I2140" s="6">
        <v>6.5129645E-2</v>
      </c>
      <c r="J2140" s="6">
        <v>0.77161222900000004</v>
      </c>
      <c r="K2140" s="6">
        <v>6.1367262999999998E-2</v>
      </c>
      <c r="L2140" s="6">
        <v>0.83297949199999999</v>
      </c>
    </row>
    <row r="2141" spans="1:12" x14ac:dyDescent="0.35">
      <c r="A2141">
        <v>8</v>
      </c>
      <c r="B2141" t="s">
        <v>3471</v>
      </c>
      <c r="C2141" t="s">
        <v>3472</v>
      </c>
      <c r="D2141" t="s">
        <v>3473</v>
      </c>
      <c r="E2141" t="s">
        <v>10</v>
      </c>
      <c r="F2141" s="6">
        <v>1.00987417610262</v>
      </c>
      <c r="G2141" s="6">
        <v>6.2330762999999997E-2</v>
      </c>
      <c r="H2141" s="6">
        <v>1.1169979E-2</v>
      </c>
      <c r="I2141" s="6">
        <v>7.2049125000000006E-2</v>
      </c>
      <c r="J2141" s="6">
        <v>0.664623466</v>
      </c>
      <c r="K2141" s="6">
        <v>0.189826667</v>
      </c>
      <c r="L2141" s="6">
        <v>0.85445013299999995</v>
      </c>
    </row>
    <row r="2142" spans="1:12" x14ac:dyDescent="0.35">
      <c r="A2142">
        <v>8</v>
      </c>
      <c r="B2142" t="s">
        <v>3475</v>
      </c>
      <c r="C2142" t="s">
        <v>3476</v>
      </c>
      <c r="D2142" t="s">
        <v>3477</v>
      </c>
      <c r="E2142" t="s">
        <v>10</v>
      </c>
      <c r="F2142" s="6">
        <v>1.01577063177294</v>
      </c>
      <c r="G2142" s="6">
        <v>4.6455694999999998E-2</v>
      </c>
      <c r="H2142" s="6">
        <v>0.23751670799999999</v>
      </c>
      <c r="I2142" s="6">
        <v>0.10352479000000001</v>
      </c>
      <c r="J2142" s="6">
        <v>0.57795021899999999</v>
      </c>
      <c r="K2142" s="6">
        <v>3.4552587000000003E-2</v>
      </c>
      <c r="L2142" s="6">
        <v>0.61250280599999996</v>
      </c>
    </row>
    <row r="2143" spans="1:12" x14ac:dyDescent="0.35">
      <c r="A2143">
        <v>8</v>
      </c>
      <c r="B2143" t="s">
        <v>3488</v>
      </c>
      <c r="C2143" t="s">
        <v>3489</v>
      </c>
      <c r="D2143" t="s">
        <v>15</v>
      </c>
      <c r="E2143" t="s">
        <v>10</v>
      </c>
      <c r="F2143" s="6">
        <v>1.0229947819357299</v>
      </c>
      <c r="G2143" s="6">
        <v>8.6094219999999999E-2</v>
      </c>
      <c r="H2143" s="6">
        <v>1.1803912999999999E-2</v>
      </c>
      <c r="I2143" s="6">
        <v>0.109167815</v>
      </c>
      <c r="J2143" s="6">
        <v>0.74206397599999996</v>
      </c>
      <c r="K2143" s="6">
        <v>5.0870076E-2</v>
      </c>
      <c r="L2143" s="6">
        <v>0.792934052</v>
      </c>
    </row>
    <row r="2144" spans="1:12" x14ac:dyDescent="0.35">
      <c r="A2144">
        <v>8</v>
      </c>
      <c r="B2144" t="s">
        <v>3518</v>
      </c>
      <c r="D2144" t="s">
        <v>15</v>
      </c>
      <c r="E2144" t="s">
        <v>10</v>
      </c>
      <c r="F2144" s="6">
        <v>1.00375753379354</v>
      </c>
      <c r="G2144" s="6">
        <v>5.6050760999999998E-2</v>
      </c>
      <c r="H2144" s="6">
        <v>1.4951429E-2</v>
      </c>
      <c r="I2144" s="6">
        <v>2.5056299000000001E-2</v>
      </c>
      <c r="J2144" s="6">
        <v>0.88437453899999996</v>
      </c>
      <c r="K2144" s="6">
        <v>1.9566971999999998E-2</v>
      </c>
      <c r="L2144" s="6">
        <v>0.90394151099999998</v>
      </c>
    </row>
    <row r="2145" spans="1:12" x14ac:dyDescent="0.35">
      <c r="A2145">
        <v>8</v>
      </c>
      <c r="B2145" t="s">
        <v>3522</v>
      </c>
      <c r="D2145" t="s">
        <v>15</v>
      </c>
      <c r="E2145" t="s">
        <v>10</v>
      </c>
      <c r="F2145" s="6">
        <v>0.69361861191095397</v>
      </c>
      <c r="G2145" s="6">
        <v>3.8346643999999999E-2</v>
      </c>
      <c r="H2145" s="6">
        <v>0.117915964</v>
      </c>
      <c r="I2145" s="6">
        <v>7.1916497999999995E-2</v>
      </c>
      <c r="J2145" s="6">
        <v>0.62245142899999995</v>
      </c>
      <c r="K2145" s="6">
        <v>0.14936946500000001</v>
      </c>
      <c r="L2145" s="6">
        <v>0.77182089399999998</v>
      </c>
    </row>
    <row r="2146" spans="1:12" x14ac:dyDescent="0.35">
      <c r="A2146">
        <v>8</v>
      </c>
      <c r="B2146" t="s">
        <v>3527</v>
      </c>
      <c r="D2146" t="s">
        <v>15</v>
      </c>
      <c r="E2146" t="s">
        <v>10</v>
      </c>
      <c r="F2146" s="6">
        <v>1.0283364736427401</v>
      </c>
      <c r="G2146" s="6">
        <v>0.12130626</v>
      </c>
      <c r="H2146" s="6">
        <v>3.3709119000000003E-2</v>
      </c>
      <c r="I2146" s="6">
        <v>0.123887093</v>
      </c>
      <c r="J2146" s="6">
        <v>0.672287368</v>
      </c>
      <c r="K2146" s="6">
        <v>4.8810159999999998E-2</v>
      </c>
      <c r="L2146" s="6">
        <v>0.72109752800000004</v>
      </c>
    </row>
    <row r="2147" spans="1:12" x14ac:dyDescent="0.35">
      <c r="A2147">
        <v>8</v>
      </c>
      <c r="B2147" t="s">
        <v>3558</v>
      </c>
      <c r="D2147" t="s">
        <v>15</v>
      </c>
      <c r="E2147" t="s">
        <v>10</v>
      </c>
      <c r="F2147" s="6">
        <v>1.04518001062661</v>
      </c>
      <c r="G2147" s="6">
        <v>9.5946335999999993E-2</v>
      </c>
      <c r="H2147" s="6">
        <v>8.9499594000000002E-2</v>
      </c>
      <c r="I2147" s="6">
        <v>9.8887711000000003E-2</v>
      </c>
      <c r="J2147" s="6">
        <v>0.68334743499999995</v>
      </c>
      <c r="K2147" s="6">
        <v>3.2318923999999999E-2</v>
      </c>
      <c r="L2147" s="6">
        <v>0.71566635899999997</v>
      </c>
    </row>
    <row r="2148" spans="1:12" x14ac:dyDescent="0.35">
      <c r="A2148">
        <v>8</v>
      </c>
      <c r="B2148" t="s">
        <v>3559</v>
      </c>
      <c r="D2148" t="s">
        <v>3560</v>
      </c>
      <c r="E2148" t="s">
        <v>10</v>
      </c>
      <c r="F2148" s="6">
        <v>1.00535619291181</v>
      </c>
      <c r="G2148" s="6">
        <v>4.5071603000000002E-2</v>
      </c>
      <c r="H2148" s="6">
        <v>9.9739230000000009E-3</v>
      </c>
      <c r="I2148" s="6">
        <v>2.7370095000000001E-2</v>
      </c>
      <c r="J2148" s="6">
        <v>0.90883084599999997</v>
      </c>
      <c r="K2148" s="6">
        <v>8.7535330000000008E-3</v>
      </c>
      <c r="L2148" s="6">
        <v>0.91758437900000001</v>
      </c>
    </row>
    <row r="2149" spans="1:12" x14ac:dyDescent="0.35">
      <c r="A2149">
        <v>8</v>
      </c>
      <c r="B2149" t="s">
        <v>3561</v>
      </c>
      <c r="D2149" t="s">
        <v>15</v>
      </c>
      <c r="E2149" t="s">
        <v>10</v>
      </c>
      <c r="F2149" s="6">
        <v>1.0561277099656601</v>
      </c>
      <c r="G2149" s="6">
        <v>4.3589749999999997E-2</v>
      </c>
      <c r="H2149" s="6">
        <v>2.9435870000000001E-3</v>
      </c>
      <c r="I2149" s="6">
        <v>2.2944161000000001E-2</v>
      </c>
      <c r="J2149" s="6">
        <v>0.88205597000000002</v>
      </c>
      <c r="K2149" s="6">
        <v>4.8466532E-2</v>
      </c>
      <c r="L2149" s="6">
        <v>0.93052250199999997</v>
      </c>
    </row>
    <row r="2150" spans="1:12" x14ac:dyDescent="0.35">
      <c r="A2150">
        <v>8</v>
      </c>
      <c r="B2150" t="s">
        <v>3575</v>
      </c>
      <c r="D2150" t="s">
        <v>15</v>
      </c>
      <c r="E2150" t="s">
        <v>10</v>
      </c>
      <c r="F2150" s="6">
        <v>0.99313277673496603</v>
      </c>
      <c r="G2150" s="6">
        <v>7.6322645999999994E-2</v>
      </c>
      <c r="H2150" s="6">
        <v>2.1568938999999999E-2</v>
      </c>
      <c r="I2150" s="6">
        <v>6.9987878000000003E-2</v>
      </c>
      <c r="J2150" s="6">
        <v>0.74784872300000005</v>
      </c>
      <c r="K2150" s="6">
        <v>8.4271814E-2</v>
      </c>
      <c r="L2150" s="6">
        <v>0.83212053699999999</v>
      </c>
    </row>
    <row r="2151" spans="1:12" x14ac:dyDescent="0.35">
      <c r="A2151">
        <v>8</v>
      </c>
      <c r="B2151" t="s">
        <v>3600</v>
      </c>
      <c r="D2151" t="s">
        <v>15</v>
      </c>
      <c r="E2151" t="s">
        <v>10</v>
      </c>
      <c r="F2151" s="6">
        <v>0.96476047886652005</v>
      </c>
      <c r="G2151" s="6">
        <v>4.7861572999999998E-2</v>
      </c>
      <c r="H2151" s="6">
        <v>4.1253360000000003E-3</v>
      </c>
      <c r="I2151" s="6">
        <v>3.6237199999999997E-2</v>
      </c>
      <c r="J2151" s="6">
        <v>0.75348140299999999</v>
      </c>
      <c r="K2151" s="6">
        <v>0.15829448800000001</v>
      </c>
      <c r="L2151" s="6">
        <v>0.911775891</v>
      </c>
    </row>
    <row r="2152" spans="1:12" x14ac:dyDescent="0.35">
      <c r="A2152">
        <v>8</v>
      </c>
      <c r="B2152" t="s">
        <v>3601</v>
      </c>
      <c r="D2152" t="s">
        <v>15</v>
      </c>
      <c r="E2152" t="s">
        <v>10</v>
      </c>
      <c r="F2152" s="6">
        <v>1.0181547538655</v>
      </c>
      <c r="G2152" s="6">
        <v>7.6185766000000002E-2</v>
      </c>
      <c r="H2152" s="6">
        <v>1.4472835E-2</v>
      </c>
      <c r="I2152" s="6">
        <v>5.1950344000000002E-2</v>
      </c>
      <c r="J2152" s="6">
        <v>0.55882006200000001</v>
      </c>
      <c r="K2152" s="6">
        <v>0.29857099300000001</v>
      </c>
      <c r="L2152" s="6">
        <v>0.85739105500000001</v>
      </c>
    </row>
    <row r="2153" spans="1:12" x14ac:dyDescent="0.35">
      <c r="A2153">
        <v>8</v>
      </c>
      <c r="B2153" t="s">
        <v>3602</v>
      </c>
      <c r="D2153" t="s">
        <v>15</v>
      </c>
      <c r="E2153" t="s">
        <v>10</v>
      </c>
      <c r="F2153" s="6">
        <v>1.0554856139220601</v>
      </c>
      <c r="G2153" s="6">
        <v>4.5657336E-2</v>
      </c>
      <c r="H2153" s="6">
        <v>5.66338E-3</v>
      </c>
      <c r="I2153" s="6">
        <v>3.5631685000000003E-2</v>
      </c>
      <c r="J2153" s="6">
        <v>0.86317645099999996</v>
      </c>
      <c r="K2153" s="6">
        <v>4.9871147999999997E-2</v>
      </c>
      <c r="L2153" s="6">
        <v>0.91304759899999999</v>
      </c>
    </row>
    <row r="2154" spans="1:12" x14ac:dyDescent="0.35">
      <c r="A2154">
        <v>8</v>
      </c>
      <c r="B2154" t="s">
        <v>3624</v>
      </c>
      <c r="D2154" t="s">
        <v>15</v>
      </c>
      <c r="E2154" t="s">
        <v>10</v>
      </c>
      <c r="F2154" s="6">
        <v>1.0514260442501999</v>
      </c>
      <c r="G2154" s="6">
        <v>3.7981164999999997E-2</v>
      </c>
      <c r="H2154" s="6">
        <v>2.1852659999999999E-3</v>
      </c>
      <c r="I2154" s="6">
        <v>2.6931268000000001E-2</v>
      </c>
      <c r="J2154" s="6">
        <v>0.85814846099999997</v>
      </c>
      <c r="K2154" s="6">
        <v>7.4753840000000002E-2</v>
      </c>
      <c r="L2154" s="6">
        <v>0.93290230100000004</v>
      </c>
    </row>
    <row r="2155" spans="1:12" x14ac:dyDescent="0.35">
      <c r="A2155">
        <v>8</v>
      </c>
      <c r="B2155" t="s">
        <v>3625</v>
      </c>
      <c r="C2155" t="s">
        <v>3626</v>
      </c>
      <c r="D2155" t="s">
        <v>3627</v>
      </c>
      <c r="E2155" t="s">
        <v>10</v>
      </c>
      <c r="F2155" s="6">
        <v>0.96980396300942795</v>
      </c>
      <c r="G2155" s="6">
        <v>3.9584485000000003E-2</v>
      </c>
      <c r="H2155" s="6">
        <v>2.6065338E-2</v>
      </c>
      <c r="I2155" s="6">
        <v>8.2623135E-2</v>
      </c>
      <c r="J2155" s="6">
        <v>0.66186420300000004</v>
      </c>
      <c r="K2155" s="6">
        <v>0.18986283800000001</v>
      </c>
      <c r="L2155" s="6">
        <v>0.85172704099999996</v>
      </c>
    </row>
    <row r="2156" spans="1:12" x14ac:dyDescent="0.35">
      <c r="A2156">
        <v>8</v>
      </c>
      <c r="B2156" t="s">
        <v>3636</v>
      </c>
      <c r="C2156" t="s">
        <v>3637</v>
      </c>
      <c r="D2156" t="s">
        <v>3638</v>
      </c>
      <c r="E2156" t="s">
        <v>22</v>
      </c>
      <c r="F2156" s="6">
        <v>0.107909546652939</v>
      </c>
      <c r="G2156" s="6">
        <v>5.1906655000000003E-2</v>
      </c>
      <c r="H2156" s="6">
        <v>2.5439870000000002E-3</v>
      </c>
      <c r="I2156" s="6">
        <v>0.303608459</v>
      </c>
      <c r="J2156" s="6">
        <v>0.564308594</v>
      </c>
      <c r="K2156" s="6">
        <v>7.7632304999999999E-2</v>
      </c>
      <c r="L2156" s="6">
        <v>0.64194089899999995</v>
      </c>
    </row>
    <row r="2157" spans="1:12" x14ac:dyDescent="0.35">
      <c r="A2157">
        <v>8</v>
      </c>
      <c r="B2157" t="s">
        <v>3651</v>
      </c>
      <c r="D2157" t="s">
        <v>2691</v>
      </c>
      <c r="E2157" t="s">
        <v>10</v>
      </c>
      <c r="F2157" s="6">
        <v>1.01939516927401</v>
      </c>
      <c r="G2157" s="6">
        <v>8.2500109000000002E-2</v>
      </c>
      <c r="H2157" s="6">
        <v>3.4576026000000003E-2</v>
      </c>
      <c r="I2157" s="6">
        <v>0.24597719900000001</v>
      </c>
      <c r="J2157" s="6">
        <v>0.60958336899999999</v>
      </c>
      <c r="K2157" s="6">
        <v>2.7363298000000001E-2</v>
      </c>
      <c r="L2157" s="6">
        <v>0.63694666700000002</v>
      </c>
    </row>
    <row r="2158" spans="1:12" x14ac:dyDescent="0.35">
      <c r="A2158">
        <v>8</v>
      </c>
      <c r="B2158" t="s">
        <v>3672</v>
      </c>
      <c r="D2158" t="s">
        <v>15</v>
      </c>
      <c r="E2158" t="s">
        <v>10</v>
      </c>
      <c r="F2158" s="6">
        <v>0.99585856387483296</v>
      </c>
      <c r="G2158" s="6">
        <v>7.8065046999999999E-2</v>
      </c>
      <c r="H2158" s="6">
        <v>1.8209392000000001E-2</v>
      </c>
      <c r="I2158" s="6">
        <v>0.10203936299999999</v>
      </c>
      <c r="J2158" s="6">
        <v>0.64774023599999997</v>
      </c>
      <c r="K2158" s="6">
        <v>0.15394596199999999</v>
      </c>
      <c r="L2158" s="6">
        <v>0.80168619799999996</v>
      </c>
    </row>
    <row r="2159" spans="1:12" x14ac:dyDescent="0.35">
      <c r="A2159">
        <v>8</v>
      </c>
      <c r="B2159" t="s">
        <v>3689</v>
      </c>
      <c r="C2159" t="s">
        <v>3690</v>
      </c>
      <c r="D2159" t="s">
        <v>3046</v>
      </c>
      <c r="E2159" t="s">
        <v>10</v>
      </c>
      <c r="F2159" s="6">
        <v>1.0223226988528</v>
      </c>
      <c r="G2159" s="6">
        <v>4.2649394E-2</v>
      </c>
      <c r="H2159" s="6">
        <v>2.1997631E-2</v>
      </c>
      <c r="I2159" s="6">
        <v>3.9499438999999997E-2</v>
      </c>
      <c r="J2159" s="6">
        <v>0.83078399300000005</v>
      </c>
      <c r="K2159" s="6">
        <v>6.5069542999999994E-2</v>
      </c>
      <c r="L2159" s="6">
        <v>0.89585353599999995</v>
      </c>
    </row>
    <row r="2160" spans="1:12" x14ac:dyDescent="0.35">
      <c r="A2160">
        <v>8</v>
      </c>
      <c r="B2160" t="s">
        <v>3720</v>
      </c>
      <c r="D2160" t="s">
        <v>15</v>
      </c>
      <c r="E2160" t="s">
        <v>10</v>
      </c>
      <c r="F2160" s="6">
        <v>1.01064879372774</v>
      </c>
      <c r="G2160" s="6">
        <v>7.9363249999999996E-2</v>
      </c>
      <c r="H2160" s="6">
        <v>1.4811019999999999E-2</v>
      </c>
      <c r="I2160" s="6">
        <v>8.7511703999999996E-2</v>
      </c>
      <c r="J2160" s="6">
        <v>0.78480134999999995</v>
      </c>
      <c r="K2160" s="6">
        <v>3.3512676999999998E-2</v>
      </c>
      <c r="L2160" s="6">
        <v>0.818314027</v>
      </c>
    </row>
    <row r="2161" spans="1:12" x14ac:dyDescent="0.35">
      <c r="A2161">
        <v>8</v>
      </c>
      <c r="B2161" t="s">
        <v>3751</v>
      </c>
      <c r="D2161" t="s">
        <v>15</v>
      </c>
      <c r="E2161" t="s">
        <v>10</v>
      </c>
      <c r="F2161" s="6">
        <v>0.97144118153285897</v>
      </c>
      <c r="G2161" s="6">
        <v>6.1455369000000003E-2</v>
      </c>
      <c r="H2161" s="6">
        <v>0.112207196</v>
      </c>
      <c r="I2161" s="6">
        <v>3.5238547000000002E-2</v>
      </c>
      <c r="J2161" s="6">
        <v>0.70769246699999999</v>
      </c>
      <c r="K2161" s="6">
        <v>8.3406421999999994E-2</v>
      </c>
      <c r="L2161" s="6">
        <v>0.79109888900000003</v>
      </c>
    </row>
    <row r="2162" spans="1:12" x14ac:dyDescent="0.35">
      <c r="A2162">
        <v>8</v>
      </c>
      <c r="B2162" t="s">
        <v>3753</v>
      </c>
      <c r="D2162" t="s">
        <v>3046</v>
      </c>
      <c r="E2162" t="s">
        <v>10</v>
      </c>
      <c r="F2162" s="6">
        <v>1.04562327302238</v>
      </c>
      <c r="G2162" s="6">
        <v>3.8366470999999999E-2</v>
      </c>
      <c r="H2162" s="6">
        <v>2.7025970000000002E-3</v>
      </c>
      <c r="I2162" s="6">
        <v>3.3748430000000003E-2</v>
      </c>
      <c r="J2162" s="6">
        <v>0.674352324</v>
      </c>
      <c r="K2162" s="6">
        <v>0.25083017800000001</v>
      </c>
      <c r="L2162" s="6">
        <v>0.92518250199999996</v>
      </c>
    </row>
    <row r="2163" spans="1:12" x14ac:dyDescent="0.35">
      <c r="A2163">
        <v>8</v>
      </c>
      <c r="B2163" t="s">
        <v>3761</v>
      </c>
      <c r="D2163" t="s">
        <v>15</v>
      </c>
      <c r="E2163" t="s">
        <v>10</v>
      </c>
      <c r="F2163" s="6">
        <v>1.0307506065035501</v>
      </c>
      <c r="G2163" s="6">
        <v>3.5016740999999997E-2</v>
      </c>
      <c r="H2163" s="6">
        <v>2.6064030000000002E-3</v>
      </c>
      <c r="I2163" s="6">
        <v>1.9435081E-2</v>
      </c>
      <c r="J2163" s="6">
        <v>0.52959424899999996</v>
      </c>
      <c r="K2163" s="6">
        <v>0.41334752499999999</v>
      </c>
      <c r="L2163" s="6">
        <v>0.94294177400000001</v>
      </c>
    </row>
    <row r="2164" spans="1:12" x14ac:dyDescent="0.35">
      <c r="A2164">
        <v>8</v>
      </c>
      <c r="B2164" t="s">
        <v>3787</v>
      </c>
      <c r="C2164" t="s">
        <v>3788</v>
      </c>
      <c r="D2164" t="s">
        <v>3789</v>
      </c>
      <c r="E2164" t="s">
        <v>10</v>
      </c>
      <c r="F2164" s="6">
        <v>0.94421429190950901</v>
      </c>
      <c r="G2164" s="6">
        <v>6.4152508999999996E-2</v>
      </c>
      <c r="H2164" s="6">
        <v>8.6344325E-2</v>
      </c>
      <c r="I2164" s="6">
        <v>3.8768380999999998E-2</v>
      </c>
      <c r="J2164" s="6">
        <v>0.64683764700000002</v>
      </c>
      <c r="K2164" s="6">
        <v>0.163897139</v>
      </c>
      <c r="L2164" s="6">
        <v>0.81073478600000004</v>
      </c>
    </row>
    <row r="2165" spans="1:12" x14ac:dyDescent="0.35">
      <c r="A2165">
        <v>8</v>
      </c>
      <c r="B2165" t="s">
        <v>3809</v>
      </c>
      <c r="D2165" t="s">
        <v>15</v>
      </c>
      <c r="E2165" t="s">
        <v>10</v>
      </c>
      <c r="F2165" s="6">
        <v>1.0202065847633699</v>
      </c>
      <c r="G2165" s="6">
        <v>7.2503845999999997E-2</v>
      </c>
      <c r="H2165" s="6">
        <v>5.8279704000000002E-2</v>
      </c>
      <c r="I2165" s="6">
        <v>0.11740165</v>
      </c>
      <c r="J2165" s="6">
        <v>0.63720332599999996</v>
      </c>
      <c r="K2165" s="6">
        <v>0.114611474</v>
      </c>
      <c r="L2165" s="6">
        <v>0.75181480000000001</v>
      </c>
    </row>
    <row r="2166" spans="1:12" x14ac:dyDescent="0.35">
      <c r="A2166">
        <v>8</v>
      </c>
      <c r="B2166" t="s">
        <v>3837</v>
      </c>
      <c r="C2166" t="s">
        <v>3838</v>
      </c>
      <c r="D2166" t="s">
        <v>3839</v>
      </c>
      <c r="E2166" t="s">
        <v>10</v>
      </c>
      <c r="F2166" s="6">
        <v>0.944890355460281</v>
      </c>
      <c r="G2166" s="6">
        <v>8.2270573E-2</v>
      </c>
      <c r="H2166" s="6">
        <v>3.2494691999999999E-2</v>
      </c>
      <c r="I2166" s="6">
        <v>0.115532595</v>
      </c>
      <c r="J2166" s="6">
        <v>0.66436870400000003</v>
      </c>
      <c r="K2166" s="6">
        <v>0.105333435</v>
      </c>
      <c r="L2166" s="6">
        <v>0.76970213899999995</v>
      </c>
    </row>
    <row r="2167" spans="1:12" x14ac:dyDescent="0.35">
      <c r="A2167">
        <v>8</v>
      </c>
      <c r="B2167" t="s">
        <v>3840</v>
      </c>
      <c r="C2167" t="s">
        <v>3841</v>
      </c>
      <c r="D2167" t="s">
        <v>125</v>
      </c>
      <c r="E2167" t="s">
        <v>10</v>
      </c>
      <c r="F2167" s="6">
        <v>0.98134215454757401</v>
      </c>
      <c r="G2167" s="6">
        <v>5.3208026999999998E-2</v>
      </c>
      <c r="H2167" s="6">
        <v>7.4754579999999999E-3</v>
      </c>
      <c r="I2167" s="6">
        <v>0.20950371600000001</v>
      </c>
      <c r="J2167" s="6">
        <v>0.65804253300000004</v>
      </c>
      <c r="K2167" s="6">
        <v>7.1770265999999999E-2</v>
      </c>
      <c r="L2167" s="6">
        <v>0.72981279899999996</v>
      </c>
    </row>
    <row r="2168" spans="1:12" x14ac:dyDescent="0.35">
      <c r="A2168">
        <v>8</v>
      </c>
      <c r="B2168" t="s">
        <v>3848</v>
      </c>
      <c r="D2168" t="s">
        <v>15</v>
      </c>
      <c r="E2168" t="s">
        <v>10</v>
      </c>
      <c r="F2168" s="6">
        <v>1.0738143796330999</v>
      </c>
      <c r="G2168" s="6">
        <v>4.8592001000000003E-2</v>
      </c>
      <c r="H2168" s="6">
        <v>1.5458883E-2</v>
      </c>
      <c r="I2168" s="6">
        <v>3.3971548999999997E-2</v>
      </c>
      <c r="J2168" s="6">
        <v>0.85268430699999997</v>
      </c>
      <c r="K2168" s="6">
        <v>4.9293260999999998E-2</v>
      </c>
      <c r="L2168" s="6">
        <v>0.90197756799999995</v>
      </c>
    </row>
    <row r="2169" spans="1:12" x14ac:dyDescent="0.35">
      <c r="A2169">
        <v>8</v>
      </c>
      <c r="B2169" t="s">
        <v>3853</v>
      </c>
      <c r="C2169" t="s">
        <v>3854</v>
      </c>
      <c r="D2169" t="s">
        <v>3855</v>
      </c>
      <c r="E2169" t="s">
        <v>10</v>
      </c>
      <c r="F2169" s="6">
        <v>0.91202148973820896</v>
      </c>
      <c r="G2169" s="6">
        <v>7.7826782999999997E-2</v>
      </c>
      <c r="H2169" s="6">
        <v>8.7429817000000007E-2</v>
      </c>
      <c r="I2169" s="6">
        <v>0.13996489500000001</v>
      </c>
      <c r="J2169" s="6">
        <v>0.63437963100000005</v>
      </c>
      <c r="K2169" s="6">
        <v>6.0398873999999998E-2</v>
      </c>
      <c r="L2169" s="6">
        <v>0.69477850500000005</v>
      </c>
    </row>
    <row r="2170" spans="1:12" x14ac:dyDescent="0.35">
      <c r="A2170">
        <v>8</v>
      </c>
      <c r="B2170" t="s">
        <v>3856</v>
      </c>
      <c r="D2170" t="s">
        <v>15</v>
      </c>
      <c r="E2170" t="s">
        <v>10</v>
      </c>
      <c r="F2170" s="6">
        <v>0.97157011202328603</v>
      </c>
      <c r="G2170" s="6">
        <v>5.3592486000000002E-2</v>
      </c>
      <c r="H2170" s="6">
        <v>1.3980012E-2</v>
      </c>
      <c r="I2170" s="6">
        <v>0.104215972</v>
      </c>
      <c r="J2170" s="6">
        <v>0.68610006999999995</v>
      </c>
      <c r="K2170" s="6">
        <v>0.142111459</v>
      </c>
      <c r="L2170" s="6">
        <v>0.82821152899999995</v>
      </c>
    </row>
    <row r="2171" spans="1:12" x14ac:dyDescent="0.35">
      <c r="A2171">
        <v>8</v>
      </c>
      <c r="B2171" t="s">
        <v>3894</v>
      </c>
      <c r="D2171" t="s">
        <v>15</v>
      </c>
      <c r="E2171" t="s">
        <v>10</v>
      </c>
      <c r="F2171" s="6">
        <v>0.98187985363313202</v>
      </c>
      <c r="G2171" s="6">
        <v>7.1956395000000006E-2</v>
      </c>
      <c r="H2171" s="6">
        <v>4.0373023000000001E-2</v>
      </c>
      <c r="I2171" s="6">
        <v>0.109754698</v>
      </c>
      <c r="J2171" s="6">
        <v>0.75593379900000002</v>
      </c>
      <c r="K2171" s="6">
        <v>2.1982084999999998E-2</v>
      </c>
      <c r="L2171" s="6">
        <v>0.777915884</v>
      </c>
    </row>
    <row r="2172" spans="1:12" x14ac:dyDescent="0.35">
      <c r="A2172">
        <v>8</v>
      </c>
      <c r="B2172" t="s">
        <v>3915</v>
      </c>
      <c r="D2172" t="s">
        <v>15</v>
      </c>
      <c r="E2172" t="s">
        <v>10</v>
      </c>
      <c r="F2172" s="6">
        <v>1.0264960411811701</v>
      </c>
      <c r="G2172" s="6">
        <v>9.0288586000000004E-2</v>
      </c>
      <c r="H2172" s="6">
        <v>0.129982242</v>
      </c>
      <c r="I2172" s="6">
        <v>0.151233592</v>
      </c>
      <c r="J2172" s="6">
        <v>0.55131346999999997</v>
      </c>
      <c r="K2172" s="6">
        <v>7.7182109999999998E-2</v>
      </c>
      <c r="L2172" s="6">
        <v>0.62849558000000005</v>
      </c>
    </row>
    <row r="2173" spans="1:12" x14ac:dyDescent="0.35">
      <c r="A2173">
        <v>8</v>
      </c>
      <c r="B2173" t="s">
        <v>3925</v>
      </c>
      <c r="D2173" t="s">
        <v>15</v>
      </c>
      <c r="E2173" t="s">
        <v>10</v>
      </c>
      <c r="F2173" s="6">
        <v>1.0017932596086501</v>
      </c>
      <c r="G2173" s="6">
        <v>0.105647228</v>
      </c>
      <c r="H2173" s="6">
        <v>2.9315036999999999E-2</v>
      </c>
      <c r="I2173" s="6">
        <v>0.14281969799999999</v>
      </c>
      <c r="J2173" s="6">
        <v>0.59334167900000001</v>
      </c>
      <c r="K2173" s="6">
        <v>0.128876359</v>
      </c>
      <c r="L2173" s="6">
        <v>0.72221803799999995</v>
      </c>
    </row>
    <row r="2174" spans="1:12" x14ac:dyDescent="0.35">
      <c r="A2174">
        <v>8</v>
      </c>
      <c r="B2174" t="s">
        <v>3954</v>
      </c>
      <c r="D2174" t="s">
        <v>3955</v>
      </c>
      <c r="E2174" t="s">
        <v>10</v>
      </c>
      <c r="F2174" s="6">
        <v>0.94178313120770196</v>
      </c>
      <c r="G2174" s="6">
        <v>0.16892098699999999</v>
      </c>
      <c r="H2174" s="6">
        <v>9.2600345000000001E-2</v>
      </c>
      <c r="I2174" s="6">
        <v>6.9497692E-2</v>
      </c>
      <c r="J2174" s="6">
        <v>0.64788005400000004</v>
      </c>
      <c r="K2174" s="6">
        <v>2.1100922000000001E-2</v>
      </c>
      <c r="L2174" s="6">
        <v>0.66898097599999995</v>
      </c>
    </row>
    <row r="2175" spans="1:12" x14ac:dyDescent="0.35">
      <c r="A2175">
        <v>8</v>
      </c>
      <c r="B2175" t="s">
        <v>4021</v>
      </c>
      <c r="D2175" t="s">
        <v>1472</v>
      </c>
      <c r="E2175" t="s">
        <v>10</v>
      </c>
      <c r="F2175" s="6">
        <v>1.02336521914582</v>
      </c>
      <c r="G2175" s="6">
        <v>8.3062725000000004E-2</v>
      </c>
      <c r="H2175" s="6">
        <v>0.123850479</v>
      </c>
      <c r="I2175" s="6">
        <v>0.20661189799999999</v>
      </c>
      <c r="J2175" s="6">
        <v>0.54674469599999997</v>
      </c>
      <c r="K2175" s="6">
        <v>3.9730201999999999E-2</v>
      </c>
      <c r="L2175" s="6">
        <v>0.58647489799999997</v>
      </c>
    </row>
    <row r="2176" spans="1:12" x14ac:dyDescent="0.35">
      <c r="A2176">
        <v>8</v>
      </c>
      <c r="B2176" t="s">
        <v>4023</v>
      </c>
      <c r="D2176" t="s">
        <v>1283</v>
      </c>
      <c r="E2176" t="s">
        <v>10</v>
      </c>
      <c r="F2176" s="6">
        <v>1.0208286098631101</v>
      </c>
      <c r="G2176" s="6">
        <v>8.4382478999999996E-2</v>
      </c>
      <c r="H2176" s="6">
        <v>5.2044207000000002E-2</v>
      </c>
      <c r="I2176" s="6">
        <v>0.21846149500000001</v>
      </c>
      <c r="J2176" s="6">
        <v>0.60719921799999999</v>
      </c>
      <c r="K2176" s="6">
        <v>3.7912600999999997E-2</v>
      </c>
      <c r="L2176" s="6">
        <v>0.64511181900000003</v>
      </c>
    </row>
    <row r="2177" spans="1:12" x14ac:dyDescent="0.35">
      <c r="A2177">
        <v>8</v>
      </c>
      <c r="B2177" t="s">
        <v>4026</v>
      </c>
      <c r="D2177" t="s">
        <v>555</v>
      </c>
      <c r="E2177" t="s">
        <v>10</v>
      </c>
      <c r="F2177" s="6">
        <v>0.97914756731375197</v>
      </c>
      <c r="G2177" s="6">
        <v>4.8318439999999997E-2</v>
      </c>
      <c r="H2177" s="6">
        <v>2.2563029999999999E-3</v>
      </c>
      <c r="I2177" s="6">
        <v>2.0470393E-2</v>
      </c>
      <c r="J2177" s="6">
        <v>0.90453342699999995</v>
      </c>
      <c r="K2177" s="6">
        <v>2.4421437000000001E-2</v>
      </c>
      <c r="L2177" s="6">
        <v>0.92895486400000005</v>
      </c>
    </row>
    <row r="2178" spans="1:12" x14ac:dyDescent="0.35">
      <c r="A2178">
        <v>8</v>
      </c>
      <c r="B2178" t="s">
        <v>4037</v>
      </c>
      <c r="D2178" t="s">
        <v>15</v>
      </c>
      <c r="E2178" t="s">
        <v>22</v>
      </c>
      <c r="F2178" s="6">
        <v>0.149633216691307</v>
      </c>
      <c r="G2178" s="6">
        <v>8.9914707999999996E-2</v>
      </c>
      <c r="H2178" s="6">
        <v>9.3071248999999995E-2</v>
      </c>
      <c r="I2178" s="6">
        <v>0.14483768699999999</v>
      </c>
      <c r="J2178" s="6">
        <v>0.607329436</v>
      </c>
      <c r="K2178" s="6">
        <v>6.4846920000000002E-2</v>
      </c>
      <c r="L2178" s="6">
        <v>0.67217635600000003</v>
      </c>
    </row>
    <row r="2179" spans="1:12" x14ac:dyDescent="0.35">
      <c r="A2179">
        <v>8</v>
      </c>
      <c r="B2179" t="s">
        <v>4046</v>
      </c>
      <c r="D2179" t="s">
        <v>15</v>
      </c>
      <c r="E2179" t="s">
        <v>10</v>
      </c>
      <c r="F2179" s="6">
        <v>1.0984470474546499</v>
      </c>
      <c r="G2179" s="6">
        <v>4.6067929000000001E-2</v>
      </c>
      <c r="H2179" s="6">
        <v>6.2287139999999998E-3</v>
      </c>
      <c r="I2179" s="6">
        <v>0.185291179</v>
      </c>
      <c r="J2179" s="6">
        <v>0.68919891899999997</v>
      </c>
      <c r="K2179" s="6">
        <v>7.3213260000000002E-2</v>
      </c>
      <c r="L2179" s="6">
        <v>0.76241217900000002</v>
      </c>
    </row>
    <row r="2180" spans="1:12" x14ac:dyDescent="0.35">
      <c r="A2180">
        <v>8</v>
      </c>
      <c r="B2180" t="s">
        <v>4062</v>
      </c>
      <c r="D2180" t="s">
        <v>15</v>
      </c>
      <c r="E2180" t="s">
        <v>10</v>
      </c>
      <c r="F2180" s="6">
        <v>0.84764449794604801</v>
      </c>
      <c r="G2180" s="6">
        <v>4.3764668E-2</v>
      </c>
      <c r="H2180" s="6">
        <v>3.3836999999999999E-3</v>
      </c>
      <c r="I2180" s="6">
        <v>2.9840025999999999E-2</v>
      </c>
      <c r="J2180" s="6">
        <v>0.76258777799999999</v>
      </c>
      <c r="K2180" s="6">
        <v>0.16042382799999999</v>
      </c>
      <c r="L2180" s="6">
        <v>0.92301160599999998</v>
      </c>
    </row>
    <row r="2181" spans="1:12" x14ac:dyDescent="0.35">
      <c r="A2181">
        <v>8</v>
      </c>
      <c r="B2181" t="s">
        <v>4081</v>
      </c>
      <c r="D2181" t="s">
        <v>15</v>
      </c>
      <c r="E2181" t="s">
        <v>10</v>
      </c>
      <c r="F2181" s="6">
        <v>0.91862961288606704</v>
      </c>
      <c r="G2181" s="6">
        <v>0.175522023</v>
      </c>
      <c r="H2181" s="6">
        <v>1.2574391000000001E-2</v>
      </c>
      <c r="I2181" s="6">
        <v>0.133406001</v>
      </c>
      <c r="J2181" s="6">
        <v>0.62324953100000002</v>
      </c>
      <c r="K2181" s="6">
        <v>5.5248053999999998E-2</v>
      </c>
      <c r="L2181" s="6">
        <v>0.67849758500000001</v>
      </c>
    </row>
    <row r="2182" spans="1:12" x14ac:dyDescent="0.35">
      <c r="A2182">
        <v>8</v>
      </c>
      <c r="B2182" t="s">
        <v>4082</v>
      </c>
      <c r="D2182" t="s">
        <v>4083</v>
      </c>
      <c r="E2182" t="s">
        <v>10</v>
      </c>
      <c r="F2182" s="6">
        <v>0.99704235518625095</v>
      </c>
      <c r="G2182" s="6">
        <v>4.1682743000000001E-2</v>
      </c>
      <c r="H2182" s="6">
        <v>1.4244392999999999E-2</v>
      </c>
      <c r="I2182" s="6">
        <v>8.2175814E-2</v>
      </c>
      <c r="J2182" s="6">
        <v>0.57101147200000002</v>
      </c>
      <c r="K2182" s="6">
        <v>0.29088557799999998</v>
      </c>
      <c r="L2182" s="6">
        <v>0.86189705000000005</v>
      </c>
    </row>
    <row r="2183" spans="1:12" x14ac:dyDescent="0.35">
      <c r="A2183">
        <v>8</v>
      </c>
      <c r="B2183" t="s">
        <v>4099</v>
      </c>
      <c r="C2183" t="s">
        <v>4100</v>
      </c>
      <c r="D2183" t="s">
        <v>4101</v>
      </c>
      <c r="E2183" t="s">
        <v>10</v>
      </c>
      <c r="F2183" s="6">
        <v>1.00924231921553</v>
      </c>
      <c r="G2183" s="6">
        <v>4.0320384000000001E-2</v>
      </c>
      <c r="H2183" s="6">
        <v>7.9056130000000006E-3</v>
      </c>
      <c r="I2183" s="6">
        <v>2.3271028999999999E-2</v>
      </c>
      <c r="J2183" s="6">
        <v>0.73057764400000003</v>
      </c>
      <c r="K2183" s="6">
        <v>0.19792533100000001</v>
      </c>
      <c r="L2183" s="6">
        <v>0.92850297500000001</v>
      </c>
    </row>
    <row r="2184" spans="1:12" x14ac:dyDescent="0.35">
      <c r="A2184">
        <v>8</v>
      </c>
      <c r="B2184" t="s">
        <v>4141</v>
      </c>
      <c r="C2184" t="s">
        <v>4142</v>
      </c>
      <c r="D2184" t="s">
        <v>4143</v>
      </c>
      <c r="E2184" t="s">
        <v>10</v>
      </c>
      <c r="F2184" s="6">
        <v>1.0123720480862199</v>
      </c>
      <c r="G2184" s="6">
        <v>9.2420191999999998E-2</v>
      </c>
      <c r="H2184" s="6">
        <v>9.6445240000000002E-2</v>
      </c>
      <c r="I2184" s="6">
        <v>7.7432598000000005E-2</v>
      </c>
      <c r="J2184" s="6">
        <v>0.66924320400000004</v>
      </c>
      <c r="K2184" s="6">
        <v>6.4458766000000001E-2</v>
      </c>
      <c r="L2184" s="6">
        <v>0.73370197000000004</v>
      </c>
    </row>
    <row r="2185" spans="1:12" x14ac:dyDescent="0.35">
      <c r="A2185">
        <v>8</v>
      </c>
      <c r="B2185" t="s">
        <v>4172</v>
      </c>
      <c r="D2185" t="s">
        <v>15</v>
      </c>
      <c r="E2185" t="s">
        <v>10</v>
      </c>
      <c r="F2185" s="6">
        <v>0.92856288369774997</v>
      </c>
      <c r="G2185" s="6">
        <v>3.6962689E-2</v>
      </c>
      <c r="H2185" s="6">
        <v>1.999977E-3</v>
      </c>
      <c r="I2185" s="6">
        <v>2.1280435E-2</v>
      </c>
      <c r="J2185" s="6">
        <v>0.90825732400000003</v>
      </c>
      <c r="K2185" s="6">
        <v>3.1499574000000002E-2</v>
      </c>
      <c r="L2185" s="6">
        <v>0.93975689799999995</v>
      </c>
    </row>
    <row r="2186" spans="1:12" x14ac:dyDescent="0.35">
      <c r="A2186">
        <v>8</v>
      </c>
      <c r="B2186" t="s">
        <v>4175</v>
      </c>
      <c r="D2186" t="s">
        <v>15</v>
      </c>
      <c r="E2186" t="s">
        <v>10</v>
      </c>
      <c r="F2186" s="6">
        <v>1.0011237746549799</v>
      </c>
      <c r="G2186" s="6">
        <v>3.8323323999999999E-2</v>
      </c>
      <c r="H2186" s="6">
        <v>1.4917671E-2</v>
      </c>
      <c r="I2186" s="6">
        <v>0.10679121799999999</v>
      </c>
      <c r="J2186" s="6">
        <v>0.54239733899999998</v>
      </c>
      <c r="K2186" s="6">
        <v>0.29757044700000002</v>
      </c>
      <c r="L2186" s="6">
        <v>0.83996778599999999</v>
      </c>
    </row>
    <row r="2187" spans="1:12" x14ac:dyDescent="0.35">
      <c r="A2187">
        <v>8</v>
      </c>
      <c r="B2187" t="s">
        <v>4184</v>
      </c>
      <c r="D2187" t="s">
        <v>15</v>
      </c>
      <c r="E2187" t="s">
        <v>10</v>
      </c>
      <c r="F2187" s="6">
        <v>1.05021640471165</v>
      </c>
      <c r="G2187" s="6">
        <v>7.6839752999999997E-2</v>
      </c>
      <c r="H2187" s="6">
        <v>3.7095630999999997E-2</v>
      </c>
      <c r="I2187" s="6">
        <v>8.1345044000000005E-2</v>
      </c>
      <c r="J2187" s="6">
        <v>0.71235233399999998</v>
      </c>
      <c r="K2187" s="6">
        <v>9.2367238000000004E-2</v>
      </c>
      <c r="L2187" s="6">
        <v>0.80471957199999999</v>
      </c>
    </row>
    <row r="2188" spans="1:12" x14ac:dyDescent="0.35">
      <c r="A2188">
        <v>8</v>
      </c>
      <c r="B2188" t="s">
        <v>4185</v>
      </c>
      <c r="D2188" t="s">
        <v>15</v>
      </c>
      <c r="E2188" t="s">
        <v>10</v>
      </c>
      <c r="F2188" s="6">
        <v>1.0341827482777699</v>
      </c>
      <c r="G2188" s="6">
        <v>0.15853525399999999</v>
      </c>
      <c r="H2188" s="6">
        <v>3.4922160000000001E-2</v>
      </c>
      <c r="I2188" s="6">
        <v>0.16067129699999999</v>
      </c>
      <c r="J2188" s="6">
        <v>0.57087412999999998</v>
      </c>
      <c r="K2188" s="6">
        <v>7.4997157999999994E-2</v>
      </c>
      <c r="L2188" s="6">
        <v>0.64587128800000004</v>
      </c>
    </row>
    <row r="2189" spans="1:12" x14ac:dyDescent="0.35">
      <c r="A2189">
        <v>8</v>
      </c>
      <c r="B2189" t="s">
        <v>4186</v>
      </c>
      <c r="D2189" t="s">
        <v>15</v>
      </c>
      <c r="E2189" t="s">
        <v>10</v>
      </c>
      <c r="F2189" s="6">
        <v>0.87832035790488205</v>
      </c>
      <c r="G2189" s="6">
        <v>0.10484558500000001</v>
      </c>
      <c r="H2189" s="6">
        <v>8.1821289999999998E-3</v>
      </c>
      <c r="I2189" s="6">
        <v>8.0796047999999995E-2</v>
      </c>
      <c r="J2189" s="6">
        <v>0.78798712900000001</v>
      </c>
      <c r="K2189" s="6">
        <v>1.8189110000000001E-2</v>
      </c>
      <c r="L2189" s="6">
        <v>0.80617623900000002</v>
      </c>
    </row>
    <row r="2190" spans="1:12" x14ac:dyDescent="0.35">
      <c r="A2190">
        <v>8</v>
      </c>
      <c r="B2190" t="s">
        <v>4217</v>
      </c>
      <c r="C2190" t="s">
        <v>4218</v>
      </c>
      <c r="D2190" t="s">
        <v>1024</v>
      </c>
      <c r="E2190" t="s">
        <v>10</v>
      </c>
      <c r="F2190" s="6">
        <v>1.03090535423556</v>
      </c>
      <c r="G2190" s="6">
        <v>4.6217900999999999E-2</v>
      </c>
      <c r="H2190" s="6">
        <v>3.0012638000000001E-2</v>
      </c>
      <c r="I2190" s="6">
        <v>0.111584892</v>
      </c>
      <c r="J2190" s="6">
        <v>0.72783528799999997</v>
      </c>
      <c r="K2190" s="6">
        <v>8.4349280999999998E-2</v>
      </c>
      <c r="L2190" s="6">
        <v>0.81218456900000002</v>
      </c>
    </row>
    <row r="2191" spans="1:12" x14ac:dyDescent="0.35">
      <c r="A2191">
        <v>8</v>
      </c>
      <c r="B2191" t="s">
        <v>4228</v>
      </c>
      <c r="C2191" t="s">
        <v>4229</v>
      </c>
      <c r="D2191" t="s">
        <v>15</v>
      </c>
      <c r="E2191" t="s">
        <v>10</v>
      </c>
      <c r="F2191" s="6">
        <v>1.0271854795953601</v>
      </c>
      <c r="G2191" s="6">
        <v>3.9165551999999999E-2</v>
      </c>
      <c r="H2191" s="6">
        <v>2.8124059E-2</v>
      </c>
      <c r="I2191" s="6">
        <v>3.9617389000000003E-2</v>
      </c>
      <c r="J2191" s="6">
        <v>0.61431067900000003</v>
      </c>
      <c r="K2191" s="6">
        <v>0.278782321</v>
      </c>
      <c r="L2191" s="6">
        <v>0.89309300000000003</v>
      </c>
    </row>
    <row r="2192" spans="1:12" x14ac:dyDescent="0.35">
      <c r="A2192">
        <v>8</v>
      </c>
      <c r="B2192" t="s">
        <v>4233</v>
      </c>
      <c r="D2192" t="s">
        <v>15</v>
      </c>
      <c r="E2192" t="s">
        <v>10</v>
      </c>
      <c r="F2192" s="6">
        <v>1.0608438085255201</v>
      </c>
      <c r="G2192" s="6">
        <v>5.4590634999999998E-2</v>
      </c>
      <c r="H2192" s="6">
        <v>9.7438650000000009E-3</v>
      </c>
      <c r="I2192" s="6">
        <v>4.8117620999999999E-2</v>
      </c>
      <c r="J2192" s="6">
        <v>0.872201373</v>
      </c>
      <c r="K2192" s="6">
        <v>1.5346505999999999E-2</v>
      </c>
      <c r="L2192" s="6">
        <v>0.88754787899999998</v>
      </c>
    </row>
    <row r="2193" spans="1:13" x14ac:dyDescent="0.35">
      <c r="A2193">
        <v>8</v>
      </c>
      <c r="B2193" t="s">
        <v>4234</v>
      </c>
      <c r="C2193" t="s">
        <v>4235</v>
      </c>
      <c r="D2193" t="s">
        <v>4236</v>
      </c>
      <c r="E2193" t="s">
        <v>10</v>
      </c>
      <c r="F2193" s="6">
        <v>1.0007137669585799</v>
      </c>
      <c r="G2193" s="6">
        <v>5.1835821999999997E-2</v>
      </c>
      <c r="H2193" s="6">
        <v>2.685317E-3</v>
      </c>
      <c r="I2193" s="6">
        <v>2.7934829000000001E-2</v>
      </c>
      <c r="J2193" s="6">
        <v>0.901672539</v>
      </c>
      <c r="K2193" s="6">
        <v>1.5871493E-2</v>
      </c>
      <c r="L2193" s="6">
        <v>0.91754403200000001</v>
      </c>
    </row>
    <row r="2194" spans="1:13" x14ac:dyDescent="0.35">
      <c r="A2194">
        <v>8</v>
      </c>
      <c r="B2194" t="s">
        <v>4257</v>
      </c>
      <c r="D2194" t="s">
        <v>4258</v>
      </c>
      <c r="E2194" t="s">
        <v>10</v>
      </c>
      <c r="F2194" s="6">
        <v>0.91497543505322398</v>
      </c>
      <c r="G2194" s="6">
        <v>6.1756910999999998E-2</v>
      </c>
      <c r="H2194" s="6">
        <v>1.2985422999999999E-2</v>
      </c>
      <c r="I2194" s="6">
        <v>8.9274779999999998E-2</v>
      </c>
      <c r="J2194" s="6">
        <v>0.78135923600000001</v>
      </c>
      <c r="K2194" s="6">
        <v>5.4623651000000002E-2</v>
      </c>
      <c r="L2194" s="6">
        <v>0.83598288700000001</v>
      </c>
    </row>
    <row r="2195" spans="1:13" x14ac:dyDescent="0.35">
      <c r="A2195">
        <v>8</v>
      </c>
      <c r="B2195" t="s">
        <v>4270</v>
      </c>
      <c r="C2195" t="s">
        <v>4271</v>
      </c>
      <c r="D2195" t="s">
        <v>788</v>
      </c>
      <c r="E2195" t="s">
        <v>10</v>
      </c>
      <c r="F2195" s="6">
        <v>1.0339031215171299</v>
      </c>
      <c r="G2195" s="6">
        <v>0.103481617</v>
      </c>
      <c r="H2195" s="6">
        <v>4.4631104999999997E-2</v>
      </c>
      <c r="I2195" s="6">
        <v>6.0633232000000002E-2</v>
      </c>
      <c r="J2195" s="6">
        <v>0.73680343500000001</v>
      </c>
      <c r="K2195" s="6">
        <v>5.4450611000000003E-2</v>
      </c>
      <c r="L2195" s="6">
        <v>0.79125404600000004</v>
      </c>
    </row>
    <row r="2196" spans="1:13" x14ac:dyDescent="0.35">
      <c r="A2196">
        <v>8</v>
      </c>
      <c r="B2196" t="s">
        <v>4312</v>
      </c>
      <c r="C2196" t="s">
        <v>4313</v>
      </c>
      <c r="D2196" t="s">
        <v>4314</v>
      </c>
      <c r="E2196" t="s">
        <v>10</v>
      </c>
      <c r="F2196" s="6">
        <v>0.96397228313574901</v>
      </c>
      <c r="G2196" s="6">
        <v>5.6690246E-2</v>
      </c>
      <c r="H2196" s="6">
        <v>4.3939210000000003E-3</v>
      </c>
      <c r="I2196" s="6">
        <v>2.8156113999999999E-2</v>
      </c>
      <c r="J2196" s="6">
        <v>0.87462431799999996</v>
      </c>
      <c r="K2196" s="6">
        <v>3.6135401999999997E-2</v>
      </c>
      <c r="L2196" s="6">
        <v>0.91075972000000005</v>
      </c>
    </row>
    <row r="2197" spans="1:13" x14ac:dyDescent="0.35">
      <c r="A2197">
        <v>8</v>
      </c>
      <c r="B2197" t="s">
        <v>4330</v>
      </c>
      <c r="D2197" t="s">
        <v>15</v>
      </c>
      <c r="E2197" t="s">
        <v>10</v>
      </c>
      <c r="F2197" s="6">
        <v>0.904478927988555</v>
      </c>
      <c r="G2197" s="6">
        <v>6.1486434E-2</v>
      </c>
      <c r="H2197" s="6">
        <v>9.1712791000000002E-2</v>
      </c>
      <c r="I2197" s="6">
        <v>0.123617224</v>
      </c>
      <c r="J2197" s="6">
        <v>0.64308209199999999</v>
      </c>
      <c r="K2197" s="6">
        <v>8.0101458E-2</v>
      </c>
      <c r="L2197" s="6">
        <v>0.72318355000000001</v>
      </c>
    </row>
    <row r="2198" spans="1:13" x14ac:dyDescent="0.35">
      <c r="A2198">
        <v>8</v>
      </c>
      <c r="B2198" t="s">
        <v>4358</v>
      </c>
      <c r="D2198" t="s">
        <v>4359</v>
      </c>
      <c r="E2198" t="s">
        <v>10</v>
      </c>
      <c r="F2198" s="6">
        <v>0.98771364298191</v>
      </c>
      <c r="G2198" s="6">
        <v>6.2372139E-2</v>
      </c>
      <c r="H2198" s="6">
        <v>1.6987259000000001E-2</v>
      </c>
      <c r="I2198" s="6">
        <v>0.13966647500000001</v>
      </c>
      <c r="J2198" s="6">
        <v>0.73353547600000002</v>
      </c>
      <c r="K2198" s="6">
        <v>4.7438650999999998E-2</v>
      </c>
      <c r="L2198" s="6">
        <v>0.78097412700000002</v>
      </c>
    </row>
    <row r="2199" spans="1:13" x14ac:dyDescent="0.35">
      <c r="A2199">
        <v>8</v>
      </c>
      <c r="B2199" t="s">
        <v>4387</v>
      </c>
      <c r="D2199" t="s">
        <v>15</v>
      </c>
      <c r="E2199" t="s">
        <v>10</v>
      </c>
      <c r="F2199" s="6">
        <v>0.83441576330956002</v>
      </c>
      <c r="G2199" s="6">
        <v>0.12390456900000001</v>
      </c>
      <c r="H2199" s="6">
        <v>0.12611050800000001</v>
      </c>
      <c r="I2199" s="6">
        <v>7.8759346999999993E-2</v>
      </c>
      <c r="J2199" s="6">
        <v>0.61705584199999997</v>
      </c>
      <c r="K2199" s="6">
        <v>5.4169732999999998E-2</v>
      </c>
      <c r="L2199" s="6">
        <v>0.67122557500000002</v>
      </c>
    </row>
    <row r="2200" spans="1:13" x14ac:dyDescent="0.35">
      <c r="A2200">
        <v>8</v>
      </c>
      <c r="B2200" t="s">
        <v>4401</v>
      </c>
      <c r="D2200" t="s">
        <v>170</v>
      </c>
      <c r="E2200" t="s">
        <v>22</v>
      </c>
      <c r="F2200" s="6">
        <v>8.3254137750104096E-2</v>
      </c>
      <c r="G2200" s="6">
        <v>8.2534226000000002E-2</v>
      </c>
      <c r="H2200" s="6">
        <v>9.3599236000000002E-2</v>
      </c>
      <c r="I2200" s="6">
        <v>0.119882182</v>
      </c>
      <c r="J2200" s="6">
        <v>0.59901948900000002</v>
      </c>
      <c r="K2200" s="6">
        <v>0.104964866</v>
      </c>
      <c r="L2200" s="6">
        <v>0.70398435500000001</v>
      </c>
    </row>
    <row r="2201" spans="1:13" x14ac:dyDescent="0.35">
      <c r="A2201">
        <v>8</v>
      </c>
      <c r="B2201" t="s">
        <v>4446</v>
      </c>
      <c r="C2201" t="s">
        <v>4447</v>
      </c>
      <c r="D2201" t="s">
        <v>4448</v>
      </c>
      <c r="E2201" t="s">
        <v>10</v>
      </c>
      <c r="F2201" s="6">
        <v>1.0130653296166401</v>
      </c>
      <c r="G2201" s="6">
        <v>6.7039997000000004E-2</v>
      </c>
      <c r="H2201" s="6">
        <v>1.0172887E-2</v>
      </c>
      <c r="I2201" s="6">
        <v>3.2233690000000002E-2</v>
      </c>
      <c r="J2201" s="6">
        <v>0.84595357400000004</v>
      </c>
      <c r="K2201" s="6">
        <v>4.4599852000000002E-2</v>
      </c>
      <c r="L2201" s="6">
        <v>0.89055342599999998</v>
      </c>
    </row>
    <row r="2202" spans="1:13" x14ac:dyDescent="0.35">
      <c r="A2202">
        <v>8</v>
      </c>
      <c r="B2202" t="s">
        <v>4453</v>
      </c>
      <c r="D2202" t="s">
        <v>15</v>
      </c>
      <c r="E2202" t="s">
        <v>10</v>
      </c>
      <c r="F2202" s="6">
        <v>1.0202502860253799</v>
      </c>
      <c r="G2202" s="6">
        <v>2.6609408000000001E-2</v>
      </c>
      <c r="H2202" s="6">
        <v>3.45014E-3</v>
      </c>
      <c r="I2202" s="6">
        <v>1.0990026999999999E-2</v>
      </c>
      <c r="J2202" s="6">
        <v>0.58039313800000003</v>
      </c>
      <c r="K2202" s="6">
        <v>0.37855728700000002</v>
      </c>
      <c r="L2202" s="6">
        <v>0.95895042500000005</v>
      </c>
    </row>
    <row r="2203" spans="1:13" x14ac:dyDescent="0.35">
      <c r="A2203">
        <v>9</v>
      </c>
      <c r="B2203" s="11" t="s">
        <v>74</v>
      </c>
      <c r="D2203" t="s">
        <v>75</v>
      </c>
      <c r="E2203" t="s">
        <v>22</v>
      </c>
      <c r="F2203" s="6">
        <v>9.4896806376099804E-2</v>
      </c>
      <c r="G2203" s="6">
        <v>9.2135651999999998E-2</v>
      </c>
      <c r="H2203" s="6">
        <v>0.14727127300000001</v>
      </c>
      <c r="I2203" s="6">
        <v>0.102112118</v>
      </c>
      <c r="J2203" s="6">
        <v>2.3383487000000001E-2</v>
      </c>
      <c r="K2203" s="6">
        <v>0.63509747000000005</v>
      </c>
      <c r="L2203" s="6">
        <v>0.65848095699999998</v>
      </c>
      <c r="M2203" t="s">
        <v>4484</v>
      </c>
    </row>
    <row r="2204" spans="1:13" x14ac:dyDescent="0.35">
      <c r="A2204">
        <v>9</v>
      </c>
      <c r="B2204" s="11" t="s">
        <v>81</v>
      </c>
      <c r="D2204" t="s">
        <v>15</v>
      </c>
      <c r="E2204" t="s">
        <v>22</v>
      </c>
      <c r="F2204" s="6">
        <v>0.162648560429073</v>
      </c>
      <c r="G2204" s="6">
        <v>3.5964787999999998E-2</v>
      </c>
      <c r="H2204" s="6">
        <v>9.3544371000000001E-2</v>
      </c>
      <c r="I2204" s="6">
        <v>0.13216267000000001</v>
      </c>
      <c r="J2204" s="6">
        <v>0.12672920100000001</v>
      </c>
      <c r="K2204" s="6">
        <v>0.61159896899999999</v>
      </c>
      <c r="L2204" s="6">
        <v>0.73832816999999995</v>
      </c>
      <c r="M2204" t="s">
        <v>4484</v>
      </c>
    </row>
    <row r="2205" spans="1:13" x14ac:dyDescent="0.35">
      <c r="A2205">
        <v>9</v>
      </c>
      <c r="B2205" s="11" t="s">
        <v>91</v>
      </c>
      <c r="D2205" t="s">
        <v>92</v>
      </c>
      <c r="E2205" t="s">
        <v>22</v>
      </c>
      <c r="F2205" s="6">
        <v>0.175931412119056</v>
      </c>
      <c r="G2205" s="6">
        <v>7.6555711999999998E-2</v>
      </c>
      <c r="H2205" s="6">
        <v>6.0213161000000001E-2</v>
      </c>
      <c r="I2205" s="6">
        <v>5.3382643E-2</v>
      </c>
      <c r="J2205" s="6">
        <v>0.18512646299999999</v>
      </c>
      <c r="K2205" s="6">
        <v>0.62472202200000004</v>
      </c>
      <c r="L2205" s="6">
        <v>0.80984848499999995</v>
      </c>
      <c r="M2205" t="s">
        <v>4484</v>
      </c>
    </row>
    <row r="2206" spans="1:13" x14ac:dyDescent="0.35">
      <c r="A2206">
        <v>9</v>
      </c>
      <c r="B2206" t="s">
        <v>123</v>
      </c>
      <c r="C2206" t="s">
        <v>124</v>
      </c>
      <c r="D2206" t="s">
        <v>125</v>
      </c>
      <c r="E2206" t="s">
        <v>10</v>
      </c>
      <c r="F2206" s="6">
        <v>0.72350051036382901</v>
      </c>
      <c r="G2206" s="6">
        <v>9.3752747999999997E-2</v>
      </c>
      <c r="H2206" s="6">
        <v>9.7726269000000004E-2</v>
      </c>
      <c r="I2206" s="6">
        <v>0.100269964</v>
      </c>
      <c r="J2206" s="6">
        <v>3.5895959999999998E-2</v>
      </c>
      <c r="K2206" s="6">
        <v>0.67235505900000003</v>
      </c>
      <c r="L2206" s="6">
        <v>0.70825101899999998</v>
      </c>
    </row>
    <row r="2207" spans="1:13" x14ac:dyDescent="0.35">
      <c r="A2207">
        <v>9</v>
      </c>
      <c r="B2207" s="11" t="s">
        <v>153</v>
      </c>
      <c r="C2207" t="s">
        <v>154</v>
      </c>
      <c r="D2207" t="s">
        <v>155</v>
      </c>
      <c r="E2207" t="s">
        <v>22</v>
      </c>
      <c r="F2207" s="6">
        <v>6.5956071650137102E-2</v>
      </c>
      <c r="G2207" s="6">
        <v>2.6304655999999999E-2</v>
      </c>
      <c r="H2207" s="6">
        <v>0.10446841</v>
      </c>
      <c r="I2207" s="6">
        <v>6.0053584E-2</v>
      </c>
      <c r="J2207" s="6">
        <v>5.6607993000000002E-2</v>
      </c>
      <c r="K2207" s="6">
        <v>0.75256535700000005</v>
      </c>
      <c r="L2207" s="6">
        <v>0.80917335000000001</v>
      </c>
      <c r="M2207" t="s">
        <v>4484</v>
      </c>
    </row>
    <row r="2208" spans="1:13" x14ac:dyDescent="0.35">
      <c r="A2208">
        <v>9</v>
      </c>
      <c r="B2208" s="11" t="s">
        <v>166</v>
      </c>
      <c r="C2208" t="s">
        <v>167</v>
      </c>
      <c r="D2208" t="s">
        <v>168</v>
      </c>
      <c r="E2208" t="s">
        <v>22</v>
      </c>
      <c r="F2208" s="6">
        <v>0.30469747667340602</v>
      </c>
      <c r="G2208" s="6">
        <v>3.0989038999999999E-2</v>
      </c>
      <c r="H2208" s="6">
        <v>1.619433E-3</v>
      </c>
      <c r="I2208" s="6">
        <v>0.12565377</v>
      </c>
      <c r="J2208" s="6">
        <v>6.6189091000000005E-2</v>
      </c>
      <c r="K2208" s="6">
        <v>0.77554866700000002</v>
      </c>
      <c r="L2208" s="6">
        <v>0.84173775799999995</v>
      </c>
      <c r="M2208" t="s">
        <v>4484</v>
      </c>
    </row>
    <row r="2209" spans="1:13" x14ac:dyDescent="0.35">
      <c r="A2209">
        <v>9</v>
      </c>
      <c r="B2209" t="s">
        <v>214</v>
      </c>
      <c r="D2209" t="s">
        <v>215</v>
      </c>
      <c r="E2209" t="s">
        <v>10</v>
      </c>
      <c r="F2209" s="6">
        <v>0.98595258923428597</v>
      </c>
      <c r="G2209" s="6">
        <v>1.0858259E-2</v>
      </c>
      <c r="H2209" s="6">
        <v>2.6368030000000001E-2</v>
      </c>
      <c r="I2209" s="6">
        <v>1.7121741999999999E-2</v>
      </c>
      <c r="J2209" s="6">
        <v>2.6022323E-2</v>
      </c>
      <c r="K2209" s="6">
        <v>0.91962964700000005</v>
      </c>
      <c r="L2209" s="6">
        <v>0.94565197000000001</v>
      </c>
    </row>
    <row r="2210" spans="1:13" x14ac:dyDescent="0.35">
      <c r="A2210">
        <v>9</v>
      </c>
      <c r="B2210" t="s">
        <v>344</v>
      </c>
      <c r="D2210" t="s">
        <v>15</v>
      </c>
      <c r="E2210" t="s">
        <v>10</v>
      </c>
      <c r="F2210" s="6">
        <v>1.0559627999277199</v>
      </c>
      <c r="G2210" s="6">
        <v>3.0734300999999999E-2</v>
      </c>
      <c r="H2210" s="6">
        <v>2.603583E-3</v>
      </c>
      <c r="I2210" s="6">
        <v>4.9041376999999997E-2</v>
      </c>
      <c r="J2210" s="6">
        <v>0.27242269899999999</v>
      </c>
      <c r="K2210" s="6">
        <v>0.64519803899999995</v>
      </c>
      <c r="L2210" s="6">
        <v>0.91762073799999999</v>
      </c>
    </row>
    <row r="2211" spans="1:13" x14ac:dyDescent="0.35">
      <c r="A2211">
        <v>9</v>
      </c>
      <c r="B2211" t="s">
        <v>356</v>
      </c>
      <c r="C2211" t="s">
        <v>357</v>
      </c>
      <c r="D2211" t="s">
        <v>358</v>
      </c>
      <c r="E2211" t="s">
        <v>7</v>
      </c>
      <c r="F2211" s="6">
        <v>0.16297608779341299</v>
      </c>
      <c r="G2211" s="6">
        <v>3.0799773999999999E-2</v>
      </c>
      <c r="H2211" s="6">
        <v>0.203318783</v>
      </c>
      <c r="I2211" s="6">
        <v>5.2413910000000001E-2</v>
      </c>
      <c r="J2211" s="6">
        <v>4.1235862999999998E-2</v>
      </c>
      <c r="K2211" s="6">
        <v>0.67223166999999995</v>
      </c>
      <c r="L2211" s="6">
        <v>0.71346753299999999</v>
      </c>
    </row>
    <row r="2212" spans="1:13" x14ac:dyDescent="0.35">
      <c r="A2212">
        <v>9</v>
      </c>
      <c r="B2212" t="s">
        <v>388</v>
      </c>
      <c r="D2212" t="s">
        <v>15</v>
      </c>
      <c r="E2212" t="s">
        <v>10</v>
      </c>
      <c r="F2212" s="6">
        <v>1.0044225913710501</v>
      </c>
      <c r="G2212" s="6">
        <v>0.144864937</v>
      </c>
      <c r="H2212" s="6">
        <v>6.3205153E-2</v>
      </c>
      <c r="I2212" s="6">
        <v>3.8944134999999998E-2</v>
      </c>
      <c r="J2212" s="6">
        <v>7.3704540999999998E-2</v>
      </c>
      <c r="K2212" s="6">
        <v>0.67928123399999996</v>
      </c>
      <c r="L2212" s="6">
        <v>0.75298577499999997</v>
      </c>
    </row>
    <row r="2213" spans="1:13" x14ac:dyDescent="0.35">
      <c r="A2213">
        <v>9</v>
      </c>
      <c r="B2213" t="s">
        <v>394</v>
      </c>
      <c r="D2213" t="s">
        <v>15</v>
      </c>
      <c r="E2213" t="s">
        <v>10</v>
      </c>
      <c r="F2213" s="6">
        <v>1.0084272509785099</v>
      </c>
      <c r="G2213" s="6">
        <v>1.7425124E-2</v>
      </c>
      <c r="H2213" s="6">
        <v>1.2268030000000001E-3</v>
      </c>
      <c r="I2213" s="6">
        <v>9.2828509999999999E-3</v>
      </c>
      <c r="J2213" s="6">
        <v>0.33442738</v>
      </c>
      <c r="K2213" s="6">
        <v>0.63763784199999995</v>
      </c>
      <c r="L2213" s="6">
        <v>0.97206522200000001</v>
      </c>
    </row>
    <row r="2214" spans="1:13" x14ac:dyDescent="0.35">
      <c r="A2214">
        <v>9</v>
      </c>
      <c r="B2214" t="s">
        <v>410</v>
      </c>
      <c r="D2214" t="s">
        <v>15</v>
      </c>
      <c r="E2214" t="s">
        <v>10</v>
      </c>
      <c r="F2214" s="6">
        <v>1.0343126931601601</v>
      </c>
      <c r="G2214" s="6">
        <v>6.9442320000000002E-2</v>
      </c>
      <c r="H2214" s="6">
        <v>8.6790041999999998E-2</v>
      </c>
      <c r="I2214" s="6">
        <v>0.13377112299999999</v>
      </c>
      <c r="J2214" s="6">
        <v>4.11218E-2</v>
      </c>
      <c r="K2214" s="6">
        <v>0.66887471600000004</v>
      </c>
      <c r="L2214" s="6">
        <v>0.70999651600000002</v>
      </c>
    </row>
    <row r="2215" spans="1:13" x14ac:dyDescent="0.35">
      <c r="A2215">
        <v>9</v>
      </c>
      <c r="B2215" s="11" t="s">
        <v>522</v>
      </c>
      <c r="D2215" t="s">
        <v>15</v>
      </c>
      <c r="E2215" t="s">
        <v>22</v>
      </c>
      <c r="F2215" s="6">
        <v>0.108848125621462</v>
      </c>
      <c r="G2215" s="6">
        <v>1.0930258E-2</v>
      </c>
      <c r="H2215" s="6">
        <v>4.2477729999999998E-3</v>
      </c>
      <c r="I2215" s="6">
        <v>6.8318069999999995E-2</v>
      </c>
      <c r="J2215" s="6">
        <v>3.2102193000000001E-2</v>
      </c>
      <c r="K2215" s="6">
        <v>0.88440170500000004</v>
      </c>
      <c r="L2215" s="6">
        <v>0.91650389799999998</v>
      </c>
      <c r="M2215" t="s">
        <v>4484</v>
      </c>
    </row>
    <row r="2216" spans="1:13" x14ac:dyDescent="0.35">
      <c r="A2216">
        <v>9</v>
      </c>
      <c r="B2216" t="s">
        <v>541</v>
      </c>
      <c r="C2216" t="s">
        <v>542</v>
      </c>
      <c r="D2216" t="s">
        <v>543</v>
      </c>
      <c r="E2216" t="s">
        <v>10</v>
      </c>
      <c r="F2216" s="6">
        <v>1.00146681629328</v>
      </c>
      <c r="G2216" s="6">
        <v>2.929489E-3</v>
      </c>
      <c r="H2216" s="6">
        <v>8.8715500000000004E-4</v>
      </c>
      <c r="I2216" s="6">
        <v>1.4263139999999999E-3</v>
      </c>
      <c r="J2216" s="6">
        <v>1.7742279E-2</v>
      </c>
      <c r="K2216" s="6">
        <v>0.97701476300000001</v>
      </c>
      <c r="L2216" s="6">
        <v>0.99475704200000004</v>
      </c>
    </row>
    <row r="2217" spans="1:13" x14ac:dyDescent="0.35">
      <c r="A2217">
        <v>9</v>
      </c>
      <c r="B2217" t="s">
        <v>570</v>
      </c>
      <c r="D2217" t="s">
        <v>15</v>
      </c>
      <c r="E2217" t="s">
        <v>10</v>
      </c>
      <c r="F2217" s="6">
        <v>0.99685343159555895</v>
      </c>
      <c r="G2217" s="6">
        <v>3.1851994000000002E-2</v>
      </c>
      <c r="H2217" s="6">
        <v>7.7816270000000002E-3</v>
      </c>
      <c r="I2217" s="6">
        <v>5.5373840000000002E-3</v>
      </c>
      <c r="J2217" s="6">
        <v>6.1405710000000001E-3</v>
      </c>
      <c r="K2217" s="6">
        <v>0.94868842499999995</v>
      </c>
      <c r="L2217" s="6">
        <v>0.95482899600000004</v>
      </c>
    </row>
    <row r="2218" spans="1:13" x14ac:dyDescent="0.35">
      <c r="A2218">
        <v>9</v>
      </c>
      <c r="B2218" t="s">
        <v>578</v>
      </c>
      <c r="D2218" t="s">
        <v>579</v>
      </c>
      <c r="E2218" t="s">
        <v>10</v>
      </c>
      <c r="F2218" s="6">
        <v>0.94491132627722496</v>
      </c>
      <c r="G2218" s="6">
        <v>3.7098336000000003E-2</v>
      </c>
      <c r="H2218" s="6">
        <v>2.7754830000000001E-2</v>
      </c>
      <c r="I2218" s="6">
        <v>2.0492258999999999E-2</v>
      </c>
      <c r="J2218" s="6">
        <v>1.4762463999999999E-2</v>
      </c>
      <c r="K2218" s="6">
        <v>0.89989211099999999</v>
      </c>
      <c r="L2218" s="6">
        <v>0.91465457500000003</v>
      </c>
    </row>
    <row r="2219" spans="1:13" x14ac:dyDescent="0.35">
      <c r="A2219">
        <v>9</v>
      </c>
      <c r="B2219" s="11" t="s">
        <v>591</v>
      </c>
      <c r="C2219" t="s">
        <v>592</v>
      </c>
      <c r="D2219" t="s">
        <v>593</v>
      </c>
      <c r="E2219" t="s">
        <v>22</v>
      </c>
      <c r="F2219" s="6">
        <v>0.18897553019177901</v>
      </c>
      <c r="G2219" s="6">
        <v>2.4820170999999999E-2</v>
      </c>
      <c r="H2219" s="6">
        <v>2.3611285999999999E-2</v>
      </c>
      <c r="I2219" s="6">
        <v>0.17041166399999999</v>
      </c>
      <c r="J2219" s="6">
        <v>5.8024681000000002E-2</v>
      </c>
      <c r="K2219" s="6">
        <v>0.72313219799999995</v>
      </c>
      <c r="L2219" s="6">
        <v>0.78115687899999997</v>
      </c>
      <c r="M2219" t="s">
        <v>4484</v>
      </c>
    </row>
    <row r="2220" spans="1:13" x14ac:dyDescent="0.35">
      <c r="A2220">
        <v>9</v>
      </c>
      <c r="B2220" t="s">
        <v>642</v>
      </c>
      <c r="C2220" t="s">
        <v>643</v>
      </c>
      <c r="D2220" t="s">
        <v>644</v>
      </c>
      <c r="E2220" t="s">
        <v>10</v>
      </c>
      <c r="F2220" s="6">
        <v>1.0355556002234001</v>
      </c>
      <c r="G2220" s="6">
        <v>3.0053494E-2</v>
      </c>
      <c r="H2220" s="6">
        <v>3.5677105000000001E-2</v>
      </c>
      <c r="I2220" s="6">
        <v>0.18323884800000001</v>
      </c>
      <c r="J2220" s="6">
        <v>7.6932849999999997E-2</v>
      </c>
      <c r="K2220" s="6">
        <v>0.67409770300000005</v>
      </c>
      <c r="L2220" s="6">
        <v>0.75103055299999999</v>
      </c>
    </row>
    <row r="2221" spans="1:13" x14ac:dyDescent="0.35">
      <c r="A2221">
        <v>9</v>
      </c>
      <c r="B2221" s="11" t="s">
        <v>649</v>
      </c>
      <c r="D2221" t="s">
        <v>15</v>
      </c>
      <c r="E2221" t="s">
        <v>22</v>
      </c>
      <c r="F2221" s="6">
        <v>0.12364429558854401</v>
      </c>
      <c r="G2221" s="6">
        <v>4.7613783E-2</v>
      </c>
      <c r="H2221" s="6">
        <v>8.8402340000000006E-3</v>
      </c>
      <c r="I2221" s="6">
        <v>0.231169867</v>
      </c>
      <c r="J2221" s="6">
        <v>4.8600714000000003E-2</v>
      </c>
      <c r="K2221" s="6">
        <v>0.66377540199999996</v>
      </c>
      <c r="L2221" s="6">
        <v>0.71237611599999995</v>
      </c>
      <c r="M2221" t="s">
        <v>4484</v>
      </c>
    </row>
    <row r="2222" spans="1:13" x14ac:dyDescent="0.35">
      <c r="A2222">
        <v>9</v>
      </c>
      <c r="B2222" t="s">
        <v>671</v>
      </c>
      <c r="D2222" t="s">
        <v>15</v>
      </c>
      <c r="E2222" t="s">
        <v>10</v>
      </c>
      <c r="F2222" s="6">
        <v>0.90367819776729796</v>
      </c>
      <c r="G2222" s="6">
        <v>1.7331951000000002E-2</v>
      </c>
      <c r="H2222" s="6">
        <v>2.5270707999999999E-2</v>
      </c>
      <c r="I2222" s="6">
        <v>3.9932813999999997E-2</v>
      </c>
      <c r="J2222" s="6">
        <v>0.16508668600000001</v>
      </c>
      <c r="K2222" s="6">
        <v>0.75237784100000005</v>
      </c>
      <c r="L2222" s="6">
        <v>0.91746452700000003</v>
      </c>
    </row>
    <row r="2223" spans="1:13" x14ac:dyDescent="0.35">
      <c r="A2223">
        <v>9</v>
      </c>
      <c r="B2223" t="s">
        <v>697</v>
      </c>
      <c r="D2223" t="s">
        <v>15</v>
      </c>
      <c r="E2223" t="s">
        <v>10</v>
      </c>
      <c r="F2223" s="6">
        <v>1.0246933562581799</v>
      </c>
      <c r="G2223" s="6">
        <v>3.4178977999999999E-2</v>
      </c>
      <c r="H2223" s="6">
        <v>6.9702054999999999E-2</v>
      </c>
      <c r="I2223" s="6">
        <v>0.18677013100000001</v>
      </c>
      <c r="J2223" s="6">
        <v>9.0067008000000004E-2</v>
      </c>
      <c r="K2223" s="6">
        <v>0.61928182799999998</v>
      </c>
      <c r="L2223" s="6">
        <v>0.70934883599999998</v>
      </c>
    </row>
    <row r="2224" spans="1:13" x14ac:dyDescent="0.35">
      <c r="A2224">
        <v>9</v>
      </c>
      <c r="B2224" t="s">
        <v>703</v>
      </c>
      <c r="D2224" t="s">
        <v>15</v>
      </c>
      <c r="E2224" t="s">
        <v>10</v>
      </c>
      <c r="F2224" s="6">
        <v>0.98183544078705398</v>
      </c>
      <c r="G2224" s="6">
        <v>6.076583E-3</v>
      </c>
      <c r="H2224" s="6">
        <v>6.2435349999999997E-3</v>
      </c>
      <c r="I2224" s="6">
        <v>1.9535060999999999E-2</v>
      </c>
      <c r="J2224" s="6">
        <v>1.1211423E-2</v>
      </c>
      <c r="K2224" s="6">
        <v>0.95693339799999999</v>
      </c>
      <c r="L2224" s="6">
        <v>0.96814482099999999</v>
      </c>
    </row>
    <row r="2225" spans="1:13" x14ac:dyDescent="0.35">
      <c r="A2225">
        <v>9</v>
      </c>
      <c r="B2225" s="11" t="s">
        <v>708</v>
      </c>
      <c r="D2225" t="s">
        <v>15</v>
      </c>
      <c r="E2225" t="s">
        <v>22</v>
      </c>
      <c r="F2225" s="6">
        <v>7.4933832457989E-2</v>
      </c>
      <c r="G2225" s="6">
        <v>2.8245955E-2</v>
      </c>
      <c r="H2225" s="6">
        <v>0.14605838600000001</v>
      </c>
      <c r="I2225" s="6">
        <v>2.5140592999999999E-2</v>
      </c>
      <c r="J2225" s="6">
        <v>0.195532072</v>
      </c>
      <c r="K2225" s="6">
        <v>0.60502299199999998</v>
      </c>
      <c r="L2225" s="6">
        <v>0.80055506399999998</v>
      </c>
      <c r="M2225" t="s">
        <v>4484</v>
      </c>
    </row>
    <row r="2226" spans="1:13" x14ac:dyDescent="0.35">
      <c r="A2226">
        <v>9</v>
      </c>
      <c r="B2226" t="s">
        <v>709</v>
      </c>
      <c r="D2226" t="s">
        <v>15</v>
      </c>
      <c r="E2226" t="s">
        <v>10</v>
      </c>
      <c r="F2226" s="6">
        <v>0.90152924160773296</v>
      </c>
      <c r="G2226" s="6">
        <v>4.4745621999999999E-2</v>
      </c>
      <c r="H2226" s="6">
        <v>0.112207604</v>
      </c>
      <c r="I2226" s="6">
        <v>3.8806957000000003E-2</v>
      </c>
      <c r="J2226" s="6">
        <v>0.13902764000000001</v>
      </c>
      <c r="K2226" s="6">
        <v>0.66521217700000002</v>
      </c>
      <c r="L2226" s="6">
        <v>0.80423981700000002</v>
      </c>
    </row>
    <row r="2227" spans="1:13" x14ac:dyDescent="0.35">
      <c r="A2227">
        <v>9</v>
      </c>
      <c r="B2227" t="s">
        <v>717</v>
      </c>
      <c r="D2227" t="s">
        <v>718</v>
      </c>
      <c r="E2227" t="s">
        <v>10</v>
      </c>
      <c r="F2227" s="6">
        <v>1.0041955698630001</v>
      </c>
      <c r="G2227" s="6">
        <v>3.2415744000000003E-2</v>
      </c>
      <c r="H2227" s="6">
        <v>2.1026599E-2</v>
      </c>
      <c r="I2227" s="6">
        <v>2.2535849E-2</v>
      </c>
      <c r="J2227" s="6">
        <v>4.8688500000000001E-3</v>
      </c>
      <c r="K2227" s="6">
        <v>0.91915295799999996</v>
      </c>
      <c r="L2227" s="6">
        <v>0.924021808</v>
      </c>
    </row>
    <row r="2228" spans="1:13" x14ac:dyDescent="0.35">
      <c r="A2228">
        <v>9</v>
      </c>
      <c r="B2228" t="s">
        <v>739</v>
      </c>
      <c r="C2228" t="s">
        <v>740</v>
      </c>
      <c r="D2228" t="s">
        <v>741</v>
      </c>
      <c r="E2228" t="s">
        <v>10</v>
      </c>
      <c r="F2228" s="6">
        <v>1.0575459276224299</v>
      </c>
      <c r="G2228" s="6">
        <v>7.4077789999999998E-3</v>
      </c>
      <c r="H2228" s="6">
        <v>1.64612E-3</v>
      </c>
      <c r="I2228" s="6">
        <v>6.0667334000000003E-2</v>
      </c>
      <c r="J2228" s="6">
        <v>2.4305192999999999E-2</v>
      </c>
      <c r="K2228" s="6">
        <v>0.90597357499999998</v>
      </c>
      <c r="L2228" s="6">
        <v>0.93027876799999998</v>
      </c>
    </row>
    <row r="2229" spans="1:13" x14ac:dyDescent="0.35">
      <c r="A2229">
        <v>9</v>
      </c>
      <c r="B2229" t="s">
        <v>798</v>
      </c>
      <c r="C2229" t="s">
        <v>799</v>
      </c>
      <c r="D2229" t="s">
        <v>800</v>
      </c>
      <c r="E2229" t="s">
        <v>10</v>
      </c>
      <c r="F2229" s="6">
        <v>1.0773336626296099</v>
      </c>
      <c r="G2229" s="6">
        <v>3.2389519999999998E-3</v>
      </c>
      <c r="H2229" s="6">
        <v>7.7536829999999999E-3</v>
      </c>
      <c r="I2229" s="6">
        <v>5.6613189999999997E-3</v>
      </c>
      <c r="J2229" s="6">
        <v>1.0320505000000001E-2</v>
      </c>
      <c r="K2229" s="6">
        <v>0.97302554100000005</v>
      </c>
      <c r="L2229" s="6">
        <v>0.98334604599999997</v>
      </c>
    </row>
    <row r="2230" spans="1:13" x14ac:dyDescent="0.35">
      <c r="A2230">
        <v>9</v>
      </c>
      <c r="B2230" s="11" t="s">
        <v>870</v>
      </c>
      <c r="D2230" t="s">
        <v>15</v>
      </c>
      <c r="E2230" t="s">
        <v>22</v>
      </c>
      <c r="F2230" s="6">
        <v>6.6907003507927901E-2</v>
      </c>
      <c r="G2230" s="6">
        <v>0.10362731999999999</v>
      </c>
      <c r="H2230" s="6">
        <v>0.10814016899999999</v>
      </c>
      <c r="I2230" s="6">
        <v>7.8031048000000006E-2</v>
      </c>
      <c r="J2230" s="6">
        <v>5.6632153999999997E-2</v>
      </c>
      <c r="K2230" s="6">
        <v>0.65356930999999996</v>
      </c>
      <c r="L2230" s="6">
        <v>0.71020146399999995</v>
      </c>
      <c r="M2230" t="s">
        <v>4484</v>
      </c>
    </row>
    <row r="2231" spans="1:13" x14ac:dyDescent="0.35">
      <c r="A2231">
        <v>9</v>
      </c>
      <c r="B2231" s="11" t="s">
        <v>871</v>
      </c>
      <c r="D2231" t="s">
        <v>872</v>
      </c>
      <c r="E2231" t="s">
        <v>22</v>
      </c>
      <c r="F2231" s="6">
        <v>0.16716037509797699</v>
      </c>
      <c r="G2231" s="6">
        <v>7.8366719000000001E-2</v>
      </c>
      <c r="H2231" s="6">
        <v>8.1070234000000005E-2</v>
      </c>
      <c r="I2231" s="6">
        <v>3.7977478000000002E-2</v>
      </c>
      <c r="J2231" s="6">
        <v>1.2934152000000001E-2</v>
      </c>
      <c r="K2231" s="6">
        <v>0.78965141800000005</v>
      </c>
      <c r="L2231" s="6">
        <v>0.80258556999999997</v>
      </c>
      <c r="M2231" t="s">
        <v>4484</v>
      </c>
    </row>
    <row r="2232" spans="1:13" x14ac:dyDescent="0.35">
      <c r="A2232">
        <v>9</v>
      </c>
      <c r="B2232" t="s">
        <v>876</v>
      </c>
      <c r="C2232" t="s">
        <v>877</v>
      </c>
      <c r="D2232" t="s">
        <v>878</v>
      </c>
      <c r="E2232" t="s">
        <v>10</v>
      </c>
      <c r="F2232" s="6">
        <v>0.80067140248725999</v>
      </c>
      <c r="G2232" s="6">
        <v>1.6944511999999998E-2</v>
      </c>
      <c r="H2232" s="6">
        <v>1.1963080000000001E-3</v>
      </c>
      <c r="I2232" s="6">
        <v>0.17975338900000001</v>
      </c>
      <c r="J2232" s="6">
        <v>6.8042440000000001E-3</v>
      </c>
      <c r="K2232" s="6">
        <v>0.795301547</v>
      </c>
      <c r="L2232" s="6">
        <v>0.80210579100000001</v>
      </c>
    </row>
    <row r="2233" spans="1:13" x14ac:dyDescent="0.35">
      <c r="A2233">
        <v>9</v>
      </c>
      <c r="B2233" t="s">
        <v>920</v>
      </c>
      <c r="C2233" t="s">
        <v>921</v>
      </c>
      <c r="D2233" t="s">
        <v>922</v>
      </c>
      <c r="E2233" t="s">
        <v>10</v>
      </c>
      <c r="F2233" s="6">
        <v>1.0128612888594299</v>
      </c>
      <c r="G2233" s="6">
        <v>7.9097869999999997E-3</v>
      </c>
      <c r="H2233" s="6">
        <v>1.0885041999999999E-2</v>
      </c>
      <c r="I2233" s="6">
        <v>1.9848111000000002E-2</v>
      </c>
      <c r="J2233" s="6">
        <v>0.141759783</v>
      </c>
      <c r="K2233" s="6">
        <v>0.81959727599999999</v>
      </c>
      <c r="L2233" s="6">
        <v>0.96135705900000001</v>
      </c>
    </row>
    <row r="2234" spans="1:13" x14ac:dyDescent="0.35">
      <c r="A2234">
        <v>9</v>
      </c>
      <c r="B2234" s="11" t="s">
        <v>953</v>
      </c>
      <c r="D2234" t="s">
        <v>15</v>
      </c>
      <c r="E2234" t="s">
        <v>22</v>
      </c>
      <c r="F2234" s="6">
        <v>4.5787713073609099E-2</v>
      </c>
      <c r="G2234" s="6">
        <v>2.3933359000000001E-2</v>
      </c>
      <c r="H2234" s="6">
        <v>5.7410079999999997E-3</v>
      </c>
      <c r="I2234" s="6">
        <v>0.315690892</v>
      </c>
      <c r="J2234" s="6">
        <v>6.2026814999999999E-2</v>
      </c>
      <c r="K2234" s="6">
        <v>0.59260792600000001</v>
      </c>
      <c r="L2234" s="6">
        <v>0.65463474099999996</v>
      </c>
      <c r="M2234" t="s">
        <v>4484</v>
      </c>
    </row>
    <row r="2235" spans="1:13" x14ac:dyDescent="0.35">
      <c r="A2235">
        <v>9</v>
      </c>
      <c r="B2235" t="s">
        <v>1001</v>
      </c>
      <c r="D2235" t="s">
        <v>15</v>
      </c>
      <c r="E2235" t="s">
        <v>10</v>
      </c>
      <c r="F2235" s="6">
        <v>1.0289376049546599</v>
      </c>
      <c r="G2235" s="6">
        <v>9.7587290000000007E-3</v>
      </c>
      <c r="H2235" s="6">
        <v>1.6004280999999999E-2</v>
      </c>
      <c r="I2235" s="6">
        <v>1.4519104E-2</v>
      </c>
      <c r="J2235" s="6">
        <v>8.7183835000000001E-2</v>
      </c>
      <c r="K2235" s="6">
        <v>0.87253405100000003</v>
      </c>
      <c r="L2235" s="6">
        <v>0.95971788599999996</v>
      </c>
    </row>
    <row r="2236" spans="1:13" x14ac:dyDescent="0.35">
      <c r="A2236">
        <v>9</v>
      </c>
      <c r="B2236" t="s">
        <v>1002</v>
      </c>
      <c r="D2236" t="s">
        <v>15</v>
      </c>
      <c r="E2236" t="s">
        <v>7</v>
      </c>
      <c r="F2236" s="6">
        <v>0.55583693070449203</v>
      </c>
      <c r="G2236" s="6">
        <v>1.8731425999999999E-2</v>
      </c>
      <c r="H2236" s="6">
        <v>6.1425846999999999E-2</v>
      </c>
      <c r="I2236" s="6">
        <v>2.8423562999999999E-2</v>
      </c>
      <c r="J2236" s="6">
        <v>5.4797611000000003E-2</v>
      </c>
      <c r="K2236" s="6">
        <v>0.83662155299999996</v>
      </c>
      <c r="L2236" s="6">
        <v>0.89141916399999999</v>
      </c>
    </row>
    <row r="2237" spans="1:13" x14ac:dyDescent="0.35">
      <c r="A2237">
        <v>9</v>
      </c>
      <c r="B2237" s="11" t="s">
        <v>1010</v>
      </c>
      <c r="C2237" t="s">
        <v>1011</v>
      </c>
      <c r="D2237" t="s">
        <v>1012</v>
      </c>
      <c r="E2237" t="s">
        <v>22</v>
      </c>
      <c r="F2237" s="6">
        <v>9.5982396584357796E-2</v>
      </c>
      <c r="G2237" s="6">
        <v>8.0648647000000004E-2</v>
      </c>
      <c r="H2237" s="6">
        <v>0.14327395200000001</v>
      </c>
      <c r="I2237" s="6">
        <v>2.9377316000000001E-2</v>
      </c>
      <c r="J2237" s="6">
        <v>2.2738900999999999E-2</v>
      </c>
      <c r="K2237" s="6">
        <v>0.72396118399999998</v>
      </c>
      <c r="L2237" s="6">
        <v>0.74670008499999996</v>
      </c>
      <c r="M2237" t="s">
        <v>4484</v>
      </c>
    </row>
    <row r="2238" spans="1:13" x14ac:dyDescent="0.35">
      <c r="A2238">
        <v>9</v>
      </c>
      <c r="B2238" s="11" t="s">
        <v>1016</v>
      </c>
      <c r="D2238" t="s">
        <v>15</v>
      </c>
      <c r="E2238" t="s">
        <v>22</v>
      </c>
      <c r="F2238" s="6">
        <v>8.30645476041416E-2</v>
      </c>
      <c r="G2238" s="6">
        <v>5.9886423000000001E-2</v>
      </c>
      <c r="H2238" s="6">
        <v>0.14099394300000001</v>
      </c>
      <c r="I2238" s="6">
        <v>0.109723869</v>
      </c>
      <c r="J2238" s="6">
        <v>5.1026980999999999E-2</v>
      </c>
      <c r="K2238" s="6">
        <v>0.63836878500000005</v>
      </c>
      <c r="L2238" s="6">
        <v>0.68939576599999997</v>
      </c>
      <c r="M2238" t="s">
        <v>4484</v>
      </c>
    </row>
    <row r="2239" spans="1:13" x14ac:dyDescent="0.35">
      <c r="A2239">
        <v>9</v>
      </c>
      <c r="B2239" t="s">
        <v>1017</v>
      </c>
      <c r="C2239" t="s">
        <v>1018</v>
      </c>
      <c r="D2239" t="s">
        <v>1019</v>
      </c>
      <c r="E2239" t="s">
        <v>7</v>
      </c>
      <c r="F2239" s="6">
        <v>0.59429468986698897</v>
      </c>
      <c r="G2239" s="6">
        <v>0.18688249600000001</v>
      </c>
      <c r="H2239" s="6">
        <v>7.7589735000000007E-2</v>
      </c>
      <c r="I2239" s="6">
        <v>0.10088464599999999</v>
      </c>
      <c r="J2239" s="6">
        <v>1.6009750999999999E-2</v>
      </c>
      <c r="K2239" s="6">
        <v>0.61863337100000004</v>
      </c>
      <c r="L2239" s="6">
        <v>0.63464312199999995</v>
      </c>
    </row>
    <row r="2240" spans="1:13" x14ac:dyDescent="0.35">
      <c r="A2240">
        <v>9</v>
      </c>
      <c r="B2240" t="s">
        <v>1022</v>
      </c>
      <c r="C2240" t="s">
        <v>1023</v>
      </c>
      <c r="D2240" t="s">
        <v>1024</v>
      </c>
      <c r="E2240" t="s">
        <v>10</v>
      </c>
      <c r="F2240" s="6">
        <v>0.84428092899419505</v>
      </c>
      <c r="G2240" s="6">
        <v>7.3785109999999999E-3</v>
      </c>
      <c r="H2240" s="6">
        <v>9.3059000000000002E-4</v>
      </c>
      <c r="I2240" s="6">
        <v>1.0047544E-2</v>
      </c>
      <c r="J2240" s="6">
        <v>4.3744774E-2</v>
      </c>
      <c r="K2240" s="6">
        <v>0.93789858199999998</v>
      </c>
      <c r="L2240" s="6">
        <v>0.98164335599999997</v>
      </c>
    </row>
    <row r="2241" spans="1:13" x14ac:dyDescent="0.35">
      <c r="A2241">
        <v>9</v>
      </c>
      <c r="B2241" t="s">
        <v>1026</v>
      </c>
      <c r="D2241" t="s">
        <v>1027</v>
      </c>
      <c r="E2241" t="s">
        <v>10</v>
      </c>
      <c r="F2241" s="6">
        <v>0.95990522549341695</v>
      </c>
      <c r="G2241" s="6">
        <v>4.8668234999999997E-2</v>
      </c>
      <c r="H2241" s="6">
        <v>5.7883442E-2</v>
      </c>
      <c r="I2241" s="6">
        <v>8.7137342000000007E-2</v>
      </c>
      <c r="J2241" s="6">
        <v>2.5158407000000001E-2</v>
      </c>
      <c r="K2241" s="6">
        <v>0.78115257299999996</v>
      </c>
      <c r="L2241" s="6">
        <v>0.80631098000000001</v>
      </c>
    </row>
    <row r="2242" spans="1:13" x14ac:dyDescent="0.35">
      <c r="A2242">
        <v>9</v>
      </c>
      <c r="B2242" s="11" t="s">
        <v>1033</v>
      </c>
      <c r="D2242" t="s">
        <v>1034</v>
      </c>
      <c r="E2242" t="s">
        <v>22</v>
      </c>
      <c r="F2242" s="6">
        <v>5.1323464573331798E-2</v>
      </c>
      <c r="G2242" s="6">
        <v>5.5251946000000003E-2</v>
      </c>
      <c r="H2242" s="6">
        <v>0.17161437500000001</v>
      </c>
      <c r="I2242" s="6">
        <v>0.12343119499999999</v>
      </c>
      <c r="J2242" s="6">
        <v>2.6040019000000001E-2</v>
      </c>
      <c r="K2242" s="6">
        <v>0.623662465</v>
      </c>
      <c r="L2242" s="6">
        <v>0.64970248399999997</v>
      </c>
      <c r="M2242" t="s">
        <v>4484</v>
      </c>
    </row>
    <row r="2243" spans="1:13" x14ac:dyDescent="0.35">
      <c r="A2243">
        <v>9</v>
      </c>
      <c r="B2243" s="11" t="s">
        <v>1069</v>
      </c>
      <c r="D2243" t="s">
        <v>1070</v>
      </c>
      <c r="E2243" t="s">
        <v>22</v>
      </c>
      <c r="F2243" s="6">
        <v>0.22089501062195399</v>
      </c>
      <c r="G2243" s="6">
        <v>0.15368504599999999</v>
      </c>
      <c r="H2243" s="6">
        <v>0.11087649099999999</v>
      </c>
      <c r="I2243" s="6">
        <v>8.0662067000000004E-2</v>
      </c>
      <c r="J2243" s="6">
        <v>4.0386819999999997E-2</v>
      </c>
      <c r="K2243" s="6">
        <v>0.61438957699999996</v>
      </c>
      <c r="L2243" s="6">
        <v>0.65477639700000001</v>
      </c>
      <c r="M2243" t="s">
        <v>4484</v>
      </c>
    </row>
    <row r="2244" spans="1:13" x14ac:dyDescent="0.35">
      <c r="A2244">
        <v>9</v>
      </c>
      <c r="B2244" s="11" t="s">
        <v>1109</v>
      </c>
      <c r="D2244" t="s">
        <v>1110</v>
      </c>
      <c r="E2244" t="s">
        <v>22</v>
      </c>
      <c r="F2244" s="6">
        <v>0.122410281970064</v>
      </c>
      <c r="G2244" s="6">
        <v>1.2480184E-2</v>
      </c>
      <c r="H2244" s="6">
        <v>8.3935878000000005E-2</v>
      </c>
      <c r="I2244" s="6">
        <v>1.0804642999999999E-2</v>
      </c>
      <c r="J2244" s="6">
        <v>1.4837085999999999E-2</v>
      </c>
      <c r="K2244" s="6">
        <v>0.877942208</v>
      </c>
      <c r="L2244" s="6">
        <v>0.892779294</v>
      </c>
      <c r="M2244" t="s">
        <v>4484</v>
      </c>
    </row>
    <row r="2245" spans="1:13" x14ac:dyDescent="0.35">
      <c r="A2245">
        <v>9</v>
      </c>
      <c r="B2245" t="s">
        <v>1111</v>
      </c>
      <c r="D2245" t="s">
        <v>15</v>
      </c>
      <c r="E2245" t="s">
        <v>10</v>
      </c>
      <c r="F2245" s="6">
        <v>0.98938935257679095</v>
      </c>
      <c r="G2245" s="6">
        <v>8.2021899999999996E-4</v>
      </c>
      <c r="H2245" s="6">
        <v>3.7435609999999999E-3</v>
      </c>
      <c r="I2245" s="6">
        <v>3.0344759999999999E-3</v>
      </c>
      <c r="J2245" s="6">
        <v>1.3174079999999999E-3</v>
      </c>
      <c r="K2245" s="6">
        <v>0.99108433600000001</v>
      </c>
      <c r="L2245" s="6">
        <v>0.99240174400000003</v>
      </c>
    </row>
    <row r="2246" spans="1:13" x14ac:dyDescent="0.35">
      <c r="A2246">
        <v>9</v>
      </c>
      <c r="B2246" t="s">
        <v>1118</v>
      </c>
      <c r="C2246" t="s">
        <v>1119</v>
      </c>
      <c r="D2246" t="s">
        <v>1120</v>
      </c>
      <c r="E2246" t="s">
        <v>10</v>
      </c>
      <c r="F2246" s="6">
        <v>0.97452570540059402</v>
      </c>
      <c r="G2246" s="6">
        <v>2.5797166E-2</v>
      </c>
      <c r="H2246" s="6">
        <v>1.4072049999999999E-3</v>
      </c>
      <c r="I2246" s="6">
        <v>1.8970799E-2</v>
      </c>
      <c r="J2246" s="6">
        <v>0.390486096</v>
      </c>
      <c r="K2246" s="6">
        <v>0.56333873499999998</v>
      </c>
      <c r="L2246" s="6">
        <v>0.95382483100000004</v>
      </c>
    </row>
    <row r="2247" spans="1:13" x14ac:dyDescent="0.35">
      <c r="A2247">
        <v>9</v>
      </c>
      <c r="B2247" t="s">
        <v>1154</v>
      </c>
      <c r="D2247" t="s">
        <v>15</v>
      </c>
      <c r="E2247" t="s">
        <v>10</v>
      </c>
      <c r="F2247" s="6">
        <v>1.13372355546505</v>
      </c>
      <c r="G2247" s="6">
        <v>5.0170464999999997E-2</v>
      </c>
      <c r="H2247" s="6">
        <v>4.5170962000000002E-2</v>
      </c>
      <c r="I2247" s="6">
        <v>7.0250215000000005E-2</v>
      </c>
      <c r="J2247" s="6">
        <v>0.241560732</v>
      </c>
      <c r="K2247" s="6">
        <v>0.59284762599999996</v>
      </c>
      <c r="L2247" s="6">
        <v>0.83440835800000002</v>
      </c>
    </row>
    <row r="2248" spans="1:13" x14ac:dyDescent="0.35">
      <c r="A2248">
        <v>9</v>
      </c>
      <c r="B2248" s="11" t="s">
        <v>1180</v>
      </c>
      <c r="D2248" t="s">
        <v>15</v>
      </c>
      <c r="E2248" t="s">
        <v>22</v>
      </c>
      <c r="F2248" s="6">
        <v>4.8816185577629297E-2</v>
      </c>
      <c r="G2248" s="6">
        <v>2.4538709999999998E-2</v>
      </c>
      <c r="H2248" s="6">
        <v>3.1173949999999998E-3</v>
      </c>
      <c r="I2248" s="6">
        <v>0.19625652499999999</v>
      </c>
      <c r="J2248" s="6">
        <v>8.5047717999999994E-2</v>
      </c>
      <c r="K2248" s="6">
        <v>0.69103965199999995</v>
      </c>
      <c r="L2248" s="6">
        <v>0.77608737000000005</v>
      </c>
      <c r="M2248" t="s">
        <v>4484</v>
      </c>
    </row>
    <row r="2249" spans="1:13" x14ac:dyDescent="0.35">
      <c r="A2249">
        <v>9</v>
      </c>
      <c r="B2249" t="s">
        <v>1196</v>
      </c>
      <c r="C2249" t="s">
        <v>1197</v>
      </c>
      <c r="D2249" t="s">
        <v>1198</v>
      </c>
      <c r="E2249" t="s">
        <v>10</v>
      </c>
      <c r="F2249" s="6">
        <v>1.0445560804815499</v>
      </c>
      <c r="G2249" s="6">
        <v>5.6799340000000002E-3</v>
      </c>
      <c r="H2249" s="6">
        <v>1.2514049999999999E-3</v>
      </c>
      <c r="I2249" s="6">
        <v>4.1071850000000002E-3</v>
      </c>
      <c r="J2249" s="6">
        <v>9.5404722999999997E-2</v>
      </c>
      <c r="K2249" s="6">
        <v>0.89355675300000004</v>
      </c>
      <c r="L2249" s="6">
        <v>0.98896147599999995</v>
      </c>
    </row>
    <row r="2250" spans="1:13" x14ac:dyDescent="0.35">
      <c r="A2250">
        <v>9</v>
      </c>
      <c r="B2250" t="s">
        <v>1200</v>
      </c>
      <c r="D2250" t="s">
        <v>15</v>
      </c>
      <c r="E2250" t="s">
        <v>10</v>
      </c>
      <c r="F2250" s="6">
        <v>1.0198813236714901</v>
      </c>
      <c r="G2250" s="6">
        <v>5.1462384E-2</v>
      </c>
      <c r="H2250" s="6">
        <v>6.7085189999999996E-3</v>
      </c>
      <c r="I2250" s="6">
        <v>2.9863206999999999E-2</v>
      </c>
      <c r="J2250" s="6">
        <v>0.30978692099999999</v>
      </c>
      <c r="K2250" s="6">
        <v>0.60217896999999998</v>
      </c>
      <c r="L2250" s="6">
        <v>0.91196589100000003</v>
      </c>
    </row>
    <row r="2251" spans="1:13" x14ac:dyDescent="0.35">
      <c r="A2251">
        <v>9</v>
      </c>
      <c r="B2251" t="s">
        <v>1227</v>
      </c>
      <c r="D2251" t="s">
        <v>1228</v>
      </c>
      <c r="E2251" t="s">
        <v>10</v>
      </c>
      <c r="F2251" s="6">
        <v>0.98715934743975797</v>
      </c>
      <c r="G2251" s="6">
        <v>6.7089601999999998E-2</v>
      </c>
      <c r="H2251" s="6">
        <v>6.0737821999999997E-2</v>
      </c>
      <c r="I2251" s="6">
        <v>9.8355867E-2</v>
      </c>
      <c r="J2251" s="6">
        <v>8.4904481000000004E-2</v>
      </c>
      <c r="K2251" s="6">
        <v>0.68891222799999996</v>
      </c>
      <c r="L2251" s="6">
        <v>0.77381670899999999</v>
      </c>
    </row>
    <row r="2252" spans="1:13" x14ac:dyDescent="0.35">
      <c r="A2252">
        <v>9</v>
      </c>
      <c r="B2252" t="s">
        <v>1251</v>
      </c>
      <c r="C2252" t="s">
        <v>1252</v>
      </c>
      <c r="D2252" t="s">
        <v>1253</v>
      </c>
      <c r="E2252" t="s">
        <v>10</v>
      </c>
      <c r="F2252" s="6">
        <v>0.97422294993528302</v>
      </c>
      <c r="G2252" s="6">
        <v>6.4630080000000001E-3</v>
      </c>
      <c r="H2252" s="6">
        <v>6.2036310999999997E-2</v>
      </c>
      <c r="I2252" s="6">
        <v>2.3092277000000001E-2</v>
      </c>
      <c r="J2252" s="6">
        <v>6.8021169999999999E-3</v>
      </c>
      <c r="K2252" s="6">
        <v>0.90160628600000003</v>
      </c>
      <c r="L2252" s="6">
        <v>0.90840840300000003</v>
      </c>
    </row>
    <row r="2253" spans="1:13" x14ac:dyDescent="0.35">
      <c r="A2253">
        <v>9</v>
      </c>
      <c r="B2253" t="s">
        <v>1257</v>
      </c>
      <c r="D2253" t="s">
        <v>696</v>
      </c>
      <c r="E2253" t="s">
        <v>10</v>
      </c>
      <c r="F2253" s="6">
        <v>0.96398145804193203</v>
      </c>
      <c r="G2253" s="6">
        <v>2.5870431999999999E-2</v>
      </c>
      <c r="H2253" s="6">
        <v>7.9165749999999993E-2</v>
      </c>
      <c r="I2253" s="6">
        <v>7.5633963999999998E-2</v>
      </c>
      <c r="J2253" s="6">
        <v>8.3074634999999994E-2</v>
      </c>
      <c r="K2253" s="6">
        <v>0.73625521999999999</v>
      </c>
      <c r="L2253" s="6">
        <v>0.819329855</v>
      </c>
    </row>
    <row r="2254" spans="1:13" x14ac:dyDescent="0.35">
      <c r="A2254">
        <v>9</v>
      </c>
      <c r="B2254" t="s">
        <v>1270</v>
      </c>
      <c r="D2254" t="s">
        <v>15</v>
      </c>
      <c r="E2254" t="s">
        <v>10</v>
      </c>
      <c r="F2254" s="6">
        <v>1.0042163757664799</v>
      </c>
      <c r="G2254" s="6">
        <v>2.2554343000000001E-2</v>
      </c>
      <c r="H2254" s="6">
        <v>7.3638660000000002E-3</v>
      </c>
      <c r="I2254" s="6">
        <v>0.102992505</v>
      </c>
      <c r="J2254" s="6">
        <v>0.14720887499999999</v>
      </c>
      <c r="K2254" s="6">
        <v>0.71988041199999997</v>
      </c>
      <c r="L2254" s="6">
        <v>0.86708928699999999</v>
      </c>
    </row>
    <row r="2255" spans="1:13" x14ac:dyDescent="0.35">
      <c r="A2255">
        <v>9</v>
      </c>
      <c r="B2255" t="s">
        <v>1274</v>
      </c>
      <c r="C2255" t="s">
        <v>1275</v>
      </c>
      <c r="D2255" t="s">
        <v>1276</v>
      </c>
      <c r="E2255" t="s">
        <v>7</v>
      </c>
      <c r="F2255" s="6">
        <v>0.79225903436621203</v>
      </c>
      <c r="G2255" s="6">
        <v>1.9403160000000001E-3</v>
      </c>
      <c r="H2255" s="6">
        <v>5.7045700000000002E-4</v>
      </c>
      <c r="I2255" s="6">
        <v>1.7175799999999999E-4</v>
      </c>
      <c r="J2255" s="6">
        <v>3.6693300000000001E-4</v>
      </c>
      <c r="K2255" s="6">
        <v>0.99695053600000005</v>
      </c>
      <c r="L2255" s="6">
        <v>0.99731746899999996</v>
      </c>
    </row>
    <row r="2256" spans="1:13" x14ac:dyDescent="0.35">
      <c r="A2256">
        <v>9</v>
      </c>
      <c r="B2256" t="s">
        <v>1355</v>
      </c>
      <c r="D2256" t="s">
        <v>1356</v>
      </c>
      <c r="E2256" t="s">
        <v>10</v>
      </c>
      <c r="F2256" s="6">
        <v>0.99085861802570396</v>
      </c>
      <c r="G2256" s="6">
        <v>2.9956981000000001E-2</v>
      </c>
      <c r="H2256" s="6">
        <v>0.19177831400000001</v>
      </c>
      <c r="I2256" s="6">
        <v>6.5087329999999999E-2</v>
      </c>
      <c r="J2256" s="6">
        <v>7.1083184999999993E-2</v>
      </c>
      <c r="K2256" s="6">
        <v>0.64209419000000001</v>
      </c>
      <c r="L2256" s="6">
        <v>0.713177375</v>
      </c>
    </row>
    <row r="2257" spans="1:13" x14ac:dyDescent="0.35">
      <c r="A2257">
        <v>9</v>
      </c>
      <c r="B2257" s="11" t="s">
        <v>1361</v>
      </c>
      <c r="C2257" t="s">
        <v>1362</v>
      </c>
      <c r="D2257" t="s">
        <v>1363</v>
      </c>
      <c r="E2257" t="s">
        <v>22</v>
      </c>
      <c r="F2257" s="6">
        <v>5.2382546863317697E-2</v>
      </c>
      <c r="G2257" s="6">
        <v>3.6308651999999997E-2</v>
      </c>
      <c r="H2257" s="6">
        <v>0.18505522899999999</v>
      </c>
      <c r="I2257" s="6">
        <v>0.14057308499999999</v>
      </c>
      <c r="J2257" s="6">
        <v>2.5657300000000001E-2</v>
      </c>
      <c r="K2257" s="6">
        <v>0.61240573399999998</v>
      </c>
      <c r="L2257" s="6">
        <v>0.63806303399999997</v>
      </c>
      <c r="M2257" t="s">
        <v>4484</v>
      </c>
    </row>
    <row r="2258" spans="1:13" x14ac:dyDescent="0.35">
      <c r="A2258">
        <v>9</v>
      </c>
      <c r="B2258" t="s">
        <v>1423</v>
      </c>
      <c r="D2258" t="s">
        <v>15</v>
      </c>
      <c r="E2258" t="s">
        <v>10</v>
      </c>
      <c r="F2258" s="6">
        <v>1.03084051558274</v>
      </c>
      <c r="G2258" s="6">
        <v>7.4401850000000002E-3</v>
      </c>
      <c r="H2258" s="6">
        <v>6.0580699999999998E-4</v>
      </c>
      <c r="I2258" s="6">
        <v>4.3538726E-2</v>
      </c>
      <c r="J2258" s="6">
        <v>1.5764622999999998E-2</v>
      </c>
      <c r="K2258" s="6">
        <v>0.93265065899999999</v>
      </c>
      <c r="L2258" s="6">
        <v>0.94841528200000003</v>
      </c>
    </row>
    <row r="2259" spans="1:13" x14ac:dyDescent="0.35">
      <c r="A2259">
        <v>9</v>
      </c>
      <c r="B2259" t="s">
        <v>1447</v>
      </c>
      <c r="C2259" t="s">
        <v>1448</v>
      </c>
      <c r="D2259" t="s">
        <v>1449</v>
      </c>
      <c r="E2259" t="s">
        <v>10</v>
      </c>
      <c r="F2259" s="6">
        <v>1.0464285281438199</v>
      </c>
      <c r="G2259" s="6">
        <v>2.14713E-4</v>
      </c>
      <c r="H2259" s="6">
        <v>3.1363700000000002E-4</v>
      </c>
      <c r="I2259" s="6">
        <v>1.7573090000000001E-3</v>
      </c>
      <c r="J2259" s="6">
        <v>2.4161859999999999E-3</v>
      </c>
      <c r="K2259" s="6">
        <v>0.99529815499999996</v>
      </c>
      <c r="L2259" s="6">
        <v>0.997714341</v>
      </c>
    </row>
    <row r="2260" spans="1:13" x14ac:dyDescent="0.35">
      <c r="A2260">
        <v>9</v>
      </c>
      <c r="B2260" t="s">
        <v>1455</v>
      </c>
      <c r="D2260" t="s">
        <v>1456</v>
      </c>
      <c r="E2260" t="s">
        <v>7</v>
      </c>
      <c r="F2260" s="6">
        <v>0.82581488512895196</v>
      </c>
      <c r="G2260" s="6">
        <v>8.3383837000000002E-2</v>
      </c>
      <c r="H2260" s="6">
        <v>9.8385023000000002E-2</v>
      </c>
      <c r="I2260" s="6">
        <v>1.3261079E-2</v>
      </c>
      <c r="J2260" s="6">
        <v>5.8824265000000001E-2</v>
      </c>
      <c r="K2260" s="6">
        <v>0.74614579599999997</v>
      </c>
      <c r="L2260" s="6">
        <v>0.80497006100000001</v>
      </c>
    </row>
    <row r="2261" spans="1:13" x14ac:dyDescent="0.35">
      <c r="A2261">
        <v>9</v>
      </c>
      <c r="B2261" t="s">
        <v>1482</v>
      </c>
      <c r="C2261" t="s">
        <v>1483</v>
      </c>
      <c r="D2261" t="s">
        <v>1484</v>
      </c>
      <c r="E2261" t="s">
        <v>10</v>
      </c>
      <c r="F2261" s="6">
        <v>0.96001337416153398</v>
      </c>
      <c r="G2261" s="6">
        <v>4.2811834999999999E-2</v>
      </c>
      <c r="H2261" s="6">
        <v>5.7303285000000002E-2</v>
      </c>
      <c r="I2261" s="6">
        <v>0.120357318</v>
      </c>
      <c r="J2261" s="6">
        <v>7.5464058000000001E-2</v>
      </c>
      <c r="K2261" s="6">
        <v>0.70406350299999998</v>
      </c>
      <c r="L2261" s="6">
        <v>0.77952756099999998</v>
      </c>
    </row>
    <row r="2262" spans="1:13" x14ac:dyDescent="0.35">
      <c r="A2262">
        <v>9</v>
      </c>
      <c r="B2262" t="s">
        <v>1489</v>
      </c>
      <c r="C2262" t="s">
        <v>1490</v>
      </c>
      <c r="D2262" t="s">
        <v>1491</v>
      </c>
      <c r="E2262" t="s">
        <v>10</v>
      </c>
      <c r="F2262" s="6">
        <v>0.90113980589009901</v>
      </c>
      <c r="G2262" s="6">
        <v>8.268503E-3</v>
      </c>
      <c r="H2262" s="6">
        <v>2.5855040000000002E-3</v>
      </c>
      <c r="I2262" s="6">
        <v>4.0104169999999996E-3</v>
      </c>
      <c r="J2262" s="6">
        <v>4.6685025999999998E-2</v>
      </c>
      <c r="K2262" s="6">
        <v>0.93845055099999997</v>
      </c>
      <c r="L2262" s="6">
        <v>0.98513557699999998</v>
      </c>
    </row>
    <row r="2263" spans="1:13" x14ac:dyDescent="0.35">
      <c r="A2263">
        <v>9</v>
      </c>
      <c r="B2263" t="s">
        <v>1495</v>
      </c>
      <c r="C2263" t="s">
        <v>1496</v>
      </c>
      <c r="D2263" t="s">
        <v>1497</v>
      </c>
      <c r="E2263" t="s">
        <v>7</v>
      </c>
      <c r="F2263" s="6">
        <v>0.43856963322224302</v>
      </c>
      <c r="G2263" s="6">
        <v>9.3715550000000002E-3</v>
      </c>
      <c r="H2263" s="6">
        <v>1.9062236999999999E-2</v>
      </c>
      <c r="I2263" s="6">
        <v>5.0363262999999998E-2</v>
      </c>
      <c r="J2263" s="6">
        <v>4.3500279000000003E-2</v>
      </c>
      <c r="K2263" s="6">
        <v>0.87770266600000002</v>
      </c>
      <c r="L2263" s="6">
        <v>0.921202945</v>
      </c>
    </row>
    <row r="2264" spans="1:13" x14ac:dyDescent="0.35">
      <c r="A2264">
        <v>9</v>
      </c>
      <c r="B2264" t="s">
        <v>1523</v>
      </c>
      <c r="D2264" t="s">
        <v>579</v>
      </c>
      <c r="E2264" t="s">
        <v>10</v>
      </c>
      <c r="F2264" s="6">
        <v>0.83771162081196104</v>
      </c>
      <c r="G2264" s="6">
        <v>3.3661783000000001E-2</v>
      </c>
      <c r="H2264" s="6">
        <v>0.129776961</v>
      </c>
      <c r="I2264" s="6">
        <v>6.2452916999999997E-2</v>
      </c>
      <c r="J2264" s="6">
        <v>0.17588694099999999</v>
      </c>
      <c r="K2264" s="6">
        <v>0.59822139799999996</v>
      </c>
      <c r="L2264" s="6">
        <v>0.77410833899999998</v>
      </c>
    </row>
    <row r="2265" spans="1:13" x14ac:dyDescent="0.35">
      <c r="A2265">
        <v>9</v>
      </c>
      <c r="B2265" t="s">
        <v>1540</v>
      </c>
      <c r="D2265" t="s">
        <v>15</v>
      </c>
      <c r="E2265" t="s">
        <v>10</v>
      </c>
      <c r="F2265" s="6">
        <v>0.86463689609518801</v>
      </c>
      <c r="G2265" s="6">
        <v>4.7659088000000002E-2</v>
      </c>
      <c r="H2265" s="6">
        <v>6.3097573000000004E-2</v>
      </c>
      <c r="I2265" s="6">
        <v>0.108746277</v>
      </c>
      <c r="J2265" s="6">
        <v>6.7610306999999994E-2</v>
      </c>
      <c r="K2265" s="6">
        <v>0.71288675499999998</v>
      </c>
      <c r="L2265" s="6">
        <v>0.78049706200000002</v>
      </c>
    </row>
    <row r="2266" spans="1:13" x14ac:dyDescent="0.35">
      <c r="A2266">
        <v>9</v>
      </c>
      <c r="B2266" t="s">
        <v>1542</v>
      </c>
      <c r="D2266" t="s">
        <v>1283</v>
      </c>
      <c r="E2266" t="s">
        <v>10</v>
      </c>
      <c r="F2266" s="6">
        <v>0.99549447693154303</v>
      </c>
      <c r="G2266" s="6">
        <v>3.1594058000000001E-2</v>
      </c>
      <c r="H2266" s="6">
        <v>2.5732567000000001E-2</v>
      </c>
      <c r="I2266" s="6">
        <v>1.0482272000000001E-2</v>
      </c>
      <c r="J2266" s="6">
        <v>9.6049387999999999E-2</v>
      </c>
      <c r="K2266" s="6">
        <v>0.83614171400000004</v>
      </c>
      <c r="L2266" s="6">
        <v>0.93219110199999999</v>
      </c>
    </row>
    <row r="2267" spans="1:13" x14ac:dyDescent="0.35">
      <c r="A2267">
        <v>9</v>
      </c>
      <c r="B2267" t="s">
        <v>1555</v>
      </c>
      <c r="D2267" t="s">
        <v>1556</v>
      </c>
      <c r="E2267" t="s">
        <v>7</v>
      </c>
      <c r="F2267" s="6">
        <v>0.66682665099708405</v>
      </c>
      <c r="G2267" s="6">
        <v>0.17157604300000001</v>
      </c>
      <c r="H2267" s="6">
        <v>0.105485343</v>
      </c>
      <c r="I2267" s="6">
        <v>4.0695144000000003E-2</v>
      </c>
      <c r="J2267" s="6">
        <v>3.9628921999999997E-2</v>
      </c>
      <c r="K2267" s="6">
        <v>0.64261454900000003</v>
      </c>
      <c r="L2267" s="6">
        <v>0.68224347100000005</v>
      </c>
    </row>
    <row r="2268" spans="1:13" x14ac:dyDescent="0.35">
      <c r="A2268">
        <v>9</v>
      </c>
      <c r="B2268" t="s">
        <v>1561</v>
      </c>
      <c r="D2268" t="s">
        <v>163</v>
      </c>
      <c r="E2268" t="s">
        <v>10</v>
      </c>
      <c r="F2268" s="6">
        <v>0.96104384363664397</v>
      </c>
      <c r="G2268" s="6">
        <v>2.2725467999999999E-2</v>
      </c>
      <c r="H2268" s="6">
        <v>1.5303021999999999E-2</v>
      </c>
      <c r="I2268" s="6">
        <v>4.4216933999999999E-2</v>
      </c>
      <c r="J2268" s="6">
        <v>0.21870767199999999</v>
      </c>
      <c r="K2268" s="6">
        <v>0.69904690400000002</v>
      </c>
      <c r="L2268" s="6">
        <v>0.91775457599999999</v>
      </c>
    </row>
    <row r="2269" spans="1:13" x14ac:dyDescent="0.35">
      <c r="A2269">
        <v>9</v>
      </c>
      <c r="B2269" t="s">
        <v>1566</v>
      </c>
      <c r="D2269" t="s">
        <v>15</v>
      </c>
      <c r="E2269" t="s">
        <v>10</v>
      </c>
      <c r="F2269" s="6">
        <v>0.99014947508338302</v>
      </c>
      <c r="G2269" s="6">
        <v>7.1583719999999997E-3</v>
      </c>
      <c r="H2269" s="6">
        <v>3.2590599999999998E-3</v>
      </c>
      <c r="I2269" s="6">
        <v>4.1732204000000002E-2</v>
      </c>
      <c r="J2269" s="6">
        <v>3.1365730000000001E-3</v>
      </c>
      <c r="K2269" s="6">
        <v>0.94471379200000005</v>
      </c>
      <c r="L2269" s="6">
        <v>0.94785036499999997</v>
      </c>
    </row>
    <row r="2270" spans="1:13" x14ac:dyDescent="0.35">
      <c r="A2270">
        <v>9</v>
      </c>
      <c r="B2270" t="s">
        <v>1675</v>
      </c>
      <c r="D2270" t="s">
        <v>15</v>
      </c>
      <c r="E2270" t="s">
        <v>10</v>
      </c>
      <c r="F2270" s="6">
        <v>0.89094491128347797</v>
      </c>
      <c r="G2270" s="6">
        <v>6.9575362000000002E-2</v>
      </c>
      <c r="H2270" s="6">
        <v>5.3799443000000002E-2</v>
      </c>
      <c r="I2270" s="6">
        <v>6.0775081000000002E-2</v>
      </c>
      <c r="J2270" s="6">
        <v>6.9136419000000005E-2</v>
      </c>
      <c r="K2270" s="6">
        <v>0.74671369300000001</v>
      </c>
      <c r="L2270" s="6">
        <v>0.81585011200000002</v>
      </c>
    </row>
    <row r="2271" spans="1:13" x14ac:dyDescent="0.35">
      <c r="A2271">
        <v>9</v>
      </c>
      <c r="B2271" t="s">
        <v>1678</v>
      </c>
      <c r="D2271" t="s">
        <v>15</v>
      </c>
      <c r="E2271" t="s">
        <v>10</v>
      </c>
      <c r="F2271" s="6">
        <v>0.99184897151798301</v>
      </c>
      <c r="G2271" s="6">
        <v>4.3848200000000002E-3</v>
      </c>
      <c r="H2271" s="6">
        <v>1.7460869999999999E-3</v>
      </c>
      <c r="I2271" s="6">
        <v>5.7894755999999999E-2</v>
      </c>
      <c r="J2271" s="6">
        <v>3.6190961000000001E-2</v>
      </c>
      <c r="K2271" s="6">
        <v>0.89978337600000002</v>
      </c>
      <c r="L2271" s="6">
        <v>0.93597433699999999</v>
      </c>
    </row>
    <row r="2272" spans="1:13" x14ac:dyDescent="0.35">
      <c r="A2272">
        <v>9</v>
      </c>
      <c r="B2272" t="s">
        <v>1684</v>
      </c>
      <c r="D2272" t="s">
        <v>15</v>
      </c>
      <c r="E2272" t="s">
        <v>10</v>
      </c>
      <c r="F2272" s="6">
        <v>1.0789779565745199</v>
      </c>
      <c r="G2272" s="6">
        <v>6.379348E-3</v>
      </c>
      <c r="H2272" s="6">
        <v>2.157338E-3</v>
      </c>
      <c r="I2272" s="6">
        <v>1.3251628999999999E-2</v>
      </c>
      <c r="J2272" s="6">
        <v>8.4192981E-2</v>
      </c>
      <c r="K2272" s="6">
        <v>0.89401870400000005</v>
      </c>
      <c r="L2272" s="6">
        <v>0.978211685</v>
      </c>
    </row>
    <row r="2273" spans="1:13" x14ac:dyDescent="0.35">
      <c r="A2273">
        <v>9</v>
      </c>
      <c r="B2273" t="s">
        <v>1688</v>
      </c>
      <c r="D2273" t="s">
        <v>51</v>
      </c>
      <c r="E2273" t="s">
        <v>10</v>
      </c>
      <c r="F2273" s="6">
        <v>0.98581771258527795</v>
      </c>
      <c r="G2273" s="6">
        <v>6.242806E-3</v>
      </c>
      <c r="H2273" s="6">
        <v>8.5807103999999995E-2</v>
      </c>
      <c r="I2273" s="6">
        <v>1.1900571E-2</v>
      </c>
      <c r="J2273" s="6">
        <v>7.2181349999999997E-3</v>
      </c>
      <c r="K2273" s="6">
        <v>0.88883138399999995</v>
      </c>
      <c r="L2273" s="6">
        <v>0.89604951899999996</v>
      </c>
    </row>
    <row r="2274" spans="1:13" x14ac:dyDescent="0.35">
      <c r="A2274">
        <v>9</v>
      </c>
      <c r="B2274" t="s">
        <v>1743</v>
      </c>
      <c r="D2274" t="s">
        <v>15</v>
      </c>
      <c r="E2274" t="s">
        <v>10</v>
      </c>
      <c r="F2274" s="6">
        <v>0.92541685866085699</v>
      </c>
      <c r="G2274" s="6">
        <v>8.5616309000000002E-2</v>
      </c>
      <c r="H2274" s="6">
        <v>0.103416514</v>
      </c>
      <c r="I2274" s="6">
        <v>4.3238863000000002E-2</v>
      </c>
      <c r="J2274" s="6">
        <v>9.9806530000000008E-3</v>
      </c>
      <c r="K2274" s="6">
        <v>0.75774766000000005</v>
      </c>
      <c r="L2274" s="6">
        <v>0.767728313</v>
      </c>
    </row>
    <row r="2275" spans="1:13" x14ac:dyDescent="0.35">
      <c r="A2275">
        <v>9</v>
      </c>
      <c r="B2275" t="s">
        <v>1744</v>
      </c>
      <c r="D2275" t="s">
        <v>1472</v>
      </c>
      <c r="E2275" t="s">
        <v>7</v>
      </c>
      <c r="F2275" s="6">
        <v>0.82067608203783204</v>
      </c>
      <c r="G2275" s="6">
        <v>6.3987370000000002E-2</v>
      </c>
      <c r="H2275" s="6">
        <v>0.141353321</v>
      </c>
      <c r="I2275" s="6">
        <v>0.127908839</v>
      </c>
      <c r="J2275" s="6">
        <v>5.5765156000000003E-2</v>
      </c>
      <c r="K2275" s="6">
        <v>0.610985314</v>
      </c>
      <c r="L2275" s="6">
        <v>0.66675046999999998</v>
      </c>
    </row>
    <row r="2276" spans="1:13" x14ac:dyDescent="0.35">
      <c r="A2276">
        <v>9</v>
      </c>
      <c r="B2276" t="s">
        <v>1745</v>
      </c>
      <c r="D2276" t="s">
        <v>15</v>
      </c>
      <c r="E2276" t="s">
        <v>10</v>
      </c>
      <c r="F2276" s="6">
        <v>0.976913863388292</v>
      </c>
      <c r="G2276" s="6">
        <v>6.7975047999999996E-2</v>
      </c>
      <c r="H2276" s="6">
        <v>1.1837830000000001E-2</v>
      </c>
      <c r="I2276" s="6">
        <v>0.21102905299999999</v>
      </c>
      <c r="J2276" s="6">
        <v>5.4357485999999997E-2</v>
      </c>
      <c r="K2276" s="6">
        <v>0.65480058200000002</v>
      </c>
      <c r="L2276" s="6">
        <v>0.70915806800000003</v>
      </c>
    </row>
    <row r="2277" spans="1:13" x14ac:dyDescent="0.35">
      <c r="A2277">
        <v>9</v>
      </c>
      <c r="B2277" t="s">
        <v>1782</v>
      </c>
      <c r="D2277" t="s">
        <v>1413</v>
      </c>
      <c r="E2277" t="s">
        <v>10</v>
      </c>
      <c r="F2277" s="6">
        <v>1.00874612009674</v>
      </c>
      <c r="G2277" s="6">
        <v>3.1993976E-2</v>
      </c>
      <c r="H2277" s="6">
        <v>2.6875403999999999E-2</v>
      </c>
      <c r="I2277" s="6">
        <v>8.2657540000000002E-2</v>
      </c>
      <c r="J2277" s="6">
        <v>0.230139859</v>
      </c>
      <c r="K2277" s="6">
        <v>0.628333221</v>
      </c>
      <c r="L2277" s="6">
        <v>0.85847308</v>
      </c>
    </row>
    <row r="2278" spans="1:13" x14ac:dyDescent="0.35">
      <c r="A2278">
        <v>9</v>
      </c>
      <c r="B2278" t="s">
        <v>1827</v>
      </c>
      <c r="C2278" t="s">
        <v>1828</v>
      </c>
      <c r="D2278" t="s">
        <v>1829</v>
      </c>
      <c r="E2278" t="s">
        <v>7</v>
      </c>
      <c r="F2278" s="6">
        <v>0.80751969414205904</v>
      </c>
      <c r="G2278" s="6">
        <v>2.5325793999999999E-2</v>
      </c>
      <c r="H2278" s="6">
        <v>0.15126498799999999</v>
      </c>
      <c r="I2278" s="6">
        <v>0.13303274700000001</v>
      </c>
      <c r="J2278" s="6">
        <v>4.9397041000000003E-2</v>
      </c>
      <c r="K2278" s="6">
        <v>0.64097943000000002</v>
      </c>
      <c r="L2278" s="6">
        <v>0.69037647099999999</v>
      </c>
    </row>
    <row r="2279" spans="1:13" x14ac:dyDescent="0.35">
      <c r="A2279">
        <v>9</v>
      </c>
      <c r="B2279" t="s">
        <v>1853</v>
      </c>
      <c r="D2279" t="s">
        <v>1854</v>
      </c>
      <c r="E2279" t="s">
        <v>10</v>
      </c>
      <c r="F2279" s="6">
        <v>0.981154934112626</v>
      </c>
      <c r="G2279" s="6">
        <v>0.217355415</v>
      </c>
      <c r="H2279" s="6">
        <v>7.2051622999999995E-2</v>
      </c>
      <c r="I2279" s="6">
        <v>6.2094580000000003E-2</v>
      </c>
      <c r="J2279" s="6">
        <v>2.5758314000000001E-2</v>
      </c>
      <c r="K2279" s="6">
        <v>0.62274006900000001</v>
      </c>
      <c r="L2279" s="6">
        <v>0.64849838299999996</v>
      </c>
    </row>
    <row r="2280" spans="1:13" x14ac:dyDescent="0.35">
      <c r="A2280">
        <v>9</v>
      </c>
      <c r="B2280" t="s">
        <v>1855</v>
      </c>
      <c r="D2280" t="s">
        <v>1856</v>
      </c>
      <c r="E2280" t="s">
        <v>7</v>
      </c>
      <c r="F2280" s="6">
        <v>0.76173218439842205</v>
      </c>
      <c r="G2280" s="6">
        <v>4.1678993999999997E-2</v>
      </c>
      <c r="H2280" s="6">
        <v>4.2119611000000001E-2</v>
      </c>
      <c r="I2280" s="6">
        <v>0.14602032000000001</v>
      </c>
      <c r="J2280" s="6">
        <v>0.163994693</v>
      </c>
      <c r="K2280" s="6">
        <v>0.606186381</v>
      </c>
      <c r="L2280" s="6">
        <v>0.77018107400000002</v>
      </c>
    </row>
    <row r="2281" spans="1:13" x14ac:dyDescent="0.35">
      <c r="A2281">
        <v>9</v>
      </c>
      <c r="B2281" t="s">
        <v>1860</v>
      </c>
      <c r="C2281" t="s">
        <v>1861</v>
      </c>
      <c r="D2281" t="s">
        <v>1862</v>
      </c>
      <c r="E2281" t="s">
        <v>7</v>
      </c>
      <c r="F2281" s="6">
        <v>0.24231655578399799</v>
      </c>
      <c r="G2281" s="6">
        <v>3.0805464000000001E-2</v>
      </c>
      <c r="H2281" s="6">
        <v>2.860877E-3</v>
      </c>
      <c r="I2281" s="6">
        <v>0.25586920200000002</v>
      </c>
      <c r="J2281" s="6">
        <v>9.7179576000000004E-2</v>
      </c>
      <c r="K2281" s="6">
        <v>0.613284881</v>
      </c>
      <c r="L2281" s="6">
        <v>0.71046445700000005</v>
      </c>
    </row>
    <row r="2282" spans="1:13" x14ac:dyDescent="0.35">
      <c r="A2282">
        <v>9</v>
      </c>
      <c r="B2282" s="11" t="s">
        <v>1873</v>
      </c>
      <c r="C2282" t="s">
        <v>1874</v>
      </c>
      <c r="D2282" t="s">
        <v>1875</v>
      </c>
      <c r="E2282" t="s">
        <v>22</v>
      </c>
      <c r="F2282" s="6">
        <v>5.37390122621298E-2</v>
      </c>
      <c r="G2282" s="6">
        <v>2.935138E-2</v>
      </c>
      <c r="H2282" s="6">
        <v>9.4615193E-2</v>
      </c>
      <c r="I2282" s="6">
        <v>0.20397106400000001</v>
      </c>
      <c r="J2282" s="6">
        <v>7.9187289999999994E-2</v>
      </c>
      <c r="K2282" s="6">
        <v>0.59287507299999997</v>
      </c>
      <c r="L2282" s="6">
        <v>0.672062363</v>
      </c>
      <c r="M2282" t="s">
        <v>4484</v>
      </c>
    </row>
    <row r="2283" spans="1:13" x14ac:dyDescent="0.35">
      <c r="A2283">
        <v>9</v>
      </c>
      <c r="B2283" t="s">
        <v>1941</v>
      </c>
      <c r="D2283" t="s">
        <v>15</v>
      </c>
      <c r="E2283" t="s">
        <v>7</v>
      </c>
      <c r="F2283" s="6">
        <v>0.84420178465006501</v>
      </c>
      <c r="G2283" s="6">
        <v>0.11966139000000001</v>
      </c>
      <c r="H2283" s="6">
        <v>5.1677145000000001E-2</v>
      </c>
      <c r="I2283" s="6">
        <v>3.6790295000000001E-2</v>
      </c>
      <c r="J2283" s="6">
        <v>5.7031700999999997E-2</v>
      </c>
      <c r="K2283" s="6">
        <v>0.73483946899999997</v>
      </c>
      <c r="L2283" s="6">
        <v>0.79187116999999996</v>
      </c>
    </row>
    <row r="2284" spans="1:13" x14ac:dyDescent="0.35">
      <c r="A2284">
        <v>9</v>
      </c>
      <c r="B2284" t="s">
        <v>2029</v>
      </c>
      <c r="C2284" t="s">
        <v>2030</v>
      </c>
      <c r="D2284" t="s">
        <v>125</v>
      </c>
      <c r="E2284" t="s">
        <v>10</v>
      </c>
      <c r="F2284" s="6">
        <v>0.95143262958349795</v>
      </c>
      <c r="G2284" s="6">
        <v>3.876694E-3</v>
      </c>
      <c r="H2284" s="6">
        <v>0</v>
      </c>
      <c r="I2284" s="6">
        <v>1.1994128999999999E-2</v>
      </c>
      <c r="J2284" s="6">
        <v>1.1729162E-2</v>
      </c>
      <c r="K2284" s="6">
        <v>0.97240001600000003</v>
      </c>
      <c r="L2284" s="6">
        <v>0.98412917799999999</v>
      </c>
    </row>
    <row r="2285" spans="1:13" x14ac:dyDescent="0.35">
      <c r="A2285">
        <v>9</v>
      </c>
      <c r="B2285" t="s">
        <v>2063</v>
      </c>
      <c r="C2285" t="s">
        <v>2064</v>
      </c>
      <c r="D2285" t="s">
        <v>2065</v>
      </c>
      <c r="E2285" t="s">
        <v>10</v>
      </c>
      <c r="F2285" s="6">
        <v>0.83466183973542096</v>
      </c>
      <c r="G2285" s="6">
        <v>4.0953300000000003E-3</v>
      </c>
      <c r="H2285" s="6">
        <v>7.6237500000000003E-4</v>
      </c>
      <c r="I2285" s="6">
        <v>2.0916120000000001E-3</v>
      </c>
      <c r="J2285" s="6">
        <v>2.7953382999999998E-2</v>
      </c>
      <c r="K2285" s="6">
        <v>0.96509730000000005</v>
      </c>
      <c r="L2285" s="6">
        <v>0.99305068299999999</v>
      </c>
    </row>
    <row r="2286" spans="1:13" x14ac:dyDescent="0.35">
      <c r="A2286">
        <v>9</v>
      </c>
      <c r="B2286" t="s">
        <v>2069</v>
      </c>
      <c r="D2286" t="s">
        <v>15</v>
      </c>
      <c r="E2286" t="s">
        <v>10</v>
      </c>
      <c r="F2286" s="6">
        <v>1.04266213046906</v>
      </c>
      <c r="G2286" s="6">
        <v>4.77355E-4</v>
      </c>
      <c r="H2286" s="6">
        <v>7.4371400000000003E-4</v>
      </c>
      <c r="I2286" s="6">
        <v>1.08479E-4</v>
      </c>
      <c r="J2286" s="6">
        <v>1.780965E-3</v>
      </c>
      <c r="K2286" s="6">
        <v>0.99688948799999999</v>
      </c>
      <c r="L2286" s="6">
        <v>0.99867045300000001</v>
      </c>
    </row>
    <row r="2287" spans="1:13" x14ac:dyDescent="0.35">
      <c r="A2287">
        <v>9</v>
      </c>
      <c r="B2287" s="11" t="s">
        <v>2070</v>
      </c>
      <c r="C2287" t="s">
        <v>2071</v>
      </c>
      <c r="D2287" t="s">
        <v>2072</v>
      </c>
      <c r="E2287" t="s">
        <v>22</v>
      </c>
      <c r="F2287" s="6">
        <v>0.1</v>
      </c>
      <c r="G2287" s="6">
        <v>9.1827392999999993E-2</v>
      </c>
      <c r="H2287" s="6">
        <v>0.18180770099999999</v>
      </c>
      <c r="I2287" s="6">
        <v>3.8968068000000002E-2</v>
      </c>
      <c r="J2287" s="6">
        <v>2.6241024000000002E-2</v>
      </c>
      <c r="K2287" s="6">
        <v>0.66115581499999998</v>
      </c>
      <c r="L2287" s="6">
        <v>0.68739683900000004</v>
      </c>
      <c r="M2287" t="s">
        <v>4484</v>
      </c>
    </row>
    <row r="2288" spans="1:13" x14ac:dyDescent="0.35">
      <c r="A2288">
        <v>9</v>
      </c>
      <c r="B2288" t="s">
        <v>2142</v>
      </c>
      <c r="C2288" t="s">
        <v>2143</v>
      </c>
      <c r="D2288" t="s">
        <v>2144</v>
      </c>
      <c r="E2288" t="s">
        <v>10</v>
      </c>
      <c r="F2288" s="6">
        <v>1.0111851539050001</v>
      </c>
      <c r="G2288" s="6">
        <v>4.7818366000000001E-2</v>
      </c>
      <c r="H2288" s="6">
        <v>9.6972083000000001E-2</v>
      </c>
      <c r="I2288" s="6">
        <v>0.117975023</v>
      </c>
      <c r="J2288" s="6">
        <v>0.10413388599999999</v>
      </c>
      <c r="K2288" s="6">
        <v>0.63310064099999996</v>
      </c>
      <c r="L2288" s="6">
        <v>0.73723452700000003</v>
      </c>
    </row>
    <row r="2289" spans="1:13" x14ac:dyDescent="0.35">
      <c r="A2289">
        <v>9</v>
      </c>
      <c r="B2289" t="s">
        <v>2171</v>
      </c>
      <c r="C2289" t="s">
        <v>2172</v>
      </c>
      <c r="D2289" t="s">
        <v>2173</v>
      </c>
      <c r="E2289" t="s">
        <v>7</v>
      </c>
      <c r="F2289" s="6">
        <v>0.62530452623319999</v>
      </c>
      <c r="G2289" s="6">
        <v>7.2788967999999996E-2</v>
      </c>
      <c r="H2289" s="6">
        <v>4.8352357999999998E-2</v>
      </c>
      <c r="I2289" s="6">
        <v>3.6798298E-2</v>
      </c>
      <c r="J2289" s="6">
        <v>1.2891244E-2</v>
      </c>
      <c r="K2289" s="6">
        <v>0.82916913299999995</v>
      </c>
      <c r="L2289" s="6">
        <v>0.84206037700000003</v>
      </c>
    </row>
    <row r="2290" spans="1:13" x14ac:dyDescent="0.35">
      <c r="A2290">
        <v>9</v>
      </c>
      <c r="B2290" s="11" t="s">
        <v>2180</v>
      </c>
      <c r="D2290" t="s">
        <v>15</v>
      </c>
      <c r="E2290" t="s">
        <v>22</v>
      </c>
      <c r="F2290" s="6">
        <v>6.8997834375127895E-2</v>
      </c>
      <c r="G2290" s="6">
        <v>4.3339220999999997E-2</v>
      </c>
      <c r="H2290" s="6">
        <v>9.1148670000000001E-2</v>
      </c>
      <c r="I2290" s="6">
        <v>0.219961821</v>
      </c>
      <c r="J2290" s="6">
        <v>1.9460697999999998E-2</v>
      </c>
      <c r="K2290" s="6">
        <v>0.62608958999999997</v>
      </c>
      <c r="L2290" s="6">
        <v>0.64555028800000003</v>
      </c>
      <c r="M2290" t="s">
        <v>4484</v>
      </c>
    </row>
    <row r="2291" spans="1:13" x14ac:dyDescent="0.35">
      <c r="A2291">
        <v>9</v>
      </c>
      <c r="B2291" t="s">
        <v>2192</v>
      </c>
      <c r="D2291" t="s">
        <v>2193</v>
      </c>
      <c r="E2291" t="s">
        <v>10</v>
      </c>
      <c r="F2291" s="6">
        <v>1.0124566894349101</v>
      </c>
      <c r="G2291" s="6">
        <v>1.266786E-3</v>
      </c>
      <c r="H2291" s="6">
        <v>5.5340930000000003E-3</v>
      </c>
      <c r="I2291" s="6">
        <v>4.6697759999999996E-3</v>
      </c>
      <c r="J2291" s="6">
        <v>3.3482640000000001E-3</v>
      </c>
      <c r="K2291" s="6">
        <v>0.98518108100000001</v>
      </c>
      <c r="L2291" s="6">
        <v>0.988529345</v>
      </c>
    </row>
    <row r="2292" spans="1:13" x14ac:dyDescent="0.35">
      <c r="A2292">
        <v>9</v>
      </c>
      <c r="B2292" t="s">
        <v>2214</v>
      </c>
      <c r="D2292" t="s">
        <v>15</v>
      </c>
      <c r="E2292" t="s">
        <v>10</v>
      </c>
      <c r="F2292" s="6">
        <v>1.06541728320877</v>
      </c>
      <c r="G2292" s="6">
        <v>3.0096437E-2</v>
      </c>
      <c r="H2292" s="6">
        <v>8.2390559999999998E-3</v>
      </c>
      <c r="I2292" s="6">
        <v>2.8052845E-2</v>
      </c>
      <c r="J2292" s="6">
        <v>0.27908738100000002</v>
      </c>
      <c r="K2292" s="6">
        <v>0.65452428200000001</v>
      </c>
      <c r="L2292" s="6">
        <v>0.93361166299999998</v>
      </c>
    </row>
    <row r="2293" spans="1:13" x14ac:dyDescent="0.35">
      <c r="A2293">
        <v>9</v>
      </c>
      <c r="B2293" s="11" t="s">
        <v>2230</v>
      </c>
      <c r="C2293" t="s">
        <v>2231</v>
      </c>
      <c r="D2293" t="s">
        <v>1008</v>
      </c>
      <c r="E2293" t="s">
        <v>22</v>
      </c>
      <c r="F2293" s="6">
        <v>0.102272238427371</v>
      </c>
      <c r="G2293" s="6">
        <v>3.1914950999999997E-2</v>
      </c>
      <c r="H2293" s="6">
        <v>0.119719714</v>
      </c>
      <c r="I2293" s="6">
        <v>2.8932009000000002E-2</v>
      </c>
      <c r="J2293" s="6">
        <v>1.7953661999999999E-2</v>
      </c>
      <c r="K2293" s="6">
        <v>0.80147966400000004</v>
      </c>
      <c r="L2293" s="6">
        <v>0.81943332599999996</v>
      </c>
      <c r="M2293" t="s">
        <v>4484</v>
      </c>
    </row>
    <row r="2294" spans="1:13" x14ac:dyDescent="0.35">
      <c r="A2294">
        <v>9</v>
      </c>
      <c r="B2294" t="s">
        <v>2281</v>
      </c>
      <c r="D2294" t="s">
        <v>15</v>
      </c>
      <c r="E2294" t="s">
        <v>7</v>
      </c>
      <c r="F2294" s="6">
        <v>0.93316717458006704</v>
      </c>
      <c r="G2294" s="6">
        <v>1.4233777E-2</v>
      </c>
      <c r="H2294" s="6">
        <v>4.3028299999999997E-3</v>
      </c>
      <c r="I2294" s="6">
        <v>6.8826688999999996E-2</v>
      </c>
      <c r="J2294" s="6">
        <v>0.10172870000000001</v>
      </c>
      <c r="K2294" s="6">
        <v>0.81090800399999996</v>
      </c>
      <c r="L2294" s="6">
        <v>0.91263670399999997</v>
      </c>
    </row>
    <row r="2295" spans="1:13" x14ac:dyDescent="0.35">
      <c r="A2295">
        <v>9</v>
      </c>
      <c r="B2295" t="s">
        <v>2347</v>
      </c>
      <c r="D2295" t="s">
        <v>15</v>
      </c>
      <c r="E2295" t="s">
        <v>10</v>
      </c>
      <c r="F2295" s="6">
        <v>0.99473502184991802</v>
      </c>
      <c r="G2295" s="6">
        <v>4.0538960000000004E-3</v>
      </c>
      <c r="H2295" s="6">
        <v>3.0794529999999998E-3</v>
      </c>
      <c r="I2295" s="6">
        <v>4.3387920000000002E-3</v>
      </c>
      <c r="J2295" s="6">
        <v>4.0880459999999997E-3</v>
      </c>
      <c r="K2295" s="6">
        <v>0.98443981300000005</v>
      </c>
      <c r="L2295" s="6">
        <v>0.98852785899999995</v>
      </c>
    </row>
    <row r="2296" spans="1:13" x14ac:dyDescent="0.35">
      <c r="A2296">
        <v>9</v>
      </c>
      <c r="B2296" t="s">
        <v>2377</v>
      </c>
      <c r="C2296" t="s">
        <v>2378</v>
      </c>
      <c r="D2296" t="s">
        <v>2379</v>
      </c>
      <c r="E2296" t="s">
        <v>7</v>
      </c>
      <c r="F2296" s="6">
        <v>0.31774629629016599</v>
      </c>
      <c r="G2296" s="6">
        <v>0.24919179799999999</v>
      </c>
      <c r="H2296" s="6">
        <v>9.2304981999999994E-2</v>
      </c>
      <c r="I2296" s="6">
        <v>3.0602030999999998E-2</v>
      </c>
      <c r="J2296" s="6">
        <v>3.3315765999999997E-2</v>
      </c>
      <c r="K2296" s="6">
        <v>0.59458542400000003</v>
      </c>
      <c r="L2296" s="6">
        <v>0.62790119</v>
      </c>
    </row>
    <row r="2297" spans="1:13" x14ac:dyDescent="0.35">
      <c r="A2297">
        <v>9</v>
      </c>
      <c r="B2297" s="11" t="s">
        <v>2387</v>
      </c>
      <c r="D2297" t="s">
        <v>2388</v>
      </c>
      <c r="E2297" t="s">
        <v>22</v>
      </c>
      <c r="F2297" s="6">
        <v>3.8175898556795401E-2</v>
      </c>
      <c r="G2297" s="6">
        <v>5.2280996000000003E-2</v>
      </c>
      <c r="H2297" s="6">
        <v>0.170764107</v>
      </c>
      <c r="I2297" s="6">
        <v>7.6462513999999995E-2</v>
      </c>
      <c r="J2297" s="6">
        <v>4.8355248000000003E-2</v>
      </c>
      <c r="K2297" s="6">
        <v>0.65213713500000003</v>
      </c>
      <c r="L2297" s="6">
        <v>0.70049238300000005</v>
      </c>
      <c r="M2297" t="s">
        <v>4484</v>
      </c>
    </row>
    <row r="2298" spans="1:13" x14ac:dyDescent="0.35">
      <c r="A2298">
        <v>9</v>
      </c>
      <c r="B2298" t="s">
        <v>2389</v>
      </c>
      <c r="C2298" t="s">
        <v>2390</v>
      </c>
      <c r="D2298" t="s">
        <v>2391</v>
      </c>
      <c r="E2298" t="s">
        <v>10</v>
      </c>
      <c r="F2298" s="6">
        <v>0.99713890623749801</v>
      </c>
      <c r="G2298" s="6">
        <v>3.3649100000000001E-4</v>
      </c>
      <c r="H2298" s="6">
        <v>5.3374300000000002E-5</v>
      </c>
      <c r="I2298" s="6">
        <v>8.6399799999999999E-5</v>
      </c>
      <c r="J2298" s="6">
        <v>4.628198E-3</v>
      </c>
      <c r="K2298" s="6">
        <v>0.99489553799999997</v>
      </c>
      <c r="L2298" s="6">
        <v>0.999523736</v>
      </c>
    </row>
    <row r="2299" spans="1:13" x14ac:dyDescent="0.35">
      <c r="A2299">
        <v>9</v>
      </c>
      <c r="B2299" t="s">
        <v>2443</v>
      </c>
      <c r="C2299" t="s">
        <v>2444</v>
      </c>
      <c r="D2299" t="s">
        <v>2445</v>
      </c>
      <c r="E2299" t="s">
        <v>10</v>
      </c>
      <c r="F2299" s="6">
        <v>0.99313792487418795</v>
      </c>
      <c r="G2299" s="6">
        <v>5.4903094999999999E-2</v>
      </c>
      <c r="H2299" s="6">
        <v>5.0140833000000003E-2</v>
      </c>
      <c r="I2299" s="6">
        <v>0.115985174</v>
      </c>
      <c r="J2299" s="6">
        <v>1.5487699000000001E-2</v>
      </c>
      <c r="K2299" s="6">
        <v>0.76348320000000003</v>
      </c>
      <c r="L2299" s="6">
        <v>0.77897089900000005</v>
      </c>
    </row>
    <row r="2300" spans="1:13" x14ac:dyDescent="0.35">
      <c r="A2300">
        <v>9</v>
      </c>
      <c r="B2300" t="s">
        <v>2456</v>
      </c>
      <c r="D2300" t="s">
        <v>15</v>
      </c>
      <c r="E2300" t="s">
        <v>10</v>
      </c>
      <c r="F2300" s="6">
        <v>1.02844967085517</v>
      </c>
      <c r="G2300" s="6">
        <v>1.7920582000000001E-2</v>
      </c>
      <c r="H2300" s="6">
        <v>6.9827773999999995E-2</v>
      </c>
      <c r="I2300" s="6">
        <v>3.4076456999999997E-2</v>
      </c>
      <c r="J2300" s="6">
        <v>0.1079032</v>
      </c>
      <c r="K2300" s="6">
        <v>0.77027198600000002</v>
      </c>
      <c r="L2300" s="6">
        <v>0.878175186</v>
      </c>
    </row>
    <row r="2301" spans="1:13" x14ac:dyDescent="0.35">
      <c r="A2301">
        <v>9</v>
      </c>
      <c r="B2301" t="s">
        <v>2485</v>
      </c>
      <c r="D2301" t="s">
        <v>15</v>
      </c>
      <c r="E2301" t="s">
        <v>10</v>
      </c>
      <c r="F2301" s="6">
        <v>1.0083334334698999</v>
      </c>
      <c r="G2301" s="6">
        <v>7.8793899999999998E-4</v>
      </c>
      <c r="H2301" s="6">
        <v>6.3945099999999997E-4</v>
      </c>
      <c r="I2301" s="6">
        <v>9.4895000000000005E-4</v>
      </c>
      <c r="J2301" s="6">
        <v>2.5517130000000002E-3</v>
      </c>
      <c r="K2301" s="6">
        <v>0.99507194600000004</v>
      </c>
      <c r="L2301" s="6">
        <v>0.99762365900000005</v>
      </c>
    </row>
    <row r="2302" spans="1:13" x14ac:dyDescent="0.35">
      <c r="A2302">
        <v>9</v>
      </c>
      <c r="B2302" t="s">
        <v>2497</v>
      </c>
      <c r="C2302" t="s">
        <v>2498</v>
      </c>
      <c r="D2302" t="s">
        <v>125</v>
      </c>
      <c r="E2302" t="s">
        <v>10</v>
      </c>
      <c r="F2302" s="6">
        <v>0.98101184915177697</v>
      </c>
      <c r="G2302" s="6">
        <v>3.1510047999999999E-2</v>
      </c>
      <c r="H2302" s="6">
        <v>2.9148429999999999E-3</v>
      </c>
      <c r="I2302" s="6">
        <v>0.29802805599999999</v>
      </c>
      <c r="J2302" s="6">
        <v>3.6480989999999998E-2</v>
      </c>
      <c r="K2302" s="6">
        <v>0.63106606399999998</v>
      </c>
      <c r="L2302" s="6">
        <v>0.66754705400000003</v>
      </c>
    </row>
    <row r="2303" spans="1:13" x14ac:dyDescent="0.35">
      <c r="A2303">
        <v>9</v>
      </c>
      <c r="B2303" s="11" t="s">
        <v>2499</v>
      </c>
      <c r="D2303" t="s">
        <v>1078</v>
      </c>
      <c r="E2303" t="s">
        <v>22</v>
      </c>
      <c r="F2303" s="6">
        <v>3.287133262241E-3</v>
      </c>
      <c r="G2303" s="6">
        <v>3.3563191999999999E-2</v>
      </c>
      <c r="H2303" s="6">
        <v>9.8510569999999999E-3</v>
      </c>
      <c r="I2303" s="6">
        <v>0.29414003100000002</v>
      </c>
      <c r="J2303" s="6">
        <v>1.9592194E-2</v>
      </c>
      <c r="K2303" s="6">
        <v>0.64285352600000001</v>
      </c>
      <c r="L2303" s="6">
        <v>0.66244572000000002</v>
      </c>
      <c r="M2303" t="s">
        <v>4484</v>
      </c>
    </row>
    <row r="2304" spans="1:13" x14ac:dyDescent="0.35">
      <c r="A2304">
        <v>9</v>
      </c>
      <c r="B2304" t="s">
        <v>2520</v>
      </c>
      <c r="D2304" t="s">
        <v>15</v>
      </c>
      <c r="E2304" t="s">
        <v>7</v>
      </c>
      <c r="F2304" s="6">
        <v>0.23542186011198399</v>
      </c>
      <c r="G2304" s="6">
        <v>5.7304794999999999E-2</v>
      </c>
      <c r="H2304" s="6">
        <v>9.5497846999999997E-2</v>
      </c>
      <c r="I2304" s="6">
        <v>0.219089334</v>
      </c>
      <c r="J2304" s="6">
        <v>1.7435138999999999E-2</v>
      </c>
      <c r="K2304" s="6">
        <v>0.61067288500000005</v>
      </c>
      <c r="L2304" s="6">
        <v>0.62810802399999999</v>
      </c>
    </row>
    <row r="2305" spans="1:13" x14ac:dyDescent="0.35">
      <c r="A2305">
        <v>9</v>
      </c>
      <c r="B2305" t="s">
        <v>2530</v>
      </c>
      <c r="C2305" t="s">
        <v>2531</v>
      </c>
      <c r="D2305" t="s">
        <v>2532</v>
      </c>
      <c r="E2305" t="s">
        <v>10</v>
      </c>
      <c r="F2305" s="6">
        <v>1.05064272115473</v>
      </c>
      <c r="G2305" s="6">
        <v>2.7652085E-2</v>
      </c>
      <c r="H2305" s="6">
        <v>7.0038000000000001E-3</v>
      </c>
      <c r="I2305" s="6">
        <v>3.1413729000000001E-2</v>
      </c>
      <c r="J2305" s="6">
        <v>0.28758129599999999</v>
      </c>
      <c r="K2305" s="6">
        <v>0.64634909100000004</v>
      </c>
      <c r="L2305" s="6">
        <v>0.93393038699999997</v>
      </c>
    </row>
    <row r="2306" spans="1:13" x14ac:dyDescent="0.35">
      <c r="A2306">
        <v>9</v>
      </c>
      <c r="B2306" t="s">
        <v>2538</v>
      </c>
      <c r="D2306" t="s">
        <v>15</v>
      </c>
      <c r="E2306" t="s">
        <v>10</v>
      </c>
      <c r="F2306" s="6">
        <v>1.04746096326444</v>
      </c>
      <c r="G2306" s="6">
        <v>5.7219885999999998E-2</v>
      </c>
      <c r="H2306" s="6">
        <v>5.0545666000000003E-2</v>
      </c>
      <c r="I2306" s="6">
        <v>0.113894884</v>
      </c>
      <c r="J2306" s="6">
        <v>0.18407509499999999</v>
      </c>
      <c r="K2306" s="6">
        <v>0.59426446899999996</v>
      </c>
      <c r="L2306" s="6">
        <v>0.77833956400000004</v>
      </c>
    </row>
    <row r="2307" spans="1:13" x14ac:dyDescent="0.35">
      <c r="A2307">
        <v>9</v>
      </c>
      <c r="B2307" t="s">
        <v>2547</v>
      </c>
      <c r="D2307" t="s">
        <v>15</v>
      </c>
      <c r="E2307" t="s">
        <v>10</v>
      </c>
      <c r="F2307" s="6">
        <v>1.0393473791564301</v>
      </c>
      <c r="G2307" s="6">
        <v>5.8040239999999996E-3</v>
      </c>
      <c r="H2307" s="6">
        <v>1.5993218999999999E-2</v>
      </c>
      <c r="I2307" s="6">
        <v>1.4689236E-2</v>
      </c>
      <c r="J2307" s="6">
        <v>1.9687540999999999E-2</v>
      </c>
      <c r="K2307" s="6">
        <v>0.94382597999999995</v>
      </c>
      <c r="L2307" s="6">
        <v>0.96351352099999998</v>
      </c>
    </row>
    <row r="2308" spans="1:13" x14ac:dyDescent="0.35">
      <c r="A2308">
        <v>9</v>
      </c>
      <c r="B2308" t="s">
        <v>2567</v>
      </c>
      <c r="D2308" t="s">
        <v>2568</v>
      </c>
      <c r="E2308" t="s">
        <v>10</v>
      </c>
      <c r="F2308" s="6">
        <v>0.96530041831191005</v>
      </c>
      <c r="G2308" s="6">
        <v>1.9809696000000002E-2</v>
      </c>
      <c r="H2308" s="6">
        <v>2.2926538E-2</v>
      </c>
      <c r="I2308" s="6">
        <v>3.6376301999999999E-2</v>
      </c>
      <c r="J2308" s="6">
        <v>0.21407472</v>
      </c>
      <c r="K2308" s="6">
        <v>0.70681274500000002</v>
      </c>
      <c r="L2308" s="6">
        <v>0.92088746499999996</v>
      </c>
    </row>
    <row r="2309" spans="1:13" x14ac:dyDescent="0.35">
      <c r="A2309">
        <v>9</v>
      </c>
      <c r="B2309" t="s">
        <v>2569</v>
      </c>
      <c r="C2309" t="s">
        <v>2570</v>
      </c>
      <c r="D2309" t="s">
        <v>2571</v>
      </c>
      <c r="E2309" t="s">
        <v>10</v>
      </c>
      <c r="F2309" s="6">
        <v>0.95830581949694205</v>
      </c>
      <c r="G2309" s="6">
        <v>4.8599686000000003E-2</v>
      </c>
      <c r="H2309" s="6">
        <v>8.4582394000000005E-2</v>
      </c>
      <c r="I2309" s="6">
        <v>0.17193234700000001</v>
      </c>
      <c r="J2309" s="6">
        <v>0.10325018</v>
      </c>
      <c r="K2309" s="6">
        <v>0.59163539399999998</v>
      </c>
      <c r="L2309" s="6">
        <v>0.69488557399999995</v>
      </c>
    </row>
    <row r="2310" spans="1:13" x14ac:dyDescent="0.35">
      <c r="A2310">
        <v>9</v>
      </c>
      <c r="B2310" s="11" t="s">
        <v>2619</v>
      </c>
      <c r="D2310" t="s">
        <v>15</v>
      </c>
      <c r="E2310" t="s">
        <v>22</v>
      </c>
      <c r="F2310" s="6">
        <v>0.10536051724241</v>
      </c>
      <c r="G2310" s="6">
        <v>5.7458207999999997E-2</v>
      </c>
      <c r="H2310" s="6">
        <v>9.5783264000000007E-2</v>
      </c>
      <c r="I2310" s="6">
        <v>5.4330056000000002E-2</v>
      </c>
      <c r="J2310" s="6">
        <v>3.1201685999999999E-2</v>
      </c>
      <c r="K2310" s="6">
        <v>0.76122678600000004</v>
      </c>
      <c r="L2310" s="6">
        <v>0.79242847199999999</v>
      </c>
      <c r="M2310" t="s">
        <v>4484</v>
      </c>
    </row>
    <row r="2311" spans="1:13" x14ac:dyDescent="0.35">
      <c r="A2311">
        <v>9</v>
      </c>
      <c r="B2311" t="s">
        <v>2620</v>
      </c>
      <c r="D2311" t="s">
        <v>15</v>
      </c>
      <c r="E2311" t="s">
        <v>10</v>
      </c>
      <c r="F2311" s="6">
        <v>0.95800524805697795</v>
      </c>
      <c r="G2311" s="6">
        <v>4.3626180000000001E-2</v>
      </c>
      <c r="H2311" s="6">
        <v>1.8950742999999999E-2</v>
      </c>
      <c r="I2311" s="6">
        <v>9.2760770000000006E-3</v>
      </c>
      <c r="J2311" s="6">
        <v>8.759024E-2</v>
      </c>
      <c r="K2311" s="6">
        <v>0.84055676000000001</v>
      </c>
      <c r="L2311" s="6">
        <v>0.92814700000000006</v>
      </c>
    </row>
    <row r="2312" spans="1:13" x14ac:dyDescent="0.35">
      <c r="A2312">
        <v>9</v>
      </c>
      <c r="B2312" t="s">
        <v>2625</v>
      </c>
      <c r="D2312" t="s">
        <v>15</v>
      </c>
      <c r="E2312" t="s">
        <v>7</v>
      </c>
      <c r="F2312" s="6">
        <v>0.77097073530529203</v>
      </c>
      <c r="G2312" s="6">
        <v>1.2955507999999999E-2</v>
      </c>
      <c r="H2312" s="6">
        <v>4.6946123999999999E-2</v>
      </c>
      <c r="I2312" s="6">
        <v>6.6484013999999994E-2</v>
      </c>
      <c r="J2312" s="6">
        <v>1.7710064000000001E-2</v>
      </c>
      <c r="K2312" s="6">
        <v>0.85590429099999998</v>
      </c>
      <c r="L2312" s="6">
        <v>0.87361435499999995</v>
      </c>
    </row>
    <row r="2313" spans="1:13" x14ac:dyDescent="0.35">
      <c r="A2313">
        <v>9</v>
      </c>
      <c r="B2313" t="s">
        <v>2634</v>
      </c>
      <c r="D2313" t="s">
        <v>15</v>
      </c>
      <c r="E2313" t="s">
        <v>10</v>
      </c>
      <c r="F2313" s="6">
        <v>0.95551006392593196</v>
      </c>
      <c r="G2313" s="6">
        <v>1.0743160000000001E-3</v>
      </c>
      <c r="H2313" s="6">
        <v>3.1375899999999999E-4</v>
      </c>
      <c r="I2313" s="6">
        <v>1.154214E-3</v>
      </c>
      <c r="J2313" s="6">
        <v>9.7240499999999997E-3</v>
      </c>
      <c r="K2313" s="6">
        <v>0.98773366100000004</v>
      </c>
      <c r="L2313" s="6">
        <v>0.99745771100000002</v>
      </c>
    </row>
    <row r="2314" spans="1:13" x14ac:dyDescent="0.35">
      <c r="A2314">
        <v>9</v>
      </c>
      <c r="B2314" t="s">
        <v>2650</v>
      </c>
      <c r="D2314" t="s">
        <v>15</v>
      </c>
      <c r="E2314" t="s">
        <v>10</v>
      </c>
      <c r="F2314" s="6">
        <v>0.94413755931888199</v>
      </c>
      <c r="G2314" s="6">
        <v>2.9247342999999999E-2</v>
      </c>
      <c r="H2314" s="6">
        <v>1.3954229E-2</v>
      </c>
      <c r="I2314" s="6">
        <v>4.5274986000000003E-2</v>
      </c>
      <c r="J2314" s="6">
        <v>0.109054888</v>
      </c>
      <c r="K2314" s="6">
        <v>0.80246855500000003</v>
      </c>
      <c r="L2314" s="6">
        <v>0.91152344299999999</v>
      </c>
    </row>
    <row r="2315" spans="1:13" x14ac:dyDescent="0.35">
      <c r="A2315">
        <v>9</v>
      </c>
      <c r="B2315" t="s">
        <v>2689</v>
      </c>
      <c r="D2315" t="s">
        <v>15</v>
      </c>
      <c r="E2315" t="s">
        <v>10</v>
      </c>
      <c r="F2315" s="6">
        <v>1.0119498378323799</v>
      </c>
      <c r="G2315" s="6">
        <v>5.3320800000000003E-3</v>
      </c>
      <c r="H2315" s="6">
        <v>4.7123629999999998E-3</v>
      </c>
      <c r="I2315" s="6">
        <v>5.7962630000000003E-3</v>
      </c>
      <c r="J2315" s="6">
        <v>4.3241443999999997E-2</v>
      </c>
      <c r="K2315" s="6">
        <v>0.94091784899999997</v>
      </c>
      <c r="L2315" s="6">
        <v>0.98415929300000005</v>
      </c>
    </row>
    <row r="2316" spans="1:13" x14ac:dyDescent="0.35">
      <c r="A2316">
        <v>9</v>
      </c>
      <c r="B2316" t="s">
        <v>2692</v>
      </c>
      <c r="C2316" t="s">
        <v>2693</v>
      </c>
      <c r="D2316" t="s">
        <v>2694</v>
      </c>
      <c r="E2316" t="s">
        <v>10</v>
      </c>
      <c r="F2316" s="6">
        <v>1.0756010662119799</v>
      </c>
      <c r="G2316" s="6">
        <v>3.2099274999999997E-2</v>
      </c>
      <c r="H2316" s="6">
        <v>3.8820954999999997E-2</v>
      </c>
      <c r="I2316" s="6">
        <v>6.5620028999999996E-2</v>
      </c>
      <c r="J2316" s="6">
        <v>4.6812237E-2</v>
      </c>
      <c r="K2316" s="6">
        <v>0.81664750399999997</v>
      </c>
      <c r="L2316" s="6">
        <v>0.863459741</v>
      </c>
    </row>
    <row r="2317" spans="1:13" x14ac:dyDescent="0.35">
      <c r="A2317">
        <v>9</v>
      </c>
      <c r="B2317" t="s">
        <v>2721</v>
      </c>
      <c r="D2317" t="s">
        <v>15</v>
      </c>
      <c r="E2317" t="s">
        <v>10</v>
      </c>
      <c r="F2317" s="6">
        <v>1.0072299920501799</v>
      </c>
      <c r="G2317" s="6">
        <v>2.3370624E-2</v>
      </c>
      <c r="H2317" s="6">
        <v>2.3298533E-2</v>
      </c>
      <c r="I2317" s="6">
        <v>6.5582999000000003E-2</v>
      </c>
      <c r="J2317" s="6">
        <v>9.3559433999999997E-2</v>
      </c>
      <c r="K2317" s="6">
        <v>0.79418840999999996</v>
      </c>
      <c r="L2317" s="6">
        <v>0.88774784399999995</v>
      </c>
    </row>
    <row r="2318" spans="1:13" x14ac:dyDescent="0.35">
      <c r="A2318">
        <v>9</v>
      </c>
      <c r="B2318" s="11" t="s">
        <v>2728</v>
      </c>
      <c r="C2318" t="s">
        <v>2729</v>
      </c>
      <c r="D2318" t="s">
        <v>2730</v>
      </c>
      <c r="E2318" t="s">
        <v>22</v>
      </c>
      <c r="F2318" s="6">
        <v>8.2901095533473995E-2</v>
      </c>
      <c r="G2318" s="6">
        <v>9.7809162000000005E-2</v>
      </c>
      <c r="H2318" s="6">
        <v>7.2735499999999995E-2</v>
      </c>
      <c r="I2318" s="6">
        <v>5.5737087999999997E-2</v>
      </c>
      <c r="J2318" s="6">
        <v>2.5973741000000002E-2</v>
      </c>
      <c r="K2318" s="6">
        <v>0.74774450999999997</v>
      </c>
      <c r="L2318" s="6">
        <v>0.77371825100000002</v>
      </c>
      <c r="M2318" t="s">
        <v>4484</v>
      </c>
    </row>
    <row r="2319" spans="1:13" x14ac:dyDescent="0.35">
      <c r="A2319">
        <v>9</v>
      </c>
      <c r="B2319" t="s">
        <v>2802</v>
      </c>
      <c r="C2319" t="s">
        <v>2803</v>
      </c>
      <c r="D2319" t="s">
        <v>2804</v>
      </c>
      <c r="E2319" t="s">
        <v>10</v>
      </c>
      <c r="F2319" s="6">
        <v>1.0368876866649701</v>
      </c>
      <c r="G2319" s="6">
        <v>4.8906260000000003E-3</v>
      </c>
      <c r="H2319" s="6">
        <v>9.7365390000000007E-3</v>
      </c>
      <c r="I2319" s="6">
        <v>5.4073059999999997E-3</v>
      </c>
      <c r="J2319" s="6">
        <v>6.0758437999999998E-2</v>
      </c>
      <c r="K2319" s="6">
        <v>0.91920709</v>
      </c>
      <c r="L2319" s="6">
        <v>0.97996552800000003</v>
      </c>
    </row>
    <row r="2320" spans="1:13" x14ac:dyDescent="0.35">
      <c r="A2320">
        <v>9</v>
      </c>
      <c r="B2320" t="s">
        <v>2854</v>
      </c>
      <c r="C2320" t="s">
        <v>2855</v>
      </c>
      <c r="D2320" t="s">
        <v>1024</v>
      </c>
      <c r="E2320" t="s">
        <v>10</v>
      </c>
      <c r="F2320" s="6">
        <v>0.96018995665029006</v>
      </c>
      <c r="G2320" s="6">
        <v>1.569574E-3</v>
      </c>
      <c r="H2320" s="6">
        <v>2.801268E-3</v>
      </c>
      <c r="I2320" s="6">
        <v>9.6792199999999997E-4</v>
      </c>
      <c r="J2320" s="6">
        <v>2.7529020000000002E-3</v>
      </c>
      <c r="K2320" s="6">
        <v>0.991908334</v>
      </c>
      <c r="L2320" s="6">
        <v>0.994661236</v>
      </c>
    </row>
    <row r="2321" spans="1:13" x14ac:dyDescent="0.35">
      <c r="A2321">
        <v>9</v>
      </c>
      <c r="B2321" t="s">
        <v>2879</v>
      </c>
      <c r="C2321" t="s">
        <v>2880</v>
      </c>
      <c r="D2321" t="s">
        <v>2881</v>
      </c>
      <c r="E2321" t="s">
        <v>7</v>
      </c>
      <c r="F2321" s="6">
        <v>0.68300454900557805</v>
      </c>
      <c r="G2321" s="6">
        <v>2.7120077999999999E-2</v>
      </c>
      <c r="H2321" s="6">
        <v>8.9033169999999991E-3</v>
      </c>
      <c r="I2321" s="6">
        <v>5.3193512999999998E-2</v>
      </c>
      <c r="J2321" s="6">
        <v>0.194283597</v>
      </c>
      <c r="K2321" s="6">
        <v>0.71649949599999996</v>
      </c>
      <c r="L2321" s="6">
        <v>0.91078309300000004</v>
      </c>
    </row>
    <row r="2322" spans="1:13" x14ac:dyDescent="0.35">
      <c r="A2322">
        <v>9</v>
      </c>
      <c r="B2322" s="11" t="s">
        <v>2940</v>
      </c>
      <c r="C2322" t="s">
        <v>2941</v>
      </c>
      <c r="D2322" t="s">
        <v>2942</v>
      </c>
      <c r="E2322" t="s">
        <v>22</v>
      </c>
      <c r="F2322" s="6">
        <v>9.4226937208473499E-2</v>
      </c>
      <c r="G2322" s="6">
        <v>3.7806190000000003E-2</v>
      </c>
      <c r="H2322" s="6">
        <v>3.9397226E-2</v>
      </c>
      <c r="I2322" s="6">
        <v>0.17737493300000001</v>
      </c>
      <c r="J2322" s="6">
        <v>0.12727845500000001</v>
      </c>
      <c r="K2322" s="6">
        <v>0.61814319600000001</v>
      </c>
      <c r="L2322" s="6">
        <v>0.74542165100000002</v>
      </c>
      <c r="M2322" t="s">
        <v>4484</v>
      </c>
    </row>
    <row r="2323" spans="1:13" x14ac:dyDescent="0.35">
      <c r="A2323">
        <v>9</v>
      </c>
      <c r="B2323" t="s">
        <v>2994</v>
      </c>
      <c r="C2323" t="s">
        <v>2995</v>
      </c>
      <c r="D2323" t="s">
        <v>2996</v>
      </c>
      <c r="E2323" t="s">
        <v>10</v>
      </c>
      <c r="F2323" s="6">
        <v>0.96094958608147596</v>
      </c>
      <c r="G2323" s="6">
        <v>0.14519075200000001</v>
      </c>
      <c r="H2323" s="6">
        <v>0.135349516</v>
      </c>
      <c r="I2323" s="6">
        <v>2.9816982999999998E-2</v>
      </c>
      <c r="J2323" s="6">
        <v>9.7591704000000001E-2</v>
      </c>
      <c r="K2323" s="6">
        <v>0.59205104500000005</v>
      </c>
      <c r="L2323" s="6">
        <v>0.689642749</v>
      </c>
    </row>
    <row r="2324" spans="1:13" x14ac:dyDescent="0.35">
      <c r="A2324">
        <v>9</v>
      </c>
      <c r="B2324" t="s">
        <v>3039</v>
      </c>
      <c r="C2324" t="s">
        <v>3040</v>
      </c>
      <c r="D2324" t="s">
        <v>3041</v>
      </c>
      <c r="E2324" t="s">
        <v>10</v>
      </c>
      <c r="F2324" s="6">
        <v>0.90162776113211995</v>
      </c>
      <c r="G2324" s="6">
        <v>2.731921E-3</v>
      </c>
      <c r="H2324" s="6">
        <v>7.8615479999999995E-3</v>
      </c>
      <c r="I2324" s="6">
        <v>1.921669E-3</v>
      </c>
      <c r="J2324" s="6">
        <v>6.7062299999999997E-4</v>
      </c>
      <c r="K2324" s="6">
        <v>0.98681423800000001</v>
      </c>
      <c r="L2324" s="6">
        <v>0.98748486099999999</v>
      </c>
    </row>
    <row r="2325" spans="1:13" x14ac:dyDescent="0.35">
      <c r="A2325">
        <v>9</v>
      </c>
      <c r="B2325" s="11" t="s">
        <v>3072</v>
      </c>
      <c r="C2325" t="s">
        <v>924</v>
      </c>
      <c r="D2325" t="s">
        <v>3073</v>
      </c>
      <c r="E2325" t="s">
        <v>22</v>
      </c>
      <c r="F2325" s="6">
        <v>5.2263748767305301E-2</v>
      </c>
      <c r="G2325" s="6">
        <v>4.1511670000000001E-2</v>
      </c>
      <c r="H2325" s="6">
        <v>8.5405788999999996E-2</v>
      </c>
      <c r="I2325" s="6">
        <v>6.2604475000000007E-2</v>
      </c>
      <c r="J2325" s="6">
        <v>5.6632130000000003E-2</v>
      </c>
      <c r="K2325" s="6">
        <v>0.75384593600000005</v>
      </c>
      <c r="L2325" s="6">
        <v>0.81047806600000005</v>
      </c>
      <c r="M2325" t="s">
        <v>4484</v>
      </c>
    </row>
    <row r="2326" spans="1:13" x14ac:dyDescent="0.35">
      <c r="A2326">
        <v>9</v>
      </c>
      <c r="B2326" s="11" t="s">
        <v>3083</v>
      </c>
      <c r="D2326" t="s">
        <v>3084</v>
      </c>
      <c r="E2326" t="s">
        <v>22</v>
      </c>
      <c r="F2326" s="6">
        <v>0.364216998820032</v>
      </c>
      <c r="G2326" s="6">
        <v>2.2093165000000001E-2</v>
      </c>
      <c r="H2326" s="6">
        <v>4.6123520000000001E-3</v>
      </c>
      <c r="I2326" s="6">
        <v>6.3271048999999996E-2</v>
      </c>
      <c r="J2326" s="6">
        <v>5.9675566999999999E-2</v>
      </c>
      <c r="K2326" s="6">
        <v>0.85034786799999995</v>
      </c>
      <c r="L2326" s="6">
        <v>0.91002343500000005</v>
      </c>
      <c r="M2326" t="s">
        <v>4484</v>
      </c>
    </row>
    <row r="2327" spans="1:13" x14ac:dyDescent="0.35">
      <c r="A2327">
        <v>9</v>
      </c>
      <c r="B2327" t="s">
        <v>3087</v>
      </c>
      <c r="D2327" t="s">
        <v>15</v>
      </c>
      <c r="E2327" t="s">
        <v>7</v>
      </c>
      <c r="F2327" s="6">
        <v>0.75403123134786498</v>
      </c>
      <c r="G2327" s="6">
        <v>0.113026943</v>
      </c>
      <c r="H2327" s="6">
        <v>8.8732380999999999E-2</v>
      </c>
      <c r="I2327" s="6">
        <v>3.6889976999999997E-2</v>
      </c>
      <c r="J2327" s="6">
        <v>4.6813179000000003E-2</v>
      </c>
      <c r="K2327" s="6">
        <v>0.71453752000000004</v>
      </c>
      <c r="L2327" s="6">
        <v>0.76135069899999996</v>
      </c>
    </row>
    <row r="2328" spans="1:13" x14ac:dyDescent="0.35">
      <c r="A2328">
        <v>9</v>
      </c>
      <c r="B2328" t="s">
        <v>3109</v>
      </c>
      <c r="C2328" t="s">
        <v>3110</v>
      </c>
      <c r="D2328" t="s">
        <v>3111</v>
      </c>
      <c r="E2328" t="s">
        <v>10</v>
      </c>
      <c r="F2328" s="6">
        <v>0.98515210760729299</v>
      </c>
      <c r="G2328" s="6">
        <v>6.0324669999999997E-3</v>
      </c>
      <c r="H2328" s="6">
        <v>1.6746600000000001E-4</v>
      </c>
      <c r="I2328" s="6">
        <v>1.5826342E-2</v>
      </c>
      <c r="J2328" s="6">
        <v>1.7372690000000001E-3</v>
      </c>
      <c r="K2328" s="6">
        <v>0.976236455</v>
      </c>
      <c r="L2328" s="6">
        <v>0.97797372400000004</v>
      </c>
    </row>
    <row r="2329" spans="1:13" x14ac:dyDescent="0.35">
      <c r="A2329">
        <v>9</v>
      </c>
      <c r="B2329" t="s">
        <v>3123</v>
      </c>
      <c r="C2329" t="s">
        <v>3124</v>
      </c>
      <c r="D2329" t="s">
        <v>3125</v>
      </c>
      <c r="E2329" t="s">
        <v>7</v>
      </c>
      <c r="F2329" s="6">
        <v>0.78214600388088995</v>
      </c>
      <c r="G2329" s="6">
        <v>2.7516179000000002E-2</v>
      </c>
      <c r="H2329" s="6">
        <v>9.2752643999999995E-2</v>
      </c>
      <c r="I2329" s="6">
        <v>0.15101278000000001</v>
      </c>
      <c r="J2329" s="6">
        <v>4.1093513999999998E-2</v>
      </c>
      <c r="K2329" s="6">
        <v>0.68762488300000002</v>
      </c>
      <c r="L2329" s="6">
        <v>0.72871839699999996</v>
      </c>
    </row>
    <row r="2330" spans="1:13" x14ac:dyDescent="0.35">
      <c r="A2330">
        <v>9</v>
      </c>
      <c r="B2330" t="s">
        <v>3160</v>
      </c>
      <c r="D2330" t="s">
        <v>15</v>
      </c>
      <c r="E2330" t="s">
        <v>10</v>
      </c>
      <c r="F2330" s="6">
        <v>1.08183495965376</v>
      </c>
      <c r="G2330" s="6">
        <v>1.1923199000000001E-2</v>
      </c>
      <c r="H2330" s="6">
        <v>1.1643392000000001E-2</v>
      </c>
      <c r="I2330" s="6">
        <v>2.7729092E-2</v>
      </c>
      <c r="J2330" s="6">
        <v>2.0005789E-2</v>
      </c>
      <c r="K2330" s="6">
        <v>0.92869852799999997</v>
      </c>
      <c r="L2330" s="6">
        <v>0.94870431700000002</v>
      </c>
    </row>
    <row r="2331" spans="1:13" x14ac:dyDescent="0.35">
      <c r="A2331">
        <v>9</v>
      </c>
      <c r="B2331" t="s">
        <v>3173</v>
      </c>
      <c r="D2331" t="s">
        <v>15</v>
      </c>
      <c r="E2331" t="s">
        <v>10</v>
      </c>
      <c r="F2331" s="6">
        <v>1.0442387832981499</v>
      </c>
      <c r="G2331" s="6">
        <v>8.2038043000000005E-2</v>
      </c>
      <c r="H2331" s="6">
        <v>6.3440035000000006E-2</v>
      </c>
      <c r="I2331" s="6">
        <v>0.17680706800000001</v>
      </c>
      <c r="J2331" s="6">
        <v>8.0105412000000001E-2</v>
      </c>
      <c r="K2331" s="6">
        <v>0.59760944299999996</v>
      </c>
      <c r="L2331" s="6">
        <v>0.67771485499999995</v>
      </c>
    </row>
    <row r="2332" spans="1:13" x14ac:dyDescent="0.35">
      <c r="A2332">
        <v>9</v>
      </c>
      <c r="B2332" t="s">
        <v>3177</v>
      </c>
      <c r="C2332" t="s">
        <v>3178</v>
      </c>
      <c r="D2332" t="s">
        <v>3179</v>
      </c>
      <c r="E2332" t="s">
        <v>10</v>
      </c>
      <c r="F2332" s="6">
        <v>1.0549044953820499</v>
      </c>
      <c r="G2332" s="6">
        <v>1.2237863999999999E-2</v>
      </c>
      <c r="H2332" s="6">
        <v>3.1000939999999999E-3</v>
      </c>
      <c r="I2332" s="6">
        <v>1.4358462000000001E-2</v>
      </c>
      <c r="J2332" s="6">
        <v>0.19854580099999999</v>
      </c>
      <c r="K2332" s="6">
        <v>0.77175777800000001</v>
      </c>
      <c r="L2332" s="6">
        <v>0.97030357899999997</v>
      </c>
    </row>
    <row r="2333" spans="1:13" x14ac:dyDescent="0.35">
      <c r="A2333">
        <v>9</v>
      </c>
      <c r="B2333" s="11" t="s">
        <v>3246</v>
      </c>
      <c r="C2333" t="s">
        <v>3247</v>
      </c>
      <c r="D2333" t="s">
        <v>3248</v>
      </c>
      <c r="E2333" t="s">
        <v>22</v>
      </c>
      <c r="F2333" s="6">
        <v>0.27212570159049199</v>
      </c>
      <c r="G2333" s="6">
        <v>2.6038259000000001E-2</v>
      </c>
      <c r="H2333" s="6">
        <v>1.8745770000000001E-3</v>
      </c>
      <c r="I2333" s="6">
        <v>0.15606465</v>
      </c>
      <c r="J2333" s="6">
        <v>9.7452596000000002E-2</v>
      </c>
      <c r="K2333" s="6">
        <v>0.71856991699999995</v>
      </c>
      <c r="L2333" s="6">
        <v>0.81602251299999995</v>
      </c>
      <c r="M2333" t="s">
        <v>4484</v>
      </c>
    </row>
    <row r="2334" spans="1:13" x14ac:dyDescent="0.35">
      <c r="A2334">
        <v>9</v>
      </c>
      <c r="B2334" t="s">
        <v>3391</v>
      </c>
      <c r="C2334" t="s">
        <v>3392</v>
      </c>
      <c r="D2334" t="s">
        <v>3393</v>
      </c>
      <c r="E2334" t="s">
        <v>7</v>
      </c>
      <c r="F2334" s="6">
        <v>0.41317077677369002</v>
      </c>
      <c r="G2334" s="6">
        <v>0.17592174599999999</v>
      </c>
      <c r="H2334" s="6">
        <v>8.6154373000000006E-2</v>
      </c>
      <c r="I2334" s="6">
        <v>5.2344742E-2</v>
      </c>
      <c r="J2334" s="6">
        <v>5.4174461E-2</v>
      </c>
      <c r="K2334" s="6">
        <v>0.631404678</v>
      </c>
      <c r="L2334" s="6">
        <v>0.685579139</v>
      </c>
    </row>
    <row r="2335" spans="1:13" x14ac:dyDescent="0.35">
      <c r="A2335">
        <v>9</v>
      </c>
      <c r="B2335" s="11" t="s">
        <v>3417</v>
      </c>
      <c r="D2335" t="s">
        <v>1381</v>
      </c>
      <c r="E2335" t="s">
        <v>22</v>
      </c>
      <c r="F2335" s="6">
        <v>7.3219558391115297E-2</v>
      </c>
      <c r="G2335" s="6">
        <v>5.8307042000000003E-2</v>
      </c>
      <c r="H2335" s="6">
        <v>4.7932592000000003E-2</v>
      </c>
      <c r="I2335" s="6">
        <v>0.12526382899999999</v>
      </c>
      <c r="J2335" s="6">
        <v>6.1162741999999999E-2</v>
      </c>
      <c r="K2335" s="6">
        <v>0.70733379500000004</v>
      </c>
      <c r="L2335" s="6">
        <v>0.76849653699999998</v>
      </c>
      <c r="M2335" t="s">
        <v>4484</v>
      </c>
    </row>
    <row r="2336" spans="1:13" x14ac:dyDescent="0.35">
      <c r="A2336">
        <v>9</v>
      </c>
      <c r="B2336" t="s">
        <v>3421</v>
      </c>
      <c r="C2336" t="s">
        <v>3422</v>
      </c>
      <c r="D2336" t="s">
        <v>3423</v>
      </c>
      <c r="E2336" t="s">
        <v>10</v>
      </c>
      <c r="F2336" s="6">
        <v>0.99316471874008205</v>
      </c>
      <c r="G2336" s="6">
        <v>1.5781579E-2</v>
      </c>
      <c r="H2336" s="6">
        <v>1.2248739999999999E-3</v>
      </c>
      <c r="I2336" s="6">
        <v>6.1709567999999999E-2</v>
      </c>
      <c r="J2336" s="6">
        <v>0.128465098</v>
      </c>
      <c r="K2336" s="6">
        <v>0.79281888099999998</v>
      </c>
      <c r="L2336" s="6">
        <v>0.92128397900000003</v>
      </c>
    </row>
    <row r="2337" spans="1:13" x14ac:dyDescent="0.35">
      <c r="A2337">
        <v>9</v>
      </c>
      <c r="B2337" t="s">
        <v>3424</v>
      </c>
      <c r="D2337" t="s">
        <v>15</v>
      </c>
      <c r="E2337" t="s">
        <v>10</v>
      </c>
      <c r="F2337" s="6">
        <v>0.92982663602436999</v>
      </c>
      <c r="G2337" s="6">
        <v>3.0663180000000002E-2</v>
      </c>
      <c r="H2337" s="6">
        <v>3.4936295999999999E-2</v>
      </c>
      <c r="I2337" s="6">
        <v>0.13794173400000001</v>
      </c>
      <c r="J2337" s="6">
        <v>0.119867872</v>
      </c>
      <c r="K2337" s="6">
        <v>0.67659091800000004</v>
      </c>
      <c r="L2337" s="6">
        <v>0.79645878999999997</v>
      </c>
    </row>
    <row r="2338" spans="1:13" x14ac:dyDescent="0.35">
      <c r="A2338">
        <v>9</v>
      </c>
      <c r="B2338" t="s">
        <v>3612</v>
      </c>
      <c r="D2338" t="s">
        <v>15</v>
      </c>
      <c r="E2338" t="s">
        <v>10</v>
      </c>
      <c r="F2338" s="6">
        <v>1.00237979779326</v>
      </c>
      <c r="G2338" s="6">
        <v>1.6044176E-2</v>
      </c>
      <c r="H2338" s="6">
        <v>5.9875680000000004E-3</v>
      </c>
      <c r="I2338" s="6">
        <v>4.0634621000000003E-2</v>
      </c>
      <c r="J2338" s="6">
        <v>6.1814562000000003E-2</v>
      </c>
      <c r="K2338" s="6">
        <v>0.87551907299999998</v>
      </c>
      <c r="L2338" s="6">
        <v>0.937333635</v>
      </c>
    </row>
    <row r="2339" spans="1:13" x14ac:dyDescent="0.35">
      <c r="A2339">
        <v>9</v>
      </c>
      <c r="B2339" t="s">
        <v>3664</v>
      </c>
      <c r="D2339" t="s">
        <v>15</v>
      </c>
      <c r="E2339" t="s">
        <v>7</v>
      </c>
      <c r="F2339" s="6">
        <v>0.72249214865585398</v>
      </c>
      <c r="G2339" s="6">
        <v>2.5041665000000001E-2</v>
      </c>
      <c r="H2339" s="6">
        <v>2.4155695000000001E-2</v>
      </c>
      <c r="I2339" s="6">
        <v>0.20542286400000001</v>
      </c>
      <c r="J2339" s="6">
        <v>3.6903964999999997E-2</v>
      </c>
      <c r="K2339" s="6">
        <v>0.70847581100000001</v>
      </c>
      <c r="L2339" s="6">
        <v>0.74537977600000005</v>
      </c>
    </row>
    <row r="2340" spans="1:13" x14ac:dyDescent="0.35">
      <c r="A2340">
        <v>9</v>
      </c>
      <c r="B2340" t="s">
        <v>3667</v>
      </c>
      <c r="C2340" t="s">
        <v>3668</v>
      </c>
      <c r="D2340" t="s">
        <v>3669</v>
      </c>
      <c r="E2340" t="s">
        <v>10</v>
      </c>
      <c r="F2340" s="6">
        <v>0.96785607825609199</v>
      </c>
      <c r="G2340" s="6">
        <v>8.9654980999999995E-2</v>
      </c>
      <c r="H2340" s="6">
        <v>8.7664104000000007E-2</v>
      </c>
      <c r="I2340" s="6">
        <v>7.2084560000000006E-2</v>
      </c>
      <c r="J2340" s="6">
        <v>0.12830962100000001</v>
      </c>
      <c r="K2340" s="6">
        <v>0.62228673400000001</v>
      </c>
      <c r="L2340" s="6">
        <v>0.75059635499999999</v>
      </c>
    </row>
    <row r="2341" spans="1:13" x14ac:dyDescent="0.35">
      <c r="A2341">
        <v>9</v>
      </c>
      <c r="B2341" t="s">
        <v>3681</v>
      </c>
      <c r="D2341" t="s">
        <v>51</v>
      </c>
      <c r="E2341" t="s">
        <v>7</v>
      </c>
      <c r="F2341" s="6">
        <v>0.863366266738263</v>
      </c>
      <c r="G2341" s="6">
        <v>0.23162738699999999</v>
      </c>
      <c r="H2341" s="6">
        <v>0.113414391</v>
      </c>
      <c r="I2341" s="6">
        <v>2.9191531E-2</v>
      </c>
      <c r="J2341" s="6">
        <v>2.8732107999999999E-2</v>
      </c>
      <c r="K2341" s="6">
        <v>0.59703458300000001</v>
      </c>
      <c r="L2341" s="6">
        <v>0.62576669100000004</v>
      </c>
    </row>
    <row r="2342" spans="1:13" x14ac:dyDescent="0.35">
      <c r="A2342">
        <v>9</v>
      </c>
      <c r="B2342" t="s">
        <v>3702</v>
      </c>
      <c r="D2342" t="s">
        <v>3703</v>
      </c>
      <c r="E2342" t="s">
        <v>7</v>
      </c>
      <c r="F2342" s="6">
        <v>0.71055028231521999</v>
      </c>
      <c r="G2342" s="6">
        <v>4.8872020000000002E-2</v>
      </c>
      <c r="H2342" s="6">
        <v>4.4798980000000002E-2</v>
      </c>
      <c r="I2342" s="6">
        <v>5.8344915999999997E-2</v>
      </c>
      <c r="J2342" s="6">
        <v>2.6365904999999999E-2</v>
      </c>
      <c r="K2342" s="6">
        <v>0.821618179</v>
      </c>
      <c r="L2342" s="6">
        <v>0.84798408400000003</v>
      </c>
    </row>
    <row r="2343" spans="1:13" x14ac:dyDescent="0.35">
      <c r="A2343">
        <v>9</v>
      </c>
      <c r="B2343" t="s">
        <v>3770</v>
      </c>
      <c r="C2343" t="s">
        <v>3771</v>
      </c>
      <c r="D2343" t="s">
        <v>3772</v>
      </c>
      <c r="E2343" t="s">
        <v>10</v>
      </c>
      <c r="F2343" s="6">
        <v>0.98211326708149305</v>
      </c>
      <c r="G2343" s="6">
        <v>2.0795388000000001E-2</v>
      </c>
      <c r="H2343" s="6">
        <v>2.5362603000000001E-2</v>
      </c>
      <c r="I2343" s="6">
        <v>5.2814339999999998E-3</v>
      </c>
      <c r="J2343" s="6">
        <v>1.3677155E-2</v>
      </c>
      <c r="K2343" s="6">
        <v>0.93488342000000002</v>
      </c>
      <c r="L2343" s="6">
        <v>0.94856057500000002</v>
      </c>
    </row>
    <row r="2344" spans="1:13" x14ac:dyDescent="0.35">
      <c r="A2344">
        <v>9</v>
      </c>
      <c r="B2344" t="s">
        <v>3869</v>
      </c>
      <c r="C2344" t="s">
        <v>112</v>
      </c>
      <c r="D2344" t="s">
        <v>113</v>
      </c>
      <c r="E2344" t="s">
        <v>10</v>
      </c>
      <c r="F2344" s="6">
        <v>0.978336480926565</v>
      </c>
      <c r="G2344" s="6">
        <v>1.0167818E-2</v>
      </c>
      <c r="H2344" s="6">
        <v>1.0447102E-2</v>
      </c>
      <c r="I2344" s="6">
        <v>2.2430652999999998E-2</v>
      </c>
      <c r="J2344" s="6">
        <v>7.7134983000000004E-2</v>
      </c>
      <c r="K2344" s="6">
        <v>0.87981944499999998</v>
      </c>
      <c r="L2344" s="6">
        <v>0.95695442799999997</v>
      </c>
    </row>
    <row r="2345" spans="1:13" x14ac:dyDescent="0.35">
      <c r="A2345">
        <v>9</v>
      </c>
      <c r="B2345" t="s">
        <v>3871</v>
      </c>
      <c r="C2345" t="s">
        <v>3872</v>
      </c>
      <c r="D2345" t="s">
        <v>3873</v>
      </c>
      <c r="E2345" t="s">
        <v>7</v>
      </c>
      <c r="F2345" s="6">
        <v>0.89147354809353996</v>
      </c>
      <c r="G2345" s="6">
        <v>2.0545982000000001E-2</v>
      </c>
      <c r="H2345" s="6">
        <v>4.6017619999999997E-3</v>
      </c>
      <c r="I2345" s="6">
        <v>8.4887605000000005E-2</v>
      </c>
      <c r="J2345" s="6">
        <v>5.5378981000000001E-2</v>
      </c>
      <c r="K2345" s="6">
        <v>0.83458567100000003</v>
      </c>
      <c r="L2345" s="6">
        <v>0.88996465199999997</v>
      </c>
    </row>
    <row r="2346" spans="1:13" x14ac:dyDescent="0.35">
      <c r="A2346">
        <v>9</v>
      </c>
      <c r="B2346" t="s">
        <v>3971</v>
      </c>
      <c r="D2346" t="s">
        <v>51</v>
      </c>
      <c r="E2346" t="s">
        <v>10</v>
      </c>
      <c r="F2346" s="6">
        <v>1.06031617209703</v>
      </c>
      <c r="G2346" s="6">
        <v>1.1792469E-2</v>
      </c>
      <c r="H2346" s="6">
        <v>1.9394169999999999E-3</v>
      </c>
      <c r="I2346" s="6">
        <v>7.740611E-2</v>
      </c>
      <c r="J2346" s="6">
        <v>2.3873327E-2</v>
      </c>
      <c r="K2346" s="6">
        <v>0.88498867699999995</v>
      </c>
      <c r="L2346" s="6">
        <v>0.90886200399999995</v>
      </c>
    </row>
    <row r="2347" spans="1:13" x14ac:dyDescent="0.35">
      <c r="A2347">
        <v>9</v>
      </c>
      <c r="B2347" t="s">
        <v>4093</v>
      </c>
      <c r="D2347" t="s">
        <v>15</v>
      </c>
      <c r="E2347" t="s">
        <v>10</v>
      </c>
      <c r="F2347" s="6">
        <v>1.02424821544542</v>
      </c>
      <c r="G2347" s="6">
        <v>5.6318430000000001E-3</v>
      </c>
      <c r="H2347" s="6">
        <v>1.4173600000000001E-3</v>
      </c>
      <c r="I2347" s="6">
        <v>5.0292699999999997E-3</v>
      </c>
      <c r="J2347" s="6">
        <v>4.4535225999999997E-2</v>
      </c>
      <c r="K2347" s="6">
        <v>0.94338630099999998</v>
      </c>
      <c r="L2347" s="6">
        <v>0.98792152700000002</v>
      </c>
    </row>
    <row r="2348" spans="1:13" x14ac:dyDescent="0.35">
      <c r="A2348">
        <v>9</v>
      </c>
      <c r="B2348" t="s">
        <v>4196</v>
      </c>
      <c r="C2348" t="s">
        <v>4197</v>
      </c>
      <c r="D2348" t="s">
        <v>4198</v>
      </c>
      <c r="E2348" t="s">
        <v>10</v>
      </c>
      <c r="F2348" s="6">
        <v>0.994722294292961</v>
      </c>
      <c r="G2348" s="6">
        <v>4.7191411000000003E-2</v>
      </c>
      <c r="H2348" s="6">
        <v>1.897331E-2</v>
      </c>
      <c r="I2348" s="6">
        <v>5.8986603999999998E-2</v>
      </c>
      <c r="J2348" s="6">
        <v>0.243301974</v>
      </c>
      <c r="K2348" s="6">
        <v>0.63154670099999999</v>
      </c>
      <c r="L2348" s="6">
        <v>0.87484867499999996</v>
      </c>
    </row>
    <row r="2349" spans="1:13" x14ac:dyDescent="0.35">
      <c r="A2349">
        <v>9</v>
      </c>
      <c r="B2349" s="11" t="s">
        <v>4210</v>
      </c>
      <c r="C2349" t="s">
        <v>4211</v>
      </c>
      <c r="D2349" t="s">
        <v>4212</v>
      </c>
      <c r="E2349" t="s">
        <v>22</v>
      </c>
      <c r="F2349" s="6">
        <v>0.120196879959659</v>
      </c>
      <c r="G2349" s="6">
        <v>8.8625005000000007E-2</v>
      </c>
      <c r="H2349" s="6">
        <v>3.4119849000000001E-2</v>
      </c>
      <c r="I2349" s="6">
        <v>0.13828351999999999</v>
      </c>
      <c r="J2349" s="6">
        <v>9.7826039000000004E-2</v>
      </c>
      <c r="K2349" s="6">
        <v>0.64114558799999999</v>
      </c>
      <c r="L2349" s="6">
        <v>0.73897162699999996</v>
      </c>
      <c r="M2349" t="s">
        <v>4484</v>
      </c>
    </row>
    <row r="2350" spans="1:13" x14ac:dyDescent="0.35">
      <c r="A2350">
        <v>9</v>
      </c>
      <c r="B2350" t="s">
        <v>4219</v>
      </c>
      <c r="D2350" t="s">
        <v>15</v>
      </c>
      <c r="E2350" t="s">
        <v>10</v>
      </c>
      <c r="F2350" s="6">
        <v>1.0069446253009</v>
      </c>
      <c r="G2350" s="6">
        <v>2.243235E-2</v>
      </c>
      <c r="H2350" s="6">
        <v>7.5643597000000007E-2</v>
      </c>
      <c r="I2350" s="6">
        <v>4.1380910999999999E-2</v>
      </c>
      <c r="J2350" s="6">
        <v>0.27879103700000002</v>
      </c>
      <c r="K2350" s="6">
        <v>0.58175210600000005</v>
      </c>
      <c r="L2350" s="6">
        <v>0.86054314300000001</v>
      </c>
    </row>
    <row r="2351" spans="1:13" x14ac:dyDescent="0.35">
      <c r="A2351">
        <v>9</v>
      </c>
      <c r="B2351" t="s">
        <v>4220</v>
      </c>
      <c r="D2351" t="s">
        <v>579</v>
      </c>
      <c r="E2351" t="s">
        <v>10</v>
      </c>
      <c r="F2351" s="6">
        <v>0.91166971251317597</v>
      </c>
      <c r="G2351" s="6">
        <v>1.1889181E-2</v>
      </c>
      <c r="H2351" s="6">
        <v>2.8134828000000001E-2</v>
      </c>
      <c r="I2351" s="6">
        <v>2.8710673999999999E-2</v>
      </c>
      <c r="J2351" s="6">
        <v>0.16148314599999999</v>
      </c>
      <c r="K2351" s="6">
        <v>0.76978217000000004</v>
      </c>
      <c r="L2351" s="6">
        <v>0.93126531599999995</v>
      </c>
    </row>
    <row r="2352" spans="1:13" x14ac:dyDescent="0.35">
      <c r="A2352">
        <v>9</v>
      </c>
      <c r="B2352" s="11" t="s">
        <v>4293</v>
      </c>
      <c r="C2352" t="s">
        <v>4294</v>
      </c>
      <c r="D2352" t="s">
        <v>4295</v>
      </c>
      <c r="E2352" t="s">
        <v>22</v>
      </c>
      <c r="F2352" s="6">
        <v>0.11427808229881201</v>
      </c>
      <c r="G2352" s="6">
        <v>5.2842345999999998E-2</v>
      </c>
      <c r="H2352" s="6">
        <v>4.7663866999999999E-2</v>
      </c>
      <c r="I2352" s="6">
        <v>0.19794615600000001</v>
      </c>
      <c r="J2352" s="6">
        <v>0.11879619499999999</v>
      </c>
      <c r="K2352" s="6">
        <v>0.58275143600000001</v>
      </c>
      <c r="L2352" s="6">
        <v>0.70154763099999995</v>
      </c>
      <c r="M2352" t="s">
        <v>4484</v>
      </c>
    </row>
    <row r="2353" spans="1:12" x14ac:dyDescent="0.35">
      <c r="A2353">
        <v>9</v>
      </c>
      <c r="B2353" t="s">
        <v>4329</v>
      </c>
      <c r="D2353" t="s">
        <v>15</v>
      </c>
      <c r="E2353" t="s">
        <v>10</v>
      </c>
      <c r="F2353" s="6">
        <v>1.01577847260258</v>
      </c>
      <c r="G2353" s="6">
        <v>3.4061966999999999E-2</v>
      </c>
      <c r="H2353" s="6">
        <v>0.10024562099999999</v>
      </c>
      <c r="I2353" s="6">
        <v>7.8028581999999999E-2</v>
      </c>
      <c r="J2353" s="6">
        <v>0.16702768100000001</v>
      </c>
      <c r="K2353" s="6">
        <v>0.62063615000000005</v>
      </c>
      <c r="L2353" s="6">
        <v>0.78766383100000004</v>
      </c>
    </row>
    <row r="2354" spans="1:12" x14ac:dyDescent="0.35">
      <c r="A2354">
        <v>9</v>
      </c>
      <c r="B2354" t="s">
        <v>4382</v>
      </c>
      <c r="D2354" t="s">
        <v>15</v>
      </c>
      <c r="E2354" t="s">
        <v>10</v>
      </c>
      <c r="F2354" s="6">
        <v>0.59587050562647603</v>
      </c>
      <c r="G2354" s="6">
        <v>7.195758E-3</v>
      </c>
      <c r="H2354" s="6">
        <v>1.0402460000000001E-2</v>
      </c>
      <c r="I2354" s="6">
        <v>6.7646329999999999E-3</v>
      </c>
      <c r="J2354" s="6">
        <v>3.8820302000000001E-2</v>
      </c>
      <c r="K2354" s="6">
        <v>0.93681684600000004</v>
      </c>
      <c r="L2354" s="6">
        <v>0.97563714800000001</v>
      </c>
    </row>
    <row r="2355" spans="1:12" x14ac:dyDescent="0.35">
      <c r="A2355">
        <v>9</v>
      </c>
      <c r="B2355" t="s">
        <v>4383</v>
      </c>
      <c r="D2355" t="s">
        <v>4384</v>
      </c>
      <c r="E2355" t="s">
        <v>4247</v>
      </c>
      <c r="F2355" s="6">
        <v>1.0656950092812301</v>
      </c>
      <c r="G2355" s="6">
        <v>7.6261949999999997E-3</v>
      </c>
      <c r="H2355" s="6">
        <v>2.5463069999999998E-3</v>
      </c>
      <c r="I2355" s="6">
        <v>6.3966489999999999E-3</v>
      </c>
      <c r="J2355" s="6">
        <v>5.2877303E-2</v>
      </c>
      <c r="K2355" s="6">
        <v>0.93055354700000004</v>
      </c>
      <c r="L2355" s="6">
        <v>0.98343084999999997</v>
      </c>
    </row>
    <row r="2356" spans="1:12" x14ac:dyDescent="0.35">
      <c r="A2356">
        <v>9</v>
      </c>
      <c r="B2356" t="s">
        <v>4419</v>
      </c>
      <c r="D2356" t="s">
        <v>15</v>
      </c>
      <c r="E2356" t="s">
        <v>10</v>
      </c>
      <c r="F2356" s="6">
        <v>1.06096198509529</v>
      </c>
      <c r="G2356" s="6">
        <v>1.8939880000000001E-3</v>
      </c>
      <c r="H2356" s="6">
        <v>1.926346E-3</v>
      </c>
      <c r="I2356" s="6">
        <v>2.1498020000000001E-3</v>
      </c>
      <c r="J2356" s="6">
        <v>1.410421E-3</v>
      </c>
      <c r="K2356" s="6">
        <v>0.99261944300000005</v>
      </c>
      <c r="L2356" s="6">
        <v>0.99402986400000004</v>
      </c>
    </row>
    <row r="2357" spans="1:12" x14ac:dyDescent="0.35">
      <c r="A2357">
        <v>9</v>
      </c>
      <c r="B2357" t="s">
        <v>4427</v>
      </c>
      <c r="C2357" t="s">
        <v>4428</v>
      </c>
      <c r="D2357" t="s">
        <v>4429</v>
      </c>
      <c r="E2357" t="s">
        <v>10</v>
      </c>
      <c r="F2357" s="6">
        <v>0.97170799298202604</v>
      </c>
      <c r="G2357" s="6">
        <v>5.6301413000000002E-2</v>
      </c>
      <c r="H2357" s="6">
        <v>0.128753123</v>
      </c>
      <c r="I2357" s="6">
        <v>7.5499866999999998E-2</v>
      </c>
      <c r="J2357" s="6">
        <v>9.2562361999999995E-2</v>
      </c>
      <c r="K2357" s="6">
        <v>0.646883235</v>
      </c>
      <c r="L2357" s="6">
        <v>0.73944559700000001</v>
      </c>
    </row>
    <row r="2358" spans="1:12" x14ac:dyDescent="0.35">
      <c r="A2358">
        <v>9</v>
      </c>
      <c r="B2358" t="s">
        <v>4449</v>
      </c>
      <c r="D2358" t="s">
        <v>296</v>
      </c>
      <c r="E2358" t="s">
        <v>10</v>
      </c>
      <c r="F2358" s="6">
        <v>1.0019873182886201</v>
      </c>
      <c r="G2358" s="6">
        <v>0.110780779</v>
      </c>
      <c r="H2358" s="6">
        <v>5.1734490000000001E-2</v>
      </c>
      <c r="I2358" s="6">
        <v>1.8077649000000001E-2</v>
      </c>
      <c r="J2358" s="6">
        <v>2.5682918999999998E-2</v>
      </c>
      <c r="K2358" s="6">
        <v>0.79372416199999996</v>
      </c>
      <c r="L2358" s="6">
        <v>0.81940708100000004</v>
      </c>
    </row>
    <row r="2359" spans="1:12" x14ac:dyDescent="0.35">
      <c r="A2359">
        <v>9</v>
      </c>
      <c r="B2359" t="s">
        <v>4460</v>
      </c>
      <c r="C2359" t="s">
        <v>4461</v>
      </c>
      <c r="D2359" t="s">
        <v>4462</v>
      </c>
      <c r="E2359" t="s">
        <v>10</v>
      </c>
      <c r="F2359" s="6">
        <v>0.99162883791368805</v>
      </c>
      <c r="G2359" s="6">
        <v>4.7596349000000003E-2</v>
      </c>
      <c r="H2359" s="6">
        <v>5.1283726000000002E-2</v>
      </c>
      <c r="I2359" s="6">
        <v>0.18663821799999999</v>
      </c>
      <c r="J2359" s="6">
        <v>8.7728969000000004E-2</v>
      </c>
      <c r="K2359" s="6">
        <v>0.62675273799999998</v>
      </c>
      <c r="L2359" s="6">
        <v>0.71448170700000002</v>
      </c>
    </row>
  </sheetData>
  <mergeCells count="1">
    <mergeCell ref="G1:K1"/>
  </mergeCells>
  <conditionalFormatting sqref="G3:K23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pheno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</dc:creator>
  <cp:lastModifiedBy>Theo</cp:lastModifiedBy>
  <dcterms:created xsi:type="dcterms:W3CDTF">2016-11-16T16:06:36Z</dcterms:created>
  <dcterms:modified xsi:type="dcterms:W3CDTF">2016-11-16T16:59:04Z</dcterms:modified>
</cp:coreProperties>
</file>